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/Dropbox/PhD/balanceProject/Arroyo_MetEng_paper/Submission 2 PLOS Computational Biology/June 21 2020 files/"/>
    </mc:Choice>
  </mc:AlternateContent>
  <xr:revisionPtr revIDLastSave="0" documentId="13_ncr:1_{D93760C0-9FB7-044A-BA74-579A8869CE2E}" xr6:coauthVersionLast="45" xr6:coauthVersionMax="45" xr10:uidLastSave="{00000000-0000-0000-0000-000000000000}"/>
  <bookViews>
    <workbookView xWindow="2380" yWindow="2960" windowWidth="26040" windowHeight="14080" xr2:uid="{775F392A-6617-B643-B6B5-4A3B9EB2163B}"/>
  </bookViews>
  <sheets>
    <sheet name="Sheet2" sheetId="2" r:id="rId1"/>
    <sheet name="13C-MFA results" sheetId="1" r:id="rId2"/>
  </sheets>
  <externalReferences>
    <externalReference r:id="rId3"/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18" i="2" l="1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B18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B17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B16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B15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B14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B13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B12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B11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C10" i="2"/>
  <c r="B10" i="2"/>
  <c r="Q9" i="2"/>
  <c r="P9" i="2"/>
  <c r="O9" i="2"/>
  <c r="N9" i="2"/>
  <c r="M9" i="2"/>
  <c r="L9" i="2"/>
  <c r="K9" i="2"/>
  <c r="J9" i="2"/>
  <c r="I9" i="2"/>
  <c r="H9" i="2"/>
  <c r="G9" i="2"/>
  <c r="F9" i="2"/>
  <c r="E9" i="2"/>
  <c r="C9" i="2"/>
  <c r="B9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  <c r="B8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  <c r="B7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C6" i="2"/>
  <c r="B6" i="2"/>
  <c r="Q5" i="2"/>
  <c r="P5" i="2"/>
  <c r="O5" i="2"/>
  <c r="N5" i="2"/>
  <c r="M5" i="2"/>
  <c r="L5" i="2"/>
  <c r="K5" i="2"/>
  <c r="J5" i="2"/>
  <c r="I5" i="2"/>
  <c r="H5" i="2"/>
  <c r="G5" i="2"/>
  <c r="F5" i="2"/>
  <c r="E5" i="2"/>
  <c r="D5" i="2"/>
  <c r="C5" i="2"/>
  <c r="B5" i="2"/>
  <c r="Q4" i="2"/>
  <c r="M4" i="2"/>
  <c r="F4" i="2"/>
  <c r="Q3" i="2"/>
  <c r="P3" i="2"/>
  <c r="O3" i="2"/>
  <c r="N3" i="2"/>
  <c r="M3" i="2"/>
  <c r="L3" i="2"/>
  <c r="K3" i="2"/>
  <c r="J3" i="2"/>
  <c r="I3" i="2"/>
  <c r="H3" i="2"/>
  <c r="G3" i="2"/>
  <c r="F3" i="2"/>
  <c r="E3" i="2"/>
  <c r="D3" i="2"/>
  <c r="C3" i="2"/>
  <c r="B3" i="2"/>
  <c r="Q2" i="2"/>
  <c r="P2" i="2"/>
  <c r="O2" i="2"/>
  <c r="N2" i="2"/>
  <c r="M2" i="2"/>
  <c r="L2" i="2"/>
  <c r="K2" i="2"/>
  <c r="J2" i="2"/>
  <c r="I2" i="2"/>
  <c r="H2" i="2"/>
  <c r="G2" i="2"/>
  <c r="F2" i="2"/>
  <c r="E2" i="2"/>
  <c r="D2" i="2"/>
  <c r="C2" i="2"/>
  <c r="B2" i="2"/>
  <c r="CG250" i="1"/>
  <c r="CF250" i="1"/>
  <c r="CE250" i="1"/>
  <c r="CC250" i="1"/>
  <c r="CB250" i="1"/>
  <c r="CA250" i="1"/>
  <c r="BY250" i="1"/>
  <c r="BX250" i="1"/>
  <c r="BW250" i="1"/>
  <c r="BU250" i="1"/>
  <c r="BT250" i="1"/>
  <c r="BS250" i="1"/>
  <c r="BQ250" i="1"/>
  <c r="BP250" i="1"/>
  <c r="BO250" i="1"/>
  <c r="BM250" i="1"/>
  <c r="BL250" i="1"/>
  <c r="BK250" i="1"/>
  <c r="BI250" i="1"/>
  <c r="BH250" i="1"/>
  <c r="BG250" i="1"/>
  <c r="BE250" i="1"/>
  <c r="BD250" i="1"/>
  <c r="BC250" i="1"/>
  <c r="BA250" i="1"/>
  <c r="AZ250" i="1"/>
  <c r="AY250" i="1"/>
  <c r="AW250" i="1"/>
  <c r="AV250" i="1"/>
  <c r="AU250" i="1"/>
  <c r="AS250" i="1"/>
  <c r="AR250" i="1"/>
  <c r="AQ250" i="1"/>
  <c r="AO250" i="1"/>
  <c r="AN250" i="1"/>
  <c r="AM250" i="1"/>
  <c r="AK250" i="1"/>
  <c r="AJ250" i="1"/>
  <c r="AI250" i="1"/>
  <c r="AG250" i="1"/>
  <c r="AF250" i="1"/>
  <c r="AE250" i="1"/>
  <c r="AC250" i="1"/>
  <c r="AB250" i="1"/>
  <c r="AA250" i="1"/>
  <c r="Y250" i="1"/>
  <c r="X250" i="1"/>
  <c r="W250" i="1"/>
  <c r="U250" i="1"/>
  <c r="T250" i="1"/>
  <c r="S250" i="1"/>
  <c r="Q250" i="1"/>
  <c r="P250" i="1"/>
  <c r="O250" i="1"/>
  <c r="M250" i="1"/>
  <c r="L250" i="1"/>
  <c r="K250" i="1"/>
  <c r="I250" i="1"/>
  <c r="H250" i="1"/>
  <c r="G250" i="1"/>
  <c r="E250" i="1"/>
  <c r="D250" i="1"/>
  <c r="C250" i="1"/>
  <c r="CG249" i="1"/>
  <c r="CE249" i="1"/>
  <c r="CC249" i="1"/>
  <c r="CA249" i="1"/>
  <c r="BY249" i="1"/>
  <c r="BW249" i="1"/>
  <c r="BU249" i="1"/>
  <c r="BS249" i="1"/>
  <c r="BQ249" i="1"/>
  <c r="BO249" i="1"/>
  <c r="BM249" i="1"/>
  <c r="BK249" i="1"/>
  <c r="BI249" i="1"/>
  <c r="BG249" i="1"/>
  <c r="BE249" i="1"/>
  <c r="BC249" i="1"/>
  <c r="BA249" i="1"/>
  <c r="AY249" i="1"/>
  <c r="AW249" i="1"/>
  <c r="AU249" i="1"/>
  <c r="AS249" i="1"/>
  <c r="AQ249" i="1"/>
  <c r="AO249" i="1"/>
  <c r="AM249" i="1"/>
  <c r="AK249" i="1"/>
  <c r="AI249" i="1"/>
  <c r="AG249" i="1"/>
  <c r="AE249" i="1"/>
  <c r="AC249" i="1"/>
  <c r="AA249" i="1"/>
  <c r="Y249" i="1"/>
  <c r="W249" i="1"/>
  <c r="U249" i="1"/>
  <c r="S249" i="1"/>
  <c r="Q249" i="1"/>
  <c r="O249" i="1"/>
  <c r="M249" i="1"/>
  <c r="K249" i="1"/>
  <c r="I249" i="1"/>
  <c r="G249" i="1"/>
  <c r="E249" i="1"/>
  <c r="C249" i="1"/>
  <c r="CF248" i="1"/>
  <c r="CE248" i="1"/>
  <c r="CB248" i="1"/>
  <c r="CA248" i="1"/>
  <c r="BX248" i="1"/>
  <c r="BW248" i="1"/>
  <c r="BT248" i="1"/>
  <c r="BS248" i="1"/>
  <c r="BP248" i="1"/>
  <c r="BO248" i="1"/>
  <c r="BL248" i="1"/>
  <c r="BK248" i="1"/>
  <c r="BH248" i="1"/>
  <c r="BG248" i="1"/>
  <c r="BD248" i="1"/>
  <c r="BC248" i="1"/>
  <c r="AZ248" i="1"/>
  <c r="AY248" i="1"/>
  <c r="AV248" i="1"/>
  <c r="AU248" i="1"/>
  <c r="AR248" i="1"/>
  <c r="AQ248" i="1"/>
  <c r="AN248" i="1"/>
  <c r="AM248" i="1"/>
  <c r="AJ248" i="1"/>
  <c r="AI248" i="1"/>
  <c r="AF248" i="1"/>
  <c r="AE248" i="1"/>
  <c r="AB248" i="1"/>
  <c r="AA248" i="1"/>
  <c r="X248" i="1"/>
  <c r="W248" i="1"/>
  <c r="T248" i="1"/>
  <c r="S248" i="1"/>
  <c r="P248" i="1"/>
  <c r="O248" i="1"/>
  <c r="L248" i="1"/>
  <c r="K248" i="1"/>
  <c r="H248" i="1"/>
  <c r="G248" i="1"/>
  <c r="D248" i="1"/>
  <c r="C248" i="1"/>
  <c r="CG247" i="1"/>
  <c r="CF247" i="1"/>
  <c r="CE247" i="1"/>
  <c r="CC247" i="1"/>
  <c r="CB247" i="1"/>
  <c r="CA247" i="1"/>
  <c r="BY247" i="1"/>
  <c r="BX247" i="1"/>
  <c r="BW247" i="1"/>
  <c r="BU247" i="1"/>
  <c r="BT247" i="1"/>
  <c r="BS247" i="1"/>
  <c r="BQ247" i="1"/>
  <c r="BP247" i="1"/>
  <c r="BO247" i="1"/>
  <c r="BM247" i="1"/>
  <c r="BL247" i="1"/>
  <c r="BK247" i="1"/>
  <c r="BI247" i="1"/>
  <c r="BH247" i="1"/>
  <c r="BG247" i="1"/>
  <c r="BE247" i="1"/>
  <c r="BD247" i="1"/>
  <c r="BC247" i="1"/>
  <c r="BA247" i="1"/>
  <c r="AZ247" i="1"/>
  <c r="AY247" i="1"/>
  <c r="AW247" i="1"/>
  <c r="AV247" i="1"/>
  <c r="AU247" i="1"/>
  <c r="AS247" i="1"/>
  <c r="AR247" i="1"/>
  <c r="AQ247" i="1"/>
  <c r="AO247" i="1"/>
  <c r="AN247" i="1"/>
  <c r="AM247" i="1"/>
  <c r="AK247" i="1"/>
  <c r="AJ247" i="1"/>
  <c r="AI247" i="1"/>
  <c r="AG247" i="1"/>
  <c r="AF247" i="1"/>
  <c r="AE247" i="1"/>
  <c r="AC247" i="1"/>
  <c r="AB247" i="1"/>
  <c r="AA247" i="1"/>
  <c r="Y247" i="1"/>
  <c r="X247" i="1"/>
  <c r="W247" i="1"/>
  <c r="U247" i="1"/>
  <c r="T247" i="1"/>
  <c r="S247" i="1"/>
  <c r="Q247" i="1"/>
  <c r="P247" i="1"/>
  <c r="O247" i="1"/>
  <c r="M247" i="1"/>
  <c r="L247" i="1"/>
  <c r="K247" i="1"/>
  <c r="I247" i="1"/>
  <c r="H247" i="1"/>
  <c r="G247" i="1"/>
  <c r="E247" i="1"/>
  <c r="D247" i="1"/>
  <c r="C247" i="1"/>
  <c r="CG246" i="1"/>
  <c r="CC246" i="1"/>
  <c r="BY246" i="1"/>
  <c r="BU246" i="1"/>
  <c r="BQ246" i="1"/>
  <c r="BM246" i="1"/>
  <c r="BI246" i="1"/>
  <c r="BE246" i="1"/>
  <c r="BA246" i="1"/>
  <c r="AW246" i="1"/>
  <c r="AS246" i="1"/>
  <c r="AO246" i="1"/>
  <c r="AK246" i="1"/>
  <c r="AG246" i="1"/>
  <c r="AC246" i="1"/>
  <c r="Y246" i="1"/>
  <c r="U246" i="1"/>
  <c r="Q246" i="1"/>
  <c r="M246" i="1"/>
  <c r="I246" i="1"/>
  <c r="E246" i="1"/>
  <c r="CG245" i="1"/>
  <c r="CF245" i="1"/>
  <c r="CE245" i="1"/>
  <c r="CC245" i="1"/>
  <c r="CB245" i="1"/>
  <c r="CA245" i="1"/>
  <c r="BY245" i="1"/>
  <c r="BX245" i="1"/>
  <c r="BW245" i="1"/>
  <c r="BU245" i="1"/>
  <c r="BT245" i="1"/>
  <c r="BS245" i="1"/>
  <c r="BQ245" i="1"/>
  <c r="BP245" i="1"/>
  <c r="BO245" i="1"/>
  <c r="BM245" i="1"/>
  <c r="BL245" i="1"/>
  <c r="BK245" i="1"/>
  <c r="BI245" i="1"/>
  <c r="BH245" i="1"/>
  <c r="BG245" i="1"/>
  <c r="BE245" i="1"/>
  <c r="BD245" i="1"/>
  <c r="BC245" i="1"/>
  <c r="BA245" i="1"/>
  <c r="AZ245" i="1"/>
  <c r="AY245" i="1"/>
  <c r="AW245" i="1"/>
  <c r="AV245" i="1"/>
  <c r="AU245" i="1"/>
  <c r="AS245" i="1"/>
  <c r="AR245" i="1"/>
  <c r="AQ245" i="1"/>
  <c r="AO245" i="1"/>
  <c r="AN245" i="1"/>
  <c r="AM245" i="1"/>
  <c r="AK245" i="1"/>
  <c r="AJ245" i="1"/>
  <c r="AI245" i="1"/>
  <c r="AG245" i="1"/>
  <c r="AF245" i="1"/>
  <c r="AE245" i="1"/>
  <c r="AC245" i="1"/>
  <c r="AB245" i="1"/>
  <c r="AA245" i="1"/>
  <c r="Y245" i="1"/>
  <c r="X245" i="1"/>
  <c r="W245" i="1"/>
  <c r="U245" i="1"/>
  <c r="T245" i="1"/>
  <c r="S245" i="1"/>
  <c r="Q245" i="1"/>
  <c r="P245" i="1"/>
  <c r="O245" i="1"/>
  <c r="M245" i="1"/>
  <c r="L245" i="1"/>
  <c r="K245" i="1"/>
  <c r="I245" i="1"/>
  <c r="H245" i="1"/>
  <c r="G245" i="1"/>
  <c r="E245" i="1"/>
  <c r="D245" i="1"/>
  <c r="C245" i="1"/>
  <c r="CF244" i="1"/>
  <c r="CB244" i="1"/>
  <c r="BX244" i="1"/>
  <c r="BT244" i="1"/>
  <c r="BP244" i="1"/>
  <c r="BL244" i="1"/>
  <c r="BH244" i="1"/>
  <c r="BD244" i="1"/>
  <c r="AZ244" i="1"/>
  <c r="AV244" i="1"/>
  <c r="AR244" i="1"/>
  <c r="AN244" i="1"/>
  <c r="AJ244" i="1"/>
  <c r="AF244" i="1"/>
  <c r="AB244" i="1"/>
  <c r="X244" i="1"/>
  <c r="T244" i="1"/>
  <c r="P244" i="1"/>
  <c r="L244" i="1"/>
  <c r="H244" i="1"/>
  <c r="D244" i="1"/>
  <c r="CG243" i="1"/>
  <c r="CE243" i="1"/>
  <c r="CC243" i="1"/>
  <c r="CA243" i="1"/>
  <c r="BY243" i="1"/>
  <c r="BW243" i="1"/>
  <c r="BU243" i="1"/>
  <c r="BS243" i="1"/>
  <c r="BQ243" i="1"/>
  <c r="BO243" i="1"/>
  <c r="BM243" i="1"/>
  <c r="BK243" i="1"/>
  <c r="BI243" i="1"/>
  <c r="BG243" i="1"/>
  <c r="BE243" i="1"/>
  <c r="BC243" i="1"/>
  <c r="BA243" i="1"/>
  <c r="AY243" i="1"/>
  <c r="AW243" i="1"/>
  <c r="AU243" i="1"/>
  <c r="AS243" i="1"/>
  <c r="AQ243" i="1"/>
  <c r="AO243" i="1"/>
  <c r="AM243" i="1"/>
  <c r="AK243" i="1"/>
  <c r="AI243" i="1"/>
  <c r="AG243" i="1"/>
  <c r="AE243" i="1"/>
  <c r="AC243" i="1"/>
  <c r="AA243" i="1"/>
  <c r="Y243" i="1"/>
  <c r="W243" i="1"/>
  <c r="U243" i="1"/>
  <c r="S243" i="1"/>
  <c r="Q243" i="1"/>
  <c r="O243" i="1"/>
  <c r="M243" i="1"/>
  <c r="K243" i="1"/>
  <c r="I243" i="1"/>
  <c r="G243" i="1"/>
  <c r="E243" i="1"/>
  <c r="C243" i="1"/>
  <c r="CG242" i="1"/>
  <c r="CC242" i="1"/>
  <c r="BY242" i="1"/>
  <c r="BU242" i="1"/>
  <c r="BQ242" i="1"/>
  <c r="BM242" i="1"/>
  <c r="BI242" i="1"/>
  <c r="BE242" i="1"/>
  <c r="BA242" i="1"/>
  <c r="AW242" i="1"/>
  <c r="AS242" i="1"/>
  <c r="AO242" i="1"/>
  <c r="AK242" i="1"/>
  <c r="AG242" i="1"/>
  <c r="AC242" i="1"/>
  <c r="Y242" i="1"/>
  <c r="U242" i="1"/>
  <c r="Q242" i="1"/>
  <c r="M242" i="1"/>
  <c r="I242" i="1"/>
  <c r="E242" i="1"/>
  <c r="C238" i="1"/>
  <c r="CE234" i="1"/>
  <c r="CE239" i="1" s="1"/>
  <c r="CA234" i="1"/>
  <c r="BW234" i="1"/>
  <c r="BS234" i="1"/>
  <c r="BO234" i="1"/>
  <c r="BK234" i="1"/>
  <c r="BG234" i="1"/>
  <c r="BC234" i="1"/>
  <c r="AY234" i="1"/>
  <c r="AY239" i="1" s="1"/>
  <c r="AU234" i="1"/>
  <c r="AQ234" i="1"/>
  <c r="AM234" i="1"/>
  <c r="AI234" i="1"/>
  <c r="AE234" i="1"/>
  <c r="AA234" i="1"/>
  <c r="W234" i="1"/>
  <c r="S234" i="1"/>
  <c r="S239" i="1" s="1"/>
  <c r="O234" i="1"/>
  <c r="K234" i="1"/>
  <c r="G234" i="1"/>
  <c r="C234" i="1"/>
  <c r="CE233" i="1"/>
  <c r="CA233" i="1"/>
  <c r="BW233" i="1"/>
  <c r="BS233" i="1"/>
  <c r="BS238" i="1" s="1"/>
  <c r="BO233" i="1"/>
  <c r="BO238" i="1" s="1"/>
  <c r="BK233" i="1"/>
  <c r="BG233" i="1"/>
  <c r="BC233" i="1"/>
  <c r="AY233" i="1"/>
  <c r="AU233" i="1"/>
  <c r="AQ233" i="1"/>
  <c r="AM233" i="1"/>
  <c r="AM238" i="1" s="1"/>
  <c r="AI233" i="1"/>
  <c r="AE233" i="1"/>
  <c r="AA233" i="1"/>
  <c r="W233" i="1"/>
  <c r="S233" i="1"/>
  <c r="O233" i="1"/>
  <c r="K233" i="1"/>
  <c r="G233" i="1"/>
  <c r="G238" i="1" s="1"/>
  <c r="C233" i="1"/>
  <c r="CE232" i="1"/>
  <c r="CA232" i="1"/>
  <c r="BW232" i="1"/>
  <c r="BS232" i="1"/>
  <c r="BO232" i="1"/>
  <c r="BK232" i="1"/>
  <c r="BG232" i="1"/>
  <c r="BG237" i="1" s="1"/>
  <c r="BC232" i="1"/>
  <c r="AY232" i="1"/>
  <c r="AU232" i="1"/>
  <c r="AQ232" i="1"/>
  <c r="AM232" i="1"/>
  <c r="AI232" i="1"/>
  <c r="AE232" i="1"/>
  <c r="AA232" i="1"/>
  <c r="AA237" i="1" s="1"/>
  <c r="W232" i="1"/>
  <c r="W237" i="1" s="1"/>
  <c r="S232" i="1"/>
  <c r="O232" i="1"/>
  <c r="K232" i="1"/>
  <c r="G232" i="1"/>
  <c r="C232" i="1"/>
  <c r="CE231" i="1"/>
  <c r="CA231" i="1"/>
  <c r="BW231" i="1"/>
  <c r="BS231" i="1"/>
  <c r="BO231" i="1"/>
  <c r="BK231" i="1"/>
  <c r="BG231" i="1"/>
  <c r="BC231" i="1"/>
  <c r="AY231" i="1"/>
  <c r="AU231" i="1"/>
  <c r="AQ231" i="1"/>
  <c r="AM231" i="1"/>
  <c r="AI231" i="1"/>
  <c r="AE231" i="1"/>
  <c r="AA231" i="1"/>
  <c r="W231" i="1"/>
  <c r="S231" i="1"/>
  <c r="O231" i="1"/>
  <c r="K231" i="1"/>
  <c r="G231" i="1"/>
  <c r="C231" i="1"/>
  <c r="AC136" i="1"/>
  <c r="AQ115" i="1"/>
  <c r="BW114" i="1"/>
  <c r="AS112" i="1"/>
  <c r="CA110" i="1"/>
  <c r="AC110" i="1"/>
  <c r="L109" i="1"/>
  <c r="AR107" i="1"/>
  <c r="AE106" i="1"/>
  <c r="AC105" i="1"/>
  <c r="BW104" i="1"/>
  <c r="AQ104" i="1"/>
  <c r="K104" i="1"/>
  <c r="BI103" i="1"/>
  <c r="K103" i="1"/>
  <c r="BH102" i="1"/>
  <c r="AB102" i="1"/>
  <c r="BX101" i="1"/>
  <c r="BH101" i="1"/>
  <c r="AS101" i="1"/>
  <c r="AG101" i="1"/>
  <c r="K101" i="1"/>
  <c r="BX100" i="1"/>
  <c r="BH100" i="1"/>
  <c r="AR100" i="1"/>
  <c r="AB100" i="1"/>
  <c r="L100" i="1"/>
  <c r="BY99" i="1"/>
  <c r="AV99" i="1"/>
  <c r="AA99" i="1"/>
  <c r="M99" i="1"/>
  <c r="BY98" i="1"/>
  <c r="BI98" i="1"/>
  <c r="AS98" i="1"/>
  <c r="AC98" i="1"/>
  <c r="M98" i="1"/>
  <c r="BY97" i="1"/>
  <c r="BM97" i="1"/>
  <c r="AQ97" i="1"/>
  <c r="AB97" i="1"/>
  <c r="M97" i="1"/>
  <c r="BM96" i="1"/>
  <c r="AG96" i="1"/>
  <c r="CB95" i="1"/>
  <c r="BG95" i="1"/>
  <c r="AS95" i="1"/>
  <c r="AE95" i="1"/>
  <c r="BW93" i="1"/>
  <c r="BH93" i="1"/>
  <c r="AW93" i="1"/>
  <c r="AR93" i="1"/>
  <c r="AG93" i="1"/>
  <c r="AA93" i="1"/>
  <c r="Q93" i="1"/>
  <c r="L93" i="1"/>
  <c r="CE7" i="1"/>
  <c r="CE117" i="1" s="1"/>
  <c r="CA7" i="1"/>
  <c r="BW7" i="1"/>
  <c r="BY114" i="1" s="1"/>
  <c r="BS7" i="1"/>
  <c r="BO7" i="1"/>
  <c r="BK7" i="1"/>
  <c r="BG7" i="1"/>
  <c r="BH113" i="1" s="1"/>
  <c r="BC7" i="1"/>
  <c r="BE111" i="1" s="1"/>
  <c r="AY7" i="1"/>
  <c r="AZ113" i="1" s="1"/>
  <c r="AU7" i="1"/>
  <c r="AQ7" i="1"/>
  <c r="AQ99" i="1" s="1"/>
  <c r="AM7" i="1"/>
  <c r="AI7" i="1"/>
  <c r="AE7" i="1"/>
  <c r="AA7" i="1"/>
  <c r="AA101" i="1" s="1"/>
  <c r="W7" i="1"/>
  <c r="Y95" i="1" s="1"/>
  <c r="S7" i="1"/>
  <c r="T126" i="1" s="1"/>
  <c r="O7" i="1"/>
  <c r="K7" i="1"/>
  <c r="M116" i="1" s="1"/>
  <c r="G7" i="1"/>
  <c r="C7" i="1"/>
  <c r="G167" i="1" l="1"/>
  <c r="I161" i="1"/>
  <c r="G144" i="1"/>
  <c r="I134" i="1"/>
  <c r="G124" i="1"/>
  <c r="H141" i="1"/>
  <c r="G132" i="1"/>
  <c r="H125" i="1"/>
  <c r="I118" i="1"/>
  <c r="H145" i="1"/>
  <c r="H133" i="1"/>
  <c r="G156" i="1"/>
  <c r="H117" i="1"/>
  <c r="G105" i="1"/>
  <c r="I103" i="1"/>
  <c r="H102" i="1"/>
  <c r="G101" i="1"/>
  <c r="G140" i="1"/>
  <c r="I126" i="1"/>
  <c r="H106" i="1"/>
  <c r="I99" i="1"/>
  <c r="H98" i="1"/>
  <c r="AM159" i="1"/>
  <c r="AO134" i="1"/>
  <c r="AN133" i="1"/>
  <c r="AM124" i="1"/>
  <c r="AM152" i="1"/>
  <c r="AO146" i="1"/>
  <c r="AM132" i="1"/>
  <c r="AO118" i="1"/>
  <c r="AM113" i="1"/>
  <c r="AO126" i="1"/>
  <c r="AN125" i="1"/>
  <c r="AO115" i="1"/>
  <c r="AN114" i="1"/>
  <c r="AN102" i="1"/>
  <c r="AN109" i="1"/>
  <c r="AM97" i="1"/>
  <c r="AN98" i="1"/>
  <c r="AO95" i="1"/>
  <c r="BS146" i="1"/>
  <c r="BU157" i="1"/>
  <c r="BT145" i="1"/>
  <c r="BS144" i="1"/>
  <c r="BU134" i="1"/>
  <c r="BT125" i="1"/>
  <c r="BS124" i="1"/>
  <c r="BU137" i="1"/>
  <c r="BT136" i="1"/>
  <c r="BT133" i="1"/>
  <c r="BS132" i="1"/>
  <c r="BU149" i="1"/>
  <c r="BT148" i="1"/>
  <c r="BS135" i="1"/>
  <c r="BU126" i="1"/>
  <c r="BU118" i="1"/>
  <c r="BT106" i="1"/>
  <c r="BS101" i="1"/>
  <c r="BT117" i="1"/>
  <c r="BU113" i="1"/>
  <c r="BU103" i="1"/>
  <c r="BT102" i="1"/>
  <c r="BS111" i="1"/>
  <c r="BU107" i="1"/>
  <c r="BS93" i="1"/>
  <c r="BS116" i="1"/>
  <c r="BT112" i="1"/>
  <c r="BU99" i="1"/>
  <c r="BT98" i="1"/>
  <c r="G93" i="1"/>
  <c r="BD94" i="1"/>
  <c r="I95" i="1"/>
  <c r="P157" i="1"/>
  <c r="Q155" i="1"/>
  <c r="Q150" i="1"/>
  <c r="P137" i="1"/>
  <c r="Q136" i="1"/>
  <c r="Q132" i="1"/>
  <c r="P130" i="1"/>
  <c r="O129" i="1"/>
  <c r="O122" i="1"/>
  <c r="O165" i="1"/>
  <c r="P149" i="1"/>
  <c r="Q148" i="1"/>
  <c r="O136" i="1"/>
  <c r="O130" i="1"/>
  <c r="Q123" i="1"/>
  <c r="O148" i="1"/>
  <c r="P147" i="1"/>
  <c r="O146" i="1"/>
  <c r="Q131" i="1"/>
  <c r="P123" i="1"/>
  <c r="P116" i="1"/>
  <c r="Q113" i="1"/>
  <c r="P112" i="1"/>
  <c r="O111" i="1"/>
  <c r="O110" i="1"/>
  <c r="P106" i="1"/>
  <c r="O105" i="1"/>
  <c r="P104" i="1"/>
  <c r="O103" i="1"/>
  <c r="O102" i="1"/>
  <c r="O121" i="1"/>
  <c r="Q117" i="1"/>
  <c r="P122" i="1"/>
  <c r="O115" i="1"/>
  <c r="Q112" i="1"/>
  <c r="P111" i="1"/>
  <c r="Q108" i="1"/>
  <c r="P107" i="1"/>
  <c r="Q104" i="1"/>
  <c r="P103" i="1"/>
  <c r="O106" i="1"/>
  <c r="Q101" i="1"/>
  <c r="P96" i="1"/>
  <c r="O95" i="1"/>
  <c r="O94" i="1"/>
  <c r="Q107" i="1"/>
  <c r="Q100" i="1"/>
  <c r="P99" i="1"/>
  <c r="AG155" i="1"/>
  <c r="AG166" i="1"/>
  <c r="AF135" i="1"/>
  <c r="AG128" i="1"/>
  <c r="AF126" i="1"/>
  <c r="AE125" i="1"/>
  <c r="AE158" i="1"/>
  <c r="AF153" i="1"/>
  <c r="AE145" i="1"/>
  <c r="AG138" i="1"/>
  <c r="AF134" i="1"/>
  <c r="AE133" i="1"/>
  <c r="AE126" i="1"/>
  <c r="AG119" i="1"/>
  <c r="AE153" i="1"/>
  <c r="AG139" i="1"/>
  <c r="AF138" i="1"/>
  <c r="AF137" i="1"/>
  <c r="AE136" i="1"/>
  <c r="AE134" i="1"/>
  <c r="AG127" i="1"/>
  <c r="AE137" i="1"/>
  <c r="AG135" i="1"/>
  <c r="AF119" i="1"/>
  <c r="AG115" i="1"/>
  <c r="AF114" i="1"/>
  <c r="AF112" i="1"/>
  <c r="AF108" i="1"/>
  <c r="AE107" i="1"/>
  <c r="AF104" i="1"/>
  <c r="AE102" i="1"/>
  <c r="AF118" i="1"/>
  <c r="AF127" i="1"/>
  <c r="AG120" i="1"/>
  <c r="AG108" i="1"/>
  <c r="AF107" i="1"/>
  <c r="AG104" i="1"/>
  <c r="AE103" i="1"/>
  <c r="AE118" i="1"/>
  <c r="AG113" i="1"/>
  <c r="AE111" i="1"/>
  <c r="AF99" i="1"/>
  <c r="AF96" i="1"/>
  <c r="AE94" i="1"/>
  <c r="AE113" i="1"/>
  <c r="AG109" i="1"/>
  <c r="AG100" i="1"/>
  <c r="AE99" i="1"/>
  <c r="AG97" i="1"/>
  <c r="AU158" i="1"/>
  <c r="AW139" i="1"/>
  <c r="AU138" i="1"/>
  <c r="AU137" i="1"/>
  <c r="AW132" i="1"/>
  <c r="AV130" i="1"/>
  <c r="AU122" i="1"/>
  <c r="AU121" i="1"/>
  <c r="AU156" i="1"/>
  <c r="AW144" i="1"/>
  <c r="AW143" i="1"/>
  <c r="AV142" i="1"/>
  <c r="AV139" i="1"/>
  <c r="AU130" i="1"/>
  <c r="AU129" i="1"/>
  <c r="AW123" i="1"/>
  <c r="AW151" i="1"/>
  <c r="AV150" i="1"/>
  <c r="AV143" i="1"/>
  <c r="AU142" i="1"/>
  <c r="AW140" i="1"/>
  <c r="AW131" i="1"/>
  <c r="AV123" i="1"/>
  <c r="AU149" i="1"/>
  <c r="AW115" i="1"/>
  <c r="AU109" i="1"/>
  <c r="AV108" i="1"/>
  <c r="AV104" i="1"/>
  <c r="AU102" i="1"/>
  <c r="AV138" i="1"/>
  <c r="AV131" i="1"/>
  <c r="AW124" i="1"/>
  <c r="AU150" i="1"/>
  <c r="AW116" i="1"/>
  <c r="AV110" i="1"/>
  <c r="AW109" i="1"/>
  <c r="AW105" i="1"/>
  <c r="AW104" i="1"/>
  <c r="AV114" i="1"/>
  <c r="AV103" i="1"/>
  <c r="AU99" i="1"/>
  <c r="AW97" i="1"/>
  <c r="AV96" i="1"/>
  <c r="AU94" i="1"/>
  <c r="AU114" i="1"/>
  <c r="AU103" i="1"/>
  <c r="AW100" i="1"/>
  <c r="AV95" i="1"/>
  <c r="BK156" i="1"/>
  <c r="BM158" i="1"/>
  <c r="BM140" i="1"/>
  <c r="BM128" i="1"/>
  <c r="BL126" i="1"/>
  <c r="BK140" i="1"/>
  <c r="BK138" i="1"/>
  <c r="BL134" i="1"/>
  <c r="BK126" i="1"/>
  <c r="BK125" i="1"/>
  <c r="BM119" i="1"/>
  <c r="BK154" i="1"/>
  <c r="BL139" i="1"/>
  <c r="BK134" i="1"/>
  <c r="BK133" i="1"/>
  <c r="BM127" i="1"/>
  <c r="BL116" i="1"/>
  <c r="BL110" i="1"/>
  <c r="BK109" i="1"/>
  <c r="BK105" i="1"/>
  <c r="BL104" i="1"/>
  <c r="BL103" i="1"/>
  <c r="BK102" i="1"/>
  <c r="BL119" i="1"/>
  <c r="BL118" i="1"/>
  <c r="BM116" i="1"/>
  <c r="BK114" i="1"/>
  <c r="BM112" i="1"/>
  <c r="BL111" i="1"/>
  <c r="BM105" i="1"/>
  <c r="BM104" i="1"/>
  <c r="BK167" i="1"/>
  <c r="BL127" i="1"/>
  <c r="BM120" i="1"/>
  <c r="BL115" i="1"/>
  <c r="BK110" i="1"/>
  <c r="BL106" i="1"/>
  <c r="BL96" i="1"/>
  <c r="BL95" i="1"/>
  <c r="BK94" i="1"/>
  <c r="BK117" i="1"/>
  <c r="BK115" i="1"/>
  <c r="BM111" i="1"/>
  <c r="BM107" i="1"/>
  <c r="BM101" i="1"/>
  <c r="BM100" i="1"/>
  <c r="BK95" i="1"/>
  <c r="BM93" i="1"/>
  <c r="CB154" i="1"/>
  <c r="CC132" i="1"/>
  <c r="CB130" i="1"/>
  <c r="CA122" i="1"/>
  <c r="CA130" i="1"/>
  <c r="CC123" i="1"/>
  <c r="CA121" i="1"/>
  <c r="CA140" i="1"/>
  <c r="CC131" i="1"/>
  <c r="CA129" i="1"/>
  <c r="CB123" i="1"/>
  <c r="CB131" i="1"/>
  <c r="CC124" i="1"/>
  <c r="CB116" i="1"/>
  <c r="CB112" i="1"/>
  <c r="CA111" i="1"/>
  <c r="CA103" i="1"/>
  <c r="CA102" i="1"/>
  <c r="CC101" i="1"/>
  <c r="CA152" i="1"/>
  <c r="CB122" i="1"/>
  <c r="CA115" i="1"/>
  <c r="CC112" i="1"/>
  <c r="CB111" i="1"/>
  <c r="CC108" i="1"/>
  <c r="CB107" i="1"/>
  <c r="CA106" i="1"/>
  <c r="CA105" i="1"/>
  <c r="CB103" i="1"/>
  <c r="CC113" i="1"/>
  <c r="CB96" i="1"/>
  <c r="CA95" i="1"/>
  <c r="CA94" i="1"/>
  <c r="CC93" i="1"/>
  <c r="CC100" i="1"/>
  <c r="CB99" i="1"/>
  <c r="H94" i="1"/>
  <c r="AN94" i="1"/>
  <c r="BT94" i="1"/>
  <c r="P95" i="1"/>
  <c r="BU95" i="1"/>
  <c r="Q96" i="1"/>
  <c r="AW96" i="1"/>
  <c r="CC96" i="1"/>
  <c r="BC97" i="1"/>
  <c r="AO99" i="1"/>
  <c r="BK99" i="1"/>
  <c r="W101" i="1"/>
  <c r="AF103" i="1"/>
  <c r="BS105" i="1"/>
  <c r="CB106" i="1"/>
  <c r="CC107" i="1"/>
  <c r="AW111" i="1"/>
  <c r="AU113" i="1"/>
  <c r="G116" i="1"/>
  <c r="O117" i="1"/>
  <c r="AV122" i="1"/>
  <c r="M93" i="1"/>
  <c r="AC93" i="1"/>
  <c r="AS93" i="1"/>
  <c r="BI93" i="1"/>
  <c r="L94" i="1"/>
  <c r="AR94" i="1"/>
  <c r="BX94" i="1"/>
  <c r="AU95" i="1"/>
  <c r="BW95" i="1"/>
  <c r="AA96" i="1"/>
  <c r="BG96" i="1"/>
  <c r="G97" i="1"/>
  <c r="AC97" i="1"/>
  <c r="BG97" i="1"/>
  <c r="CC97" i="1"/>
  <c r="AE98" i="1"/>
  <c r="BK98" i="1"/>
  <c r="O99" i="1"/>
  <c r="BL99" i="1"/>
  <c r="P100" i="1"/>
  <c r="AV100" i="1"/>
  <c r="CB100" i="1"/>
  <c r="AW101" i="1"/>
  <c r="BY101" i="1"/>
  <c r="BI102" i="1"/>
  <c r="AO103" i="1"/>
  <c r="L104" i="1"/>
  <c r="BX104" i="1"/>
  <c r="BX105" i="1"/>
  <c r="I107" i="1"/>
  <c r="K108" i="1"/>
  <c r="M109" i="1"/>
  <c r="AO110" i="1"/>
  <c r="BG112" i="1"/>
  <c r="AE117" i="1"/>
  <c r="Q124" i="1"/>
  <c r="Q138" i="1"/>
  <c r="W154" i="1"/>
  <c r="Y142" i="1"/>
  <c r="W120" i="1"/>
  <c r="W128" i="1"/>
  <c r="Y122" i="1"/>
  <c r="X121" i="1"/>
  <c r="Y130" i="1"/>
  <c r="W117" i="1"/>
  <c r="Y109" i="1"/>
  <c r="X113" i="1"/>
  <c r="X102" i="1"/>
  <c r="W107" i="1"/>
  <c r="Y99" i="1"/>
  <c r="W112" i="1"/>
  <c r="X108" i="1"/>
  <c r="Y103" i="1"/>
  <c r="X98" i="1"/>
  <c r="W97" i="1"/>
  <c r="BD135" i="1"/>
  <c r="BD129" i="1"/>
  <c r="BC120" i="1"/>
  <c r="BC128" i="1"/>
  <c r="BE122" i="1"/>
  <c r="BD121" i="1"/>
  <c r="BE103" i="1"/>
  <c r="BE136" i="1"/>
  <c r="BE130" i="1"/>
  <c r="BC115" i="1"/>
  <c r="BE106" i="1"/>
  <c r="BD102" i="1"/>
  <c r="BE95" i="1"/>
  <c r="BD110" i="1"/>
  <c r="BD105" i="1"/>
  <c r="BC101" i="1"/>
  <c r="BD98" i="1"/>
  <c r="BC93" i="1"/>
  <c r="X94" i="1"/>
  <c r="AM108" i="1"/>
  <c r="BC109" i="1"/>
  <c r="H112" i="1"/>
  <c r="I113" i="1"/>
  <c r="Y114" i="1"/>
  <c r="BD116" i="1"/>
  <c r="BK118" i="1"/>
  <c r="X129" i="1"/>
  <c r="BS147" i="1"/>
  <c r="L163" i="1"/>
  <c r="L127" i="1"/>
  <c r="M121" i="1"/>
  <c r="L162" i="1"/>
  <c r="M155" i="1"/>
  <c r="L135" i="1"/>
  <c r="M129" i="1"/>
  <c r="K127" i="1"/>
  <c r="M120" i="1"/>
  <c r="M164" i="1"/>
  <c r="K162" i="1"/>
  <c r="K135" i="1"/>
  <c r="M128" i="1"/>
  <c r="K126" i="1"/>
  <c r="L120" i="1"/>
  <c r="K161" i="1"/>
  <c r="L146" i="1"/>
  <c r="L115" i="1"/>
  <c r="K114" i="1"/>
  <c r="L108" i="1"/>
  <c r="K107" i="1"/>
  <c r="L128" i="1"/>
  <c r="L119" i="1"/>
  <c r="M163" i="1"/>
  <c r="M147" i="1"/>
  <c r="K134" i="1"/>
  <c r="K118" i="1"/>
  <c r="M114" i="1"/>
  <c r="M110" i="1"/>
  <c r="M105" i="1"/>
  <c r="M102" i="1"/>
  <c r="K100" i="1"/>
  <c r="K99" i="1"/>
  <c r="L98" i="1"/>
  <c r="L97" i="1"/>
  <c r="L105" i="1"/>
  <c r="L102" i="1"/>
  <c r="M101" i="1"/>
  <c r="K97" i="1"/>
  <c r="L96" i="1"/>
  <c r="M95" i="1"/>
  <c r="M94" i="1"/>
  <c r="AA143" i="1"/>
  <c r="AB131" i="1"/>
  <c r="AA123" i="1"/>
  <c r="AC160" i="1"/>
  <c r="AA131" i="1"/>
  <c r="AC125" i="1"/>
  <c r="AC124" i="1"/>
  <c r="AA122" i="1"/>
  <c r="AB158" i="1"/>
  <c r="AC145" i="1"/>
  <c r="AC144" i="1"/>
  <c r="AC133" i="1"/>
  <c r="AC132" i="1"/>
  <c r="AA130" i="1"/>
  <c r="AB124" i="1"/>
  <c r="AA142" i="1"/>
  <c r="AB123" i="1"/>
  <c r="AC103" i="1"/>
  <c r="AB143" i="1"/>
  <c r="AB132" i="1"/>
  <c r="AC117" i="1"/>
  <c r="AB116" i="1"/>
  <c r="AA110" i="1"/>
  <c r="AB109" i="1"/>
  <c r="AC106" i="1"/>
  <c r="AB105" i="1"/>
  <c r="AB144" i="1"/>
  <c r="AB115" i="1"/>
  <c r="AC112" i="1"/>
  <c r="AA108" i="1"/>
  <c r="AB104" i="1"/>
  <c r="AA103" i="1"/>
  <c r="AC101" i="1"/>
  <c r="AA100" i="1"/>
  <c r="AB98" i="1"/>
  <c r="AA97" i="1"/>
  <c r="AC95" i="1"/>
  <c r="AC116" i="1"/>
  <c r="AA115" i="1"/>
  <c r="AB111" i="1"/>
  <c r="AA104" i="1"/>
  <c r="AB101" i="1"/>
  <c r="AB96" i="1"/>
  <c r="AA95" i="1"/>
  <c r="AC94" i="1"/>
  <c r="AB93" i="1"/>
  <c r="AS149" i="1"/>
  <c r="AR148" i="1"/>
  <c r="AR147" i="1"/>
  <c r="AQ146" i="1"/>
  <c r="AS136" i="1"/>
  <c r="AR127" i="1"/>
  <c r="AQ147" i="1"/>
  <c r="AS137" i="1"/>
  <c r="AR136" i="1"/>
  <c r="AR135" i="1"/>
  <c r="AQ127" i="1"/>
  <c r="AS121" i="1"/>
  <c r="AS120" i="1"/>
  <c r="AR156" i="1"/>
  <c r="AQ135" i="1"/>
  <c r="AS129" i="1"/>
  <c r="AS128" i="1"/>
  <c r="AQ126" i="1"/>
  <c r="AR120" i="1"/>
  <c r="AR128" i="1"/>
  <c r="AS117" i="1"/>
  <c r="AR116" i="1"/>
  <c r="AQ111" i="1"/>
  <c r="AQ110" i="1"/>
  <c r="AS106" i="1"/>
  <c r="AR105" i="1"/>
  <c r="AQ103" i="1"/>
  <c r="AS148" i="1"/>
  <c r="AR117" i="1"/>
  <c r="AQ119" i="1"/>
  <c r="AQ118" i="1"/>
  <c r="AS113" i="1"/>
  <c r="AR112" i="1"/>
  <c r="AR111" i="1"/>
  <c r="AS103" i="1"/>
  <c r="AQ134" i="1"/>
  <c r="AQ116" i="1"/>
  <c r="AS102" i="1"/>
  <c r="AR101" i="1"/>
  <c r="AQ100" i="1"/>
  <c r="AR98" i="1"/>
  <c r="AQ95" i="1"/>
  <c r="AR119" i="1"/>
  <c r="AR102" i="1"/>
  <c r="AQ101" i="1"/>
  <c r="AS99" i="1"/>
  <c r="AS97" i="1"/>
  <c r="AR96" i="1"/>
  <c r="AS94" i="1"/>
  <c r="AQ93" i="1"/>
  <c r="BH131" i="1"/>
  <c r="BG123" i="1"/>
  <c r="BG131" i="1"/>
  <c r="BI124" i="1"/>
  <c r="BG122" i="1"/>
  <c r="BH159" i="1"/>
  <c r="BH138" i="1"/>
  <c r="BI137" i="1"/>
  <c r="BH136" i="1"/>
  <c r="BI132" i="1"/>
  <c r="BG130" i="1"/>
  <c r="BI125" i="1"/>
  <c r="BH124" i="1"/>
  <c r="BH154" i="1"/>
  <c r="BI133" i="1"/>
  <c r="BI114" i="1"/>
  <c r="BI113" i="1"/>
  <c r="BH112" i="1"/>
  <c r="BG111" i="1"/>
  <c r="BG107" i="1"/>
  <c r="BG159" i="1"/>
  <c r="BI139" i="1"/>
  <c r="BG137" i="1"/>
  <c r="BG135" i="1"/>
  <c r="BH123" i="1"/>
  <c r="BI117" i="1"/>
  <c r="BH108" i="1"/>
  <c r="BH107" i="1"/>
  <c r="BG103" i="1"/>
  <c r="BI105" i="1"/>
  <c r="BH104" i="1"/>
  <c r="BG101" i="1"/>
  <c r="BG100" i="1"/>
  <c r="BI99" i="1"/>
  <c r="BH98" i="1"/>
  <c r="BI97" i="1"/>
  <c r="BH132" i="1"/>
  <c r="BI108" i="1"/>
  <c r="BG106" i="1"/>
  <c r="BG104" i="1"/>
  <c r="BG99" i="1"/>
  <c r="BH97" i="1"/>
  <c r="BH96" i="1"/>
  <c r="BI94" i="1"/>
  <c r="BY152" i="1"/>
  <c r="BX150" i="1"/>
  <c r="BY139" i="1"/>
  <c r="BW138" i="1"/>
  <c r="BW137" i="1"/>
  <c r="BX127" i="1"/>
  <c r="BW119" i="1"/>
  <c r="BW150" i="1"/>
  <c r="BW149" i="1"/>
  <c r="BX139" i="1"/>
  <c r="BW127" i="1"/>
  <c r="BY120" i="1"/>
  <c r="BY128" i="1"/>
  <c r="BW126" i="1"/>
  <c r="BY121" i="1"/>
  <c r="BX120" i="1"/>
  <c r="BX138" i="1"/>
  <c r="BX119" i="1"/>
  <c r="BX115" i="1"/>
  <c r="BX108" i="1"/>
  <c r="BW107" i="1"/>
  <c r="BY105" i="1"/>
  <c r="BY104" i="1"/>
  <c r="BY140" i="1"/>
  <c r="BW134" i="1"/>
  <c r="BY129" i="1"/>
  <c r="BX128" i="1"/>
  <c r="BW118" i="1"/>
  <c r="BY110" i="1"/>
  <c r="BX109" i="1"/>
  <c r="BY116" i="1"/>
  <c r="BW112" i="1"/>
  <c r="BW108" i="1"/>
  <c r="BY103" i="1"/>
  <c r="BY102" i="1"/>
  <c r="BW101" i="1"/>
  <c r="BW100" i="1"/>
  <c r="BW99" i="1"/>
  <c r="BX98" i="1"/>
  <c r="BX97" i="1"/>
  <c r="BY157" i="1"/>
  <c r="BX113" i="1"/>
  <c r="BY109" i="1"/>
  <c r="BW103" i="1"/>
  <c r="BX102" i="1"/>
  <c r="BW97" i="1"/>
  <c r="BX96" i="1"/>
  <c r="BY95" i="1"/>
  <c r="BY94" i="1"/>
  <c r="BY93" i="1"/>
  <c r="K93" i="1"/>
  <c r="W93" i="1"/>
  <c r="AM93" i="1"/>
  <c r="BG93" i="1"/>
  <c r="BX93" i="1"/>
  <c r="AB94" i="1"/>
  <c r="BH94" i="1"/>
  <c r="K95" i="1"/>
  <c r="AF95" i="1"/>
  <c r="BI95" i="1"/>
  <c r="K96" i="1"/>
  <c r="AQ96" i="1"/>
  <c r="BW96" i="1"/>
  <c r="Q97" i="1"/>
  <c r="AR97" i="1"/>
  <c r="BS97" i="1"/>
  <c r="O98" i="1"/>
  <c r="AU98" i="1"/>
  <c r="CA98" i="1"/>
  <c r="AC99" i="1"/>
  <c r="BE99" i="1"/>
  <c r="CA99" i="1"/>
  <c r="AF100" i="1"/>
  <c r="BL100" i="1"/>
  <c r="L101" i="1"/>
  <c r="AM101" i="1"/>
  <c r="BI101" i="1"/>
  <c r="AC102" i="1"/>
  <c r="M103" i="1"/>
  <c r="BK103" i="1"/>
  <c r="AR104" i="1"/>
  <c r="AO105" i="1"/>
  <c r="AQ106" i="1"/>
  <c r="AU107" i="1"/>
  <c r="AS108" i="1"/>
  <c r="BI109" i="1"/>
  <c r="G111" i="1"/>
  <c r="K112" i="1"/>
  <c r="L113" i="1"/>
  <c r="AA114" i="1"/>
  <c r="AV115" i="1"/>
  <c r="BG116" i="1"/>
  <c r="K119" i="1"/>
  <c r="P131" i="1"/>
  <c r="AV151" i="1"/>
  <c r="AU239" i="1"/>
  <c r="C239" i="1"/>
  <c r="AI239" i="1"/>
  <c r="BO239" i="1"/>
  <c r="O237" i="1"/>
  <c r="AE237" i="1"/>
  <c r="AU237" i="1"/>
  <c r="BK237" i="1"/>
  <c r="CA237" i="1"/>
  <c r="W238" i="1"/>
  <c r="BC238" i="1"/>
  <c r="C237" i="1"/>
  <c r="S237" i="1"/>
  <c r="AI237" i="1"/>
  <c r="AY237" i="1"/>
  <c r="BO237" i="1"/>
  <c r="CE237" i="1"/>
  <c r="O238" i="1"/>
  <c r="AE238" i="1"/>
  <c r="AU238" i="1"/>
  <c r="BK238" i="1"/>
  <c r="CA238" i="1"/>
  <c r="K237" i="1"/>
  <c r="AQ237" i="1"/>
  <c r="BW237" i="1"/>
  <c r="G237" i="1"/>
  <c r="AM237" i="1"/>
  <c r="BC237" i="1"/>
  <c r="BS237" i="1"/>
  <c r="S238" i="1"/>
  <c r="AI238" i="1"/>
  <c r="AY238" i="1"/>
  <c r="CE238" i="1"/>
  <c r="O239" i="1"/>
  <c r="AE239" i="1"/>
  <c r="BK239" i="1"/>
  <c r="CA239" i="1"/>
  <c r="C264" i="1"/>
  <c r="E258" i="1" s="1"/>
  <c r="E167" i="1"/>
  <c r="D166" i="1"/>
  <c r="D167" i="1"/>
  <c r="C166" i="1"/>
  <c r="C165" i="1"/>
  <c r="E163" i="1"/>
  <c r="D162" i="1"/>
  <c r="C161" i="1"/>
  <c r="C167" i="1"/>
  <c r="E164" i="1"/>
  <c r="D163" i="1"/>
  <c r="C162" i="1"/>
  <c r="E160" i="1"/>
  <c r="D159" i="1"/>
  <c r="C158" i="1"/>
  <c r="E156" i="1"/>
  <c r="D155" i="1"/>
  <c r="C154" i="1"/>
  <c r="E152" i="1"/>
  <c r="E161" i="1"/>
  <c r="E162" i="1"/>
  <c r="D161" i="1"/>
  <c r="C160" i="1"/>
  <c r="E158" i="1"/>
  <c r="D157" i="1"/>
  <c r="C156" i="1"/>
  <c r="E153" i="1"/>
  <c r="D152" i="1"/>
  <c r="D151" i="1"/>
  <c r="C150" i="1"/>
  <c r="E148" i="1"/>
  <c r="D147" i="1"/>
  <c r="C146" i="1"/>
  <c r="E165" i="1"/>
  <c r="D164" i="1"/>
  <c r="C163" i="1"/>
  <c r="E157" i="1"/>
  <c r="D156" i="1"/>
  <c r="C155" i="1"/>
  <c r="C151" i="1"/>
  <c r="E147" i="1"/>
  <c r="D146" i="1"/>
  <c r="E144" i="1"/>
  <c r="D143" i="1"/>
  <c r="C142" i="1"/>
  <c r="E140" i="1"/>
  <c r="D139" i="1"/>
  <c r="C138" i="1"/>
  <c r="E136" i="1"/>
  <c r="D165" i="1"/>
  <c r="C164" i="1"/>
  <c r="E159" i="1"/>
  <c r="D158" i="1"/>
  <c r="C157" i="1"/>
  <c r="E149" i="1"/>
  <c r="D148" i="1"/>
  <c r="C147" i="1"/>
  <c r="E145" i="1"/>
  <c r="D144" i="1"/>
  <c r="C143" i="1"/>
  <c r="D153" i="1"/>
  <c r="D145" i="1"/>
  <c r="C144" i="1"/>
  <c r="E141" i="1"/>
  <c r="D140" i="1"/>
  <c r="C139" i="1"/>
  <c r="D135" i="1"/>
  <c r="C134" i="1"/>
  <c r="E132" i="1"/>
  <c r="D131" i="1"/>
  <c r="C130" i="1"/>
  <c r="E128" i="1"/>
  <c r="D127" i="1"/>
  <c r="C126" i="1"/>
  <c r="E124" i="1"/>
  <c r="D123" i="1"/>
  <c r="C122" i="1"/>
  <c r="E120" i="1"/>
  <c r="D119" i="1"/>
  <c r="C118" i="1"/>
  <c r="E166" i="1"/>
  <c r="E155" i="1"/>
  <c r="C153" i="1"/>
  <c r="E146" i="1"/>
  <c r="C145" i="1"/>
  <c r="D141" i="1"/>
  <c r="C140" i="1"/>
  <c r="E137" i="1"/>
  <c r="D136" i="1"/>
  <c r="C135" i="1"/>
  <c r="E133" i="1"/>
  <c r="D132" i="1"/>
  <c r="C131" i="1"/>
  <c r="E129" i="1"/>
  <c r="D128" i="1"/>
  <c r="C127" i="1"/>
  <c r="E125" i="1"/>
  <c r="D124" i="1"/>
  <c r="C123" i="1"/>
  <c r="E121" i="1"/>
  <c r="D120" i="1"/>
  <c r="C119" i="1"/>
  <c r="E117" i="1"/>
  <c r="D116" i="1"/>
  <c r="C115" i="1"/>
  <c r="E113" i="1"/>
  <c r="D112" i="1"/>
  <c r="C111" i="1"/>
  <c r="E109" i="1"/>
  <c r="D108" i="1"/>
  <c r="C107" i="1"/>
  <c r="E105" i="1"/>
  <c r="D160" i="1"/>
  <c r="C159" i="1"/>
  <c r="E154" i="1"/>
  <c r="E150" i="1"/>
  <c r="D149" i="1"/>
  <c r="C148" i="1"/>
  <c r="C141" i="1"/>
  <c r="E134" i="1"/>
  <c r="D133" i="1"/>
  <c r="C132" i="1"/>
  <c r="E126" i="1"/>
  <c r="D125" i="1"/>
  <c r="C124" i="1"/>
  <c r="E118" i="1"/>
  <c r="E116" i="1"/>
  <c r="D115" i="1"/>
  <c r="C114" i="1"/>
  <c r="E111" i="1"/>
  <c r="D110" i="1"/>
  <c r="C109" i="1"/>
  <c r="E106" i="1"/>
  <c r="D105" i="1"/>
  <c r="D104" i="1"/>
  <c r="C103" i="1"/>
  <c r="E101" i="1"/>
  <c r="D100" i="1"/>
  <c r="C99" i="1"/>
  <c r="E97" i="1"/>
  <c r="D96" i="1"/>
  <c r="C95" i="1"/>
  <c r="E93" i="1"/>
  <c r="E122" i="1"/>
  <c r="E108" i="1"/>
  <c r="D107" i="1"/>
  <c r="D102" i="1"/>
  <c r="E99" i="1"/>
  <c r="D98" i="1"/>
  <c r="C97" i="1"/>
  <c r="D94" i="1"/>
  <c r="C93" i="1"/>
  <c r="D154" i="1"/>
  <c r="E151" i="1"/>
  <c r="D150" i="1"/>
  <c r="C149" i="1"/>
  <c r="E135" i="1"/>
  <c r="D134" i="1"/>
  <c r="C133" i="1"/>
  <c r="E127" i="1"/>
  <c r="D126" i="1"/>
  <c r="C125" i="1"/>
  <c r="E119" i="1"/>
  <c r="D118" i="1"/>
  <c r="D117" i="1"/>
  <c r="C116" i="1"/>
  <c r="E112" i="1"/>
  <c r="D111" i="1"/>
  <c r="C110" i="1"/>
  <c r="E107" i="1"/>
  <c r="D106" i="1"/>
  <c r="C105" i="1"/>
  <c r="C104" i="1"/>
  <c r="E102" i="1"/>
  <c r="D101" i="1"/>
  <c r="C100" i="1"/>
  <c r="E98" i="1"/>
  <c r="D97" i="1"/>
  <c r="C96" i="1"/>
  <c r="E94" i="1"/>
  <c r="D93" i="1"/>
  <c r="C152" i="1"/>
  <c r="D121" i="1"/>
  <c r="C117" i="1"/>
  <c r="E114" i="1"/>
  <c r="D113" i="1"/>
  <c r="C112" i="1"/>
  <c r="C106" i="1"/>
  <c r="E103" i="1"/>
  <c r="C101" i="1"/>
  <c r="D138" i="1"/>
  <c r="E142" i="1"/>
  <c r="E138" i="1"/>
  <c r="D137" i="1"/>
  <c r="C136" i="1"/>
  <c r="E130" i="1"/>
  <c r="D129" i="1"/>
  <c r="C128" i="1"/>
  <c r="C120" i="1"/>
  <c r="E95" i="1"/>
  <c r="E143" i="1"/>
  <c r="D142" i="1"/>
  <c r="E139" i="1"/>
  <c r="C137" i="1"/>
  <c r="AI264" i="1"/>
  <c r="AK171" i="1"/>
  <c r="AJ170" i="1"/>
  <c r="AI169" i="1"/>
  <c r="AK167" i="1"/>
  <c r="AJ166" i="1"/>
  <c r="AK170" i="1"/>
  <c r="AI165" i="1"/>
  <c r="AK163" i="1"/>
  <c r="AJ162" i="1"/>
  <c r="AI161" i="1"/>
  <c r="AI170" i="1"/>
  <c r="AK166" i="1"/>
  <c r="AK164" i="1"/>
  <c r="AJ163" i="1"/>
  <c r="AI162" i="1"/>
  <c r="AK160" i="1"/>
  <c r="AJ159" i="1"/>
  <c r="AI158" i="1"/>
  <c r="AK156" i="1"/>
  <c r="AJ155" i="1"/>
  <c r="AI154" i="1"/>
  <c r="AK152" i="1"/>
  <c r="AJ171" i="1"/>
  <c r="AK161" i="1"/>
  <c r="AI171" i="1"/>
  <c r="AK162" i="1"/>
  <c r="AJ161" i="1"/>
  <c r="AI160" i="1"/>
  <c r="AI159" i="1"/>
  <c r="AK155" i="1"/>
  <c r="AJ154" i="1"/>
  <c r="AI153" i="1"/>
  <c r="AJ151" i="1"/>
  <c r="AI150" i="1"/>
  <c r="AK148" i="1"/>
  <c r="AJ147" i="1"/>
  <c r="AI146" i="1"/>
  <c r="AK159" i="1"/>
  <c r="AJ158" i="1"/>
  <c r="AI157" i="1"/>
  <c r="AK153" i="1"/>
  <c r="AJ152" i="1"/>
  <c r="AK150" i="1"/>
  <c r="AJ149" i="1"/>
  <c r="AI148" i="1"/>
  <c r="AK144" i="1"/>
  <c r="AJ143" i="1"/>
  <c r="AI142" i="1"/>
  <c r="AK140" i="1"/>
  <c r="AJ139" i="1"/>
  <c r="AI138" i="1"/>
  <c r="AK136" i="1"/>
  <c r="AJ160" i="1"/>
  <c r="AK154" i="1"/>
  <c r="AJ153" i="1"/>
  <c r="AI152" i="1"/>
  <c r="AK151" i="1"/>
  <c r="AJ150" i="1"/>
  <c r="AI149" i="1"/>
  <c r="AK146" i="1"/>
  <c r="AK145" i="1"/>
  <c r="AJ144" i="1"/>
  <c r="AI143" i="1"/>
  <c r="AK169" i="1"/>
  <c r="AJ167" i="1"/>
  <c r="AK165" i="1"/>
  <c r="AJ164" i="1"/>
  <c r="AI163" i="1"/>
  <c r="AJ156" i="1"/>
  <c r="AK147" i="1"/>
  <c r="AJ146" i="1"/>
  <c r="AJ145" i="1"/>
  <c r="AI144" i="1"/>
  <c r="AI141" i="1"/>
  <c r="AK138" i="1"/>
  <c r="AJ137" i="1"/>
  <c r="AI136" i="1"/>
  <c r="AJ135" i="1"/>
  <c r="AI134" i="1"/>
  <c r="AK132" i="1"/>
  <c r="AJ131" i="1"/>
  <c r="AI130" i="1"/>
  <c r="AK128" i="1"/>
  <c r="AJ127" i="1"/>
  <c r="AI126" i="1"/>
  <c r="AK124" i="1"/>
  <c r="AJ123" i="1"/>
  <c r="AI122" i="1"/>
  <c r="AK120" i="1"/>
  <c r="AJ119" i="1"/>
  <c r="AI118" i="1"/>
  <c r="AJ169" i="1"/>
  <c r="AI167" i="1"/>
  <c r="AJ165" i="1"/>
  <c r="AI164" i="1"/>
  <c r="AK158" i="1"/>
  <c r="AI156" i="1"/>
  <c r="AK149" i="1"/>
  <c r="AJ148" i="1"/>
  <c r="AI147" i="1"/>
  <c r="AI145" i="1"/>
  <c r="AK139" i="1"/>
  <c r="AJ138" i="1"/>
  <c r="AI137" i="1"/>
  <c r="AI135" i="1"/>
  <c r="AK133" i="1"/>
  <c r="AJ132" i="1"/>
  <c r="AI131" i="1"/>
  <c r="AK129" i="1"/>
  <c r="AJ128" i="1"/>
  <c r="AI127" i="1"/>
  <c r="AK125" i="1"/>
  <c r="AJ124" i="1"/>
  <c r="AI123" i="1"/>
  <c r="AK121" i="1"/>
  <c r="AJ120" i="1"/>
  <c r="AI119" i="1"/>
  <c r="AK117" i="1"/>
  <c r="AJ116" i="1"/>
  <c r="AI115" i="1"/>
  <c r="AK113" i="1"/>
  <c r="AJ112" i="1"/>
  <c r="AI111" i="1"/>
  <c r="AK109" i="1"/>
  <c r="AJ108" i="1"/>
  <c r="AI107" i="1"/>
  <c r="AK105" i="1"/>
  <c r="AI155" i="1"/>
  <c r="AI151" i="1"/>
  <c r="AK142" i="1"/>
  <c r="AK134" i="1"/>
  <c r="AJ133" i="1"/>
  <c r="AI132" i="1"/>
  <c r="AK126" i="1"/>
  <c r="AJ125" i="1"/>
  <c r="AI124" i="1"/>
  <c r="AK118" i="1"/>
  <c r="AI117" i="1"/>
  <c r="AK114" i="1"/>
  <c r="AJ113" i="1"/>
  <c r="AI112" i="1"/>
  <c r="AK108" i="1"/>
  <c r="AJ107" i="1"/>
  <c r="AI106" i="1"/>
  <c r="AJ104" i="1"/>
  <c r="AI103" i="1"/>
  <c r="AK101" i="1"/>
  <c r="AJ100" i="1"/>
  <c r="AI99" i="1"/>
  <c r="AK97" i="1"/>
  <c r="AJ96" i="1"/>
  <c r="AI95" i="1"/>
  <c r="AK93" i="1"/>
  <c r="AJ115" i="1"/>
  <c r="AI109" i="1"/>
  <c r="AJ105" i="1"/>
  <c r="AJ102" i="1"/>
  <c r="AI101" i="1"/>
  <c r="AK99" i="1"/>
  <c r="AI97" i="1"/>
  <c r="AK95" i="1"/>
  <c r="AJ94" i="1"/>
  <c r="AK143" i="1"/>
  <c r="AJ142" i="1"/>
  <c r="AK137" i="1"/>
  <c r="AJ136" i="1"/>
  <c r="AK135" i="1"/>
  <c r="AJ134" i="1"/>
  <c r="AI133" i="1"/>
  <c r="AK127" i="1"/>
  <c r="AJ126" i="1"/>
  <c r="AI125" i="1"/>
  <c r="AK119" i="1"/>
  <c r="AJ118" i="1"/>
  <c r="AK115" i="1"/>
  <c r="AJ114" i="1"/>
  <c r="AI113" i="1"/>
  <c r="AK110" i="1"/>
  <c r="AJ109" i="1"/>
  <c r="AI108" i="1"/>
  <c r="AI104" i="1"/>
  <c r="AK102" i="1"/>
  <c r="AJ101" i="1"/>
  <c r="AI100" i="1"/>
  <c r="AK98" i="1"/>
  <c r="AJ97" i="1"/>
  <c r="AI96" i="1"/>
  <c r="AK94" i="1"/>
  <c r="AJ93" i="1"/>
  <c r="AI166" i="1"/>
  <c r="AK157" i="1"/>
  <c r="AK141" i="1"/>
  <c r="AJ140" i="1"/>
  <c r="AI139" i="1"/>
  <c r="AK130" i="1"/>
  <c r="AJ129" i="1"/>
  <c r="AI128" i="1"/>
  <c r="AI120" i="1"/>
  <c r="AK116" i="1"/>
  <c r="AI114" i="1"/>
  <c r="AK111" i="1"/>
  <c r="AJ110" i="1"/>
  <c r="AK103" i="1"/>
  <c r="AJ98" i="1"/>
  <c r="AI93" i="1"/>
  <c r="AJ157" i="1"/>
  <c r="AJ141" i="1"/>
  <c r="AK122" i="1"/>
  <c r="AJ121" i="1"/>
  <c r="AK106" i="1"/>
  <c r="AI140" i="1"/>
  <c r="AK131" i="1"/>
  <c r="BO264" i="1"/>
  <c r="BQ167" i="1"/>
  <c r="BP166" i="1"/>
  <c r="BO165" i="1"/>
  <c r="BP167" i="1"/>
  <c r="BO166" i="1"/>
  <c r="BQ163" i="1"/>
  <c r="BP162" i="1"/>
  <c r="BO161" i="1"/>
  <c r="BQ159" i="1"/>
  <c r="BO167" i="1"/>
  <c r="BQ164" i="1"/>
  <c r="BP163" i="1"/>
  <c r="BO162" i="1"/>
  <c r="BQ160" i="1"/>
  <c r="BP159" i="1"/>
  <c r="BO158" i="1"/>
  <c r="BQ156" i="1"/>
  <c r="BP155" i="1"/>
  <c r="BO154" i="1"/>
  <c r="BQ152" i="1"/>
  <c r="BP151" i="1"/>
  <c r="BQ165" i="1"/>
  <c r="BQ161" i="1"/>
  <c r="BQ166" i="1"/>
  <c r="BP165" i="1"/>
  <c r="BQ162" i="1"/>
  <c r="BP161" i="1"/>
  <c r="BO160" i="1"/>
  <c r="BQ158" i="1"/>
  <c r="BP157" i="1"/>
  <c r="BO156" i="1"/>
  <c r="BQ153" i="1"/>
  <c r="BP152" i="1"/>
  <c r="BO151" i="1"/>
  <c r="BO150" i="1"/>
  <c r="BQ148" i="1"/>
  <c r="BP147" i="1"/>
  <c r="BO146" i="1"/>
  <c r="BP164" i="1"/>
  <c r="BO163" i="1"/>
  <c r="BP160" i="1"/>
  <c r="BO159" i="1"/>
  <c r="BQ155" i="1"/>
  <c r="BP154" i="1"/>
  <c r="BO153" i="1"/>
  <c r="BQ147" i="1"/>
  <c r="BP146" i="1"/>
  <c r="BQ144" i="1"/>
  <c r="BP143" i="1"/>
  <c r="BO142" i="1"/>
  <c r="BQ140" i="1"/>
  <c r="BP139" i="1"/>
  <c r="BO138" i="1"/>
  <c r="BQ136" i="1"/>
  <c r="BP135" i="1"/>
  <c r="BO164" i="1"/>
  <c r="BQ157" i="1"/>
  <c r="BP156" i="1"/>
  <c r="BO155" i="1"/>
  <c r="BQ149" i="1"/>
  <c r="BP148" i="1"/>
  <c r="BO147" i="1"/>
  <c r="BQ145" i="1"/>
  <c r="BP144" i="1"/>
  <c r="BO143" i="1"/>
  <c r="BQ141" i="1"/>
  <c r="BO157" i="1"/>
  <c r="BQ150" i="1"/>
  <c r="BP149" i="1"/>
  <c r="BO148" i="1"/>
  <c r="BP145" i="1"/>
  <c r="BO144" i="1"/>
  <c r="BP140" i="1"/>
  <c r="BO139" i="1"/>
  <c r="BQ135" i="1"/>
  <c r="BO134" i="1"/>
  <c r="BQ132" i="1"/>
  <c r="BP131" i="1"/>
  <c r="BO130" i="1"/>
  <c r="BQ128" i="1"/>
  <c r="BP127" i="1"/>
  <c r="BO126" i="1"/>
  <c r="BQ124" i="1"/>
  <c r="BP123" i="1"/>
  <c r="BO122" i="1"/>
  <c r="BQ120" i="1"/>
  <c r="BP119" i="1"/>
  <c r="BO118" i="1"/>
  <c r="BQ154" i="1"/>
  <c r="BO152" i="1"/>
  <c r="BP150" i="1"/>
  <c r="BO149" i="1"/>
  <c r="BO145" i="1"/>
  <c r="BO140" i="1"/>
  <c r="BQ137" i="1"/>
  <c r="BP136" i="1"/>
  <c r="BO135" i="1"/>
  <c r="BQ133" i="1"/>
  <c r="BP132" i="1"/>
  <c r="BO131" i="1"/>
  <c r="BQ129" i="1"/>
  <c r="BP128" i="1"/>
  <c r="BO127" i="1"/>
  <c r="BQ125" i="1"/>
  <c r="BP124" i="1"/>
  <c r="BO123" i="1"/>
  <c r="BQ121" i="1"/>
  <c r="BP120" i="1"/>
  <c r="BO119" i="1"/>
  <c r="BQ117" i="1"/>
  <c r="BP116" i="1"/>
  <c r="BO115" i="1"/>
  <c r="BQ113" i="1"/>
  <c r="BP112" i="1"/>
  <c r="BO111" i="1"/>
  <c r="BQ109" i="1"/>
  <c r="BP108" i="1"/>
  <c r="BO107" i="1"/>
  <c r="BQ105" i="1"/>
  <c r="BQ151" i="1"/>
  <c r="BQ138" i="1"/>
  <c r="BP137" i="1"/>
  <c r="BO136" i="1"/>
  <c r="BQ134" i="1"/>
  <c r="BP133" i="1"/>
  <c r="BO132" i="1"/>
  <c r="BQ126" i="1"/>
  <c r="BP125" i="1"/>
  <c r="BO124" i="1"/>
  <c r="BQ118" i="1"/>
  <c r="BP117" i="1"/>
  <c r="BQ116" i="1"/>
  <c r="BP115" i="1"/>
  <c r="BO114" i="1"/>
  <c r="BQ111" i="1"/>
  <c r="BP110" i="1"/>
  <c r="BO109" i="1"/>
  <c r="BQ106" i="1"/>
  <c r="BP105" i="1"/>
  <c r="BP104" i="1"/>
  <c r="BO103" i="1"/>
  <c r="BQ101" i="1"/>
  <c r="BP100" i="1"/>
  <c r="BO99" i="1"/>
  <c r="BQ97" i="1"/>
  <c r="BP96" i="1"/>
  <c r="BO95" i="1"/>
  <c r="BQ93" i="1"/>
  <c r="BO120" i="1"/>
  <c r="BQ114" i="1"/>
  <c r="BO112" i="1"/>
  <c r="BQ108" i="1"/>
  <c r="BP107" i="1"/>
  <c r="BP102" i="1"/>
  <c r="BQ131" i="1"/>
  <c r="BQ139" i="1"/>
  <c r="BP138" i="1"/>
  <c r="BO137" i="1"/>
  <c r="BP134" i="1"/>
  <c r="BO133" i="1"/>
  <c r="BQ127" i="1"/>
  <c r="BP126" i="1"/>
  <c r="BO125" i="1"/>
  <c r="BQ119" i="1"/>
  <c r="BP118" i="1"/>
  <c r="BO117" i="1"/>
  <c r="BO116" i="1"/>
  <c r="BQ112" i="1"/>
  <c r="BP111" i="1"/>
  <c r="BO110" i="1"/>
  <c r="BQ107" i="1"/>
  <c r="BP106" i="1"/>
  <c r="BO105" i="1"/>
  <c r="BO104" i="1"/>
  <c r="BQ102" i="1"/>
  <c r="BP101" i="1"/>
  <c r="BO100" i="1"/>
  <c r="BQ98" i="1"/>
  <c r="BP97" i="1"/>
  <c r="BO96" i="1"/>
  <c r="BQ94" i="1"/>
  <c r="BP93" i="1"/>
  <c r="BP158" i="1"/>
  <c r="BQ142" i="1"/>
  <c r="BP141" i="1"/>
  <c r="BQ130" i="1"/>
  <c r="BP121" i="1"/>
  <c r="BP113" i="1"/>
  <c r="BO106" i="1"/>
  <c r="BQ103" i="1"/>
  <c r="BO101" i="1"/>
  <c r="BP98" i="1"/>
  <c r="BO97" i="1"/>
  <c r="BQ95" i="1"/>
  <c r="BO93" i="1"/>
  <c r="BP153" i="1"/>
  <c r="BQ143" i="1"/>
  <c r="BO141" i="1"/>
  <c r="BP129" i="1"/>
  <c r="BO128" i="1"/>
  <c r="BQ122" i="1"/>
  <c r="BQ99" i="1"/>
  <c r="BP94" i="1"/>
  <c r="BQ146" i="1"/>
  <c r="BP142" i="1"/>
  <c r="AI94" i="1"/>
  <c r="BP99" i="1"/>
  <c r="CG100" i="1"/>
  <c r="AJ103" i="1"/>
  <c r="BP103" i="1"/>
  <c r="U104" i="1"/>
  <c r="T105" i="1"/>
  <c r="CG106" i="1"/>
  <c r="CG111" i="1"/>
  <c r="CE114" i="1"/>
  <c r="CG116" i="1"/>
  <c r="CG119" i="1"/>
  <c r="AK123" i="1"/>
  <c r="CF126" i="1"/>
  <c r="BA127" i="1"/>
  <c r="C129" i="1"/>
  <c r="E131" i="1"/>
  <c r="AY94" i="1"/>
  <c r="AK96" i="1"/>
  <c r="AY98" i="1"/>
  <c r="AK100" i="1"/>
  <c r="AY102" i="1"/>
  <c r="AK104" i="1"/>
  <c r="AY106" i="1"/>
  <c r="BO108" i="1"/>
  <c r="D109" i="1"/>
  <c r="CE109" i="1"/>
  <c r="T110" i="1"/>
  <c r="AJ111" i="1"/>
  <c r="BP114" i="1"/>
  <c r="E115" i="1"/>
  <c r="AI116" i="1"/>
  <c r="T118" i="1"/>
  <c r="BQ123" i="1"/>
  <c r="CG127" i="1"/>
  <c r="BP130" i="1"/>
  <c r="AY264" i="1"/>
  <c r="BA254" i="1" s="1"/>
  <c r="BA167" i="1"/>
  <c r="AZ166" i="1"/>
  <c r="AY165" i="1"/>
  <c r="BA166" i="1"/>
  <c r="AZ165" i="1"/>
  <c r="BA163" i="1"/>
  <c r="AZ162" i="1"/>
  <c r="AY161" i="1"/>
  <c r="AZ167" i="1"/>
  <c r="AY166" i="1"/>
  <c r="BA164" i="1"/>
  <c r="AZ163" i="1"/>
  <c r="AY162" i="1"/>
  <c r="BA160" i="1"/>
  <c r="AZ159" i="1"/>
  <c r="AY158" i="1"/>
  <c r="BA156" i="1"/>
  <c r="AZ155" i="1"/>
  <c r="AY154" i="1"/>
  <c r="BA152" i="1"/>
  <c r="AZ151" i="1"/>
  <c r="AZ164" i="1"/>
  <c r="AY163" i="1"/>
  <c r="BA165" i="1"/>
  <c r="AY164" i="1"/>
  <c r="BA157" i="1"/>
  <c r="AZ156" i="1"/>
  <c r="AY155" i="1"/>
  <c r="BA151" i="1"/>
  <c r="AY150" i="1"/>
  <c r="BA148" i="1"/>
  <c r="AZ147" i="1"/>
  <c r="AY146" i="1"/>
  <c r="AY167" i="1"/>
  <c r="AZ160" i="1"/>
  <c r="BA158" i="1"/>
  <c r="AZ157" i="1"/>
  <c r="AY156" i="1"/>
  <c r="AZ150" i="1"/>
  <c r="AY149" i="1"/>
  <c r="BA146" i="1"/>
  <c r="BA144" i="1"/>
  <c r="AZ143" i="1"/>
  <c r="AY142" i="1"/>
  <c r="BA140" i="1"/>
  <c r="AZ139" i="1"/>
  <c r="AY138" i="1"/>
  <c r="BA136" i="1"/>
  <c r="AZ135" i="1"/>
  <c r="AY160" i="1"/>
  <c r="BA159" i="1"/>
  <c r="AZ158" i="1"/>
  <c r="AY157" i="1"/>
  <c r="BA153" i="1"/>
  <c r="AZ152" i="1"/>
  <c r="AY151" i="1"/>
  <c r="BA147" i="1"/>
  <c r="AZ146" i="1"/>
  <c r="BA145" i="1"/>
  <c r="AZ144" i="1"/>
  <c r="AY143" i="1"/>
  <c r="AY159" i="1"/>
  <c r="BA154" i="1"/>
  <c r="AY152" i="1"/>
  <c r="BA149" i="1"/>
  <c r="AZ148" i="1"/>
  <c r="AY147" i="1"/>
  <c r="BA142" i="1"/>
  <c r="BA139" i="1"/>
  <c r="AZ138" i="1"/>
  <c r="AY137" i="1"/>
  <c r="AY134" i="1"/>
  <c r="BA132" i="1"/>
  <c r="AZ131" i="1"/>
  <c r="AY130" i="1"/>
  <c r="BA128" i="1"/>
  <c r="AZ127" i="1"/>
  <c r="AY126" i="1"/>
  <c r="BA124" i="1"/>
  <c r="AZ123" i="1"/>
  <c r="AY122" i="1"/>
  <c r="BA120" i="1"/>
  <c r="AZ119" i="1"/>
  <c r="AY118" i="1"/>
  <c r="AZ154" i="1"/>
  <c r="BA150" i="1"/>
  <c r="AZ149" i="1"/>
  <c r="AY148" i="1"/>
  <c r="BA143" i="1"/>
  <c r="AZ142" i="1"/>
  <c r="BA141" i="1"/>
  <c r="AZ140" i="1"/>
  <c r="AY139" i="1"/>
  <c r="BA135" i="1"/>
  <c r="BA133" i="1"/>
  <c r="AZ132" i="1"/>
  <c r="AY131" i="1"/>
  <c r="BA129" i="1"/>
  <c r="AZ128" i="1"/>
  <c r="AY127" i="1"/>
  <c r="BA125" i="1"/>
  <c r="AZ124" i="1"/>
  <c r="AY123" i="1"/>
  <c r="BA121" i="1"/>
  <c r="AZ120" i="1"/>
  <c r="AY119" i="1"/>
  <c r="BA117" i="1"/>
  <c r="AZ116" i="1"/>
  <c r="AY115" i="1"/>
  <c r="BA113" i="1"/>
  <c r="AZ112" i="1"/>
  <c r="AY111" i="1"/>
  <c r="BA109" i="1"/>
  <c r="AZ108" i="1"/>
  <c r="AY107" i="1"/>
  <c r="BA105" i="1"/>
  <c r="BA161" i="1"/>
  <c r="AZ153" i="1"/>
  <c r="BA137" i="1"/>
  <c r="AZ136" i="1"/>
  <c r="AY135" i="1"/>
  <c r="BA130" i="1"/>
  <c r="AZ129" i="1"/>
  <c r="AY128" i="1"/>
  <c r="BA122" i="1"/>
  <c r="AZ121" i="1"/>
  <c r="AY120" i="1"/>
  <c r="BA115" i="1"/>
  <c r="AZ114" i="1"/>
  <c r="AY113" i="1"/>
  <c r="BA110" i="1"/>
  <c r="AZ109" i="1"/>
  <c r="AY108" i="1"/>
  <c r="AZ104" i="1"/>
  <c r="AY103" i="1"/>
  <c r="BA101" i="1"/>
  <c r="AZ100" i="1"/>
  <c r="AY99" i="1"/>
  <c r="BA97" i="1"/>
  <c r="AZ96" i="1"/>
  <c r="AY95" i="1"/>
  <c r="BA93" i="1"/>
  <c r="BA126" i="1"/>
  <c r="BA118" i="1"/>
  <c r="BA112" i="1"/>
  <c r="AY110" i="1"/>
  <c r="BA107" i="1"/>
  <c r="BA103" i="1"/>
  <c r="AZ102" i="1"/>
  <c r="AY101" i="1"/>
  <c r="BA99" i="1"/>
  <c r="BA95" i="1"/>
  <c r="AZ94" i="1"/>
  <c r="BA162" i="1"/>
  <c r="AZ161" i="1"/>
  <c r="AY153" i="1"/>
  <c r="BA138" i="1"/>
  <c r="AZ137" i="1"/>
  <c r="AY136" i="1"/>
  <c r="BA131" i="1"/>
  <c r="AZ130" i="1"/>
  <c r="AY129" i="1"/>
  <c r="BA123" i="1"/>
  <c r="AZ122" i="1"/>
  <c r="AY121" i="1"/>
  <c r="BA116" i="1"/>
  <c r="AZ115" i="1"/>
  <c r="AY114" i="1"/>
  <c r="BA111" i="1"/>
  <c r="AZ110" i="1"/>
  <c r="AY109" i="1"/>
  <c r="BA106" i="1"/>
  <c r="AZ105" i="1"/>
  <c r="AY104" i="1"/>
  <c r="BA102" i="1"/>
  <c r="AZ101" i="1"/>
  <c r="AY100" i="1"/>
  <c r="BA98" i="1"/>
  <c r="AZ97" i="1"/>
  <c r="AY96" i="1"/>
  <c r="BA94" i="1"/>
  <c r="AZ93" i="1"/>
  <c r="AZ145" i="1"/>
  <c r="AZ133" i="1"/>
  <c r="AZ117" i="1"/>
  <c r="AY116" i="1"/>
  <c r="AZ111" i="1"/>
  <c r="AY105" i="1"/>
  <c r="AZ98" i="1"/>
  <c r="AY97" i="1"/>
  <c r="AY93" i="1"/>
  <c r="BA155" i="1"/>
  <c r="AY145" i="1"/>
  <c r="AY133" i="1"/>
  <c r="AY144" i="1"/>
  <c r="AZ141" i="1"/>
  <c r="AY140" i="1"/>
  <c r="BA134" i="1"/>
  <c r="AY132" i="1"/>
  <c r="AZ125" i="1"/>
  <c r="AY124" i="1"/>
  <c r="AZ106" i="1"/>
  <c r="AY141" i="1"/>
  <c r="AZ134" i="1"/>
  <c r="CG96" i="1"/>
  <c r="D99" i="1"/>
  <c r="S109" i="1"/>
  <c r="D114" i="1"/>
  <c r="C94" i="1"/>
  <c r="BO94" i="1"/>
  <c r="T95" i="1"/>
  <c r="AZ95" i="1"/>
  <c r="CF95" i="1"/>
  <c r="BA96" i="1"/>
  <c r="C98" i="1"/>
  <c r="BO98" i="1"/>
  <c r="T99" i="1"/>
  <c r="AZ99" i="1"/>
  <c r="CF99" i="1"/>
  <c r="BA100" i="1"/>
  <c r="C102" i="1"/>
  <c r="BO102" i="1"/>
  <c r="T103" i="1"/>
  <c r="AZ103" i="1"/>
  <c r="CF103" i="1"/>
  <c r="BA104" i="1"/>
  <c r="AJ106" i="1"/>
  <c r="BA108" i="1"/>
  <c r="BP109" i="1"/>
  <c r="E110" i="1"/>
  <c r="CF110" i="1"/>
  <c r="U111" i="1"/>
  <c r="BA114" i="1"/>
  <c r="CF115" i="1"/>
  <c r="U116" i="1"/>
  <c r="AY117" i="1"/>
  <c r="AZ118" i="1"/>
  <c r="U119" i="1"/>
  <c r="D122" i="1"/>
  <c r="S264" i="1"/>
  <c r="T255" i="1" s="1"/>
  <c r="U167" i="1"/>
  <c r="T166" i="1"/>
  <c r="U168" i="1"/>
  <c r="S167" i="1"/>
  <c r="S165" i="1"/>
  <c r="U163" i="1"/>
  <c r="T162" i="1"/>
  <c r="S161" i="1"/>
  <c r="T168" i="1"/>
  <c r="U164" i="1"/>
  <c r="T163" i="1"/>
  <c r="S162" i="1"/>
  <c r="U160" i="1"/>
  <c r="T159" i="1"/>
  <c r="S158" i="1"/>
  <c r="U156" i="1"/>
  <c r="T155" i="1"/>
  <c r="S154" i="1"/>
  <c r="U152" i="1"/>
  <c r="S168" i="1"/>
  <c r="U165" i="1"/>
  <c r="T164" i="1"/>
  <c r="S163" i="1"/>
  <c r="T165" i="1"/>
  <c r="S164" i="1"/>
  <c r="U159" i="1"/>
  <c r="T158" i="1"/>
  <c r="S157" i="1"/>
  <c r="U154" i="1"/>
  <c r="T153" i="1"/>
  <c r="S152" i="1"/>
  <c r="T151" i="1"/>
  <c r="S150" i="1"/>
  <c r="U148" i="1"/>
  <c r="T147" i="1"/>
  <c r="S146" i="1"/>
  <c r="U166" i="1"/>
  <c r="U161" i="1"/>
  <c r="U155" i="1"/>
  <c r="T154" i="1"/>
  <c r="S153" i="1"/>
  <c r="U149" i="1"/>
  <c r="T148" i="1"/>
  <c r="S147" i="1"/>
  <c r="U144" i="1"/>
  <c r="T143" i="1"/>
  <c r="S142" i="1"/>
  <c r="U140" i="1"/>
  <c r="T139" i="1"/>
  <c r="S138" i="1"/>
  <c r="U136" i="1"/>
  <c r="T167" i="1"/>
  <c r="S166" i="1"/>
  <c r="U162" i="1"/>
  <c r="T161" i="1"/>
  <c r="T160" i="1"/>
  <c r="U157" i="1"/>
  <c r="T156" i="1"/>
  <c r="S155" i="1"/>
  <c r="U150" i="1"/>
  <c r="T149" i="1"/>
  <c r="S148" i="1"/>
  <c r="U145" i="1"/>
  <c r="T144" i="1"/>
  <c r="S143" i="1"/>
  <c r="S160" i="1"/>
  <c r="U158" i="1"/>
  <c r="S156" i="1"/>
  <c r="U146" i="1"/>
  <c r="U142" i="1"/>
  <c r="T141" i="1"/>
  <c r="S140" i="1"/>
  <c r="U137" i="1"/>
  <c r="T136" i="1"/>
  <c r="T135" i="1"/>
  <c r="S134" i="1"/>
  <c r="U132" i="1"/>
  <c r="T131" i="1"/>
  <c r="S130" i="1"/>
  <c r="U128" i="1"/>
  <c r="T127" i="1"/>
  <c r="S126" i="1"/>
  <c r="U124" i="1"/>
  <c r="T123" i="1"/>
  <c r="S122" i="1"/>
  <c r="U120" i="1"/>
  <c r="T119" i="1"/>
  <c r="S118" i="1"/>
  <c r="U153" i="1"/>
  <c r="U147" i="1"/>
  <c r="T146" i="1"/>
  <c r="U143" i="1"/>
  <c r="T142" i="1"/>
  <c r="S141" i="1"/>
  <c r="U138" i="1"/>
  <c r="T137" i="1"/>
  <c r="S136" i="1"/>
  <c r="S135" i="1"/>
  <c r="U133" i="1"/>
  <c r="T132" i="1"/>
  <c r="S131" i="1"/>
  <c r="U129" i="1"/>
  <c r="T128" i="1"/>
  <c r="S127" i="1"/>
  <c r="U125" i="1"/>
  <c r="T124" i="1"/>
  <c r="S123" i="1"/>
  <c r="U121" i="1"/>
  <c r="T120" i="1"/>
  <c r="S119" i="1"/>
  <c r="U117" i="1"/>
  <c r="T116" i="1"/>
  <c r="S115" i="1"/>
  <c r="U113" i="1"/>
  <c r="T112" i="1"/>
  <c r="S111" i="1"/>
  <c r="U109" i="1"/>
  <c r="T108" i="1"/>
  <c r="S107" i="1"/>
  <c r="U105" i="1"/>
  <c r="T157" i="1"/>
  <c r="T145" i="1"/>
  <c r="S144" i="1"/>
  <c r="U130" i="1"/>
  <c r="T129" i="1"/>
  <c r="S128" i="1"/>
  <c r="U122" i="1"/>
  <c r="T121" i="1"/>
  <c r="S120" i="1"/>
  <c r="T117" i="1"/>
  <c r="S116" i="1"/>
  <c r="U112" i="1"/>
  <c r="T111" i="1"/>
  <c r="S110" i="1"/>
  <c r="U107" i="1"/>
  <c r="T106" i="1"/>
  <c r="S105" i="1"/>
  <c r="T104" i="1"/>
  <c r="S103" i="1"/>
  <c r="U101" i="1"/>
  <c r="T100" i="1"/>
  <c r="S99" i="1"/>
  <c r="U97" i="1"/>
  <c r="T96" i="1"/>
  <c r="S95" i="1"/>
  <c r="U93" i="1"/>
  <c r="U126" i="1"/>
  <c r="S124" i="1"/>
  <c r="U118" i="1"/>
  <c r="U115" i="1"/>
  <c r="U110" i="1"/>
  <c r="T109" i="1"/>
  <c r="U103" i="1"/>
  <c r="T102" i="1"/>
  <c r="U99" i="1"/>
  <c r="T98" i="1"/>
  <c r="S97" i="1"/>
  <c r="U95" i="1"/>
  <c r="T94" i="1"/>
  <c r="T140" i="1"/>
  <c r="S139" i="1"/>
  <c r="T152" i="1"/>
  <c r="S145" i="1"/>
  <c r="U131" i="1"/>
  <c r="T130" i="1"/>
  <c r="S129" i="1"/>
  <c r="U123" i="1"/>
  <c r="T122" i="1"/>
  <c r="S121" i="1"/>
  <c r="S117" i="1"/>
  <c r="U114" i="1"/>
  <c r="T113" i="1"/>
  <c r="S112" i="1"/>
  <c r="U108" i="1"/>
  <c r="T107" i="1"/>
  <c r="S106" i="1"/>
  <c r="S104" i="1"/>
  <c r="U102" i="1"/>
  <c r="T101" i="1"/>
  <c r="S100" i="1"/>
  <c r="U98" i="1"/>
  <c r="T97" i="1"/>
  <c r="S96" i="1"/>
  <c r="U94" i="1"/>
  <c r="T93" i="1"/>
  <c r="U151" i="1"/>
  <c r="T150" i="1"/>
  <c r="S149" i="1"/>
  <c r="U139" i="1"/>
  <c r="T138" i="1"/>
  <c r="S137" i="1"/>
  <c r="U134" i="1"/>
  <c r="T133" i="1"/>
  <c r="S132" i="1"/>
  <c r="T125" i="1"/>
  <c r="T114" i="1"/>
  <c r="S113" i="1"/>
  <c r="S101" i="1"/>
  <c r="S93" i="1"/>
  <c r="S108" i="1"/>
  <c r="S159" i="1"/>
  <c r="S151" i="1"/>
  <c r="U141" i="1"/>
  <c r="U135" i="1"/>
  <c r="T134" i="1"/>
  <c r="S133" i="1"/>
  <c r="CE264" i="1"/>
  <c r="CG167" i="1"/>
  <c r="CF166" i="1"/>
  <c r="CE165" i="1"/>
  <c r="CE167" i="1"/>
  <c r="CG163" i="1"/>
  <c r="CF162" i="1"/>
  <c r="CE161" i="1"/>
  <c r="CG159" i="1"/>
  <c r="CG165" i="1"/>
  <c r="CG164" i="1"/>
  <c r="CF163" i="1"/>
  <c r="CE162" i="1"/>
  <c r="CG160" i="1"/>
  <c r="CF159" i="1"/>
  <c r="CE158" i="1"/>
  <c r="CG156" i="1"/>
  <c r="CF155" i="1"/>
  <c r="CE154" i="1"/>
  <c r="CG152" i="1"/>
  <c r="CF151" i="1"/>
  <c r="CG166" i="1"/>
  <c r="CF165" i="1"/>
  <c r="CF164" i="1"/>
  <c r="CE163" i="1"/>
  <c r="CF167" i="1"/>
  <c r="CE166" i="1"/>
  <c r="CE164" i="1"/>
  <c r="CF158" i="1"/>
  <c r="CE157" i="1"/>
  <c r="CG154" i="1"/>
  <c r="CF153" i="1"/>
  <c r="CE152" i="1"/>
  <c r="CE150" i="1"/>
  <c r="CG148" i="1"/>
  <c r="CF147" i="1"/>
  <c r="CE146" i="1"/>
  <c r="CG161" i="1"/>
  <c r="CF160" i="1"/>
  <c r="CG153" i="1"/>
  <c r="CF152" i="1"/>
  <c r="CE151" i="1"/>
  <c r="CG149" i="1"/>
  <c r="CF148" i="1"/>
  <c r="CE147" i="1"/>
  <c r="CG144" i="1"/>
  <c r="CF143" i="1"/>
  <c r="CE142" i="1"/>
  <c r="CG140" i="1"/>
  <c r="CF139" i="1"/>
  <c r="CE138" i="1"/>
  <c r="CG136" i="1"/>
  <c r="CF135" i="1"/>
  <c r="CG162" i="1"/>
  <c r="CF161" i="1"/>
  <c r="CE160" i="1"/>
  <c r="CG155" i="1"/>
  <c r="CF154" i="1"/>
  <c r="CE153" i="1"/>
  <c r="CG150" i="1"/>
  <c r="CF149" i="1"/>
  <c r="CE148" i="1"/>
  <c r="CG145" i="1"/>
  <c r="CF144" i="1"/>
  <c r="CE143" i="1"/>
  <c r="CG141" i="1"/>
  <c r="CG157" i="1"/>
  <c r="CE155" i="1"/>
  <c r="CF150" i="1"/>
  <c r="CE149" i="1"/>
  <c r="CG142" i="1"/>
  <c r="CF141" i="1"/>
  <c r="CE140" i="1"/>
  <c r="CG137" i="1"/>
  <c r="CF136" i="1"/>
  <c r="CE135" i="1"/>
  <c r="CE134" i="1"/>
  <c r="CG132" i="1"/>
  <c r="CF131" i="1"/>
  <c r="CE130" i="1"/>
  <c r="CG128" i="1"/>
  <c r="CF127" i="1"/>
  <c r="CE126" i="1"/>
  <c r="CG124" i="1"/>
  <c r="CF123" i="1"/>
  <c r="CE122" i="1"/>
  <c r="CG120" i="1"/>
  <c r="CF119" i="1"/>
  <c r="CE118" i="1"/>
  <c r="CF157" i="1"/>
  <c r="CG143" i="1"/>
  <c r="CF142" i="1"/>
  <c r="CE141" i="1"/>
  <c r="CG138" i="1"/>
  <c r="CF137" i="1"/>
  <c r="CE136" i="1"/>
  <c r="CG133" i="1"/>
  <c r="CF132" i="1"/>
  <c r="CE131" i="1"/>
  <c r="CG129" i="1"/>
  <c r="CF128" i="1"/>
  <c r="CE127" i="1"/>
  <c r="CG125" i="1"/>
  <c r="CF124" i="1"/>
  <c r="CE123" i="1"/>
  <c r="CG121" i="1"/>
  <c r="CF120" i="1"/>
  <c r="CE119" i="1"/>
  <c r="CG117" i="1"/>
  <c r="CF116" i="1"/>
  <c r="CE115" i="1"/>
  <c r="CG113" i="1"/>
  <c r="CF112" i="1"/>
  <c r="CE111" i="1"/>
  <c r="CG109" i="1"/>
  <c r="CF108" i="1"/>
  <c r="CE107" i="1"/>
  <c r="CG105" i="1"/>
  <c r="CF104" i="1"/>
  <c r="CG146" i="1"/>
  <c r="CF145" i="1"/>
  <c r="CE144" i="1"/>
  <c r="CG139" i="1"/>
  <c r="CF138" i="1"/>
  <c r="CE137" i="1"/>
  <c r="CG130" i="1"/>
  <c r="CF129" i="1"/>
  <c r="CE128" i="1"/>
  <c r="CG122" i="1"/>
  <c r="CF121" i="1"/>
  <c r="CE120" i="1"/>
  <c r="CE116" i="1"/>
  <c r="CG112" i="1"/>
  <c r="CF111" i="1"/>
  <c r="CE110" i="1"/>
  <c r="CG107" i="1"/>
  <c r="CF106" i="1"/>
  <c r="CE105" i="1"/>
  <c r="CE103" i="1"/>
  <c r="CG101" i="1"/>
  <c r="CF100" i="1"/>
  <c r="CE99" i="1"/>
  <c r="CG97" i="1"/>
  <c r="CF96" i="1"/>
  <c r="CE95" i="1"/>
  <c r="CG93" i="1"/>
  <c r="CG118" i="1"/>
  <c r="CF114" i="1"/>
  <c r="CG110" i="1"/>
  <c r="CE108" i="1"/>
  <c r="CG104" i="1"/>
  <c r="CG103" i="1"/>
  <c r="CF102" i="1"/>
  <c r="CE159" i="1"/>
  <c r="CG158" i="1"/>
  <c r="CG147" i="1"/>
  <c r="CF146" i="1"/>
  <c r="CE145" i="1"/>
  <c r="CF140" i="1"/>
  <c r="CE139" i="1"/>
  <c r="CG131" i="1"/>
  <c r="CF130" i="1"/>
  <c r="CE129" i="1"/>
  <c r="CG123" i="1"/>
  <c r="CF122" i="1"/>
  <c r="CE121" i="1"/>
  <c r="CG114" i="1"/>
  <c r="CF113" i="1"/>
  <c r="CE112" i="1"/>
  <c r="CG108" i="1"/>
  <c r="CF107" i="1"/>
  <c r="CE106" i="1"/>
  <c r="CG102" i="1"/>
  <c r="CF101" i="1"/>
  <c r="CE100" i="1"/>
  <c r="CG98" i="1"/>
  <c r="CF97" i="1"/>
  <c r="CE96" i="1"/>
  <c r="CG94" i="1"/>
  <c r="CF93" i="1"/>
  <c r="CF156" i="1"/>
  <c r="CG134" i="1"/>
  <c r="CF133" i="1"/>
  <c r="CE132" i="1"/>
  <c r="CG126" i="1"/>
  <c r="CG115" i="1"/>
  <c r="CE113" i="1"/>
  <c r="CE101" i="1"/>
  <c r="CG99" i="1"/>
  <c r="CF98" i="1"/>
  <c r="CE97" i="1"/>
  <c r="CG95" i="1"/>
  <c r="CE93" i="1"/>
  <c r="CF125" i="1"/>
  <c r="CE124" i="1"/>
  <c r="CF117" i="1"/>
  <c r="CF109" i="1"/>
  <c r="CF94" i="1"/>
  <c r="CE156" i="1"/>
  <c r="CG151" i="1"/>
  <c r="CG135" i="1"/>
  <c r="CF134" i="1"/>
  <c r="CE133" i="1"/>
  <c r="D95" i="1"/>
  <c r="AJ95" i="1"/>
  <c r="BP95" i="1"/>
  <c r="U96" i="1"/>
  <c r="AI98" i="1"/>
  <c r="AJ99" i="1"/>
  <c r="U100" i="1"/>
  <c r="AI102" i="1"/>
  <c r="D103" i="1"/>
  <c r="AK107" i="1"/>
  <c r="AI110" i="1"/>
  <c r="AK112" i="1"/>
  <c r="BO113" i="1"/>
  <c r="T115" i="1"/>
  <c r="BP122" i="1"/>
  <c r="AI129" i="1"/>
  <c r="BO129" i="1"/>
  <c r="AJ130" i="1"/>
  <c r="S94" i="1"/>
  <c r="CE94" i="1"/>
  <c r="E96" i="1"/>
  <c r="BQ96" i="1"/>
  <c r="S98" i="1"/>
  <c r="CE98" i="1"/>
  <c r="E100" i="1"/>
  <c r="BQ100" i="1"/>
  <c r="S102" i="1"/>
  <c r="CE102" i="1"/>
  <c r="E104" i="1"/>
  <c r="BQ104" i="1"/>
  <c r="CE104" i="1"/>
  <c r="AI105" i="1"/>
  <c r="CF105" i="1"/>
  <c r="U106" i="1"/>
  <c r="AZ107" i="1"/>
  <c r="C108" i="1"/>
  <c r="BQ110" i="1"/>
  <c r="AY112" i="1"/>
  <c r="C113" i="1"/>
  <c r="S114" i="1"/>
  <c r="BQ115" i="1"/>
  <c r="AJ117" i="1"/>
  <c r="CF118" i="1"/>
  <c r="BA119" i="1"/>
  <c r="C121" i="1"/>
  <c r="AI121" i="1"/>
  <c r="BO121" i="1"/>
  <c r="AJ122" i="1"/>
  <c r="E123" i="1"/>
  <c r="S125" i="1"/>
  <c r="AY125" i="1"/>
  <c r="CE125" i="1"/>
  <c r="AZ126" i="1"/>
  <c r="U127" i="1"/>
  <c r="D130" i="1"/>
  <c r="W264" i="1"/>
  <c r="Y166" i="1"/>
  <c r="Y167" i="1"/>
  <c r="X166" i="1"/>
  <c r="X165" i="1"/>
  <c r="W164" i="1"/>
  <c r="Y162" i="1"/>
  <c r="X161" i="1"/>
  <c r="W160" i="1"/>
  <c r="X167" i="1"/>
  <c r="W166" i="1"/>
  <c r="W165" i="1"/>
  <c r="Y163" i="1"/>
  <c r="X162" i="1"/>
  <c r="W161" i="1"/>
  <c r="Y159" i="1"/>
  <c r="X158" i="1"/>
  <c r="W157" i="1"/>
  <c r="Y155" i="1"/>
  <c r="X154" i="1"/>
  <c r="W153" i="1"/>
  <c r="Y161" i="1"/>
  <c r="X160" i="1"/>
  <c r="Y157" i="1"/>
  <c r="X156" i="1"/>
  <c r="W155" i="1"/>
  <c r="Y152" i="1"/>
  <c r="Y151" i="1"/>
  <c r="X150" i="1"/>
  <c r="W149" i="1"/>
  <c r="Y147" i="1"/>
  <c r="X146" i="1"/>
  <c r="W167" i="1"/>
  <c r="Y164" i="1"/>
  <c r="X163" i="1"/>
  <c r="W162" i="1"/>
  <c r="Y160" i="1"/>
  <c r="Y158" i="1"/>
  <c r="X157" i="1"/>
  <c r="W156" i="1"/>
  <c r="X151" i="1"/>
  <c r="W150" i="1"/>
  <c r="Y146" i="1"/>
  <c r="W145" i="1"/>
  <c r="Y143" i="1"/>
  <c r="X142" i="1"/>
  <c r="W141" i="1"/>
  <c r="Y139" i="1"/>
  <c r="X138" i="1"/>
  <c r="W137" i="1"/>
  <c r="Y165" i="1"/>
  <c r="X164" i="1"/>
  <c r="W163" i="1"/>
  <c r="X159" i="1"/>
  <c r="W158" i="1"/>
  <c r="Y153" i="1"/>
  <c r="X152" i="1"/>
  <c r="W151" i="1"/>
  <c r="Y148" i="1"/>
  <c r="X147" i="1"/>
  <c r="W146" i="1"/>
  <c r="Y144" i="1"/>
  <c r="X143" i="1"/>
  <c r="W142" i="1"/>
  <c r="X153" i="1"/>
  <c r="Y149" i="1"/>
  <c r="X148" i="1"/>
  <c r="W147" i="1"/>
  <c r="Y145" i="1"/>
  <c r="X144" i="1"/>
  <c r="W143" i="1"/>
  <c r="Y140" i="1"/>
  <c r="X139" i="1"/>
  <c r="W138" i="1"/>
  <c r="Y135" i="1"/>
  <c r="X134" i="1"/>
  <c r="W133" i="1"/>
  <c r="Y131" i="1"/>
  <c r="X130" i="1"/>
  <c r="W129" i="1"/>
  <c r="Y127" i="1"/>
  <c r="X126" i="1"/>
  <c r="W125" i="1"/>
  <c r="Y123" i="1"/>
  <c r="X122" i="1"/>
  <c r="W121" i="1"/>
  <c r="Y119" i="1"/>
  <c r="X118" i="1"/>
  <c r="X155" i="1"/>
  <c r="Y150" i="1"/>
  <c r="X149" i="1"/>
  <c r="W148" i="1"/>
  <c r="X145" i="1"/>
  <c r="W144" i="1"/>
  <c r="Y141" i="1"/>
  <c r="X140" i="1"/>
  <c r="W139" i="1"/>
  <c r="Y136" i="1"/>
  <c r="X135" i="1"/>
  <c r="W134" i="1"/>
  <c r="Y132" i="1"/>
  <c r="X131" i="1"/>
  <c r="W130" i="1"/>
  <c r="Y128" i="1"/>
  <c r="X127" i="1"/>
  <c r="W126" i="1"/>
  <c r="Y124" i="1"/>
  <c r="X123" i="1"/>
  <c r="W122" i="1"/>
  <c r="Y120" i="1"/>
  <c r="X119" i="1"/>
  <c r="W118" i="1"/>
  <c r="Y116" i="1"/>
  <c r="X115" i="1"/>
  <c r="W114" i="1"/>
  <c r="Y112" i="1"/>
  <c r="X111" i="1"/>
  <c r="W110" i="1"/>
  <c r="Y108" i="1"/>
  <c r="X107" i="1"/>
  <c r="W106" i="1"/>
  <c r="BC264" i="1"/>
  <c r="BE166" i="1"/>
  <c r="BD165" i="1"/>
  <c r="BC167" i="1"/>
  <c r="BC164" i="1"/>
  <c r="BE162" i="1"/>
  <c r="BD161" i="1"/>
  <c r="BC160" i="1"/>
  <c r="BE165" i="1"/>
  <c r="BE163" i="1"/>
  <c r="BD162" i="1"/>
  <c r="BC161" i="1"/>
  <c r="BE159" i="1"/>
  <c r="BD158" i="1"/>
  <c r="BC157" i="1"/>
  <c r="BE155" i="1"/>
  <c r="BD154" i="1"/>
  <c r="BC153" i="1"/>
  <c r="BE151" i="1"/>
  <c r="BE167" i="1"/>
  <c r="BD166" i="1"/>
  <c r="BC165" i="1"/>
  <c r="BD167" i="1"/>
  <c r="BC166" i="1"/>
  <c r="BE161" i="1"/>
  <c r="BD160" i="1"/>
  <c r="BD159" i="1"/>
  <c r="BC158" i="1"/>
  <c r="BE154" i="1"/>
  <c r="BD153" i="1"/>
  <c r="BC152" i="1"/>
  <c r="BD150" i="1"/>
  <c r="BC149" i="1"/>
  <c r="BE147" i="1"/>
  <c r="BD146" i="1"/>
  <c r="BC159" i="1"/>
  <c r="BE153" i="1"/>
  <c r="BD152" i="1"/>
  <c r="BC151" i="1"/>
  <c r="BE149" i="1"/>
  <c r="BD148" i="1"/>
  <c r="BC147" i="1"/>
  <c r="BC145" i="1"/>
  <c r="BE143" i="1"/>
  <c r="BD142" i="1"/>
  <c r="BC141" i="1"/>
  <c r="BE139" i="1"/>
  <c r="BD138" i="1"/>
  <c r="BC137" i="1"/>
  <c r="BE135" i="1"/>
  <c r="BE156" i="1"/>
  <c r="BD155" i="1"/>
  <c r="BC154" i="1"/>
  <c r="BE150" i="1"/>
  <c r="BD149" i="1"/>
  <c r="BC148" i="1"/>
  <c r="BE144" i="1"/>
  <c r="BD143" i="1"/>
  <c r="BC142" i="1"/>
  <c r="BD156" i="1"/>
  <c r="BC150" i="1"/>
  <c r="BE145" i="1"/>
  <c r="BD144" i="1"/>
  <c r="BC143" i="1"/>
  <c r="BD141" i="1"/>
  <c r="BC140" i="1"/>
  <c r="BE137" i="1"/>
  <c r="BD136" i="1"/>
  <c r="BC135" i="1"/>
  <c r="BD134" i="1"/>
  <c r="BC133" i="1"/>
  <c r="BE131" i="1"/>
  <c r="BD130" i="1"/>
  <c r="BC129" i="1"/>
  <c r="BE127" i="1"/>
  <c r="BD126" i="1"/>
  <c r="BC125" i="1"/>
  <c r="BE123" i="1"/>
  <c r="BD122" i="1"/>
  <c r="BC121" i="1"/>
  <c r="BE119" i="1"/>
  <c r="BD118" i="1"/>
  <c r="BC117" i="1"/>
  <c r="BE158" i="1"/>
  <c r="BC156" i="1"/>
  <c r="BD151" i="1"/>
  <c r="BD145" i="1"/>
  <c r="BC144" i="1"/>
  <c r="BE138" i="1"/>
  <c r="BD137" i="1"/>
  <c r="BC136" i="1"/>
  <c r="BC134" i="1"/>
  <c r="BE132" i="1"/>
  <c r="BD131" i="1"/>
  <c r="BC130" i="1"/>
  <c r="BE128" i="1"/>
  <c r="BD127" i="1"/>
  <c r="BC126" i="1"/>
  <c r="BE124" i="1"/>
  <c r="BD123" i="1"/>
  <c r="BC122" i="1"/>
  <c r="BE120" i="1"/>
  <c r="BD119" i="1"/>
  <c r="BC118" i="1"/>
  <c r="BE116" i="1"/>
  <c r="BD115" i="1"/>
  <c r="BC114" i="1"/>
  <c r="BE112" i="1"/>
  <c r="BD111" i="1"/>
  <c r="BC110" i="1"/>
  <c r="BE108" i="1"/>
  <c r="BD107" i="1"/>
  <c r="BC106" i="1"/>
  <c r="X93" i="1"/>
  <c r="I94" i="1"/>
  <c r="AO94" i="1"/>
  <c r="BE94" i="1"/>
  <c r="X97" i="1"/>
  <c r="I98" i="1"/>
  <c r="AO98" i="1"/>
  <c r="BE98" i="1"/>
  <c r="BU98" i="1"/>
  <c r="G100" i="1"/>
  <c r="BC108" i="1"/>
  <c r="BC119" i="1"/>
  <c r="BD120" i="1"/>
  <c r="H124" i="1"/>
  <c r="AN124" i="1"/>
  <c r="X128" i="1"/>
  <c r="BD128" i="1"/>
  <c r="Y129" i="1"/>
  <c r="G131" i="1"/>
  <c r="AM131" i="1"/>
  <c r="BS131" i="1"/>
  <c r="H132" i="1"/>
  <c r="BT132" i="1"/>
  <c r="I133" i="1"/>
  <c r="G139" i="1"/>
  <c r="W140" i="1"/>
  <c r="X141" i="1"/>
  <c r="G143" i="1"/>
  <c r="H144" i="1"/>
  <c r="I145" i="1"/>
  <c r="H156" i="1"/>
  <c r="BS264" i="1"/>
  <c r="BU166" i="1"/>
  <c r="BT165" i="1"/>
  <c r="BU165" i="1"/>
  <c r="BS164" i="1"/>
  <c r="BU162" i="1"/>
  <c r="BT161" i="1"/>
  <c r="BS160" i="1"/>
  <c r="BU167" i="1"/>
  <c r="BT166" i="1"/>
  <c r="BS165" i="1"/>
  <c r="BU163" i="1"/>
  <c r="BT162" i="1"/>
  <c r="BS161" i="1"/>
  <c r="BU159" i="1"/>
  <c r="BT158" i="1"/>
  <c r="BS157" i="1"/>
  <c r="BU155" i="1"/>
  <c r="BT154" i="1"/>
  <c r="BS153" i="1"/>
  <c r="BU151" i="1"/>
  <c r="BT167" i="1"/>
  <c r="BS166" i="1"/>
  <c r="BU164" i="1"/>
  <c r="BT163" i="1"/>
  <c r="BS162" i="1"/>
  <c r="BS167" i="1"/>
  <c r="BT164" i="1"/>
  <c r="BS163" i="1"/>
  <c r="BU156" i="1"/>
  <c r="BT155" i="1"/>
  <c r="BS154" i="1"/>
  <c r="BT150" i="1"/>
  <c r="BS149" i="1"/>
  <c r="BU147" i="1"/>
  <c r="BT146" i="1"/>
  <c r="BU158" i="1"/>
  <c r="BT157" i="1"/>
  <c r="BS156" i="1"/>
  <c r="BU152" i="1"/>
  <c r="BT151" i="1"/>
  <c r="BU150" i="1"/>
  <c r="BT149" i="1"/>
  <c r="BS148" i="1"/>
  <c r="BS145" i="1"/>
  <c r="BU143" i="1"/>
  <c r="BT142" i="1"/>
  <c r="BS141" i="1"/>
  <c r="BU139" i="1"/>
  <c r="BT138" i="1"/>
  <c r="BS137" i="1"/>
  <c r="BU135" i="1"/>
  <c r="BS158" i="1"/>
  <c r="BU153" i="1"/>
  <c r="BT152" i="1"/>
  <c r="BS151" i="1"/>
  <c r="BS150" i="1"/>
  <c r="BU146" i="1"/>
  <c r="BU144" i="1"/>
  <c r="BT143" i="1"/>
  <c r="BS142" i="1"/>
  <c r="BU160" i="1"/>
  <c r="BT159" i="1"/>
  <c r="BU154" i="1"/>
  <c r="BS152" i="1"/>
  <c r="BU141" i="1"/>
  <c r="BU138" i="1"/>
  <c r="BT137" i="1"/>
  <c r="BS136" i="1"/>
  <c r="BT134" i="1"/>
  <c r="BS133" i="1"/>
  <c r="BU131" i="1"/>
  <c r="BT130" i="1"/>
  <c r="BS129" i="1"/>
  <c r="BU127" i="1"/>
  <c r="BT126" i="1"/>
  <c r="BS125" i="1"/>
  <c r="BU123" i="1"/>
  <c r="BT122" i="1"/>
  <c r="BS121" i="1"/>
  <c r="BU119" i="1"/>
  <c r="BT118" i="1"/>
  <c r="BS117" i="1"/>
  <c r="BU161" i="1"/>
  <c r="BT160" i="1"/>
  <c r="BS159" i="1"/>
  <c r="BT156" i="1"/>
  <c r="BU142" i="1"/>
  <c r="BT141" i="1"/>
  <c r="BU140" i="1"/>
  <c r="BT139" i="1"/>
  <c r="BS138" i="1"/>
  <c r="BS134" i="1"/>
  <c r="BU132" i="1"/>
  <c r="BT131" i="1"/>
  <c r="BS130" i="1"/>
  <c r="BU128" i="1"/>
  <c r="BT127" i="1"/>
  <c r="BS126" i="1"/>
  <c r="BU124" i="1"/>
  <c r="BT123" i="1"/>
  <c r="BS122" i="1"/>
  <c r="BU120" i="1"/>
  <c r="BT119" i="1"/>
  <c r="BS118" i="1"/>
  <c r="BU116" i="1"/>
  <c r="BT115" i="1"/>
  <c r="BS114" i="1"/>
  <c r="BU112" i="1"/>
  <c r="BT111" i="1"/>
  <c r="BS110" i="1"/>
  <c r="BU108" i="1"/>
  <c r="BT107" i="1"/>
  <c r="BS106" i="1"/>
  <c r="BU104" i="1"/>
  <c r="H93" i="1"/>
  <c r="Y94" i="1"/>
  <c r="BU94" i="1"/>
  <c r="G96" i="1"/>
  <c r="W96" i="1"/>
  <c r="H97" i="1"/>
  <c r="AN97" i="1"/>
  <c r="Y98" i="1"/>
  <c r="W100" i="1"/>
  <c r="AM100" i="1"/>
  <c r="H101" i="1"/>
  <c r="AN101" i="1"/>
  <c r="BD101" i="1"/>
  <c r="BT101" i="1"/>
  <c r="G104" i="1"/>
  <c r="BC104" i="1"/>
  <c r="H105" i="1"/>
  <c r="BT105" i="1"/>
  <c r="I106" i="1"/>
  <c r="X106" i="1"/>
  <c r="BU106" i="1"/>
  <c r="Y107" i="1"/>
  <c r="AM107" i="1"/>
  <c r="AN108" i="1"/>
  <c r="AO109" i="1"/>
  <c r="BD109" i="1"/>
  <c r="BS109" i="1"/>
  <c r="BE110" i="1"/>
  <c r="BT110" i="1"/>
  <c r="I111" i="1"/>
  <c r="W111" i="1"/>
  <c r="BU111" i="1"/>
  <c r="X112" i="1"/>
  <c r="AM112" i="1"/>
  <c r="Y113" i="1"/>
  <c r="AN113" i="1"/>
  <c r="BC113" i="1"/>
  <c r="AO114" i="1"/>
  <c r="BD114" i="1"/>
  <c r="G115" i="1"/>
  <c r="W116" i="1"/>
  <c r="BT116" i="1"/>
  <c r="I117" i="1"/>
  <c r="X117" i="1"/>
  <c r="AM117" i="1"/>
  <c r="W119" i="1"/>
  <c r="G123" i="1"/>
  <c r="AM123" i="1"/>
  <c r="I125" i="1"/>
  <c r="BC127" i="1"/>
  <c r="BE129" i="1"/>
  <c r="AN132" i="1"/>
  <c r="AO133" i="1"/>
  <c r="BU133" i="1"/>
  <c r="W135" i="1"/>
  <c r="BT135" i="1"/>
  <c r="BU136" i="1"/>
  <c r="H140" i="1"/>
  <c r="I141" i="1"/>
  <c r="BS143" i="1"/>
  <c r="BT144" i="1"/>
  <c r="BU145" i="1"/>
  <c r="BT147" i="1"/>
  <c r="BU148" i="1"/>
  <c r="AO152" i="1"/>
  <c r="BT153" i="1"/>
  <c r="Y154" i="1"/>
  <c r="BC155" i="1"/>
  <c r="W159" i="1"/>
  <c r="AE160" i="1"/>
  <c r="O164" i="1"/>
  <c r="P165" i="1"/>
  <c r="BM167" i="1"/>
  <c r="K264" i="1"/>
  <c r="K167" i="1"/>
  <c r="L167" i="1"/>
  <c r="K166" i="1"/>
  <c r="M165" i="1"/>
  <c r="L164" i="1"/>
  <c r="K163" i="1"/>
  <c r="M161" i="1"/>
  <c r="L160" i="1"/>
  <c r="L165" i="1"/>
  <c r="K164" i="1"/>
  <c r="M162" i="1"/>
  <c r="L161" i="1"/>
  <c r="K160" i="1"/>
  <c r="M158" i="1"/>
  <c r="L157" i="1"/>
  <c r="K156" i="1"/>
  <c r="M154" i="1"/>
  <c r="L153" i="1"/>
  <c r="K152" i="1"/>
  <c r="M166" i="1"/>
  <c r="K165" i="1"/>
  <c r="M167" i="1"/>
  <c r="L166" i="1"/>
  <c r="M160" i="1"/>
  <c r="M159" i="1"/>
  <c r="L158" i="1"/>
  <c r="K157" i="1"/>
  <c r="M153" i="1"/>
  <c r="L152" i="1"/>
  <c r="M150" i="1"/>
  <c r="L149" i="1"/>
  <c r="K148" i="1"/>
  <c r="M146" i="1"/>
  <c r="M156" i="1"/>
  <c r="L155" i="1"/>
  <c r="K154" i="1"/>
  <c r="K151" i="1"/>
  <c r="M148" i="1"/>
  <c r="L147" i="1"/>
  <c r="K146" i="1"/>
  <c r="L145" i="1"/>
  <c r="K144" i="1"/>
  <c r="M142" i="1"/>
  <c r="L141" i="1"/>
  <c r="K140" i="1"/>
  <c r="M138" i="1"/>
  <c r="L137" i="1"/>
  <c r="K136" i="1"/>
  <c r="M157" i="1"/>
  <c r="L156" i="1"/>
  <c r="K155" i="1"/>
  <c r="M149" i="1"/>
  <c r="L148" i="1"/>
  <c r="K147" i="1"/>
  <c r="K145" i="1"/>
  <c r="M143" i="1"/>
  <c r="L142" i="1"/>
  <c r="L159" i="1"/>
  <c r="M152" i="1"/>
  <c r="M151" i="1"/>
  <c r="L150" i="1"/>
  <c r="K149" i="1"/>
  <c r="M144" i="1"/>
  <c r="L143" i="1"/>
  <c r="K142" i="1"/>
  <c r="M141" i="1"/>
  <c r="L140" i="1"/>
  <c r="K139" i="1"/>
  <c r="M136" i="1"/>
  <c r="M134" i="1"/>
  <c r="L133" i="1"/>
  <c r="K132" i="1"/>
  <c r="M130" i="1"/>
  <c r="L129" i="1"/>
  <c r="K128" i="1"/>
  <c r="M126" i="1"/>
  <c r="L125" i="1"/>
  <c r="K124" i="1"/>
  <c r="M122" i="1"/>
  <c r="L121" i="1"/>
  <c r="K120" i="1"/>
  <c r="M118" i="1"/>
  <c r="K159" i="1"/>
  <c r="L154" i="1"/>
  <c r="L151" i="1"/>
  <c r="K150" i="1"/>
  <c r="M145" i="1"/>
  <c r="L144" i="1"/>
  <c r="K143" i="1"/>
  <c r="K141" i="1"/>
  <c r="M137" i="1"/>
  <c r="L136" i="1"/>
  <c r="M135" i="1"/>
  <c r="L134" i="1"/>
  <c r="K133" i="1"/>
  <c r="M131" i="1"/>
  <c r="L130" i="1"/>
  <c r="K129" i="1"/>
  <c r="M127" i="1"/>
  <c r="L126" i="1"/>
  <c r="K125" i="1"/>
  <c r="M123" i="1"/>
  <c r="L122" i="1"/>
  <c r="K121" i="1"/>
  <c r="M119" i="1"/>
  <c r="L118" i="1"/>
  <c r="K117" i="1"/>
  <c r="M115" i="1"/>
  <c r="L114" i="1"/>
  <c r="K113" i="1"/>
  <c r="M111" i="1"/>
  <c r="L110" i="1"/>
  <c r="K109" i="1"/>
  <c r="M107" i="1"/>
  <c r="L106" i="1"/>
  <c r="K105" i="1"/>
  <c r="AA264" i="1"/>
  <c r="AC260" i="1" s="1"/>
  <c r="AA167" i="1"/>
  <c r="AC165" i="1"/>
  <c r="AB164" i="1"/>
  <c r="AA163" i="1"/>
  <c r="AC161" i="1"/>
  <c r="AB160" i="1"/>
  <c r="AC166" i="1"/>
  <c r="AB165" i="1"/>
  <c r="AA164" i="1"/>
  <c r="AC162" i="1"/>
  <c r="AB161" i="1"/>
  <c r="AA160" i="1"/>
  <c r="AC158" i="1"/>
  <c r="AB157" i="1"/>
  <c r="AA156" i="1"/>
  <c r="AC154" i="1"/>
  <c r="AB153" i="1"/>
  <c r="AA152" i="1"/>
  <c r="AC167" i="1"/>
  <c r="AB166" i="1"/>
  <c r="AC163" i="1"/>
  <c r="AB162" i="1"/>
  <c r="AA161" i="1"/>
  <c r="AB167" i="1"/>
  <c r="AA166" i="1"/>
  <c r="AC164" i="1"/>
  <c r="AB163" i="1"/>
  <c r="AA162" i="1"/>
  <c r="AB159" i="1"/>
  <c r="AA158" i="1"/>
  <c r="AC155" i="1"/>
  <c r="AB154" i="1"/>
  <c r="AA153" i="1"/>
  <c r="AC150" i="1"/>
  <c r="AB149" i="1"/>
  <c r="AA148" i="1"/>
  <c r="AC146" i="1"/>
  <c r="AA165" i="1"/>
  <c r="AA159" i="1"/>
  <c r="AC153" i="1"/>
  <c r="AB152" i="1"/>
  <c r="AC149" i="1"/>
  <c r="AB148" i="1"/>
  <c r="AA147" i="1"/>
  <c r="AB145" i="1"/>
  <c r="AA144" i="1"/>
  <c r="AC142" i="1"/>
  <c r="AB141" i="1"/>
  <c r="AA140" i="1"/>
  <c r="AC138" i="1"/>
  <c r="AB137" i="1"/>
  <c r="AA136" i="1"/>
  <c r="AC156" i="1"/>
  <c r="AB155" i="1"/>
  <c r="AA154" i="1"/>
  <c r="AC151" i="1"/>
  <c r="AB150" i="1"/>
  <c r="AA149" i="1"/>
  <c r="AA145" i="1"/>
  <c r="AC143" i="1"/>
  <c r="AB142" i="1"/>
  <c r="AC157" i="1"/>
  <c r="AA155" i="1"/>
  <c r="AB151" i="1"/>
  <c r="AA150" i="1"/>
  <c r="AA141" i="1"/>
  <c r="AC137" i="1"/>
  <c r="AB136" i="1"/>
  <c r="AC134" i="1"/>
  <c r="AB133" i="1"/>
  <c r="AA132" i="1"/>
  <c r="AC130" i="1"/>
  <c r="AB129" i="1"/>
  <c r="AA128" i="1"/>
  <c r="AC126" i="1"/>
  <c r="AB125" i="1"/>
  <c r="AA124" i="1"/>
  <c r="AC122" i="1"/>
  <c r="AB121" i="1"/>
  <c r="AA120" i="1"/>
  <c r="AC118" i="1"/>
  <c r="AC159" i="1"/>
  <c r="AA157" i="1"/>
  <c r="AC152" i="1"/>
  <c r="AA151" i="1"/>
  <c r="AC139" i="1"/>
  <c r="AB138" i="1"/>
  <c r="AA137" i="1"/>
  <c r="AC135" i="1"/>
  <c r="AB134" i="1"/>
  <c r="AA133" i="1"/>
  <c r="AC131" i="1"/>
  <c r="AB130" i="1"/>
  <c r="AA129" i="1"/>
  <c r="AC127" i="1"/>
  <c r="AB126" i="1"/>
  <c r="AA125" i="1"/>
  <c r="AC123" i="1"/>
  <c r="AB122" i="1"/>
  <c r="AA121" i="1"/>
  <c r="AC119" i="1"/>
  <c r="AB118" i="1"/>
  <c r="AA117" i="1"/>
  <c r="AC115" i="1"/>
  <c r="AB114" i="1"/>
  <c r="AA113" i="1"/>
  <c r="AC111" i="1"/>
  <c r="AB110" i="1"/>
  <c r="AA109" i="1"/>
  <c r="AC107" i="1"/>
  <c r="AB106" i="1"/>
  <c r="AA105" i="1"/>
  <c r="AQ264" i="1"/>
  <c r="AR256" i="1" s="1"/>
  <c r="AQ167" i="1"/>
  <c r="AS166" i="1"/>
  <c r="AS165" i="1"/>
  <c r="AR164" i="1"/>
  <c r="AQ163" i="1"/>
  <c r="AS161" i="1"/>
  <c r="AR160" i="1"/>
  <c r="AS167" i="1"/>
  <c r="AR166" i="1"/>
  <c r="AR165" i="1"/>
  <c r="AQ164" i="1"/>
  <c r="AS162" i="1"/>
  <c r="AR161" i="1"/>
  <c r="AQ160" i="1"/>
  <c r="AS158" i="1"/>
  <c r="AR157" i="1"/>
  <c r="AQ156" i="1"/>
  <c r="AS154" i="1"/>
  <c r="AR153" i="1"/>
  <c r="AQ152" i="1"/>
  <c r="AR167" i="1"/>
  <c r="AQ166" i="1"/>
  <c r="AQ165" i="1"/>
  <c r="AS160" i="1"/>
  <c r="AQ159" i="1"/>
  <c r="AS156" i="1"/>
  <c r="AR155" i="1"/>
  <c r="AQ154" i="1"/>
  <c r="AS150" i="1"/>
  <c r="AR149" i="1"/>
  <c r="AQ148" i="1"/>
  <c r="AS146" i="1"/>
  <c r="AS163" i="1"/>
  <c r="AR162" i="1"/>
  <c r="AQ161" i="1"/>
  <c r="AS159" i="1"/>
  <c r="AR158" i="1"/>
  <c r="AQ157" i="1"/>
  <c r="AS152" i="1"/>
  <c r="AS151" i="1"/>
  <c r="AR150" i="1"/>
  <c r="AQ149" i="1"/>
  <c r="AR145" i="1"/>
  <c r="AQ144" i="1"/>
  <c r="AS142" i="1"/>
  <c r="AR141" i="1"/>
  <c r="AQ140" i="1"/>
  <c r="AS138" i="1"/>
  <c r="AR137" i="1"/>
  <c r="AQ136" i="1"/>
  <c r="AS164" i="1"/>
  <c r="AR163" i="1"/>
  <c r="AQ162" i="1"/>
  <c r="AR159" i="1"/>
  <c r="AQ158" i="1"/>
  <c r="AS153" i="1"/>
  <c r="AR152" i="1"/>
  <c r="AR151" i="1"/>
  <c r="AQ150" i="1"/>
  <c r="AS147" i="1"/>
  <c r="AR146" i="1"/>
  <c r="AQ145" i="1"/>
  <c r="AS143" i="1"/>
  <c r="AR142" i="1"/>
  <c r="AS155" i="1"/>
  <c r="AQ153" i="1"/>
  <c r="AQ151" i="1"/>
  <c r="AS144" i="1"/>
  <c r="AR143" i="1"/>
  <c r="AQ142" i="1"/>
  <c r="AS139" i="1"/>
  <c r="AR138" i="1"/>
  <c r="AQ137" i="1"/>
  <c r="AS134" i="1"/>
  <c r="AR133" i="1"/>
  <c r="AQ132" i="1"/>
  <c r="AS130" i="1"/>
  <c r="AR129" i="1"/>
  <c r="AQ128" i="1"/>
  <c r="AS126" i="1"/>
  <c r="AR125" i="1"/>
  <c r="AQ124" i="1"/>
  <c r="AS122" i="1"/>
  <c r="AR121" i="1"/>
  <c r="AQ120" i="1"/>
  <c r="AS118" i="1"/>
  <c r="AS157" i="1"/>
  <c r="AQ155" i="1"/>
  <c r="AS145" i="1"/>
  <c r="AR144" i="1"/>
  <c r="AQ143" i="1"/>
  <c r="AS140" i="1"/>
  <c r="AR139" i="1"/>
  <c r="AQ138" i="1"/>
  <c r="AS135" i="1"/>
  <c r="AR134" i="1"/>
  <c r="AQ133" i="1"/>
  <c r="AS131" i="1"/>
  <c r="AR130" i="1"/>
  <c r="AQ129" i="1"/>
  <c r="AS127" i="1"/>
  <c r="AR126" i="1"/>
  <c r="AQ125" i="1"/>
  <c r="AS123" i="1"/>
  <c r="AR122" i="1"/>
  <c r="AQ121" i="1"/>
  <c r="AS119" i="1"/>
  <c r="AR118" i="1"/>
  <c r="AQ117" i="1"/>
  <c r="AS115" i="1"/>
  <c r="AR114" i="1"/>
  <c r="AQ113" i="1"/>
  <c r="AS111" i="1"/>
  <c r="AR110" i="1"/>
  <c r="AQ109" i="1"/>
  <c r="AS107" i="1"/>
  <c r="AR106" i="1"/>
  <c r="AQ105" i="1"/>
  <c r="BG264" i="1"/>
  <c r="BG167" i="1"/>
  <c r="BI165" i="1"/>
  <c r="BI167" i="1"/>
  <c r="BH166" i="1"/>
  <c r="BG165" i="1"/>
  <c r="BH164" i="1"/>
  <c r="BG163" i="1"/>
  <c r="BI161" i="1"/>
  <c r="BH160" i="1"/>
  <c r="BH167" i="1"/>
  <c r="BG166" i="1"/>
  <c r="BG164" i="1"/>
  <c r="BI162" i="1"/>
  <c r="BH161" i="1"/>
  <c r="BG160" i="1"/>
  <c r="BI158" i="1"/>
  <c r="BH157" i="1"/>
  <c r="BG156" i="1"/>
  <c r="BI154" i="1"/>
  <c r="BH153" i="1"/>
  <c r="BG152" i="1"/>
  <c r="BI163" i="1"/>
  <c r="BH162" i="1"/>
  <c r="BG161" i="1"/>
  <c r="BI164" i="1"/>
  <c r="BH163" i="1"/>
  <c r="BG162" i="1"/>
  <c r="BI157" i="1"/>
  <c r="BH156" i="1"/>
  <c r="BG155" i="1"/>
  <c r="BI152" i="1"/>
  <c r="BH151" i="1"/>
  <c r="BI150" i="1"/>
  <c r="BH149" i="1"/>
  <c r="BG148" i="1"/>
  <c r="BI146" i="1"/>
  <c r="BI156" i="1"/>
  <c r="BH155" i="1"/>
  <c r="BG154" i="1"/>
  <c r="BG150" i="1"/>
  <c r="BI147" i="1"/>
  <c r="BH146" i="1"/>
  <c r="BH145" i="1"/>
  <c r="BG144" i="1"/>
  <c r="BI142" i="1"/>
  <c r="BH141" i="1"/>
  <c r="BG140" i="1"/>
  <c r="BI138" i="1"/>
  <c r="BH137" i="1"/>
  <c r="BG136" i="1"/>
  <c r="BI159" i="1"/>
  <c r="BH158" i="1"/>
  <c r="BG157" i="1"/>
  <c r="BI151" i="1"/>
  <c r="BI148" i="1"/>
  <c r="BH147" i="1"/>
  <c r="BG146" i="1"/>
  <c r="BG145" i="1"/>
  <c r="BI143" i="1"/>
  <c r="BH142" i="1"/>
  <c r="BG158" i="1"/>
  <c r="BI153" i="1"/>
  <c r="BG151" i="1"/>
  <c r="BI140" i="1"/>
  <c r="BH139" i="1"/>
  <c r="BG138" i="1"/>
  <c r="BI135" i="1"/>
  <c r="BI134" i="1"/>
  <c r="BH133" i="1"/>
  <c r="BG132" i="1"/>
  <c r="BI130" i="1"/>
  <c r="BH129" i="1"/>
  <c r="BG128" i="1"/>
  <c r="BI126" i="1"/>
  <c r="BH125" i="1"/>
  <c r="BG124" i="1"/>
  <c r="BI122" i="1"/>
  <c r="BH121" i="1"/>
  <c r="BG120" i="1"/>
  <c r="BI118" i="1"/>
  <c r="BH117" i="1"/>
  <c r="BI166" i="1"/>
  <c r="BI155" i="1"/>
  <c r="BG153" i="1"/>
  <c r="BI141" i="1"/>
  <c r="BH140" i="1"/>
  <c r="BG139" i="1"/>
  <c r="BI136" i="1"/>
  <c r="BH135" i="1"/>
  <c r="BH134" i="1"/>
  <c r="BG133" i="1"/>
  <c r="BI131" i="1"/>
  <c r="BH130" i="1"/>
  <c r="BG129" i="1"/>
  <c r="BI127" i="1"/>
  <c r="BH126" i="1"/>
  <c r="BG125" i="1"/>
  <c r="BI123" i="1"/>
  <c r="BH122" i="1"/>
  <c r="BG121" i="1"/>
  <c r="BI119" i="1"/>
  <c r="BH118" i="1"/>
  <c r="BG117" i="1"/>
  <c r="BI115" i="1"/>
  <c r="BH114" i="1"/>
  <c r="BG113" i="1"/>
  <c r="BI111" i="1"/>
  <c r="BH110" i="1"/>
  <c r="BG109" i="1"/>
  <c r="BI107" i="1"/>
  <c r="BH106" i="1"/>
  <c r="BG105" i="1"/>
  <c r="BW264" i="1"/>
  <c r="BY260" i="1" s="1"/>
  <c r="BW167" i="1"/>
  <c r="BY165" i="1"/>
  <c r="BX167" i="1"/>
  <c r="BW166" i="1"/>
  <c r="BX164" i="1"/>
  <c r="BW163" i="1"/>
  <c r="BY161" i="1"/>
  <c r="BX160" i="1"/>
  <c r="BW159" i="1"/>
  <c r="BW164" i="1"/>
  <c r="BY162" i="1"/>
  <c r="BX161" i="1"/>
  <c r="BW160" i="1"/>
  <c r="BY158" i="1"/>
  <c r="BX157" i="1"/>
  <c r="BW156" i="1"/>
  <c r="BY154" i="1"/>
  <c r="BX153" i="1"/>
  <c r="BW152" i="1"/>
  <c r="BY160" i="1"/>
  <c r="BX159" i="1"/>
  <c r="BX158" i="1"/>
  <c r="BW157" i="1"/>
  <c r="BY153" i="1"/>
  <c r="BX152" i="1"/>
  <c r="BW151" i="1"/>
  <c r="BY150" i="1"/>
  <c r="BX149" i="1"/>
  <c r="BW148" i="1"/>
  <c r="BY146" i="1"/>
  <c r="BY166" i="1"/>
  <c r="BX165" i="1"/>
  <c r="BY155" i="1"/>
  <c r="BX154" i="1"/>
  <c r="BW153" i="1"/>
  <c r="BY148" i="1"/>
  <c r="BX147" i="1"/>
  <c r="BW146" i="1"/>
  <c r="BX145" i="1"/>
  <c r="BW144" i="1"/>
  <c r="BY142" i="1"/>
  <c r="BX141" i="1"/>
  <c r="BW140" i="1"/>
  <c r="BY138" i="1"/>
  <c r="BX137" i="1"/>
  <c r="BW136" i="1"/>
  <c r="BY167" i="1"/>
  <c r="BX166" i="1"/>
  <c r="BW165" i="1"/>
  <c r="BY159" i="1"/>
  <c r="BY156" i="1"/>
  <c r="BX155" i="1"/>
  <c r="BW154" i="1"/>
  <c r="BY149" i="1"/>
  <c r="BX148" i="1"/>
  <c r="BW147" i="1"/>
  <c r="BW145" i="1"/>
  <c r="BY143" i="1"/>
  <c r="BX142" i="1"/>
  <c r="BW141" i="1"/>
  <c r="BY163" i="1"/>
  <c r="BX162" i="1"/>
  <c r="BW161" i="1"/>
  <c r="BX156" i="1"/>
  <c r="BY151" i="1"/>
  <c r="BY144" i="1"/>
  <c r="BX143" i="1"/>
  <c r="BW142" i="1"/>
  <c r="BX140" i="1"/>
  <c r="BW139" i="1"/>
  <c r="BY136" i="1"/>
  <c r="BX135" i="1"/>
  <c r="BY134" i="1"/>
  <c r="BX133" i="1"/>
  <c r="BW132" i="1"/>
  <c r="BY130" i="1"/>
  <c r="BX129" i="1"/>
  <c r="BW128" i="1"/>
  <c r="BY126" i="1"/>
  <c r="BX125" i="1"/>
  <c r="BW124" i="1"/>
  <c r="BY122" i="1"/>
  <c r="BX121" i="1"/>
  <c r="BW120" i="1"/>
  <c r="BY118" i="1"/>
  <c r="BX117" i="1"/>
  <c r="BY164" i="1"/>
  <c r="BX163" i="1"/>
  <c r="BW162" i="1"/>
  <c r="BW158" i="1"/>
  <c r="BX151" i="1"/>
  <c r="BY147" i="1"/>
  <c r="BX146" i="1"/>
  <c r="BY145" i="1"/>
  <c r="BX144" i="1"/>
  <c r="BW143" i="1"/>
  <c r="BY137" i="1"/>
  <c r="BX136" i="1"/>
  <c r="BW135" i="1"/>
  <c r="BX134" i="1"/>
  <c r="BW133" i="1"/>
  <c r="BY131" i="1"/>
  <c r="BX130" i="1"/>
  <c r="BW129" i="1"/>
  <c r="BY127" i="1"/>
  <c r="BX126" i="1"/>
  <c r="BW125" i="1"/>
  <c r="BY123" i="1"/>
  <c r="BX122" i="1"/>
  <c r="BW121" i="1"/>
  <c r="BY119" i="1"/>
  <c r="BX118" i="1"/>
  <c r="BW117" i="1"/>
  <c r="BY115" i="1"/>
  <c r="BX114" i="1"/>
  <c r="BW113" i="1"/>
  <c r="BY111" i="1"/>
  <c r="BX110" i="1"/>
  <c r="BW109" i="1"/>
  <c r="BY107" i="1"/>
  <c r="BX106" i="1"/>
  <c r="BW105" i="1"/>
  <c r="I93" i="1"/>
  <c r="O93" i="1"/>
  <c r="Y93" i="1"/>
  <c r="AE93" i="1"/>
  <c r="AO93" i="1"/>
  <c r="AU93" i="1"/>
  <c r="BE93" i="1"/>
  <c r="BK93" i="1"/>
  <c r="BU93" i="1"/>
  <c r="CA93" i="1"/>
  <c r="K94" i="1"/>
  <c r="P94" i="1"/>
  <c r="AA94" i="1"/>
  <c r="AF94" i="1"/>
  <c r="AQ94" i="1"/>
  <c r="AV94" i="1"/>
  <c r="BG94" i="1"/>
  <c r="BL94" i="1"/>
  <c r="BW94" i="1"/>
  <c r="CB94" i="1"/>
  <c r="G95" i="1"/>
  <c r="L95" i="1"/>
  <c r="Q95" i="1"/>
  <c r="W95" i="1"/>
  <c r="AB95" i="1"/>
  <c r="AG95" i="1"/>
  <c r="AM95" i="1"/>
  <c r="AR95" i="1"/>
  <c r="AW95" i="1"/>
  <c r="BC95" i="1"/>
  <c r="BH95" i="1"/>
  <c r="BM95" i="1"/>
  <c r="BS95" i="1"/>
  <c r="BX95" i="1"/>
  <c r="CC95" i="1"/>
  <c r="H96" i="1"/>
  <c r="M96" i="1"/>
  <c r="X96" i="1"/>
  <c r="AC96" i="1"/>
  <c r="AN96" i="1"/>
  <c r="AS96" i="1"/>
  <c r="BD96" i="1"/>
  <c r="BI96" i="1"/>
  <c r="BT96" i="1"/>
  <c r="BY96" i="1"/>
  <c r="I97" i="1"/>
  <c r="O97" i="1"/>
  <c r="Y97" i="1"/>
  <c r="AE97" i="1"/>
  <c r="AO97" i="1"/>
  <c r="AU97" i="1"/>
  <c r="BE97" i="1"/>
  <c r="BK97" i="1"/>
  <c r="BU97" i="1"/>
  <c r="CA97" i="1"/>
  <c r="K98" i="1"/>
  <c r="P98" i="1"/>
  <c r="AA98" i="1"/>
  <c r="AF98" i="1"/>
  <c r="AQ98" i="1"/>
  <c r="AV98" i="1"/>
  <c r="BG98" i="1"/>
  <c r="BL98" i="1"/>
  <c r="BW98" i="1"/>
  <c r="CB98" i="1"/>
  <c r="G99" i="1"/>
  <c r="L99" i="1"/>
  <c r="Q99" i="1"/>
  <c r="W99" i="1"/>
  <c r="AB99" i="1"/>
  <c r="AG99" i="1"/>
  <c r="AM99" i="1"/>
  <c r="AR99" i="1"/>
  <c r="AW99" i="1"/>
  <c r="BC99" i="1"/>
  <c r="BH99" i="1"/>
  <c r="BM99" i="1"/>
  <c r="BS99" i="1"/>
  <c r="BX99" i="1"/>
  <c r="CC99" i="1"/>
  <c r="H100" i="1"/>
  <c r="M100" i="1"/>
  <c r="X100" i="1"/>
  <c r="AC100" i="1"/>
  <c r="AN100" i="1"/>
  <c r="AS100" i="1"/>
  <c r="BD100" i="1"/>
  <c r="BI100" i="1"/>
  <c r="BT100" i="1"/>
  <c r="BY100" i="1"/>
  <c r="I101" i="1"/>
  <c r="O101" i="1"/>
  <c r="Y101" i="1"/>
  <c r="AE101" i="1"/>
  <c r="AO101" i="1"/>
  <c r="AU101" i="1"/>
  <c r="BE101" i="1"/>
  <c r="BK101" i="1"/>
  <c r="BU101" i="1"/>
  <c r="CA101" i="1"/>
  <c r="K102" i="1"/>
  <c r="P102" i="1"/>
  <c r="AA102" i="1"/>
  <c r="AF102" i="1"/>
  <c r="AQ102" i="1"/>
  <c r="AV102" i="1"/>
  <c r="BG102" i="1"/>
  <c r="BL102" i="1"/>
  <c r="BW102" i="1"/>
  <c r="CB102" i="1"/>
  <c r="G103" i="1"/>
  <c r="L103" i="1"/>
  <c r="Q103" i="1"/>
  <c r="W103" i="1"/>
  <c r="AB103" i="1"/>
  <c r="AG103" i="1"/>
  <c r="AM103" i="1"/>
  <c r="AR103" i="1"/>
  <c r="AW103" i="1"/>
  <c r="BC103" i="1"/>
  <c r="BH103" i="1"/>
  <c r="BM103" i="1"/>
  <c r="BS103" i="1"/>
  <c r="BX103" i="1"/>
  <c r="CC103" i="1"/>
  <c r="H104" i="1"/>
  <c r="M104" i="1"/>
  <c r="X104" i="1"/>
  <c r="AC104" i="1"/>
  <c r="AN104" i="1"/>
  <c r="AS104" i="1"/>
  <c r="BD104" i="1"/>
  <c r="BI104" i="1"/>
  <c r="BT104" i="1"/>
  <c r="CB104" i="1"/>
  <c r="I105" i="1"/>
  <c r="Q105" i="1"/>
  <c r="X105" i="1"/>
  <c r="AE105" i="1"/>
  <c r="AM105" i="1"/>
  <c r="AS105" i="1"/>
  <c r="BH105" i="1"/>
  <c r="BU105" i="1"/>
  <c r="CC105" i="1"/>
  <c r="K106" i="1"/>
  <c r="Y106" i="1"/>
  <c r="AF106" i="1"/>
  <c r="AN106" i="1"/>
  <c r="AU106" i="1"/>
  <c r="BI106" i="1"/>
  <c r="BW106" i="1"/>
  <c r="L107" i="1"/>
  <c r="AA107" i="1"/>
  <c r="AG107" i="1"/>
  <c r="AO107" i="1"/>
  <c r="AV107" i="1"/>
  <c r="BC107" i="1"/>
  <c r="BK107" i="1"/>
  <c r="BX107" i="1"/>
  <c r="G108" i="1"/>
  <c r="M108" i="1"/>
  <c r="AB108" i="1"/>
  <c r="AQ108" i="1"/>
  <c r="AW108" i="1"/>
  <c r="BD108" i="1"/>
  <c r="BL108" i="1"/>
  <c r="BS108" i="1"/>
  <c r="BY108" i="1"/>
  <c r="H109" i="1"/>
  <c r="O109" i="1"/>
  <c r="W109" i="1"/>
  <c r="AC109" i="1"/>
  <c r="AR109" i="1"/>
  <c r="BE109" i="1"/>
  <c r="BM109" i="1"/>
  <c r="BT109" i="1"/>
  <c r="CA109" i="1"/>
  <c r="I110" i="1"/>
  <c r="P110" i="1"/>
  <c r="X110" i="1"/>
  <c r="AE110" i="1"/>
  <c r="AS110" i="1"/>
  <c r="BG110" i="1"/>
  <c r="BU110" i="1"/>
  <c r="CB110" i="1"/>
  <c r="K111" i="1"/>
  <c r="Q111" i="1"/>
  <c r="Y111" i="1"/>
  <c r="AF111" i="1"/>
  <c r="AM111" i="1"/>
  <c r="AU111" i="1"/>
  <c r="BH111" i="1"/>
  <c r="BW111" i="1"/>
  <c r="CC111" i="1"/>
  <c r="L112" i="1"/>
  <c r="AA112" i="1"/>
  <c r="AG112" i="1"/>
  <c r="AN112" i="1"/>
  <c r="AV112" i="1"/>
  <c r="BC112" i="1"/>
  <c r="BI112" i="1"/>
  <c r="BX112" i="1"/>
  <c r="G113" i="1"/>
  <c r="M113" i="1"/>
  <c r="AB113" i="1"/>
  <c r="AO113" i="1"/>
  <c r="AW113" i="1"/>
  <c r="BD113" i="1"/>
  <c r="BK113" i="1"/>
  <c r="BS113" i="1"/>
  <c r="BY113" i="1"/>
  <c r="H114" i="1"/>
  <c r="O114" i="1"/>
  <c r="AC114" i="1"/>
  <c r="AQ114" i="1"/>
  <c r="BE114" i="1"/>
  <c r="BL114" i="1"/>
  <c r="BT114" i="1"/>
  <c r="CA114" i="1"/>
  <c r="I115" i="1"/>
  <c r="P115" i="1"/>
  <c r="W115" i="1"/>
  <c r="AE115" i="1"/>
  <c r="AR115" i="1"/>
  <c r="BG115" i="1"/>
  <c r="BM115" i="1"/>
  <c r="BU115" i="1"/>
  <c r="CB115" i="1"/>
  <c r="K116" i="1"/>
  <c r="Q116" i="1"/>
  <c r="X116" i="1"/>
  <c r="AF116" i="1"/>
  <c r="AM116" i="1"/>
  <c r="AS116" i="1"/>
  <c r="BH116" i="1"/>
  <c r="BW116" i="1"/>
  <c r="CC116" i="1"/>
  <c r="L117" i="1"/>
  <c r="Y117" i="1"/>
  <c r="AG117" i="1"/>
  <c r="AN117" i="1"/>
  <c r="AU117" i="1"/>
  <c r="BD117" i="1"/>
  <c r="BY117" i="1"/>
  <c r="O118" i="1"/>
  <c r="Y118" i="1"/>
  <c r="AU118" i="1"/>
  <c r="BE118" i="1"/>
  <c r="CA118" i="1"/>
  <c r="P119" i="1"/>
  <c r="AA119" i="1"/>
  <c r="AV119" i="1"/>
  <c r="BG119" i="1"/>
  <c r="CB119" i="1"/>
  <c r="G120" i="1"/>
  <c r="Q120" i="1"/>
  <c r="AB120" i="1"/>
  <c r="AM120" i="1"/>
  <c r="AW120" i="1"/>
  <c r="BH120" i="1"/>
  <c r="BS120" i="1"/>
  <c r="CC120" i="1"/>
  <c r="H121" i="1"/>
  <c r="AC121" i="1"/>
  <c r="AN121" i="1"/>
  <c r="BI121" i="1"/>
  <c r="BT121" i="1"/>
  <c r="I122" i="1"/>
  <c r="AE122" i="1"/>
  <c r="AO122" i="1"/>
  <c r="BK122" i="1"/>
  <c r="BU122" i="1"/>
  <c r="K123" i="1"/>
  <c r="AF123" i="1"/>
  <c r="AQ123" i="1"/>
  <c r="BL123" i="1"/>
  <c r="BW123" i="1"/>
  <c r="L124" i="1"/>
  <c r="W124" i="1"/>
  <c r="AG124" i="1"/>
  <c r="AR124" i="1"/>
  <c r="BC124" i="1"/>
  <c r="BM124" i="1"/>
  <c r="BX124" i="1"/>
  <c r="M125" i="1"/>
  <c r="X125" i="1"/>
  <c r="AS125" i="1"/>
  <c r="BD125" i="1"/>
  <c r="BY125" i="1"/>
  <c r="O126" i="1"/>
  <c r="Y126" i="1"/>
  <c r="AU126" i="1"/>
  <c r="BE126" i="1"/>
  <c r="CA126" i="1"/>
  <c r="P127" i="1"/>
  <c r="AA127" i="1"/>
  <c r="AV127" i="1"/>
  <c r="BG127" i="1"/>
  <c r="CB127" i="1"/>
  <c r="G128" i="1"/>
  <c r="Q128" i="1"/>
  <c r="AB128" i="1"/>
  <c r="AM128" i="1"/>
  <c r="AW128" i="1"/>
  <c r="BH128" i="1"/>
  <c r="BS128" i="1"/>
  <c r="CC128" i="1"/>
  <c r="H129" i="1"/>
  <c r="AC129" i="1"/>
  <c r="AN129" i="1"/>
  <c r="BI129" i="1"/>
  <c r="BT129" i="1"/>
  <c r="I130" i="1"/>
  <c r="AE130" i="1"/>
  <c r="AO130" i="1"/>
  <c r="BK130" i="1"/>
  <c r="BU130" i="1"/>
  <c r="K131" i="1"/>
  <c r="AF131" i="1"/>
  <c r="AQ131" i="1"/>
  <c r="BL131" i="1"/>
  <c r="BW131" i="1"/>
  <c r="L132" i="1"/>
  <c r="W132" i="1"/>
  <c r="AG132" i="1"/>
  <c r="AR132" i="1"/>
  <c r="BC132" i="1"/>
  <c r="BM132" i="1"/>
  <c r="BX132" i="1"/>
  <c r="M133" i="1"/>
  <c r="X133" i="1"/>
  <c r="AS133" i="1"/>
  <c r="BD133" i="1"/>
  <c r="BY133" i="1"/>
  <c r="O134" i="1"/>
  <c r="Y134" i="1"/>
  <c r="AU134" i="1"/>
  <c r="BE134" i="1"/>
  <c r="CA134" i="1"/>
  <c r="P135" i="1"/>
  <c r="AA135" i="1"/>
  <c r="AW135" i="1"/>
  <c r="BL135" i="1"/>
  <c r="BY135" i="1"/>
  <c r="H136" i="1"/>
  <c r="W136" i="1"/>
  <c r="BM136" i="1"/>
  <c r="CA136" i="1"/>
  <c r="I137" i="1"/>
  <c r="X137" i="1"/>
  <c r="CB137" i="1"/>
  <c r="K138" i="1"/>
  <c r="Y138" i="1"/>
  <c r="AM138" i="1"/>
  <c r="CC138" i="1"/>
  <c r="L139" i="1"/>
  <c r="AA139" i="1"/>
  <c r="AN139" i="1"/>
  <c r="BC139" i="1"/>
  <c r="M140" i="1"/>
  <c r="AB140" i="1"/>
  <c r="AO140" i="1"/>
  <c r="BD140" i="1"/>
  <c r="BS140" i="1"/>
  <c r="O141" i="1"/>
  <c r="AC141" i="1"/>
  <c r="AQ141" i="1"/>
  <c r="BE141" i="1"/>
  <c r="BY141" i="1"/>
  <c r="O142" i="1"/>
  <c r="BE142" i="1"/>
  <c r="CA142" i="1"/>
  <c r="P143" i="1"/>
  <c r="BG143" i="1"/>
  <c r="CB143" i="1"/>
  <c r="Q144" i="1"/>
  <c r="AM144" i="1"/>
  <c r="BH144" i="1"/>
  <c r="CC144" i="1"/>
  <c r="AN145" i="1"/>
  <c r="BI145" i="1"/>
  <c r="AA146" i="1"/>
  <c r="BC146" i="1"/>
  <c r="AB147" i="1"/>
  <c r="BD147" i="1"/>
  <c r="AC148" i="1"/>
  <c r="BE148" i="1"/>
  <c r="AE149" i="1"/>
  <c r="BG149" i="1"/>
  <c r="AF150" i="1"/>
  <c r="BH150" i="1"/>
  <c r="AG151" i="1"/>
  <c r="BM151" i="1"/>
  <c r="BE152" i="1"/>
  <c r="K153" i="1"/>
  <c r="AO154" i="1"/>
  <c r="BS155" i="1"/>
  <c r="Y156" i="1"/>
  <c r="BD157" i="1"/>
  <c r="I158" i="1"/>
  <c r="BE160" i="1"/>
  <c r="BC163" i="1"/>
  <c r="BD164" i="1"/>
  <c r="BH165" i="1"/>
  <c r="I166" i="1"/>
  <c r="G264" i="1"/>
  <c r="G254" i="1" s="1"/>
  <c r="H165" i="1"/>
  <c r="G164" i="1"/>
  <c r="I162" i="1"/>
  <c r="H161" i="1"/>
  <c r="G160" i="1"/>
  <c r="I167" i="1"/>
  <c r="H166" i="1"/>
  <c r="G165" i="1"/>
  <c r="I163" i="1"/>
  <c r="H162" i="1"/>
  <c r="G161" i="1"/>
  <c r="I159" i="1"/>
  <c r="H158" i="1"/>
  <c r="G157" i="1"/>
  <c r="I155" i="1"/>
  <c r="H154" i="1"/>
  <c r="G153" i="1"/>
  <c r="I164" i="1"/>
  <c r="H163" i="1"/>
  <c r="G162" i="1"/>
  <c r="I165" i="1"/>
  <c r="H164" i="1"/>
  <c r="G163" i="1"/>
  <c r="G159" i="1"/>
  <c r="I156" i="1"/>
  <c r="H155" i="1"/>
  <c r="G154" i="1"/>
  <c r="I151" i="1"/>
  <c r="H150" i="1"/>
  <c r="G149" i="1"/>
  <c r="I147" i="1"/>
  <c r="H146" i="1"/>
  <c r="I160" i="1"/>
  <c r="H159" i="1"/>
  <c r="G158" i="1"/>
  <c r="I153" i="1"/>
  <c r="H152" i="1"/>
  <c r="I150" i="1"/>
  <c r="H149" i="1"/>
  <c r="G148" i="1"/>
  <c r="G145" i="1"/>
  <c r="I143" i="1"/>
  <c r="H142" i="1"/>
  <c r="G141" i="1"/>
  <c r="I139" i="1"/>
  <c r="H138" i="1"/>
  <c r="G137" i="1"/>
  <c r="H160" i="1"/>
  <c r="I154" i="1"/>
  <c r="H153" i="1"/>
  <c r="G152" i="1"/>
  <c r="H151" i="1"/>
  <c r="G150" i="1"/>
  <c r="I146" i="1"/>
  <c r="I144" i="1"/>
  <c r="H143" i="1"/>
  <c r="G142" i="1"/>
  <c r="G166" i="1"/>
  <c r="I157" i="1"/>
  <c r="G155" i="1"/>
  <c r="I148" i="1"/>
  <c r="H147" i="1"/>
  <c r="G146" i="1"/>
  <c r="I138" i="1"/>
  <c r="H137" i="1"/>
  <c r="G136" i="1"/>
  <c r="I135" i="1"/>
  <c r="H134" i="1"/>
  <c r="G133" i="1"/>
  <c r="I131" i="1"/>
  <c r="H130" i="1"/>
  <c r="G129" i="1"/>
  <c r="I127" i="1"/>
  <c r="H126" i="1"/>
  <c r="G125" i="1"/>
  <c r="I123" i="1"/>
  <c r="H122" i="1"/>
  <c r="G121" i="1"/>
  <c r="I119" i="1"/>
  <c r="H118" i="1"/>
  <c r="H157" i="1"/>
  <c r="I152" i="1"/>
  <c r="I149" i="1"/>
  <c r="H148" i="1"/>
  <c r="G147" i="1"/>
  <c r="I142" i="1"/>
  <c r="I140" i="1"/>
  <c r="H139" i="1"/>
  <c r="G138" i="1"/>
  <c r="H135" i="1"/>
  <c r="G134" i="1"/>
  <c r="I132" i="1"/>
  <c r="H131" i="1"/>
  <c r="G130" i="1"/>
  <c r="I128" i="1"/>
  <c r="H127" i="1"/>
  <c r="G126" i="1"/>
  <c r="I124" i="1"/>
  <c r="H123" i="1"/>
  <c r="G122" i="1"/>
  <c r="I120" i="1"/>
  <c r="H119" i="1"/>
  <c r="G118" i="1"/>
  <c r="I116" i="1"/>
  <c r="H115" i="1"/>
  <c r="G114" i="1"/>
  <c r="I112" i="1"/>
  <c r="H111" i="1"/>
  <c r="G110" i="1"/>
  <c r="I108" i="1"/>
  <c r="H107" i="1"/>
  <c r="G106" i="1"/>
  <c r="AM264" i="1"/>
  <c r="AO166" i="1"/>
  <c r="AN167" i="1"/>
  <c r="AM166" i="1"/>
  <c r="AN165" i="1"/>
  <c r="AM164" i="1"/>
  <c r="AO162" i="1"/>
  <c r="AN161" i="1"/>
  <c r="AM160" i="1"/>
  <c r="AM167" i="1"/>
  <c r="AM165" i="1"/>
  <c r="AO163" i="1"/>
  <c r="AN162" i="1"/>
  <c r="AM161" i="1"/>
  <c r="AO159" i="1"/>
  <c r="AN158" i="1"/>
  <c r="AM157" i="1"/>
  <c r="AO155" i="1"/>
  <c r="AN154" i="1"/>
  <c r="AM153" i="1"/>
  <c r="AO164" i="1"/>
  <c r="AN163" i="1"/>
  <c r="AM162" i="1"/>
  <c r="AO167" i="1"/>
  <c r="AN166" i="1"/>
  <c r="AO165" i="1"/>
  <c r="AN164" i="1"/>
  <c r="AM163" i="1"/>
  <c r="AO158" i="1"/>
  <c r="AN157" i="1"/>
  <c r="AM156" i="1"/>
  <c r="AO153" i="1"/>
  <c r="AN152" i="1"/>
  <c r="AO151" i="1"/>
  <c r="AN150" i="1"/>
  <c r="AM149" i="1"/>
  <c r="AO147" i="1"/>
  <c r="AN146" i="1"/>
  <c r="AN160" i="1"/>
  <c r="AO156" i="1"/>
  <c r="AN155" i="1"/>
  <c r="AM154" i="1"/>
  <c r="AM151" i="1"/>
  <c r="AO148" i="1"/>
  <c r="AN147" i="1"/>
  <c r="AM146" i="1"/>
  <c r="AM145" i="1"/>
  <c r="AO143" i="1"/>
  <c r="AN142" i="1"/>
  <c r="AM141" i="1"/>
  <c r="AO139" i="1"/>
  <c r="AN138" i="1"/>
  <c r="AM137" i="1"/>
  <c r="AO161" i="1"/>
  <c r="AO157" i="1"/>
  <c r="AN156" i="1"/>
  <c r="AM155" i="1"/>
  <c r="AO149" i="1"/>
  <c r="AN148" i="1"/>
  <c r="AM147" i="1"/>
  <c r="AO144" i="1"/>
  <c r="AN143" i="1"/>
  <c r="AM142" i="1"/>
  <c r="AM158" i="1"/>
  <c r="AO150" i="1"/>
  <c r="AN149" i="1"/>
  <c r="AM148" i="1"/>
  <c r="AO141" i="1"/>
  <c r="AN140" i="1"/>
  <c r="AM139" i="1"/>
  <c r="AO136" i="1"/>
  <c r="AO135" i="1"/>
  <c r="AN134" i="1"/>
  <c r="AM133" i="1"/>
  <c r="AO131" i="1"/>
  <c r="AN130" i="1"/>
  <c r="AM129" i="1"/>
  <c r="AO127" i="1"/>
  <c r="AN126" i="1"/>
  <c r="AM125" i="1"/>
  <c r="AO123" i="1"/>
  <c r="AN122" i="1"/>
  <c r="AM121" i="1"/>
  <c r="AO119" i="1"/>
  <c r="AN118" i="1"/>
  <c r="AO160" i="1"/>
  <c r="AN153" i="1"/>
  <c r="AN151" i="1"/>
  <c r="AM150" i="1"/>
  <c r="AO142" i="1"/>
  <c r="AN141" i="1"/>
  <c r="AM140" i="1"/>
  <c r="AO137" i="1"/>
  <c r="AN136" i="1"/>
  <c r="AN135" i="1"/>
  <c r="AM134" i="1"/>
  <c r="AO132" i="1"/>
  <c r="AN131" i="1"/>
  <c r="AM130" i="1"/>
  <c r="AO128" i="1"/>
  <c r="AN127" i="1"/>
  <c r="AM126" i="1"/>
  <c r="AO124" i="1"/>
  <c r="AN123" i="1"/>
  <c r="AM122" i="1"/>
  <c r="AO120" i="1"/>
  <c r="AN119" i="1"/>
  <c r="AM118" i="1"/>
  <c r="AO116" i="1"/>
  <c r="AN115" i="1"/>
  <c r="AM114" i="1"/>
  <c r="AO112" i="1"/>
  <c r="AN111" i="1"/>
  <c r="AM110" i="1"/>
  <c r="AO108" i="1"/>
  <c r="AN107" i="1"/>
  <c r="AM106" i="1"/>
  <c r="AN93" i="1"/>
  <c r="BD93" i="1"/>
  <c r="BT93" i="1"/>
  <c r="AM96" i="1"/>
  <c r="BC96" i="1"/>
  <c r="BS96" i="1"/>
  <c r="BD97" i="1"/>
  <c r="BT97" i="1"/>
  <c r="BC100" i="1"/>
  <c r="BS100" i="1"/>
  <c r="X101" i="1"/>
  <c r="I102" i="1"/>
  <c r="Y102" i="1"/>
  <c r="AO102" i="1"/>
  <c r="BE102" i="1"/>
  <c r="BU102" i="1"/>
  <c r="W104" i="1"/>
  <c r="AM104" i="1"/>
  <c r="BS104" i="1"/>
  <c r="W105" i="1"/>
  <c r="BE105" i="1"/>
  <c r="G109" i="1"/>
  <c r="H110" i="1"/>
  <c r="BE115" i="1"/>
  <c r="BS115" i="1"/>
  <c r="H116" i="1"/>
  <c r="BU117" i="1"/>
  <c r="X120" i="1"/>
  <c r="Y121" i="1"/>
  <c r="BE121" i="1"/>
  <c r="BS123" i="1"/>
  <c r="BT124" i="1"/>
  <c r="AO125" i="1"/>
  <c r="BU125" i="1"/>
  <c r="W127" i="1"/>
  <c r="O264" i="1"/>
  <c r="P167" i="1"/>
  <c r="O166" i="1"/>
  <c r="Q166" i="1"/>
  <c r="Q164" i="1"/>
  <c r="P163" i="1"/>
  <c r="O162" i="1"/>
  <c r="Q160" i="1"/>
  <c r="Q167" i="1"/>
  <c r="P166" i="1"/>
  <c r="Q165" i="1"/>
  <c r="P164" i="1"/>
  <c r="O163" i="1"/>
  <c r="Q161" i="1"/>
  <c r="P160" i="1"/>
  <c r="O159" i="1"/>
  <c r="Q157" i="1"/>
  <c r="P156" i="1"/>
  <c r="O155" i="1"/>
  <c r="Q153" i="1"/>
  <c r="P152" i="1"/>
  <c r="O167" i="1"/>
  <c r="Q162" i="1"/>
  <c r="P161" i="1"/>
  <c r="Q163" i="1"/>
  <c r="P162" i="1"/>
  <c r="O161" i="1"/>
  <c r="Q156" i="1"/>
  <c r="P155" i="1"/>
  <c r="O154" i="1"/>
  <c r="O151" i="1"/>
  <c r="Q149" i="1"/>
  <c r="P148" i="1"/>
  <c r="O147" i="1"/>
  <c r="Q159" i="1"/>
  <c r="P158" i="1"/>
  <c r="O157" i="1"/>
  <c r="Q152" i="1"/>
  <c r="Q151" i="1"/>
  <c r="P150" i="1"/>
  <c r="O149" i="1"/>
  <c r="Q146" i="1"/>
  <c r="Q145" i="1"/>
  <c r="P144" i="1"/>
  <c r="O143" i="1"/>
  <c r="Q141" i="1"/>
  <c r="P140" i="1"/>
  <c r="O139" i="1"/>
  <c r="Q137" i="1"/>
  <c r="P136" i="1"/>
  <c r="P159" i="1"/>
  <c r="O158" i="1"/>
  <c r="Q154" i="1"/>
  <c r="P153" i="1"/>
  <c r="O152" i="1"/>
  <c r="P151" i="1"/>
  <c r="O150" i="1"/>
  <c r="Q147" i="1"/>
  <c r="P146" i="1"/>
  <c r="P145" i="1"/>
  <c r="O144" i="1"/>
  <c r="Q142" i="1"/>
  <c r="P154" i="1"/>
  <c r="O145" i="1"/>
  <c r="Q139" i="1"/>
  <c r="P138" i="1"/>
  <c r="O137" i="1"/>
  <c r="O135" i="1"/>
  <c r="Q133" i="1"/>
  <c r="P132" i="1"/>
  <c r="O131" i="1"/>
  <c r="Q129" i="1"/>
  <c r="P128" i="1"/>
  <c r="O127" i="1"/>
  <c r="Q125" i="1"/>
  <c r="P124" i="1"/>
  <c r="O123" i="1"/>
  <c r="Q121" i="1"/>
  <c r="P120" i="1"/>
  <c r="O119" i="1"/>
  <c r="O160" i="1"/>
  <c r="Q158" i="1"/>
  <c r="O156" i="1"/>
  <c r="Q140" i="1"/>
  <c r="P139" i="1"/>
  <c r="O138" i="1"/>
  <c r="Q134" i="1"/>
  <c r="P133" i="1"/>
  <c r="O132" i="1"/>
  <c r="Q130" i="1"/>
  <c r="P129" i="1"/>
  <c r="O128" i="1"/>
  <c r="Q126" i="1"/>
  <c r="P125" i="1"/>
  <c r="O124" i="1"/>
  <c r="Q122" i="1"/>
  <c r="P121" i="1"/>
  <c r="O120" i="1"/>
  <c r="Q118" i="1"/>
  <c r="P117" i="1"/>
  <c r="O116" i="1"/>
  <c r="Q114" i="1"/>
  <c r="P113" i="1"/>
  <c r="O112" i="1"/>
  <c r="Q110" i="1"/>
  <c r="P109" i="1"/>
  <c r="O108" i="1"/>
  <c r="Q106" i="1"/>
  <c r="P105" i="1"/>
  <c r="AE264" i="1"/>
  <c r="AF167" i="1"/>
  <c r="AE166" i="1"/>
  <c r="AG167" i="1"/>
  <c r="AF166" i="1"/>
  <c r="AG164" i="1"/>
  <c r="AF163" i="1"/>
  <c r="AE162" i="1"/>
  <c r="AG160" i="1"/>
  <c r="AE167" i="1"/>
  <c r="AG165" i="1"/>
  <c r="AF164" i="1"/>
  <c r="AE163" i="1"/>
  <c r="AG161" i="1"/>
  <c r="AF160" i="1"/>
  <c r="AE159" i="1"/>
  <c r="AG157" i="1"/>
  <c r="AF156" i="1"/>
  <c r="AE155" i="1"/>
  <c r="AG153" i="1"/>
  <c r="AF152" i="1"/>
  <c r="AF165" i="1"/>
  <c r="AE164" i="1"/>
  <c r="AE165" i="1"/>
  <c r="AG158" i="1"/>
  <c r="AF157" i="1"/>
  <c r="AE156" i="1"/>
  <c r="AG152" i="1"/>
  <c r="AE151" i="1"/>
  <c r="AG149" i="1"/>
  <c r="AF148" i="1"/>
  <c r="AE147" i="1"/>
  <c r="AG156" i="1"/>
  <c r="AF155" i="1"/>
  <c r="AE154" i="1"/>
  <c r="AF151" i="1"/>
  <c r="AE150" i="1"/>
  <c r="AG147" i="1"/>
  <c r="AF146" i="1"/>
  <c r="AG145" i="1"/>
  <c r="AF144" i="1"/>
  <c r="AE143" i="1"/>
  <c r="AG141" i="1"/>
  <c r="AF140" i="1"/>
  <c r="AE139" i="1"/>
  <c r="AG137" i="1"/>
  <c r="AF136" i="1"/>
  <c r="AG159" i="1"/>
  <c r="AF158" i="1"/>
  <c r="AE157" i="1"/>
  <c r="AG148" i="1"/>
  <c r="AF147" i="1"/>
  <c r="AE146" i="1"/>
  <c r="AF145" i="1"/>
  <c r="AE144" i="1"/>
  <c r="AG142" i="1"/>
  <c r="AG162" i="1"/>
  <c r="AF161" i="1"/>
  <c r="AF159" i="1"/>
  <c r="AG154" i="1"/>
  <c r="AE152" i="1"/>
  <c r="AG143" i="1"/>
  <c r="AF142" i="1"/>
  <c r="AG140" i="1"/>
  <c r="AF139" i="1"/>
  <c r="AE138" i="1"/>
  <c r="AE135" i="1"/>
  <c r="AG133" i="1"/>
  <c r="AF132" i="1"/>
  <c r="AE131" i="1"/>
  <c r="AG129" i="1"/>
  <c r="AF128" i="1"/>
  <c r="AE127" i="1"/>
  <c r="AG125" i="1"/>
  <c r="AF124" i="1"/>
  <c r="AE123" i="1"/>
  <c r="AG121" i="1"/>
  <c r="AF120" i="1"/>
  <c r="AE119" i="1"/>
  <c r="AG163" i="1"/>
  <c r="AF162" i="1"/>
  <c r="AE161" i="1"/>
  <c r="AF154" i="1"/>
  <c r="AG146" i="1"/>
  <c r="AG144" i="1"/>
  <c r="AF143" i="1"/>
  <c r="AE142" i="1"/>
  <c r="AF141" i="1"/>
  <c r="AE140" i="1"/>
  <c r="AG136" i="1"/>
  <c r="AG134" i="1"/>
  <c r="AF133" i="1"/>
  <c r="AE132" i="1"/>
  <c r="AG130" i="1"/>
  <c r="AF129" i="1"/>
  <c r="AE128" i="1"/>
  <c r="AG126" i="1"/>
  <c r="AF125" i="1"/>
  <c r="AE124" i="1"/>
  <c r="AG122" i="1"/>
  <c r="AF121" i="1"/>
  <c r="AE120" i="1"/>
  <c r="AG118" i="1"/>
  <c r="AF117" i="1"/>
  <c r="AE116" i="1"/>
  <c r="AG114" i="1"/>
  <c r="AF113" i="1"/>
  <c r="AE112" i="1"/>
  <c r="AG110" i="1"/>
  <c r="AF109" i="1"/>
  <c r="AE108" i="1"/>
  <c r="AG106" i="1"/>
  <c r="AF105" i="1"/>
  <c r="AU264" i="1"/>
  <c r="AV255" i="1" s="1"/>
  <c r="AV167" i="1"/>
  <c r="AU166" i="1"/>
  <c r="AU167" i="1"/>
  <c r="AW164" i="1"/>
  <c r="AV163" i="1"/>
  <c r="AU162" i="1"/>
  <c r="AW160" i="1"/>
  <c r="AW165" i="1"/>
  <c r="AV164" i="1"/>
  <c r="AU163" i="1"/>
  <c r="AW161" i="1"/>
  <c r="AV160" i="1"/>
  <c r="AU159" i="1"/>
  <c r="AW157" i="1"/>
  <c r="AV156" i="1"/>
  <c r="AU155" i="1"/>
  <c r="AW153" i="1"/>
  <c r="AV152" i="1"/>
  <c r="AW162" i="1"/>
  <c r="AV161" i="1"/>
  <c r="AW163" i="1"/>
  <c r="AV162" i="1"/>
  <c r="AU161" i="1"/>
  <c r="AW159" i="1"/>
  <c r="AV158" i="1"/>
  <c r="AU157" i="1"/>
  <c r="AW154" i="1"/>
  <c r="AV153" i="1"/>
  <c r="AU152" i="1"/>
  <c r="AU151" i="1"/>
  <c r="AW149" i="1"/>
  <c r="AV148" i="1"/>
  <c r="AU147" i="1"/>
  <c r="AW166" i="1"/>
  <c r="AV165" i="1"/>
  <c r="AU164" i="1"/>
  <c r="AW155" i="1"/>
  <c r="AV154" i="1"/>
  <c r="AU153" i="1"/>
  <c r="AW148" i="1"/>
  <c r="AV147" i="1"/>
  <c r="AU146" i="1"/>
  <c r="AW145" i="1"/>
  <c r="AV144" i="1"/>
  <c r="AU143" i="1"/>
  <c r="AW141" i="1"/>
  <c r="AV140" i="1"/>
  <c r="AU139" i="1"/>
  <c r="AW137" i="1"/>
  <c r="AV136" i="1"/>
  <c r="AU135" i="1"/>
  <c r="AW167" i="1"/>
  <c r="AV166" i="1"/>
  <c r="AU165" i="1"/>
  <c r="AW156" i="1"/>
  <c r="AV155" i="1"/>
  <c r="AU154" i="1"/>
  <c r="AW150" i="1"/>
  <c r="AV149" i="1"/>
  <c r="AU148" i="1"/>
  <c r="AV145" i="1"/>
  <c r="AU144" i="1"/>
  <c r="AW142" i="1"/>
  <c r="AU160" i="1"/>
  <c r="AV157" i="1"/>
  <c r="AW146" i="1"/>
  <c r="AU145" i="1"/>
  <c r="AV141" i="1"/>
  <c r="AU140" i="1"/>
  <c r="AW136" i="1"/>
  <c r="AV135" i="1"/>
  <c r="AW133" i="1"/>
  <c r="AV132" i="1"/>
  <c r="AU131" i="1"/>
  <c r="AW129" i="1"/>
  <c r="AV128" i="1"/>
  <c r="AU127" i="1"/>
  <c r="AW125" i="1"/>
  <c r="AV124" i="1"/>
  <c r="AU123" i="1"/>
  <c r="AW121" i="1"/>
  <c r="AV120" i="1"/>
  <c r="AU119" i="1"/>
  <c r="AV159" i="1"/>
  <c r="AW152" i="1"/>
  <c r="AW147" i="1"/>
  <c r="AV146" i="1"/>
  <c r="AU141" i="1"/>
  <c r="AW138" i="1"/>
  <c r="AV137" i="1"/>
  <c r="AU136" i="1"/>
  <c r="AW134" i="1"/>
  <c r="AV133" i="1"/>
  <c r="AU132" i="1"/>
  <c r="AW130" i="1"/>
  <c r="AV129" i="1"/>
  <c r="AU128" i="1"/>
  <c r="AW126" i="1"/>
  <c r="AV125" i="1"/>
  <c r="AU124" i="1"/>
  <c r="AW122" i="1"/>
  <c r="AV121" i="1"/>
  <c r="AU120" i="1"/>
  <c r="AW118" i="1"/>
  <c r="AV117" i="1"/>
  <c r="AU116" i="1"/>
  <c r="AW114" i="1"/>
  <c r="AV113" i="1"/>
  <c r="AU112" i="1"/>
  <c r="AW110" i="1"/>
  <c r="AV109" i="1"/>
  <c r="AU108" i="1"/>
  <c r="AW106" i="1"/>
  <c r="AV105" i="1"/>
  <c r="BK264" i="1"/>
  <c r="BL167" i="1"/>
  <c r="BK166" i="1"/>
  <c r="BM165" i="1"/>
  <c r="BM164" i="1"/>
  <c r="BL163" i="1"/>
  <c r="BK162" i="1"/>
  <c r="BM160" i="1"/>
  <c r="BL159" i="1"/>
  <c r="BM166" i="1"/>
  <c r="BL165" i="1"/>
  <c r="BL164" i="1"/>
  <c r="BK163" i="1"/>
  <c r="BM161" i="1"/>
  <c r="BL160" i="1"/>
  <c r="BK159" i="1"/>
  <c r="BM157" i="1"/>
  <c r="BL156" i="1"/>
  <c r="BK155" i="1"/>
  <c r="BM153" i="1"/>
  <c r="BL152" i="1"/>
  <c r="BK151" i="1"/>
  <c r="BK164" i="1"/>
  <c r="BM159" i="1"/>
  <c r="BK158" i="1"/>
  <c r="BM155" i="1"/>
  <c r="BL154" i="1"/>
  <c r="BK153" i="1"/>
  <c r="BM149" i="1"/>
  <c r="BL148" i="1"/>
  <c r="BK147" i="1"/>
  <c r="BM162" i="1"/>
  <c r="BL161" i="1"/>
  <c r="BL158" i="1"/>
  <c r="BK157" i="1"/>
  <c r="BM152" i="1"/>
  <c r="BL151" i="1"/>
  <c r="BM150" i="1"/>
  <c r="BL149" i="1"/>
  <c r="BK148" i="1"/>
  <c r="BM145" i="1"/>
  <c r="BL144" i="1"/>
  <c r="BK143" i="1"/>
  <c r="BM141" i="1"/>
  <c r="BL140" i="1"/>
  <c r="BK139" i="1"/>
  <c r="BM137" i="1"/>
  <c r="BL136" i="1"/>
  <c r="BK135" i="1"/>
  <c r="BM163" i="1"/>
  <c r="BL162" i="1"/>
  <c r="BK161" i="1"/>
  <c r="BK160" i="1"/>
  <c r="BM154" i="1"/>
  <c r="BL153" i="1"/>
  <c r="BK152" i="1"/>
  <c r="BL150" i="1"/>
  <c r="BK149" i="1"/>
  <c r="BM146" i="1"/>
  <c r="BL145" i="1"/>
  <c r="BK144" i="1"/>
  <c r="BM142" i="1"/>
  <c r="BL141" i="1"/>
  <c r="BL166" i="1"/>
  <c r="BL155" i="1"/>
  <c r="BM147" i="1"/>
  <c r="BL146" i="1"/>
  <c r="BM143" i="1"/>
  <c r="BL142" i="1"/>
  <c r="BK141" i="1"/>
  <c r="BM138" i="1"/>
  <c r="BL137" i="1"/>
  <c r="BK136" i="1"/>
  <c r="BM133" i="1"/>
  <c r="BL132" i="1"/>
  <c r="BK131" i="1"/>
  <c r="BM129" i="1"/>
  <c r="BL128" i="1"/>
  <c r="BK127" i="1"/>
  <c r="BM125" i="1"/>
  <c r="BL124" i="1"/>
  <c r="BK123" i="1"/>
  <c r="BM121" i="1"/>
  <c r="BL120" i="1"/>
  <c r="BK119" i="1"/>
  <c r="BM117" i="1"/>
  <c r="BL157" i="1"/>
  <c r="BM148" i="1"/>
  <c r="BL147" i="1"/>
  <c r="BK146" i="1"/>
  <c r="BM144" i="1"/>
  <c r="BL143" i="1"/>
  <c r="BK142" i="1"/>
  <c r="BM139" i="1"/>
  <c r="BL138" i="1"/>
  <c r="BK137" i="1"/>
  <c r="BM134" i="1"/>
  <c r="BL133" i="1"/>
  <c r="BK132" i="1"/>
  <c r="BM130" i="1"/>
  <c r="BL129" i="1"/>
  <c r="BK128" i="1"/>
  <c r="BM126" i="1"/>
  <c r="BL125" i="1"/>
  <c r="BK124" i="1"/>
  <c r="BM122" i="1"/>
  <c r="BL121" i="1"/>
  <c r="BK120" i="1"/>
  <c r="BM118" i="1"/>
  <c r="BL117" i="1"/>
  <c r="BK116" i="1"/>
  <c r="BM114" i="1"/>
  <c r="BL113" i="1"/>
  <c r="BK112" i="1"/>
  <c r="BM110" i="1"/>
  <c r="BL109" i="1"/>
  <c r="BK108" i="1"/>
  <c r="BM106" i="1"/>
  <c r="BL105" i="1"/>
  <c r="CA264" i="1"/>
  <c r="CB167" i="1"/>
  <c r="CA166" i="1"/>
  <c r="CC166" i="1"/>
  <c r="CB165" i="1"/>
  <c r="CC164" i="1"/>
  <c r="CB163" i="1"/>
  <c r="CA162" i="1"/>
  <c r="CC160" i="1"/>
  <c r="CB159" i="1"/>
  <c r="CC167" i="1"/>
  <c r="CB166" i="1"/>
  <c r="CA165" i="1"/>
  <c r="CB164" i="1"/>
  <c r="CA163" i="1"/>
  <c r="CC161" i="1"/>
  <c r="CB160" i="1"/>
  <c r="CA159" i="1"/>
  <c r="CC157" i="1"/>
  <c r="CB156" i="1"/>
  <c r="CA155" i="1"/>
  <c r="CC153" i="1"/>
  <c r="CB152" i="1"/>
  <c r="CA151" i="1"/>
  <c r="CC162" i="1"/>
  <c r="CB161" i="1"/>
  <c r="CA160" i="1"/>
  <c r="CC165" i="1"/>
  <c r="CC163" i="1"/>
  <c r="CB162" i="1"/>
  <c r="CA161" i="1"/>
  <c r="CC156" i="1"/>
  <c r="CB155" i="1"/>
  <c r="CA154" i="1"/>
  <c r="CC151" i="1"/>
  <c r="CC149" i="1"/>
  <c r="CB148" i="1"/>
  <c r="CA147" i="1"/>
  <c r="CA167" i="1"/>
  <c r="CC159" i="1"/>
  <c r="CC158" i="1"/>
  <c r="CB157" i="1"/>
  <c r="CA156" i="1"/>
  <c r="CB150" i="1"/>
  <c r="CA149" i="1"/>
  <c r="CC146" i="1"/>
  <c r="CC145" i="1"/>
  <c r="CB144" i="1"/>
  <c r="CA143" i="1"/>
  <c r="CC141" i="1"/>
  <c r="CB140" i="1"/>
  <c r="CA139" i="1"/>
  <c r="CC137" i="1"/>
  <c r="CB136" i="1"/>
  <c r="CA135" i="1"/>
  <c r="CB158" i="1"/>
  <c r="CA157" i="1"/>
  <c r="CC152" i="1"/>
  <c r="CB151" i="1"/>
  <c r="CA150" i="1"/>
  <c r="CC147" i="1"/>
  <c r="CB146" i="1"/>
  <c r="CB145" i="1"/>
  <c r="CA144" i="1"/>
  <c r="CC142" i="1"/>
  <c r="CB141" i="1"/>
  <c r="CA164" i="1"/>
  <c r="CA158" i="1"/>
  <c r="CB153" i="1"/>
  <c r="CC148" i="1"/>
  <c r="CB147" i="1"/>
  <c r="CA146" i="1"/>
  <c r="CA145" i="1"/>
  <c r="CC139" i="1"/>
  <c r="CB138" i="1"/>
  <c r="CA137" i="1"/>
  <c r="CC133" i="1"/>
  <c r="CB132" i="1"/>
  <c r="CA131" i="1"/>
  <c r="CC129" i="1"/>
  <c r="CB128" i="1"/>
  <c r="CA127" i="1"/>
  <c r="CC125" i="1"/>
  <c r="CB124" i="1"/>
  <c r="CA123" i="1"/>
  <c r="CC121" i="1"/>
  <c r="CB120" i="1"/>
  <c r="CA119" i="1"/>
  <c r="CC117" i="1"/>
  <c r="CC155" i="1"/>
  <c r="CA153" i="1"/>
  <c r="CC150" i="1"/>
  <c r="CB149" i="1"/>
  <c r="CA148" i="1"/>
  <c r="CC140" i="1"/>
  <c r="CB139" i="1"/>
  <c r="CA138" i="1"/>
  <c r="CC135" i="1"/>
  <c r="CC134" i="1"/>
  <c r="CB133" i="1"/>
  <c r="CA132" i="1"/>
  <c r="CC130" i="1"/>
  <c r="CB129" i="1"/>
  <c r="CA128" i="1"/>
  <c r="CC126" i="1"/>
  <c r="CB125" i="1"/>
  <c r="CA124" i="1"/>
  <c r="CC122" i="1"/>
  <c r="CB121" i="1"/>
  <c r="CA120" i="1"/>
  <c r="CC118" i="1"/>
  <c r="CB117" i="1"/>
  <c r="CA116" i="1"/>
  <c r="CC114" i="1"/>
  <c r="CB113" i="1"/>
  <c r="CA112" i="1"/>
  <c r="CC110" i="1"/>
  <c r="CB109" i="1"/>
  <c r="CA108" i="1"/>
  <c r="CC106" i="1"/>
  <c r="CB105" i="1"/>
  <c r="CA104" i="1"/>
  <c r="P93" i="1"/>
  <c r="AF93" i="1"/>
  <c r="AV93" i="1"/>
  <c r="BL93" i="1"/>
  <c r="CB93" i="1"/>
  <c r="G94" i="1"/>
  <c r="Q94" i="1"/>
  <c r="W94" i="1"/>
  <c r="AG94" i="1"/>
  <c r="AM94" i="1"/>
  <c r="AW94" i="1"/>
  <c r="BC94" i="1"/>
  <c r="BM94" i="1"/>
  <c r="BS94" i="1"/>
  <c r="CC94" i="1"/>
  <c r="H95" i="1"/>
  <c r="X95" i="1"/>
  <c r="AN95" i="1"/>
  <c r="BD95" i="1"/>
  <c r="BT95" i="1"/>
  <c r="I96" i="1"/>
  <c r="O96" i="1"/>
  <c r="Y96" i="1"/>
  <c r="AE96" i="1"/>
  <c r="AO96" i="1"/>
  <c r="AU96" i="1"/>
  <c r="BE96" i="1"/>
  <c r="BK96" i="1"/>
  <c r="BU96" i="1"/>
  <c r="CA96" i="1"/>
  <c r="P97" i="1"/>
  <c r="AF97" i="1"/>
  <c r="AV97" i="1"/>
  <c r="BL97" i="1"/>
  <c r="CB97" i="1"/>
  <c r="G98" i="1"/>
  <c r="Q98" i="1"/>
  <c r="W98" i="1"/>
  <c r="AG98" i="1"/>
  <c r="AM98" i="1"/>
  <c r="AW98" i="1"/>
  <c r="BC98" i="1"/>
  <c r="BM98" i="1"/>
  <c r="BS98" i="1"/>
  <c r="CC98" i="1"/>
  <c r="H99" i="1"/>
  <c r="X99" i="1"/>
  <c r="AN99" i="1"/>
  <c r="BD99" i="1"/>
  <c r="BT99" i="1"/>
  <c r="I100" i="1"/>
  <c r="O100" i="1"/>
  <c r="Y100" i="1"/>
  <c r="AE100" i="1"/>
  <c r="AO100" i="1"/>
  <c r="AU100" i="1"/>
  <c r="BE100" i="1"/>
  <c r="BK100" i="1"/>
  <c r="BU100" i="1"/>
  <c r="CA100" i="1"/>
  <c r="P101" i="1"/>
  <c r="AF101" i="1"/>
  <c r="AV101" i="1"/>
  <c r="BL101" i="1"/>
  <c r="CB101" i="1"/>
  <c r="G102" i="1"/>
  <c r="Q102" i="1"/>
  <c r="W102" i="1"/>
  <c r="AG102" i="1"/>
  <c r="AM102" i="1"/>
  <c r="AW102" i="1"/>
  <c r="BC102" i="1"/>
  <c r="BM102" i="1"/>
  <c r="BS102" i="1"/>
  <c r="CC102" i="1"/>
  <c r="H103" i="1"/>
  <c r="X103" i="1"/>
  <c r="AN103" i="1"/>
  <c r="BD103" i="1"/>
  <c r="BT103" i="1"/>
  <c r="I104" i="1"/>
  <c r="O104" i="1"/>
  <c r="Y104" i="1"/>
  <c r="AE104" i="1"/>
  <c r="AO104" i="1"/>
  <c r="AU104" i="1"/>
  <c r="BE104" i="1"/>
  <c r="BK104" i="1"/>
  <c r="CC104" i="1"/>
  <c r="Y105" i="1"/>
  <c r="AG105" i="1"/>
  <c r="AN105" i="1"/>
  <c r="AU105" i="1"/>
  <c r="BC105" i="1"/>
  <c r="M106" i="1"/>
  <c r="AA106" i="1"/>
  <c r="AO106" i="1"/>
  <c r="AV106" i="1"/>
  <c r="BD106" i="1"/>
  <c r="BK106" i="1"/>
  <c r="BY106" i="1"/>
  <c r="G107" i="1"/>
  <c r="O107" i="1"/>
  <c r="AB107" i="1"/>
  <c r="AQ107" i="1"/>
  <c r="AW107" i="1"/>
  <c r="BE107" i="1"/>
  <c r="BL107" i="1"/>
  <c r="BS107" i="1"/>
  <c r="CA107" i="1"/>
  <c r="H108" i="1"/>
  <c r="P108" i="1"/>
  <c r="W108" i="1"/>
  <c r="AC108" i="1"/>
  <c r="AR108" i="1"/>
  <c r="BG108" i="1"/>
  <c r="BM108" i="1"/>
  <c r="BT108" i="1"/>
  <c r="CB108" i="1"/>
  <c r="I109" i="1"/>
  <c r="Q109" i="1"/>
  <c r="X109" i="1"/>
  <c r="AE109" i="1"/>
  <c r="AM109" i="1"/>
  <c r="AS109" i="1"/>
  <c r="BH109" i="1"/>
  <c r="BU109" i="1"/>
  <c r="CC109" i="1"/>
  <c r="K110" i="1"/>
  <c r="Y110" i="1"/>
  <c r="AF110" i="1"/>
  <c r="AN110" i="1"/>
  <c r="AU110" i="1"/>
  <c r="BI110" i="1"/>
  <c r="BW110" i="1"/>
  <c r="L111" i="1"/>
  <c r="AA111" i="1"/>
  <c r="AG111" i="1"/>
  <c r="AO111" i="1"/>
  <c r="AV111" i="1"/>
  <c r="BC111" i="1"/>
  <c r="BK111" i="1"/>
  <c r="BX111" i="1"/>
  <c r="G112" i="1"/>
  <c r="M112" i="1"/>
  <c r="AB112" i="1"/>
  <c r="AQ112" i="1"/>
  <c r="AW112" i="1"/>
  <c r="BD112" i="1"/>
  <c r="BL112" i="1"/>
  <c r="BS112" i="1"/>
  <c r="BY112" i="1"/>
  <c r="H113" i="1"/>
  <c r="O113" i="1"/>
  <c r="W113" i="1"/>
  <c r="AC113" i="1"/>
  <c r="AR113" i="1"/>
  <c r="BE113" i="1"/>
  <c r="BM113" i="1"/>
  <c r="BT113" i="1"/>
  <c r="CA113" i="1"/>
  <c r="I114" i="1"/>
  <c r="P114" i="1"/>
  <c r="X114" i="1"/>
  <c r="AE114" i="1"/>
  <c r="AS114" i="1"/>
  <c r="BG114" i="1"/>
  <c r="BU114" i="1"/>
  <c r="CB114" i="1"/>
  <c r="K115" i="1"/>
  <c r="Q115" i="1"/>
  <c r="Y115" i="1"/>
  <c r="AF115" i="1"/>
  <c r="AM115" i="1"/>
  <c r="AU115" i="1"/>
  <c r="BH115" i="1"/>
  <c r="BW115" i="1"/>
  <c r="CC115" i="1"/>
  <c r="L116" i="1"/>
  <c r="AA116" i="1"/>
  <c r="AG116" i="1"/>
  <c r="AN116" i="1"/>
  <c r="AV116" i="1"/>
  <c r="BC116" i="1"/>
  <c r="BI116" i="1"/>
  <c r="BX116" i="1"/>
  <c r="G117" i="1"/>
  <c r="M117" i="1"/>
  <c r="AB117" i="1"/>
  <c r="AO117" i="1"/>
  <c r="AW117" i="1"/>
  <c r="BE117" i="1"/>
  <c r="CA117" i="1"/>
  <c r="P118" i="1"/>
  <c r="AA118" i="1"/>
  <c r="AV118" i="1"/>
  <c r="BG118" i="1"/>
  <c r="CB118" i="1"/>
  <c r="G119" i="1"/>
  <c r="Q119" i="1"/>
  <c r="AB119" i="1"/>
  <c r="AM119" i="1"/>
  <c r="AW119" i="1"/>
  <c r="BH119" i="1"/>
  <c r="BS119" i="1"/>
  <c r="CC119" i="1"/>
  <c r="H120" i="1"/>
  <c r="AC120" i="1"/>
  <c r="AN120" i="1"/>
  <c r="BI120" i="1"/>
  <c r="BT120" i="1"/>
  <c r="I121" i="1"/>
  <c r="AE121" i="1"/>
  <c r="AO121" i="1"/>
  <c r="BK121" i="1"/>
  <c r="BU121" i="1"/>
  <c r="K122" i="1"/>
  <c r="AF122" i="1"/>
  <c r="AQ122" i="1"/>
  <c r="BL122" i="1"/>
  <c r="BW122" i="1"/>
  <c r="L123" i="1"/>
  <c r="W123" i="1"/>
  <c r="AG123" i="1"/>
  <c r="AR123" i="1"/>
  <c r="BC123" i="1"/>
  <c r="BM123" i="1"/>
  <c r="BX123" i="1"/>
  <c r="M124" i="1"/>
  <c r="X124" i="1"/>
  <c r="AS124" i="1"/>
  <c r="BD124" i="1"/>
  <c r="BY124" i="1"/>
  <c r="O125" i="1"/>
  <c r="Y125" i="1"/>
  <c r="AU125" i="1"/>
  <c r="BE125" i="1"/>
  <c r="CA125" i="1"/>
  <c r="P126" i="1"/>
  <c r="AA126" i="1"/>
  <c r="AV126" i="1"/>
  <c r="BG126" i="1"/>
  <c r="CB126" i="1"/>
  <c r="G127" i="1"/>
  <c r="Q127" i="1"/>
  <c r="AB127" i="1"/>
  <c r="AM127" i="1"/>
  <c r="AW127" i="1"/>
  <c r="BH127" i="1"/>
  <c r="BS127" i="1"/>
  <c r="CC127" i="1"/>
  <c r="H128" i="1"/>
  <c r="AC128" i="1"/>
  <c r="AN128" i="1"/>
  <c r="BI128" i="1"/>
  <c r="BT128" i="1"/>
  <c r="I129" i="1"/>
  <c r="AE129" i="1"/>
  <c r="AO129" i="1"/>
  <c r="BK129" i="1"/>
  <c r="BU129" i="1"/>
  <c r="K130" i="1"/>
  <c r="AF130" i="1"/>
  <c r="AQ130" i="1"/>
  <c r="BL130" i="1"/>
  <c r="BW130" i="1"/>
  <c r="L131" i="1"/>
  <c r="W131" i="1"/>
  <c r="AG131" i="1"/>
  <c r="AR131" i="1"/>
  <c r="BC131" i="1"/>
  <c r="BM131" i="1"/>
  <c r="BX131" i="1"/>
  <c r="M132" i="1"/>
  <c r="X132" i="1"/>
  <c r="AS132" i="1"/>
  <c r="BD132" i="1"/>
  <c r="BY132" i="1"/>
  <c r="O133" i="1"/>
  <c r="Y133" i="1"/>
  <c r="AU133" i="1"/>
  <c r="BE133" i="1"/>
  <c r="CA133" i="1"/>
  <c r="P134" i="1"/>
  <c r="AA134" i="1"/>
  <c r="AV134" i="1"/>
  <c r="BG134" i="1"/>
  <c r="CB134" i="1"/>
  <c r="G135" i="1"/>
  <c r="Q135" i="1"/>
  <c r="AB135" i="1"/>
  <c r="AM135" i="1"/>
  <c r="BM135" i="1"/>
  <c r="CB135" i="1"/>
  <c r="I136" i="1"/>
  <c r="X136" i="1"/>
  <c r="AM136" i="1"/>
  <c r="CC136" i="1"/>
  <c r="K137" i="1"/>
  <c r="Y137" i="1"/>
  <c r="AN137" i="1"/>
  <c r="L138" i="1"/>
  <c r="AA138" i="1"/>
  <c r="AO138" i="1"/>
  <c r="BC138" i="1"/>
  <c r="M139" i="1"/>
  <c r="AB139" i="1"/>
  <c r="AQ139" i="1"/>
  <c r="BD139" i="1"/>
  <c r="BS139" i="1"/>
  <c r="O140" i="1"/>
  <c r="AC140" i="1"/>
  <c r="AR140" i="1"/>
  <c r="BE140" i="1"/>
  <c r="BT140" i="1"/>
  <c r="P141" i="1"/>
  <c r="AE141" i="1"/>
  <c r="AS141" i="1"/>
  <c r="BG141" i="1"/>
  <c r="CA141" i="1"/>
  <c r="P142" i="1"/>
  <c r="BG142" i="1"/>
  <c r="CB142" i="1"/>
  <c r="Q143" i="1"/>
  <c r="AM143" i="1"/>
  <c r="BH143" i="1"/>
  <c r="CC143" i="1"/>
  <c r="AN144" i="1"/>
  <c r="BI144" i="1"/>
  <c r="AO145" i="1"/>
  <c r="BK145" i="1"/>
  <c r="AB146" i="1"/>
  <c r="BE146" i="1"/>
  <c r="AC147" i="1"/>
  <c r="BG147" i="1"/>
  <c r="AE148" i="1"/>
  <c r="BH148" i="1"/>
  <c r="AF149" i="1"/>
  <c r="BI149" i="1"/>
  <c r="AG150" i="1"/>
  <c r="BK150" i="1"/>
  <c r="G151" i="1"/>
  <c r="W152" i="1"/>
  <c r="BH152" i="1"/>
  <c r="O153" i="1"/>
  <c r="AR154" i="1"/>
  <c r="CC154" i="1"/>
  <c r="BW155" i="1"/>
  <c r="AB156" i="1"/>
  <c r="BM156" i="1"/>
  <c r="BE157" i="1"/>
  <c r="K158" i="1"/>
  <c r="AW158" i="1"/>
  <c r="AN159" i="1"/>
  <c r="BI160" i="1"/>
  <c r="BC162" i="1"/>
  <c r="BD163" i="1"/>
  <c r="BE164" i="1"/>
  <c r="BK165" i="1"/>
  <c r="H167" i="1"/>
  <c r="AK256" i="1"/>
  <c r="AM256" i="1"/>
  <c r="BA257" i="1"/>
  <c r="CC258" i="1"/>
  <c r="M253" i="1"/>
  <c r="BY253" i="1"/>
  <c r="M254" i="1"/>
  <c r="AK254" i="1"/>
  <c r="AS254" i="1"/>
  <c r="P255" i="1"/>
  <c r="AF255" i="1"/>
  <c r="BL255" i="1"/>
  <c r="K256" i="1"/>
  <c r="P256" i="1"/>
  <c r="AF256" i="1"/>
  <c r="AQ256" i="1"/>
  <c r="BL256" i="1"/>
  <c r="BQ256" i="1"/>
  <c r="BW256" i="1"/>
  <c r="Q257" i="1"/>
  <c r="AG257" i="1"/>
  <c r="BM257" i="1"/>
  <c r="CC257" i="1"/>
  <c r="K258" i="1"/>
  <c r="P258" i="1"/>
  <c r="U258" i="1"/>
  <c r="AF258" i="1"/>
  <c r="AK258" i="1"/>
  <c r="AV258" i="1"/>
  <c r="BL258" i="1"/>
  <c r="BQ258" i="1"/>
  <c r="BW258" i="1"/>
  <c r="CB258" i="1"/>
  <c r="P259" i="1"/>
  <c r="X259" i="1"/>
  <c r="AF259" i="1"/>
  <c r="AN259" i="1"/>
  <c r="BL259" i="1"/>
  <c r="BT259" i="1"/>
  <c r="CB259" i="1"/>
  <c r="M260" i="1"/>
  <c r="U260" i="1"/>
  <c r="AK260" i="1"/>
  <c r="BQ260" i="1"/>
  <c r="L261" i="1"/>
  <c r="Q261" i="1"/>
  <c r="W261" i="1"/>
  <c r="AG261" i="1"/>
  <c r="AM261" i="1"/>
  <c r="AR261" i="1"/>
  <c r="Q253" i="1"/>
  <c r="AG253" i="1"/>
  <c r="BM253" i="1"/>
  <c r="CC253" i="1"/>
  <c r="O254" i="1"/>
  <c r="W254" i="1"/>
  <c r="AE254" i="1"/>
  <c r="AM254" i="1"/>
  <c r="BC254" i="1"/>
  <c r="BK254" i="1"/>
  <c r="CA254" i="1"/>
  <c r="D255" i="1"/>
  <c r="AJ255" i="1"/>
  <c r="BP255" i="1"/>
  <c r="G256" i="1"/>
  <c r="L256" i="1"/>
  <c r="Q256" i="1"/>
  <c r="W256" i="1"/>
  <c r="AG256" i="1"/>
  <c r="BC256" i="1"/>
  <c r="BM256" i="1"/>
  <c r="BS256" i="1"/>
  <c r="AK257" i="1"/>
  <c r="BQ257" i="1"/>
  <c r="L258" i="1"/>
  <c r="Q258" i="1"/>
  <c r="W258" i="1"/>
  <c r="AB258" i="1"/>
  <c r="AG258" i="1"/>
  <c r="AM258" i="1"/>
  <c r="AW258" i="1"/>
  <c r="BC258" i="1"/>
  <c r="BM258" i="1"/>
  <c r="BS258" i="1"/>
  <c r="K259" i="1"/>
  <c r="AI259" i="1"/>
  <c r="AY259" i="1"/>
  <c r="BO259" i="1"/>
  <c r="CE259" i="1"/>
  <c r="G260" i="1"/>
  <c r="O260" i="1"/>
  <c r="W260" i="1"/>
  <c r="AE260" i="1"/>
  <c r="AM260" i="1"/>
  <c r="BC260" i="1"/>
  <c r="BK260" i="1"/>
  <c r="BS260" i="1"/>
  <c r="CA260" i="1"/>
  <c r="M261" i="1"/>
  <c r="X261" i="1"/>
  <c r="AI261" i="1"/>
  <c r="AN261" i="1"/>
  <c r="AY261" i="1"/>
  <c r="BD261" i="1"/>
  <c r="BO261" i="1"/>
  <c r="BT261" i="1"/>
  <c r="BY261" i="1"/>
  <c r="K238" i="1"/>
  <c r="AA238" i="1"/>
  <c r="AQ238" i="1"/>
  <c r="BG238" i="1"/>
  <c r="BW238" i="1"/>
  <c r="G239" i="1"/>
  <c r="W239" i="1"/>
  <c r="AM239" i="1"/>
  <c r="BC239" i="1"/>
  <c r="BS239" i="1"/>
  <c r="BA253" i="1"/>
  <c r="AG254" i="1"/>
  <c r="BM254" i="1"/>
  <c r="X255" i="1"/>
  <c r="I257" i="1"/>
  <c r="L259" i="1"/>
  <c r="AO260" i="1"/>
  <c r="O261" i="1"/>
  <c r="BU261" i="1"/>
  <c r="K239" i="1"/>
  <c r="AA239" i="1"/>
  <c r="AQ239" i="1"/>
  <c r="BG239" i="1"/>
  <c r="BW239" i="1"/>
  <c r="AO253" i="1"/>
  <c r="BU253" i="1"/>
  <c r="K254" i="1"/>
  <c r="L255" i="1"/>
  <c r="AO258" i="1"/>
  <c r="BP258" i="1"/>
  <c r="BS259" i="1"/>
  <c r="P261" i="1"/>
  <c r="Y254" i="1"/>
  <c r="AO254" i="1"/>
  <c r="BE254" i="1"/>
  <c r="BU254" i="1"/>
  <c r="BD255" i="1"/>
  <c r="BT255" i="1"/>
  <c r="M256" i="1"/>
  <c r="X256" i="1"/>
  <c r="AI256" i="1"/>
  <c r="AN256" i="1"/>
  <c r="BD256" i="1"/>
  <c r="BO256" i="1"/>
  <c r="BT256" i="1"/>
  <c r="AO257" i="1"/>
  <c r="BE257" i="1"/>
  <c r="BU257" i="1"/>
  <c r="M258" i="1"/>
  <c r="X258" i="1"/>
  <c r="AC258" i="1"/>
  <c r="AI258" i="1"/>
  <c r="AN258" i="1"/>
  <c r="BD258" i="1"/>
  <c r="BO258" i="1"/>
  <c r="BT258" i="1"/>
  <c r="D259" i="1"/>
  <c r="AJ259" i="1"/>
  <c r="AZ259" i="1"/>
  <c r="BH259" i="1"/>
  <c r="BP259" i="1"/>
  <c r="I260" i="1"/>
  <c r="Q260" i="1"/>
  <c r="Y260" i="1"/>
  <c r="AG260" i="1"/>
  <c r="AW260" i="1"/>
  <c r="BM260" i="1"/>
  <c r="BU260" i="1"/>
  <c r="CC260" i="1"/>
  <c r="D261" i="1"/>
  <c r="Y261" i="1"/>
  <c r="AJ261" i="1"/>
  <c r="AO261" i="1"/>
  <c r="BK261" i="1"/>
  <c r="BP261" i="1"/>
  <c r="CA261" i="1"/>
  <c r="AI254" i="1"/>
  <c r="BO254" i="1"/>
  <c r="D256" i="1"/>
  <c r="O256" i="1"/>
  <c r="Y256" i="1"/>
  <c r="AE256" i="1"/>
  <c r="AJ256" i="1"/>
  <c r="AO256" i="1"/>
  <c r="AU256" i="1"/>
  <c r="BE256" i="1"/>
  <c r="BK256" i="1"/>
  <c r="BP256" i="1"/>
  <c r="BU256" i="1"/>
  <c r="CA256" i="1"/>
  <c r="M257" i="1"/>
  <c r="AS257" i="1"/>
  <c r="O258" i="1"/>
  <c r="AE258" i="1"/>
  <c r="AJ258" i="1"/>
  <c r="AZ258" i="1"/>
  <c r="BE258" i="1"/>
  <c r="BK258" i="1"/>
  <c r="BU258" i="1"/>
  <c r="CA258" i="1"/>
  <c r="O259" i="1"/>
  <c r="W259" i="1"/>
  <c r="AE259" i="1"/>
  <c r="AM259" i="1"/>
  <c r="BK259" i="1"/>
  <c r="CA259" i="1"/>
  <c r="C260" i="1"/>
  <c r="K260" i="1"/>
  <c r="AA260" i="1"/>
  <c r="AI260" i="1"/>
  <c r="BG260" i="1"/>
  <c r="BO260" i="1"/>
  <c r="K261" i="1"/>
  <c r="U261" i="1"/>
  <c r="AF261" i="1"/>
  <c r="AK261" i="1"/>
  <c r="BL261" i="1"/>
  <c r="BQ261" i="1"/>
  <c r="CB261" i="1"/>
  <c r="BC261" i="1"/>
  <c r="BM261" i="1"/>
  <c r="BS261" i="1"/>
  <c r="CC261" i="1"/>
  <c r="BX261" i="1" l="1"/>
  <c r="BA261" i="1"/>
  <c r="I258" i="1"/>
  <c r="BX255" i="1"/>
  <c r="BX259" i="1"/>
  <c r="BY258" i="1"/>
  <c r="H256" i="1"/>
  <c r="AQ259" i="1"/>
  <c r="E256" i="1"/>
  <c r="AS253" i="1"/>
  <c r="BW261" i="1"/>
  <c r="T256" i="1"/>
  <c r="S254" i="1"/>
  <c r="AR259" i="1"/>
  <c r="AY258" i="1"/>
  <c r="H258" i="1"/>
  <c r="I254" i="1"/>
  <c r="AS261" i="1"/>
  <c r="C259" i="1"/>
  <c r="AQ258" i="1"/>
  <c r="AY260" i="1"/>
  <c r="S260" i="1"/>
  <c r="D258" i="1"/>
  <c r="C254" i="1"/>
  <c r="AZ261" i="1"/>
  <c r="T261" i="1"/>
  <c r="AS258" i="1"/>
  <c r="C258" i="1"/>
  <c r="BY256" i="1"/>
  <c r="AY256" i="1"/>
  <c r="C256" i="1"/>
  <c r="AQ261" i="1"/>
  <c r="AQ254" i="1"/>
  <c r="I253" i="1"/>
  <c r="BW259" i="1"/>
  <c r="BX258" i="1"/>
  <c r="G258" i="1"/>
  <c r="E257" i="1"/>
  <c r="G261" i="1"/>
  <c r="AS260" i="1"/>
  <c r="E260" i="1"/>
  <c r="H259" i="1"/>
  <c r="U256" i="1"/>
  <c r="BY254" i="1"/>
  <c r="U254" i="1"/>
  <c r="AZ255" i="1"/>
  <c r="BW254" i="1"/>
  <c r="U253" i="1"/>
  <c r="S261" i="1"/>
  <c r="U257" i="1"/>
  <c r="BA260" i="1"/>
  <c r="E254" i="1"/>
  <c r="E261" i="1"/>
  <c r="BW260" i="1"/>
  <c r="AQ260" i="1"/>
  <c r="G259" i="1"/>
  <c r="T258" i="1"/>
  <c r="BY257" i="1"/>
  <c r="AZ256" i="1"/>
  <c r="I256" i="1"/>
  <c r="AY254" i="1"/>
  <c r="I261" i="1"/>
  <c r="T259" i="1"/>
  <c r="S258" i="1"/>
  <c r="AS256" i="1"/>
  <c r="S256" i="1"/>
  <c r="AR255" i="1"/>
  <c r="H261" i="1"/>
  <c r="S259" i="1"/>
  <c r="AR258" i="1"/>
  <c r="BX256" i="1"/>
  <c r="BA258" i="1"/>
  <c r="BA256" i="1"/>
  <c r="AV260" i="1"/>
  <c r="AV257" i="1"/>
  <c r="AW259" i="1"/>
  <c r="AU257" i="1"/>
  <c r="AU255" i="1"/>
  <c r="AW254" i="1"/>
  <c r="AV253" i="1"/>
  <c r="AW255" i="1"/>
  <c r="AV254" i="1"/>
  <c r="AU253" i="1"/>
  <c r="BH257" i="1"/>
  <c r="BH260" i="1"/>
  <c r="BI255" i="1"/>
  <c r="BI259" i="1"/>
  <c r="BG257" i="1"/>
  <c r="BH253" i="1"/>
  <c r="BG255" i="1"/>
  <c r="BH254" i="1"/>
  <c r="BG253" i="1"/>
  <c r="BG254" i="1"/>
  <c r="BG261" i="1"/>
  <c r="CF257" i="1"/>
  <c r="CE255" i="1"/>
  <c r="CG255" i="1"/>
  <c r="CF254" i="1"/>
  <c r="CE253" i="1"/>
  <c r="CF253" i="1"/>
  <c r="CG259" i="1"/>
  <c r="CE257" i="1"/>
  <c r="CG261" i="1"/>
  <c r="CF258" i="1"/>
  <c r="CF260" i="1"/>
  <c r="AA261" i="1"/>
  <c r="CE260" i="1"/>
  <c r="AU258" i="1"/>
  <c r="BI257" i="1"/>
  <c r="CF256" i="1"/>
  <c r="CF261" i="1"/>
  <c r="CF259" i="1"/>
  <c r="CE256" i="1"/>
  <c r="BI256" i="1"/>
  <c r="AC261" i="1"/>
  <c r="CG257" i="1"/>
  <c r="BH256" i="1"/>
  <c r="AW261" i="1"/>
  <c r="AB261" i="1"/>
  <c r="BI260" i="1"/>
  <c r="CG258" i="1"/>
  <c r="CG256" i="1"/>
  <c r="BG256" i="1"/>
  <c r="BI254" i="1"/>
  <c r="AC254" i="1"/>
  <c r="BI253" i="1"/>
  <c r="BL260" i="1"/>
  <c r="BM259" i="1"/>
  <c r="BK257" i="1"/>
  <c r="BL257" i="1"/>
  <c r="BK255" i="1"/>
  <c r="BL253" i="1"/>
  <c r="BL254" i="1"/>
  <c r="BK253" i="1"/>
  <c r="BM255" i="1"/>
  <c r="AF260" i="1"/>
  <c r="AF257" i="1"/>
  <c r="AG259" i="1"/>
  <c r="AE257" i="1"/>
  <c r="AE255" i="1"/>
  <c r="AF253" i="1"/>
  <c r="AG255" i="1"/>
  <c r="AF254" i="1"/>
  <c r="AE253" i="1"/>
  <c r="AE261" i="1"/>
  <c r="L257" i="1"/>
  <c r="L260" i="1"/>
  <c r="K255" i="1"/>
  <c r="L253" i="1"/>
  <c r="M259" i="1"/>
  <c r="K257" i="1"/>
  <c r="M255" i="1"/>
  <c r="L254" i="1"/>
  <c r="K253" i="1"/>
  <c r="BU259" i="1"/>
  <c r="BS257" i="1"/>
  <c r="BT257" i="1"/>
  <c r="BT253" i="1"/>
  <c r="BT254" i="1"/>
  <c r="BS253" i="1"/>
  <c r="BT260" i="1"/>
  <c r="BU255" i="1"/>
  <c r="BS255" i="1"/>
  <c r="BS254" i="1"/>
  <c r="BE259" i="1"/>
  <c r="BC257" i="1"/>
  <c r="BD257" i="1"/>
  <c r="BC255" i="1"/>
  <c r="BD253" i="1"/>
  <c r="BD254" i="1"/>
  <c r="BC253" i="1"/>
  <c r="BE255" i="1"/>
  <c r="BE260" i="1"/>
  <c r="BD260" i="1"/>
  <c r="BE253" i="1"/>
  <c r="BE261" i="1"/>
  <c r="BD259" i="1"/>
  <c r="BC259" i="1"/>
  <c r="BP260" i="1"/>
  <c r="BO255" i="1"/>
  <c r="BQ255" i="1"/>
  <c r="BP254" i="1"/>
  <c r="BO253" i="1"/>
  <c r="BP257" i="1"/>
  <c r="BQ259" i="1"/>
  <c r="BO257" i="1"/>
  <c r="BQ253" i="1"/>
  <c r="BQ254" i="1"/>
  <c r="BP253" i="1"/>
  <c r="AV261" i="1"/>
  <c r="AU259" i="1"/>
  <c r="BH255" i="1"/>
  <c r="AU261" i="1"/>
  <c r="CE258" i="1"/>
  <c r="BI258" i="1"/>
  <c r="CG253" i="1"/>
  <c r="AU260" i="1"/>
  <c r="BH258" i="1"/>
  <c r="AB256" i="1"/>
  <c r="AW253" i="1"/>
  <c r="CG260" i="1"/>
  <c r="BG258" i="1"/>
  <c r="AW257" i="1"/>
  <c r="AA256" i="1"/>
  <c r="CB260" i="1"/>
  <c r="CC255" i="1"/>
  <c r="CC259" i="1"/>
  <c r="CA257" i="1"/>
  <c r="CC254" i="1"/>
  <c r="CB253" i="1"/>
  <c r="CB257" i="1"/>
  <c r="CB254" i="1"/>
  <c r="CA253" i="1"/>
  <c r="CB255" i="1"/>
  <c r="CA255" i="1"/>
  <c r="CC256" i="1"/>
  <c r="CB256" i="1"/>
  <c r="P260" i="1"/>
  <c r="Q259" i="1"/>
  <c r="O257" i="1"/>
  <c r="P257" i="1"/>
  <c r="O255" i="1"/>
  <c r="Q254" i="1"/>
  <c r="P253" i="1"/>
  <c r="Q255" i="1"/>
  <c r="P254" i="1"/>
  <c r="O253" i="1"/>
  <c r="AO259" i="1"/>
  <c r="AM257" i="1"/>
  <c r="AN260" i="1"/>
  <c r="AN253" i="1"/>
  <c r="AO255" i="1"/>
  <c r="AN254" i="1"/>
  <c r="AM253" i="1"/>
  <c r="AN257" i="1"/>
  <c r="AN255" i="1"/>
  <c r="AM255" i="1"/>
  <c r="Y259" i="1"/>
  <c r="W257" i="1"/>
  <c r="X260" i="1"/>
  <c r="X253" i="1"/>
  <c r="Y255" i="1"/>
  <c r="X254" i="1"/>
  <c r="W253" i="1"/>
  <c r="W255" i="1"/>
  <c r="Y257" i="1"/>
  <c r="X257" i="1"/>
  <c r="Y258" i="1"/>
  <c r="Y253" i="1"/>
  <c r="AK259" i="1"/>
  <c r="AI257" i="1"/>
  <c r="AJ257" i="1"/>
  <c r="AJ260" i="1"/>
  <c r="AK255" i="1"/>
  <c r="AJ254" i="1"/>
  <c r="AI253" i="1"/>
  <c r="AI255" i="1"/>
  <c r="AK253" i="1"/>
  <c r="AJ253" i="1"/>
  <c r="AB257" i="1"/>
  <c r="AC259" i="1"/>
  <c r="AA257" i="1"/>
  <c r="AA255" i="1"/>
  <c r="AB253" i="1"/>
  <c r="AB259" i="1"/>
  <c r="AB260" i="1"/>
  <c r="AA258" i="1"/>
  <c r="AC255" i="1"/>
  <c r="AA253" i="1"/>
  <c r="AB255" i="1"/>
  <c r="AB254" i="1"/>
  <c r="AA254" i="1"/>
  <c r="BH261" i="1"/>
  <c r="AC257" i="1"/>
  <c r="CE254" i="1"/>
  <c r="AC256" i="1"/>
  <c r="CE261" i="1"/>
  <c r="BI261" i="1"/>
  <c r="BG259" i="1"/>
  <c r="AA259" i="1"/>
  <c r="AW256" i="1"/>
  <c r="CF255" i="1"/>
  <c r="AU254" i="1"/>
  <c r="AV259" i="1"/>
  <c r="AV256" i="1"/>
  <c r="CG254" i="1"/>
  <c r="AC253" i="1"/>
  <c r="I259" i="1"/>
  <c r="G257" i="1"/>
  <c r="H257" i="1"/>
  <c r="H260" i="1"/>
  <c r="H253" i="1"/>
  <c r="I255" i="1"/>
  <c r="H254" i="1"/>
  <c r="G253" i="1"/>
  <c r="H255" i="1"/>
  <c r="G255" i="1"/>
  <c r="BX257" i="1"/>
  <c r="BX260" i="1"/>
  <c r="BY255" i="1"/>
  <c r="BY259" i="1"/>
  <c r="BW257" i="1"/>
  <c r="BW255" i="1"/>
  <c r="BX253" i="1"/>
  <c r="BX254" i="1"/>
  <c r="BW253" i="1"/>
  <c r="AR257" i="1"/>
  <c r="AS259" i="1"/>
  <c r="AQ257" i="1"/>
  <c r="AQ255" i="1"/>
  <c r="AR253" i="1"/>
  <c r="AR260" i="1"/>
  <c r="AS255" i="1"/>
  <c r="AR254" i="1"/>
  <c r="AQ253" i="1"/>
  <c r="T257" i="1"/>
  <c r="U259" i="1"/>
  <c r="S257" i="1"/>
  <c r="U255" i="1"/>
  <c r="T254" i="1"/>
  <c r="S253" i="1"/>
  <c r="T260" i="1"/>
  <c r="T253" i="1"/>
  <c r="S255" i="1"/>
  <c r="AZ260" i="1"/>
  <c r="BA259" i="1"/>
  <c r="AY257" i="1"/>
  <c r="AY255" i="1"/>
  <c r="AZ254" i="1"/>
  <c r="AY253" i="1"/>
  <c r="BA255" i="1"/>
  <c r="AZ253" i="1"/>
  <c r="AZ257" i="1"/>
  <c r="D260" i="1"/>
  <c r="D257" i="1"/>
  <c r="E255" i="1"/>
  <c r="D254" i="1"/>
  <c r="C253" i="1"/>
  <c r="E259" i="1"/>
  <c r="C257" i="1"/>
  <c r="C255" i="1"/>
  <c r="E253" i="1"/>
  <c r="D253" i="1"/>
  <c r="C261" i="1"/>
</calcChain>
</file>

<file path=xl/sharedStrings.xml><?xml version="1.0" encoding="utf-8"?>
<sst xmlns="http://schemas.openxmlformats.org/spreadsheetml/2006/main" count="927" uniqueCount="228">
  <si>
    <t>Strain</t>
  </si>
  <si>
    <t>WT</t>
  </si>
  <si>
    <t>glk</t>
  </si>
  <si>
    <t>pgm</t>
  </si>
  <si>
    <t>pgi</t>
  </si>
  <si>
    <t>pfkA</t>
  </si>
  <si>
    <t>pfkB</t>
  </si>
  <si>
    <t>fbp</t>
  </si>
  <si>
    <t>fbaB</t>
  </si>
  <si>
    <t>tpiA</t>
  </si>
  <si>
    <t>zwf</t>
  </si>
  <si>
    <t>pgl</t>
  </si>
  <si>
    <t>gnd</t>
  </si>
  <si>
    <t>rpe</t>
  </si>
  <si>
    <t>sgcE</t>
  </si>
  <si>
    <t>rpiB</t>
  </si>
  <si>
    <t>tktA</t>
  </si>
  <si>
    <t>tktB</t>
  </si>
  <si>
    <t>talA</t>
  </si>
  <si>
    <t>talB</t>
  </si>
  <si>
    <t>edd</t>
  </si>
  <si>
    <t>eda</t>
  </si>
  <si>
    <t>Notes</t>
  </si>
  <si>
    <t>no G6P fragments included</t>
  </si>
  <si>
    <t>Glucose excretion rxn added (net uptake is 100)</t>
  </si>
  <si>
    <t>Methylglyoxal pathway added</t>
  </si>
  <si>
    <t>Number of fitted data sets :</t>
  </si>
  <si>
    <t>Number of fitted measurements :</t>
  </si>
  <si>
    <t>SSR :</t>
  </si>
  <si>
    <t>ABSOLUTE GLUCOSE UPTAKE RATE</t>
  </si>
  <si>
    <t>mmol/gdw/h</t>
  </si>
  <si>
    <t>FLUXES NORMALIZED TO 100 UNITS OF GLUCOSE UPTAKE</t>
  </si>
  <si>
    <t>Rxn</t>
  </si>
  <si>
    <t>Flux</t>
  </si>
  <si>
    <t>best fit</t>
  </si>
  <si>
    <t>LB95</t>
  </si>
  <si>
    <t>UB95</t>
  </si>
  <si>
    <t>Gluc.Ext + PEP -&gt; G6P + Pyr</t>
  </si>
  <si>
    <t>G6P &lt;=&gt; F6P (net)</t>
  </si>
  <si>
    <t>F6P + ATP -&gt; FBP</t>
  </si>
  <si>
    <t>FBP -&gt; F6P</t>
  </si>
  <si>
    <t>FBP &lt;=&gt; DHAP + GAP (net)</t>
  </si>
  <si>
    <t>DHAP &lt;=&gt; GAP (net)</t>
  </si>
  <si>
    <t>GAP &lt;=&gt; 3PG + ATP + NADH (net)</t>
  </si>
  <si>
    <t>3PG &lt;=&gt; PEP (net)</t>
  </si>
  <si>
    <t>PEP &lt;=&gt; Pyr + ATP (net)</t>
  </si>
  <si>
    <t>G6P -&gt; 6PG + NADPH</t>
  </si>
  <si>
    <t>6PG -&gt; Ru5P + CO2 + NADPH</t>
  </si>
  <si>
    <t>Ru5P &lt;=&gt; X5P (net)</t>
  </si>
  <si>
    <t>Ru5P &lt;=&gt; R5P (net)</t>
  </si>
  <si>
    <t>X5P &lt;=&gt; GAP + E-C2 (net)</t>
  </si>
  <si>
    <t>F6P &lt;=&gt; E4P + E-C2 (net)</t>
  </si>
  <si>
    <t>S7P &lt;=&gt; R5P + E-C2 (net)</t>
  </si>
  <si>
    <t>F6P &lt;=&gt; GAP + E-C3 (net)</t>
  </si>
  <si>
    <t>S7P &lt;=&gt; E4P + E-C3 (net)</t>
  </si>
  <si>
    <t>6PG -&gt; KDPG</t>
  </si>
  <si>
    <t>KDPG -&gt; GAP + Pyr</t>
  </si>
  <si>
    <t>Pyr -&gt; AcCoA + CO2 + NADH</t>
  </si>
  <si>
    <t>AcCoA + OAC -&gt; Cit</t>
  </si>
  <si>
    <t>Cit &lt;=&gt; ICit (net)</t>
  </si>
  <si>
    <t>ICit -&gt; AKG + CO2 + NADPH</t>
  </si>
  <si>
    <t>AKG + CO2.int + NADPH -&gt; Icit</t>
  </si>
  <si>
    <t>AKG -&gt; SucCoA + CO2 + NADH</t>
  </si>
  <si>
    <t>SucCoA + NADH + CO2.int -&gt; AKG</t>
  </si>
  <si>
    <t>SucCoA &lt;=&gt; Suc + ATP (net)</t>
  </si>
  <si>
    <t>Suc &lt;=&gt; Fum + FADH2 (net)</t>
  </si>
  <si>
    <t>Fum &lt;=&gt; Mal (net)</t>
  </si>
  <si>
    <t>Mal &lt;=&gt; OAC + NADH (net)</t>
  </si>
  <si>
    <t>ICit &lt;=&gt; Glyox + Suc (net)</t>
  </si>
  <si>
    <t>AcCoA + Glyox -&gt; Mal</t>
  </si>
  <si>
    <t>Mal -&gt; Pyr + CO2 + NADPH</t>
  </si>
  <si>
    <t xml:space="preserve">Mal -&gt; Pyr + CO2 + NADH                                              </t>
  </si>
  <si>
    <t>PEP + CO2.int -&gt; OAC</t>
  </si>
  <si>
    <t>OAC + ATP -&gt; PEP + CO2</t>
  </si>
  <si>
    <t>AcCoA   &lt;=&gt; Ac + ATP (net)</t>
  </si>
  <si>
    <t>AKG + NADPH  + NH3 -&gt; Glu</t>
  </si>
  <si>
    <t>Glu + ATP  + NH3 -&gt; Gln</t>
  </si>
  <si>
    <t>Glu + 2 NADPH + ATP -&gt; Pro</t>
  </si>
  <si>
    <t>Glu + CO2 + Gln + NADPH + Asp + AcCoA + 5 ATP -&gt; Arg + AKG  + Fum + Ac</t>
  </si>
  <si>
    <t>OAC + Glu -&gt; Asp + AKG</t>
  </si>
  <si>
    <t>Asp  + 2 ATP + NH3 -&gt; Asn</t>
  </si>
  <si>
    <t>Pyr + Glu -&gt; Ala + AKG</t>
  </si>
  <si>
    <t>3PG + Glu  -&gt; Ser + NADH + AKG</t>
  </si>
  <si>
    <t>Ser &lt;=&gt; Gly + MEETHF (net)</t>
  </si>
  <si>
    <t>Gly -&gt; CO2 + MEETHF  + NADH + NH3</t>
  </si>
  <si>
    <t>CO2.int + MEETHF  + NADH -+ NH3 &gt; Gly</t>
  </si>
  <si>
    <t>Thr  &lt;=&gt; Gly + AcCoA + NADH (net)</t>
  </si>
  <si>
    <t>Ser + AcCoA + SO4 + 3 ATP + 4 NADPH + SO4 -&gt; Cys + Ac</t>
  </si>
  <si>
    <t>Asp + Pyr + Glu + 2 NADPH + ATP + SucCoA -&gt; LL-DAP + AKG + Suc</t>
  </si>
  <si>
    <t>LL-DAP -&gt; Lys + CO2</t>
  </si>
  <si>
    <t>Asp + 2 NADPH + 2 ATP -&gt; Thr</t>
  </si>
  <si>
    <t>Asp + METHF + Cys + 2 NADPH + ATP + SucCoA -&gt; Met + Pyr + Suc + NH3</t>
  </si>
  <si>
    <t>2 Pyr + NADPH + Glu -&gt; Val + CO2  + AKG</t>
  </si>
  <si>
    <t>2 Pyr + AcCoA + Glu + NADPH  -&gt; Leu + 2 CO2 + AKG  + NADH</t>
  </si>
  <si>
    <t>Thr + Pyr + Glu + NADPH -&gt; Ile + CO2 + AKG + NH3</t>
  </si>
  <si>
    <t>E4P + 2 PEP + Glu + NADPH + ATP -&gt; Phe + CO2 + AKG</t>
  </si>
  <si>
    <t>E4P + 2 PEP + Glu + NADPH  + ATP -&gt; Tyr + CO2 + AKG  + NADH</t>
  </si>
  <si>
    <t>E4P + 2 PEP + R5P + Ser + Gln + NADPH + 3 ATP -&gt; Trp + CO2 + Pyr + GAP + Glu</t>
  </si>
  <si>
    <t>R5P + FTHF + Gln + Asp + 5 ATP -&gt; His + 2 NADH + AKG + Fum</t>
  </si>
  <si>
    <t>Ser -&gt; Pyr + NH3</t>
  </si>
  <si>
    <t>MEETHF + NADH -&gt; METHF</t>
  </si>
  <si>
    <t>MEETHF  -&gt; FTHF + NADPH</t>
  </si>
  <si>
    <t>NADH + 0.5 O2 -&gt; 2 ATP</t>
  </si>
  <si>
    <t>FADH2 + 0.5 O2 -&gt; ATP</t>
  </si>
  <si>
    <t>NADH  &lt;=&gt; NADPH  (net)</t>
  </si>
  <si>
    <t>ATP -&gt; ATP.Ext</t>
  </si>
  <si>
    <t>Ac -&gt; Ac.Ext</t>
  </si>
  <si>
    <t>CO2 -&gt; CO2.Ext</t>
  </si>
  <si>
    <t>O2.Ext -&gt; O2</t>
  </si>
  <si>
    <t>NH3.Ext -&gt; NH3</t>
  </si>
  <si>
    <t>SO4.Ext -&gt; SO4</t>
  </si>
  <si>
    <t>Biomass production (Cmol of biomass)</t>
  </si>
  <si>
    <t>G6P -&gt; Gluc.snk</t>
  </si>
  <si>
    <t>DHAP -&gt; Mglx</t>
  </si>
  <si>
    <t>Mglx -&gt; Lact</t>
  </si>
  <si>
    <t>Pyr + NADH &lt;=&gt; Lact  (net)</t>
  </si>
  <si>
    <t>ABSOLUTE FLUXES (mmol/gDW/h)</t>
  </si>
  <si>
    <t>EXCHANGE FLUXES (NORMALIZED TO 100 UNITS OF GLUCOSE UPTAKE)</t>
  </si>
  <si>
    <t>G6P &lt;=&gt; F6P (exch)</t>
  </si>
  <si>
    <t>Inf</t>
  </si>
  <si>
    <t>FBP &lt;=&gt; DHAP + GAP (exch)</t>
  </si>
  <si>
    <t>DHAP &lt;=&gt; GAP (exch)</t>
  </si>
  <si>
    <t>GAP &lt;=&gt; 3PG + ATP + NADH (exch)</t>
  </si>
  <si>
    <t>3PG &lt;=&gt; PEP (exch)</t>
  </si>
  <si>
    <t>PEP &lt;=&gt; Pyr + ATP (exch)</t>
  </si>
  <si>
    <t>Ru5P &lt;=&gt; X5P (exch)</t>
  </si>
  <si>
    <t>Ru5P &lt;=&gt; R5P (exch)</t>
  </si>
  <si>
    <t>X5P &lt;=&gt; GAP + E-C2 (exch)</t>
  </si>
  <si>
    <t>F6P &lt;=&gt; E4P + E-C2 (exch)</t>
  </si>
  <si>
    <t>S7P &lt;=&gt; R5P + E-C2 (exch)</t>
  </si>
  <si>
    <t>F6P &lt;=&gt; GAP + E-C3 (exch)</t>
  </si>
  <si>
    <t>S7P &lt;=&gt; E4P + E-C3 (exch)</t>
  </si>
  <si>
    <t>Cit &lt;=&gt; ICit (exch)</t>
  </si>
  <si>
    <t>SucCoA &lt;=&gt; Suc + ATP (exch)</t>
  </si>
  <si>
    <t>Suc &lt;=&gt; Fum + FADH2 (exch)</t>
  </si>
  <si>
    <t>Fum &lt;=&gt; Mal (exch)</t>
  </si>
  <si>
    <t>Mal &lt;=&gt; OAC + NADH (exch)</t>
  </si>
  <si>
    <t>ICit &lt;=&gt; Glyox + Suc (exch)</t>
  </si>
  <si>
    <t>AcCoA &lt;=&gt; Ac + ATP (exch)</t>
  </si>
  <si>
    <t>Ser &lt;=&gt; Gly + MEETHF (exch)</t>
  </si>
  <si>
    <t>Thr &lt;=&gt; Gly + AcCoA + NADH (exch)</t>
  </si>
  <si>
    <t>NADH &lt;=&gt; NADPH (exch)</t>
  </si>
  <si>
    <t>Pyr + NADH &lt;=&gt; Lact (exch)</t>
  </si>
  <si>
    <t>ESTIMATED LABELING OF CO2</t>
  </si>
  <si>
    <t>CO2 Labeling ([12]glucose tracer experiment)</t>
  </si>
  <si>
    <t>CO2 Labeling ([16]glucose tracer experiment)</t>
  </si>
  <si>
    <t>FRACTIONAL LABELING OF AMINO ACIDS (G-VALUES)</t>
  </si>
  <si>
    <t xml:space="preserve">Fractional labeling of Ala ([12]glucose tracer experiment)                                   </t>
  </si>
  <si>
    <t xml:space="preserve">Fractional labeling of Gly ([12]glucose tracer experiment)                                   </t>
  </si>
  <si>
    <t xml:space="preserve">Fractional labeling of Val ([12]glucose tracer experiment)                                   </t>
  </si>
  <si>
    <t xml:space="preserve">Fractional labeling of Leu ([12]glucose tracer experiment)                                   </t>
  </si>
  <si>
    <t xml:space="preserve">Fractional labeling of Ser ([12]glucose tracer experiment)                                   </t>
  </si>
  <si>
    <t xml:space="preserve">Fractional labeling of Thr ([12]glucose tracer experiment)                                   </t>
  </si>
  <si>
    <t xml:space="preserve">Fractional labeling of Phe ([12]glucose tracer experiment)                                   </t>
  </si>
  <si>
    <t xml:space="preserve">Fractional labeling of Asp ([12]glucose tracer experiment)                                   </t>
  </si>
  <si>
    <t xml:space="preserve">Fractional labeling of Glu ([12]glucose tracer experiment)                                   </t>
  </si>
  <si>
    <t xml:space="preserve">Fractional labeling of Tyr ([12]glucose tracer experiment)                                   </t>
  </si>
  <si>
    <t xml:space="preserve">Fractional labeling of R5P ([12]glucose tracer experiment)                                   </t>
  </si>
  <si>
    <t xml:space="preserve">Fractional labeling of G6P ([12]glucose tracer experiment)                                   </t>
  </si>
  <si>
    <t xml:space="preserve">Fractional labeling of Ala ([16]glucose tracer experiment)                                   </t>
  </si>
  <si>
    <t xml:space="preserve">Fractional labeling of Gly ([16]glucose tracer experiment)                                   </t>
  </si>
  <si>
    <t xml:space="preserve">Fractional labeling of Val ([16]glucose tracer experiment)                                   </t>
  </si>
  <si>
    <t xml:space="preserve">Fractional labeling of Leu ([16]glucose tracer experiment)                                   </t>
  </si>
  <si>
    <t xml:space="preserve">Fractional labeling of Ser ([16]glucose tracer experiment)                                   </t>
  </si>
  <si>
    <t xml:space="preserve">Fractional labeling of Thr ([16]glucose tracer experiment)                                   </t>
  </si>
  <si>
    <t xml:space="preserve">Fractional labeling of Phe ([16]glucose tracer experiment)                                   </t>
  </si>
  <si>
    <t xml:space="preserve">Fractional labeling of Asp ([16]glucose tracer experiment)                                   </t>
  </si>
  <si>
    <t xml:space="preserve">Fractional labeling of Glu ([16]glucose tracer experiment)                                   </t>
  </si>
  <si>
    <t xml:space="preserve">Fractional labeling of Tyr ([16]glucose tracer experiment)                                   </t>
  </si>
  <si>
    <t xml:space="preserve">Fractional labeling of R5P ([16]glucose tracer experiment)                                   </t>
  </si>
  <si>
    <t xml:space="preserve">Fractional labeling of G6P ([16]glucose tracer experiment)                                   </t>
  </si>
  <si>
    <t>Fractional labeling of DHAP ([1]glucose+[456]glucose tracer experiment)</t>
  </si>
  <si>
    <t>CARBON BALANCE (mol/100 mol substrate)</t>
  </si>
  <si>
    <t>Substrate uptake</t>
  </si>
  <si>
    <t>Biomass production</t>
  </si>
  <si>
    <t>Acetate production</t>
  </si>
  <si>
    <t>CO2 production</t>
  </si>
  <si>
    <t>CARBON BALANCE (Cmol/Cmol)</t>
  </si>
  <si>
    <t>CO-FACTOR BALANCES (mol/100 mol substrate)</t>
  </si>
  <si>
    <t>NADH/FADH2</t>
  </si>
  <si>
    <t>NADPH</t>
  </si>
  <si>
    <t>ATP</t>
  </si>
  <si>
    <t>Sustrate uptake</t>
  </si>
  <si>
    <t>Glycolysis</t>
  </si>
  <si>
    <t>PPP pathway</t>
  </si>
  <si>
    <t>TCA cycle</t>
  </si>
  <si>
    <t>Product formation</t>
  </si>
  <si>
    <t>Biomass formation</t>
  </si>
  <si>
    <t>Transhydrogenase</t>
  </si>
  <si>
    <t>Oxidative phosphorylation</t>
  </si>
  <si>
    <t>Other</t>
  </si>
  <si>
    <t>CO-FACTOR BALANCES (mmol/gDW/h)</t>
  </si>
  <si>
    <t>GLUCOSE UPTAKE AND BIOMASS DATA</t>
  </si>
  <si>
    <t>Substrate uptake rate (mmol/gDW/h)</t>
  </si>
  <si>
    <t>Biomass reaction (ATP/Cmol)</t>
  </si>
  <si>
    <t>Biomass reaction (NADPH/Cmol)</t>
  </si>
  <si>
    <t>Biomass reaction (NADH/Cmol)</t>
  </si>
  <si>
    <t>Mw Biomass (gdw/Cmol)</t>
  </si>
  <si>
    <t>Reaction ID</t>
  </si>
  <si>
    <t>GLCpts</t>
  </si>
  <si>
    <t>PGM</t>
  </si>
  <si>
    <t>PGI</t>
  </si>
  <si>
    <t>PFK</t>
  </si>
  <si>
    <t>FBP</t>
  </si>
  <si>
    <t>FBA</t>
  </si>
  <si>
    <t>TPI</t>
  </si>
  <si>
    <t>G6PDH2r</t>
  </si>
  <si>
    <t>PGL</t>
  </si>
  <si>
    <t>GND</t>
  </si>
  <si>
    <t>RPE</t>
  </si>
  <si>
    <t>RPI</t>
  </si>
  <si>
    <t>TKT1</t>
  </si>
  <si>
    <t>TKT2</t>
  </si>
  <si>
    <t>TALA</t>
  </si>
  <si>
    <t>GAPD</t>
  </si>
  <si>
    <t>PGK</t>
  </si>
  <si>
    <t>PYK</t>
  </si>
  <si>
    <t>PDH</t>
  </si>
  <si>
    <t>ICDHyr</t>
  </si>
  <si>
    <t>AKGDH</t>
  </si>
  <si>
    <t>SUCOAS</t>
  </si>
  <si>
    <t>MDH</t>
  </si>
  <si>
    <t>ME2</t>
  </si>
  <si>
    <t>ME1</t>
  </si>
  <si>
    <t>PPCK</t>
  </si>
  <si>
    <t>ACKr</t>
  </si>
  <si>
    <t>ATPS4r</t>
  </si>
  <si>
    <t>TH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0"/>
    <numFmt numFmtId="166" formatCode="0.0000"/>
    <numFmt numFmtId="167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8">
    <xf numFmtId="0" fontId="0" fillId="0" borderId="0" xfId="0"/>
    <xf numFmtId="0" fontId="2" fillId="0" borderId="1" xfId="0" applyFont="1" applyBorder="1"/>
    <xf numFmtId="0" fontId="3" fillId="0" borderId="1" xfId="0" applyFont="1" applyBorder="1"/>
    <xf numFmtId="0" fontId="0" fillId="0" borderId="1" xfId="0" applyBorder="1" applyAlignment="1">
      <alignment horizontal="right"/>
    </xf>
    <xf numFmtId="0" fontId="0" fillId="0" borderId="1" xfId="0" applyBorder="1"/>
    <xf numFmtId="0" fontId="0" fillId="0" borderId="1" xfId="0" applyBorder="1" applyAlignment="1">
      <alignment horizontal="center"/>
    </xf>
    <xf numFmtId="1" fontId="0" fillId="0" borderId="0" xfId="0" applyNumberFormat="1"/>
    <xf numFmtId="1" fontId="0" fillId="0" borderId="0" xfId="0" applyNumberFormat="1" applyAlignment="1">
      <alignment horizontal="center"/>
    </xf>
    <xf numFmtId="0" fontId="2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0" fontId="4" fillId="0" borderId="0" xfId="0" applyFont="1"/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" fontId="2" fillId="0" borderId="0" xfId="0" applyNumberFormat="1" applyFont="1"/>
    <xf numFmtId="164" fontId="0" fillId="0" borderId="0" xfId="0" applyNumberFormat="1" applyAlignment="1">
      <alignment horizontal="right"/>
    </xf>
    <xf numFmtId="9" fontId="0" fillId="0" borderId="0" xfId="1" applyFont="1"/>
    <xf numFmtId="9" fontId="0" fillId="0" borderId="0" xfId="1" applyFont="1" applyAlignment="1">
      <alignment horizontal="center"/>
    </xf>
    <xf numFmtId="9" fontId="0" fillId="0" borderId="0" xfId="1" applyFont="1" applyBorder="1"/>
    <xf numFmtId="0" fontId="2" fillId="0" borderId="0" xfId="0" applyFont="1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right"/>
    </xf>
    <xf numFmtId="167" fontId="0" fillId="0" borderId="0" xfId="0" applyNumberFormat="1" applyAlignment="1">
      <alignment horizontal="right"/>
    </xf>
    <xf numFmtId="167" fontId="0" fillId="0" borderId="0" xfId="0" applyNumberFormat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/Dropbox/PhD/balanceProject/FBA/EcoliCore/python3/natVar_Long_ECC_compatibl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C:/Users/cpl24_000/Documents/Research/Data%20analysis/FluxData_Figs&amp;Analysis/Keio_Physiolog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ublication_final"/>
      <sheetName val="for_FBA (3)"/>
      <sheetName val="for_FBA (2)"/>
      <sheetName val="for_FBA"/>
      <sheetName val="13C-MFA results"/>
    </sheetNames>
    <sheetDataSet>
      <sheetData sheetId="0"/>
      <sheetData sheetId="1">
        <row r="2">
          <cell r="F2">
            <v>3.1998735527785493</v>
          </cell>
          <cell r="G2">
            <v>7.0044286033089573</v>
          </cell>
          <cell r="N2">
            <v>3.5139094267012121</v>
          </cell>
          <cell r="O2">
            <v>12.654205613861587</v>
          </cell>
          <cell r="S2">
            <v>11.479867341719437</v>
          </cell>
          <cell r="T2">
            <v>6.6823338250925204</v>
          </cell>
        </row>
        <row r="3">
          <cell r="F3">
            <v>3.6219012107747051</v>
          </cell>
          <cell r="G3">
            <v>13.011507333429131</v>
          </cell>
          <cell r="N3">
            <v>6.1929402620762088</v>
          </cell>
          <cell r="O3">
            <v>13.19906759551078</v>
          </cell>
          <cell r="S3">
            <v>13.800752303204046</v>
          </cell>
          <cell r="T3">
            <v>11.630095450387007</v>
          </cell>
        </row>
        <row r="4">
          <cell r="F4">
            <v>3.6219012107747051</v>
          </cell>
          <cell r="G4">
            <v>13.011507333429131</v>
          </cell>
          <cell r="N4">
            <v>6.1929402620762088</v>
          </cell>
          <cell r="O4">
            <v>13.19906759551078</v>
          </cell>
          <cell r="S4">
            <v>13.800752303204046</v>
          </cell>
          <cell r="T4">
            <v>11.630095450387007</v>
          </cell>
        </row>
        <row r="5">
          <cell r="F5">
            <v>-1.0114255494275519</v>
          </cell>
          <cell r="G5">
            <v>1.4814218428147823</v>
          </cell>
          <cell r="N5">
            <v>1.0000093294717154</v>
          </cell>
          <cell r="O5">
            <v>2.020432378948485</v>
          </cell>
          <cell r="S5">
            <v>2.2221646980231697</v>
          </cell>
          <cell r="T5">
            <v>1.2770487482479023</v>
          </cell>
        </row>
        <row r="6">
          <cell r="F6">
            <v>2.071762959141918</v>
          </cell>
          <cell r="G6">
            <v>2.4784200298806258</v>
          </cell>
          <cell r="N6">
            <v>0.36106490311538869</v>
          </cell>
          <cell r="O6">
            <v>1.8912935738755721</v>
          </cell>
          <cell r="S6">
            <v>2.2957337758086913</v>
          </cell>
          <cell r="T6">
            <v>1.9775333733562979</v>
          </cell>
        </row>
        <row r="7">
          <cell r="F7">
            <v>1.9173626565325166</v>
          </cell>
          <cell r="G7">
            <v>2.2841134469569253</v>
          </cell>
          <cell r="N7">
            <v>0.32684030686149812</v>
          </cell>
          <cell r="O7">
            <v>1.8451204262590823</v>
          </cell>
          <cell r="S7">
            <v>2.2049068354890533</v>
          </cell>
          <cell r="T7">
            <v>1.9001787601115572</v>
          </cell>
        </row>
        <row r="8">
          <cell r="F8">
            <v>2.4443590729537554</v>
          </cell>
          <cell r="G8">
            <v>8.5794628977569101</v>
          </cell>
          <cell r="N8">
            <v>3.9229122748082275</v>
          </cell>
          <cell r="O8">
            <v>8.4221642430690054</v>
          </cell>
          <cell r="S8">
            <v>9.1276570454626533</v>
          </cell>
          <cell r="T8">
            <v>7.1903799779765798</v>
          </cell>
        </row>
        <row r="9">
          <cell r="F9">
            <v>2.384558480387974</v>
          </cell>
          <cell r="G9">
            <v>14.746358992153489</v>
          </cell>
          <cell r="N9">
            <v>2.9697191366811306E-8</v>
          </cell>
          <cell r="O9">
            <v>21.408499383563317</v>
          </cell>
          <cell r="S9">
            <v>13.981926798772928</v>
          </cell>
          <cell r="T9">
            <v>7.1551765095495944E-10</v>
          </cell>
        </row>
        <row r="10">
          <cell r="F10">
            <v>1.0946463987770243</v>
          </cell>
          <cell r="G10">
            <v>0.45899674906046151</v>
          </cell>
          <cell r="N10">
            <v>0.68786793765123544</v>
          </cell>
          <cell r="O10">
            <v>0.65326918474061191</v>
          </cell>
          <cell r="S10">
            <v>0.65921728776390609</v>
          </cell>
          <cell r="T10">
            <v>0.70345259232455704</v>
          </cell>
        </row>
        <row r="11">
          <cell r="F11">
            <v>0.80954682742397521</v>
          </cell>
          <cell r="G11">
            <v>0.21202277136674336</v>
          </cell>
          <cell r="N11">
            <v>0.52251499910281407</v>
          </cell>
          <cell r="O11">
            <v>0.39680176293894853</v>
          </cell>
          <cell r="S11">
            <v>0.2872872074261632</v>
          </cell>
          <cell r="T11">
            <v>0.41306977093160002</v>
          </cell>
        </row>
        <row r="12">
          <cell r="F12">
            <v>0.88432466065666437</v>
          </cell>
          <cell r="G12">
            <v>0.56378722439658535</v>
          </cell>
          <cell r="N12">
            <v>1.102418628076361</v>
          </cell>
          <cell r="O12">
            <v>0.89035989835177165</v>
          </cell>
          <cell r="S12">
            <v>0.83317951760133913</v>
          </cell>
          <cell r="T12">
            <v>0.82069159046882911</v>
          </cell>
        </row>
        <row r="13">
          <cell r="F13">
            <v>6.1773667306491753E-2</v>
          </cell>
          <cell r="G13">
            <v>7.9928664304278126E-10</v>
          </cell>
          <cell r="N13">
            <v>2.9341025624192597E-3</v>
          </cell>
          <cell r="O13">
            <v>7.4629685182213127E-6</v>
          </cell>
          <cell r="S13">
            <v>8.2652598343468977E-10</v>
          </cell>
          <cell r="T13">
            <v>5.1247806921407455E-3</v>
          </cell>
        </row>
        <row r="14">
          <cell r="F14">
            <v>3.6976617637946158E-5</v>
          </cell>
          <cell r="G14">
            <v>0.18367287342465893</v>
          </cell>
          <cell r="N14">
            <v>8.7913947803723497E-2</v>
          </cell>
          <cell r="O14">
            <v>4.6568076391835862E-5</v>
          </cell>
          <cell r="S14">
            <v>2.0843084292460973E-2</v>
          </cell>
          <cell r="T14">
            <v>5.4306644879239904E-2</v>
          </cell>
        </row>
        <row r="15">
          <cell r="F15">
            <v>1.4196532601359772E-2</v>
          </cell>
          <cell r="G15">
            <v>5.5876930285156272E-2</v>
          </cell>
          <cell r="N15">
            <v>2.0460284778580921E-2</v>
          </cell>
          <cell r="O15">
            <v>7.8499060891686125E-12</v>
          </cell>
          <cell r="S15">
            <v>1.8216797980097246E-2</v>
          </cell>
          <cell r="T15">
            <v>4.0445136082584756E-4</v>
          </cell>
        </row>
        <row r="16">
          <cell r="F16">
            <v>0.93513546068269704</v>
          </cell>
          <cell r="G16">
            <v>5.8847159379367557</v>
          </cell>
          <cell r="N16">
            <v>1.6334238328972646</v>
          </cell>
          <cell r="O16">
            <v>5.438776034256116</v>
          </cell>
          <cell r="S16">
            <v>5.8496963214598452</v>
          </cell>
          <cell r="T16">
            <v>4.000416255430121</v>
          </cell>
        </row>
        <row r="17">
          <cell r="F17">
            <v>10.888067280614777</v>
          </cell>
          <cell r="G17">
            <v>22.003641924989029</v>
          </cell>
          <cell r="N17">
            <v>9.7492577108382701</v>
          </cell>
          <cell r="O17">
            <v>21.035314848084241</v>
          </cell>
          <cell r="S17">
            <v>22.418442816887495</v>
          </cell>
          <cell r="T17">
            <v>18.293353574905069</v>
          </cell>
        </row>
        <row r="18">
          <cell r="F18">
            <v>-2.1863988232433074</v>
          </cell>
          <cell r="G18">
            <v>2.9746971065458889</v>
          </cell>
          <cell r="N18">
            <v>3.2291094360725019</v>
          </cell>
          <cell r="O18">
            <v>4.1268840288220794</v>
          </cell>
          <cell r="S18">
            <v>3.9559351924347812</v>
          </cell>
          <cell r="T18">
            <v>4.0297882550018223</v>
          </cell>
        </row>
      </sheetData>
      <sheetData sheetId="2"/>
      <sheetData sheetId="3">
        <row r="2">
          <cell r="C2">
            <v>8.5763235390826811</v>
          </cell>
        </row>
        <row r="8">
          <cell r="C8">
            <v>101.96899999999999</v>
          </cell>
        </row>
        <row r="12">
          <cell r="C12">
            <v>167.46299999999999</v>
          </cell>
        </row>
        <row r="14">
          <cell r="C14">
            <v>24.065300000000001</v>
          </cell>
        </row>
        <row r="15">
          <cell r="C15">
            <v>28.758299999999998</v>
          </cell>
        </row>
        <row r="16">
          <cell r="C16">
            <v>27.5486</v>
          </cell>
        </row>
        <row r="26">
          <cell r="C26">
            <v>106.999</v>
          </cell>
        </row>
        <row r="30">
          <cell r="C30">
            <v>9.9997999999999993E-9</v>
          </cell>
        </row>
        <row r="31">
          <cell r="C31">
            <v>8.7723099999999992</v>
          </cell>
        </row>
        <row r="33">
          <cell r="C33">
            <v>4.7552000000000003</v>
          </cell>
        </row>
        <row r="36">
          <cell r="C36">
            <v>10.2193</v>
          </cell>
        </row>
        <row r="39">
          <cell r="C39">
            <v>0.50951100000000005</v>
          </cell>
        </row>
        <row r="40">
          <cell r="C40">
            <v>0.22495999999999999</v>
          </cell>
        </row>
        <row r="42">
          <cell r="C42">
            <v>0.17652499999999999</v>
          </cell>
        </row>
        <row r="43">
          <cell r="C43">
            <v>68.572100000000006</v>
          </cell>
        </row>
        <row r="71">
          <cell r="C71">
            <v>274.48500000000001</v>
          </cell>
        </row>
        <row r="73">
          <cell r="C73">
            <v>44.844200000000001</v>
          </cell>
        </row>
      </sheetData>
      <sheetData sheetId="4">
        <row r="7">
          <cell r="G7">
            <v>8.053908742489158</v>
          </cell>
          <cell r="K7">
            <v>9.3422988854035278</v>
          </cell>
          <cell r="O7">
            <v>2.063508002884261</v>
          </cell>
          <cell r="AA7">
            <v>7.8837994229614008</v>
          </cell>
          <cell r="AE7">
            <v>8.3000261088762972</v>
          </cell>
          <cell r="AI7">
            <v>3.257856269706632</v>
          </cell>
          <cell r="AM7">
            <v>7.7324360653972919</v>
          </cell>
          <cell r="AQ7">
            <v>8.295733751103187</v>
          </cell>
          <cell r="AU7">
            <v>8.7380707135074989</v>
          </cell>
          <cell r="BG7">
            <v>8.2309633130435227</v>
          </cell>
          <cell r="BK7">
            <v>6.6329852847201316</v>
          </cell>
          <cell r="BO7">
            <v>8.3075732985840567</v>
          </cell>
        </row>
        <row r="13">
          <cell r="G13">
            <v>102.09</v>
          </cell>
          <cell r="K13">
            <v>127.977</v>
          </cell>
          <cell r="O13">
            <v>328.05799999999999</v>
          </cell>
          <cell r="AA13">
            <v>131.21700000000001</v>
          </cell>
          <cell r="AE13">
            <v>183.65700000000001</v>
          </cell>
          <cell r="AI13">
            <v>87.261499999999998</v>
          </cell>
          <cell r="AM13">
            <v>335.75700000000001</v>
          </cell>
          <cell r="AQ13">
            <v>261.43900000000002</v>
          </cell>
          <cell r="AU13">
            <v>75.432500000000005</v>
          </cell>
          <cell r="BG13">
            <v>151.48099999999999</v>
          </cell>
          <cell r="BK13">
            <v>211.596</v>
          </cell>
          <cell r="BO13">
            <v>103.953</v>
          </cell>
        </row>
        <row r="17">
          <cell r="G17">
            <v>168.45099999999999</v>
          </cell>
          <cell r="K17">
            <v>169.6</v>
          </cell>
          <cell r="O17">
            <v>131.87799999999999</v>
          </cell>
          <cell r="AA17">
            <v>166.87</v>
          </cell>
          <cell r="AE17">
            <v>167.495</v>
          </cell>
          <cell r="AI17">
            <v>92.308400000000006</v>
          </cell>
          <cell r="AM17">
            <v>177.78899999999999</v>
          </cell>
          <cell r="AQ17">
            <v>174.92</v>
          </cell>
          <cell r="AU17">
            <v>150.172</v>
          </cell>
          <cell r="BG17">
            <v>174.21</v>
          </cell>
          <cell r="BK17">
            <v>167.69900000000001</v>
          </cell>
          <cell r="BO17">
            <v>167.57400000000001</v>
          </cell>
        </row>
        <row r="19">
          <cell r="G19">
            <v>26.8642</v>
          </cell>
          <cell r="K19">
            <v>24.118200000000002</v>
          </cell>
          <cell r="O19">
            <v>3.3937200000000001</v>
          </cell>
          <cell r="AA19">
            <v>25.2928</v>
          </cell>
          <cell r="AE19">
            <v>27.5046</v>
          </cell>
          <cell r="AI19">
            <v>-8.3844799999999999</v>
          </cell>
          <cell r="AM19">
            <v>30.101099999999999</v>
          </cell>
          <cell r="AQ19">
            <v>40.094499999999996</v>
          </cell>
          <cell r="AU19">
            <v>13.023899999999999</v>
          </cell>
          <cell r="BG19">
            <v>36.454300000000003</v>
          </cell>
          <cell r="BK19">
            <v>21.1995</v>
          </cell>
          <cell r="BO19">
            <v>28.029299999999999</v>
          </cell>
        </row>
        <row r="20">
          <cell r="G20">
            <v>28.441800000000001</v>
          </cell>
          <cell r="K20">
            <v>28.8506</v>
          </cell>
          <cell r="O20">
            <v>94.301100000000005</v>
          </cell>
          <cell r="AA20">
            <v>27.7133</v>
          </cell>
          <cell r="AE20">
            <v>25.271000000000001</v>
          </cell>
          <cell r="AI20">
            <v>16.529399999999999</v>
          </cell>
          <cell r="AM20">
            <v>0.24550900000000001</v>
          </cell>
          <cell r="AQ20">
            <v>20.488800000000001</v>
          </cell>
          <cell r="AU20">
            <v>29.897099999999998</v>
          </cell>
          <cell r="BG20">
            <v>17.604199999999999</v>
          </cell>
          <cell r="BK20">
            <v>23.5152</v>
          </cell>
          <cell r="BO20">
            <v>28.0517</v>
          </cell>
        </row>
        <row r="21">
          <cell r="G21">
            <v>27.673500000000001</v>
          </cell>
          <cell r="K21">
            <v>27.8812</v>
          </cell>
          <cell r="O21">
            <v>86.903300000000002</v>
          </cell>
          <cell r="AA21">
            <v>26.938800000000001</v>
          </cell>
          <cell r="AE21">
            <v>24.443899999999999</v>
          </cell>
          <cell r="AI21">
            <v>15.0494</v>
          </cell>
          <cell r="AM21">
            <v>9.9995399999999998E-11</v>
          </cell>
          <cell r="AQ21">
            <v>19.526199999999999</v>
          </cell>
          <cell r="AU21">
            <v>1E-10</v>
          </cell>
          <cell r="BG21">
            <v>17.050899999999999</v>
          </cell>
          <cell r="BK21">
            <v>21.8977</v>
          </cell>
          <cell r="BO21">
            <v>26.936</v>
          </cell>
        </row>
        <row r="31">
          <cell r="G31">
            <v>108.952</v>
          </cell>
          <cell r="K31">
            <v>104.66500000000001</v>
          </cell>
          <cell r="O31">
            <v>89.451599999999999</v>
          </cell>
          <cell r="AA31">
            <v>107.298</v>
          </cell>
          <cell r="AE31">
            <v>110.685</v>
          </cell>
          <cell r="AI31">
            <v>165.87899999999999</v>
          </cell>
          <cell r="AM31">
            <v>114.874</v>
          </cell>
          <cell r="AQ31">
            <v>124.98</v>
          </cell>
          <cell r="AU31">
            <v>128.172</v>
          </cell>
          <cell r="BG31">
            <v>121.38</v>
          </cell>
          <cell r="BK31">
            <v>103.027</v>
          </cell>
          <cell r="BO31">
            <v>112.199</v>
          </cell>
        </row>
        <row r="35">
          <cell r="G35">
            <v>874.81200000000001</v>
          </cell>
          <cell r="O35">
            <v>25.949300000000001</v>
          </cell>
          <cell r="AA35">
            <v>9.9999800000000005E-9</v>
          </cell>
          <cell r="AE35">
            <v>44.906399999999998</v>
          </cell>
          <cell r="AI35">
            <v>8.0101499999999994</v>
          </cell>
          <cell r="AM35">
            <v>1E-8</v>
          </cell>
          <cell r="AQ35">
            <v>835.90300000000002</v>
          </cell>
          <cell r="AU35">
            <v>101.809</v>
          </cell>
          <cell r="BG35">
            <v>1E-8</v>
          </cell>
          <cell r="BK35">
            <v>313.13299999999998</v>
          </cell>
          <cell r="BO35">
            <v>507.30399999999997</v>
          </cell>
        </row>
        <row r="36">
          <cell r="G36">
            <v>5.8114600000000003</v>
          </cell>
          <cell r="O36">
            <v>3.81012</v>
          </cell>
          <cell r="AA36">
            <v>5.9933699999999996</v>
          </cell>
          <cell r="AE36">
            <v>6.91859</v>
          </cell>
          <cell r="AI36">
            <v>46.4116</v>
          </cell>
          <cell r="AM36">
            <v>9.6118400000000008</v>
          </cell>
          <cell r="AQ36">
            <v>8.3637700000000006</v>
          </cell>
          <cell r="AU36">
            <v>13.099399999999999</v>
          </cell>
          <cell r="BG36">
            <v>4.1344799999999999</v>
          </cell>
          <cell r="BK36">
            <v>12.9712</v>
          </cell>
          <cell r="BO36">
            <v>7.2511200000000002</v>
          </cell>
        </row>
        <row r="38">
          <cell r="G38">
            <v>2.3525200000000002</v>
          </cell>
          <cell r="K38">
            <v>6.4614900000000004</v>
          </cell>
          <cell r="O38">
            <v>-2.0895899999999998</v>
          </cell>
          <cell r="AA38">
            <v>2.53945</v>
          </cell>
          <cell r="AE38">
            <v>3.7877100000000001</v>
          </cell>
          <cell r="AI38">
            <v>41.921999999999997</v>
          </cell>
          <cell r="AM38">
            <v>5.8736800000000002</v>
          </cell>
          <cell r="AQ38">
            <v>5.6931200000000004</v>
          </cell>
          <cell r="AU38">
            <v>9.2822200000000006</v>
          </cell>
          <cell r="BG38">
            <v>-0.74581799999999998</v>
          </cell>
          <cell r="BK38">
            <v>9.4362600000000008</v>
          </cell>
          <cell r="BO38">
            <v>4.3007799999999996</v>
          </cell>
        </row>
        <row r="41">
          <cell r="G41">
            <v>9.2289700000000003</v>
          </cell>
          <cell r="K41">
            <v>13.178599999999999</v>
          </cell>
          <cell r="O41">
            <v>57.226700000000001</v>
          </cell>
          <cell r="AA41">
            <v>8.9879300000000004</v>
          </cell>
          <cell r="AE41">
            <v>9.8955900000000003</v>
          </cell>
          <cell r="AI41">
            <v>105.74</v>
          </cell>
          <cell r="AM41">
            <v>8.1017799999999998</v>
          </cell>
          <cell r="AQ41">
            <v>10.7798</v>
          </cell>
          <cell r="AU41">
            <v>13.2813</v>
          </cell>
          <cell r="BG41">
            <v>4.32165</v>
          </cell>
          <cell r="BK41">
            <v>15.367800000000001</v>
          </cell>
          <cell r="BO41">
            <v>9.7774000000000001</v>
          </cell>
        </row>
        <row r="44">
          <cell r="G44">
            <v>0.15471799999999999</v>
          </cell>
          <cell r="K44">
            <v>1E-8</v>
          </cell>
          <cell r="O44">
            <v>1.6595</v>
          </cell>
          <cell r="AA44">
            <v>9.9954800000000006E-11</v>
          </cell>
          <cell r="AE44">
            <v>0.14752000000000001</v>
          </cell>
          <cell r="AI44">
            <v>6.0769999999999997E-4</v>
          </cell>
          <cell r="AM44">
            <v>0.34420699999999999</v>
          </cell>
          <cell r="AQ44">
            <v>4.9078300000000002E-3</v>
          </cell>
          <cell r="AU44">
            <v>8.0240400000000005E-5</v>
          </cell>
          <cell r="BG44">
            <v>1E-8</v>
          </cell>
          <cell r="BK44">
            <v>9.2643500000000004E-2</v>
          </cell>
          <cell r="BO44">
            <v>2.7183200000000001E-5</v>
          </cell>
        </row>
        <row r="45">
          <cell r="G45">
            <v>1E-10</v>
          </cell>
          <cell r="K45">
            <v>2.2534700000000001E-2</v>
          </cell>
          <cell r="O45">
            <v>1.4105700000000001</v>
          </cell>
          <cell r="AA45">
            <v>9.9979000000000004E-11</v>
          </cell>
          <cell r="AE45">
            <v>1E-8</v>
          </cell>
          <cell r="AI45">
            <v>0.82324299999999995</v>
          </cell>
          <cell r="AM45">
            <v>3.9111199999999999</v>
          </cell>
          <cell r="AQ45">
            <v>4.4532799999999997E-2</v>
          </cell>
          <cell r="AU45">
            <v>1.44157</v>
          </cell>
          <cell r="BG45">
            <v>1.16831</v>
          </cell>
          <cell r="BK45">
            <v>0.75697499999999995</v>
          </cell>
          <cell r="BO45">
            <v>0.34582499999999999</v>
          </cell>
        </row>
        <row r="47">
          <cell r="G47">
            <v>1.1617299999999999</v>
          </cell>
          <cell r="K47">
            <v>1.0883299999999999E-9</v>
          </cell>
          <cell r="O47">
            <v>8.6821199999999994</v>
          </cell>
          <cell r="AA47">
            <v>1.00143E-10</v>
          </cell>
          <cell r="AE47">
            <v>9.9998599999999997E-11</v>
          </cell>
          <cell r="AI47">
            <v>32.489199999999997</v>
          </cell>
          <cell r="AM47">
            <v>1.0747899999999999</v>
          </cell>
          <cell r="AQ47">
            <v>0.68591299999999999</v>
          </cell>
          <cell r="AU47">
            <v>2.0162599999999999</v>
          </cell>
          <cell r="BG47">
            <v>1E-8</v>
          </cell>
          <cell r="BK47">
            <v>1.65147E-2</v>
          </cell>
          <cell r="BO47">
            <v>5.1334800000000004E-6</v>
          </cell>
        </row>
        <row r="48">
          <cell r="G48">
            <v>72.952799999999996</v>
          </cell>
          <cell r="K48">
            <v>63.253100000000003</v>
          </cell>
          <cell r="O48">
            <v>-3.69726</v>
          </cell>
          <cell r="AA48">
            <v>72.116299999999995</v>
          </cell>
          <cell r="AE48">
            <v>69.568100000000001</v>
          </cell>
          <cell r="AI48">
            <v>38.655500000000004</v>
          </cell>
          <cell r="AM48">
            <v>74.211100000000002</v>
          </cell>
          <cell r="AQ48">
            <v>89.3369</v>
          </cell>
          <cell r="AU48">
            <v>88.009299999999996</v>
          </cell>
          <cell r="BG48">
            <v>91.719800000000006</v>
          </cell>
          <cell r="BK48">
            <v>53.3264</v>
          </cell>
          <cell r="BO48">
            <v>73.017200000000003</v>
          </cell>
        </row>
        <row r="76">
          <cell r="G76">
            <v>271.209</v>
          </cell>
          <cell r="K76">
            <v>276.38799999999998</v>
          </cell>
          <cell r="O76">
            <v>359.42</v>
          </cell>
          <cell r="AA76">
            <v>267.78800000000001</v>
          </cell>
          <cell r="AE76">
            <v>264.71699999999998</v>
          </cell>
          <cell r="AI76">
            <v>506.50400000000002</v>
          </cell>
          <cell r="AM76">
            <v>235.84</v>
          </cell>
          <cell r="AQ76">
            <v>292.71100000000001</v>
          </cell>
          <cell r="AU76">
            <v>271.36599999999999</v>
          </cell>
          <cell r="BG76">
            <v>265.35500000000002</v>
          </cell>
          <cell r="BK76">
            <v>260.31099999999998</v>
          </cell>
          <cell r="BO76">
            <v>276.87299999999999</v>
          </cell>
        </row>
        <row r="78">
          <cell r="G78">
            <v>45.920999999999999</v>
          </cell>
          <cell r="K78">
            <v>48.853900000000003</v>
          </cell>
          <cell r="O78">
            <v>-47.666200000000003</v>
          </cell>
          <cell r="AA78">
            <v>46.576900000000002</v>
          </cell>
          <cell r="AE78">
            <v>55.0276</v>
          </cell>
          <cell r="AI78">
            <v>5.0114400000000003</v>
          </cell>
          <cell r="AM78">
            <v>104.20699999999999</v>
          </cell>
          <cell r="AQ78">
            <v>46.328699999999998</v>
          </cell>
          <cell r="AU78">
            <v>54.725099999999998</v>
          </cell>
          <cell r="BG78">
            <v>60.014000000000003</v>
          </cell>
          <cell r="BK78">
            <v>66.994399999999999</v>
          </cell>
          <cell r="BO78">
            <v>45.02199999999999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G4">
            <v>8.5763235390826811</v>
          </cell>
        </row>
        <row r="5">
          <cell r="G5">
            <v>8.053908742489158</v>
          </cell>
        </row>
        <row r="6">
          <cell r="G6">
            <v>9.3422988854035278</v>
          </cell>
        </row>
        <row r="7">
          <cell r="G7">
            <v>2.063508002884261</v>
          </cell>
        </row>
        <row r="8">
          <cell r="G8">
            <v>2.4629568602051646</v>
          </cell>
        </row>
        <row r="9">
          <cell r="G9">
            <v>7.9928664304278128</v>
          </cell>
        </row>
        <row r="10">
          <cell r="G10">
            <v>7.8837994229614008</v>
          </cell>
        </row>
        <row r="11">
          <cell r="G11">
            <v>8.3000261088762972</v>
          </cell>
        </row>
        <row r="12">
          <cell r="G12">
            <v>3.257856269706632</v>
          </cell>
        </row>
        <row r="13">
          <cell r="G13">
            <v>7.7324360653972919</v>
          </cell>
        </row>
        <row r="14">
          <cell r="G14">
            <v>8.295733751103187</v>
          </cell>
        </row>
        <row r="15">
          <cell r="G15">
            <v>8.7380707135074989</v>
          </cell>
        </row>
        <row r="16">
          <cell r="G16">
            <v>3.583877466479287</v>
          </cell>
        </row>
        <row r="17">
          <cell r="G17">
            <v>7.8499060891686128</v>
          </cell>
        </row>
        <row r="18">
          <cell r="G18">
            <v>8.2309633130435227</v>
          </cell>
        </row>
        <row r="19">
          <cell r="G19">
            <v>6.6329852847201316</v>
          </cell>
        </row>
        <row r="20">
          <cell r="G20">
            <v>8.3075732985840567</v>
          </cell>
        </row>
        <row r="21">
          <cell r="G21">
            <v>8.2652598343468977</v>
          </cell>
        </row>
        <row r="22">
          <cell r="G22">
            <v>7.1551765095495954</v>
          </cell>
        </row>
        <row r="23">
          <cell r="G23">
            <v>8.0648115350605423</v>
          </cell>
        </row>
        <row r="24">
          <cell r="G24">
            <v>8.872942524973893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95B87-BA03-7448-857E-8C6D322BFC79}">
  <dimension ref="A1:Q18"/>
  <sheetViews>
    <sheetView tabSelected="1" workbookViewId="0">
      <selection sqref="A1:Q18"/>
    </sheetView>
  </sheetViews>
  <sheetFormatPr baseColWidth="10" defaultRowHeight="15" x14ac:dyDescent="0.2"/>
  <sheetData>
    <row r="1" spans="1:17" x14ac:dyDescent="0.2">
      <c r="A1" s="8" t="s">
        <v>198</v>
      </c>
      <c r="B1" s="3" t="s">
        <v>1</v>
      </c>
      <c r="C1" s="3" t="s">
        <v>199</v>
      </c>
      <c r="D1" s="3" t="s">
        <v>200</v>
      </c>
      <c r="E1" s="3" t="s">
        <v>201</v>
      </c>
      <c r="F1" s="3" t="s">
        <v>202</v>
      </c>
      <c r="G1" s="3" t="s">
        <v>203</v>
      </c>
      <c r="H1" s="3" t="s">
        <v>204</v>
      </c>
      <c r="I1" s="3" t="s">
        <v>205</v>
      </c>
      <c r="J1" s="3" t="s">
        <v>206</v>
      </c>
      <c r="K1" s="3" t="s">
        <v>207</v>
      </c>
      <c r="L1" s="3" t="s">
        <v>208</v>
      </c>
      <c r="M1" s="3" t="s">
        <v>209</v>
      </c>
      <c r="N1" s="3" t="s">
        <v>210</v>
      </c>
      <c r="O1" s="3" t="s">
        <v>211</v>
      </c>
      <c r="P1" s="3" t="s">
        <v>212</v>
      </c>
      <c r="Q1" s="3" t="s">
        <v>213</v>
      </c>
    </row>
    <row r="2" spans="1:17" x14ac:dyDescent="0.2">
      <c r="A2" s="11" t="s">
        <v>202</v>
      </c>
      <c r="B2" s="9">
        <f>([1]for_FBA!C8*[1]for_FBA!$C$2)/100</f>
        <v>8.745191349567218</v>
      </c>
      <c r="C2" s="9">
        <f>('[1]13C-MFA results'!G13*'[1]13C-MFA results'!$G$7)/100</f>
        <v>8.2222354352071818</v>
      </c>
      <c r="D2" s="9">
        <f>'[1]13C-MFA results'!K13*'[1]13C-MFA results'!$K$7/100</f>
        <v>11.955993844572872</v>
      </c>
      <c r="E2" s="9">
        <f>'[1]13C-MFA results'!O13*'[1]13C-MFA results'!$O$7/100</f>
        <v>6.7695030841020492</v>
      </c>
      <c r="F2" s="9">
        <f>AVERAGE('[1]for_FBA (3)'!F2:G2)</f>
        <v>5.1021510780437538</v>
      </c>
      <c r="G2" s="9">
        <f>'[1]13C-MFA results'!AA13*'[1]13C-MFA results'!$AA$7/100</f>
        <v>10.344885088827262</v>
      </c>
      <c r="H2" s="9">
        <f>'[1]13C-MFA results'!AE13*'[1]13C-MFA results'!$AE$7/100</f>
        <v>15.243578950778943</v>
      </c>
      <c r="I2" s="9">
        <f>'[1]13C-MFA results'!AI13*'[1]13C-MFA results'!$AI$7/100</f>
        <v>2.8428542487900526</v>
      </c>
      <c r="J2" s="9">
        <f>'[1]13C-MFA results'!AM13*'[1]13C-MFA results'!$AM$7/100</f>
        <v>25.962195360095983</v>
      </c>
      <c r="K2" s="9">
        <f>'[1]13C-MFA results'!AQ13*'[1]13C-MFA results'!$AQ$7/100</f>
        <v>21.688283361546663</v>
      </c>
      <c r="L2" s="9">
        <f>'[1]13C-MFA results'!AU13*'[1]13C-MFA results'!$AU$7/100</f>
        <v>6.5913451909665444</v>
      </c>
      <c r="M2" s="9">
        <f>AVERAGE('[1]for_FBA (3)'!N2:O2)</f>
        <v>8.0840575202813998</v>
      </c>
      <c r="N2" s="9">
        <f>'[1]13C-MFA results'!BG13*'[1]13C-MFA results'!$BG$7/100</f>
        <v>12.468345536231459</v>
      </c>
      <c r="O2" s="9">
        <f>'[1]13C-MFA results'!BK13*'[1]13C-MFA results'!$BK$7/100</f>
        <v>14.035131543056409</v>
      </c>
      <c r="P2" s="9">
        <f>'[1]13C-MFA results'!BO13*'[1]13C-MFA results'!$BO$7/100</f>
        <v>8.6359716710770851</v>
      </c>
      <c r="Q2" s="9">
        <f>AVERAGE('[1]for_FBA (3)'!S2:T2)</f>
        <v>9.0811005834059788</v>
      </c>
    </row>
    <row r="3" spans="1:17" x14ac:dyDescent="0.2">
      <c r="A3" s="11" t="s">
        <v>214</v>
      </c>
      <c r="B3" s="9">
        <f>([1]for_FBA!C12*[1]for_FBA!$C$2)/100</f>
        <v>14.36216868825403</v>
      </c>
      <c r="C3" s="9">
        <f>('[1]13C-MFA results'!G17*'[1]13C-MFA results'!$G$7)/100</f>
        <v>13.566889815810411</v>
      </c>
      <c r="D3" s="9">
        <f>'[1]13C-MFA results'!K17*'[1]13C-MFA results'!$K$7/100</f>
        <v>15.844538909644381</v>
      </c>
      <c r="E3" s="9">
        <f>'[1]13C-MFA results'!O17*'[1]13C-MFA results'!$O$7/100</f>
        <v>2.7213130840437056</v>
      </c>
      <c r="F3" s="9">
        <f>AVERAGE('[1]for_FBA (3)'!F3:G3)</f>
        <v>8.3167042721019175</v>
      </c>
      <c r="G3" s="9">
        <f>'[1]13C-MFA results'!AA17*'[1]13C-MFA results'!$AA$7/100</f>
        <v>13.15569609709569</v>
      </c>
      <c r="H3" s="9">
        <f>'[1]13C-MFA results'!AE17*'[1]13C-MFA results'!$AE$7/100</f>
        <v>13.902128731062355</v>
      </c>
      <c r="I3" s="9">
        <f>'[1]13C-MFA results'!AI17*'[1]13C-MFA results'!$AI$7/100</f>
        <v>3.0072749968658767</v>
      </c>
      <c r="J3" s="9">
        <f>'[1]13C-MFA results'!AM17*'[1]13C-MFA results'!$AM$7/100</f>
        <v>13.747420756309191</v>
      </c>
      <c r="K3" s="9">
        <f>'[1]13C-MFA results'!AQ17*'[1]13C-MFA results'!$AQ$7/100</f>
        <v>14.510897477429694</v>
      </c>
      <c r="L3" s="9">
        <f>'[1]13C-MFA results'!AU17*'[1]13C-MFA results'!$AU$7/100</f>
        <v>13.122135551888482</v>
      </c>
      <c r="M3" s="9">
        <f>AVERAGE('[1]for_FBA (3)'!N3:O3)</f>
        <v>9.6960039287934947</v>
      </c>
      <c r="N3" s="9">
        <f>'[1]13C-MFA results'!BG17*'[1]13C-MFA results'!$BG$7/100</f>
        <v>14.339161187653122</v>
      </c>
      <c r="O3" s="9">
        <f>'[1]13C-MFA results'!BK17*'[1]13C-MFA results'!$BK$7/100</f>
        <v>11.123449992622813</v>
      </c>
      <c r="P3" s="9">
        <f>'[1]13C-MFA results'!BO17*'[1]13C-MFA results'!$BO$7/100</f>
        <v>13.921332879369247</v>
      </c>
      <c r="Q3" s="9">
        <f>AVERAGE('[1]for_FBA (3)'!S3:T3)</f>
        <v>12.715423876795526</v>
      </c>
    </row>
    <row r="4" spans="1:17" x14ac:dyDescent="0.2">
      <c r="A4" s="11" t="s">
        <v>215</v>
      </c>
      <c r="B4" s="9">
        <v>14.36216868825403</v>
      </c>
      <c r="C4" s="9">
        <v>13.566889815810411</v>
      </c>
      <c r="D4" s="9">
        <v>15.844538909644381</v>
      </c>
      <c r="E4" s="9">
        <v>2.7213130840437056</v>
      </c>
      <c r="F4" s="9">
        <f>AVERAGE('[1]for_FBA (3)'!F4:G4)</f>
        <v>8.3167042721019175</v>
      </c>
      <c r="G4" s="9">
        <v>13.15569609709569</v>
      </c>
      <c r="H4" s="9">
        <v>13.902128731062355</v>
      </c>
      <c r="I4" s="9">
        <v>3.0072749968658767</v>
      </c>
      <c r="J4" s="9">
        <v>13.747420756309191</v>
      </c>
      <c r="K4" s="9">
        <v>14.510897477429694</v>
      </c>
      <c r="L4" s="9">
        <v>13.122135551888482</v>
      </c>
      <c r="M4" s="9">
        <f>AVERAGE('[1]for_FBA (3)'!N4:O4)</f>
        <v>9.6960039287934947</v>
      </c>
      <c r="N4" s="9">
        <v>14.339161187653122</v>
      </c>
      <c r="O4" s="9">
        <v>11.123449992622813</v>
      </c>
      <c r="P4" s="9">
        <v>13.921332879369247</v>
      </c>
      <c r="Q4" s="9">
        <f>AVERAGE('[1]for_FBA (3)'!S4:T4)</f>
        <v>12.715423876795526</v>
      </c>
    </row>
    <row r="5" spans="1:17" x14ac:dyDescent="0.2">
      <c r="A5" s="11" t="s">
        <v>216</v>
      </c>
      <c r="B5" s="9">
        <f>([1]for_FBA!C14*[1]for_FBA!$C$2)/100</f>
        <v>2.0639179886508647</v>
      </c>
      <c r="C5" s="9">
        <f>('[1]13C-MFA results'!G19*'[1]13C-MFA results'!$G$7)/100</f>
        <v>2.1636181523997724</v>
      </c>
      <c r="D5" s="9">
        <f>'[1]13C-MFA results'!K19*'[1]13C-MFA results'!$K$7/100</f>
        <v>2.2531943297793937</v>
      </c>
      <c r="E5" s="9">
        <f>'[1]13C-MFA results'!O19*'[1]13C-MFA results'!$O$7/100</f>
        <v>7.0029683795483744E-2</v>
      </c>
      <c r="F5" s="9">
        <f>AVERAGE('[1]for_FBA (3)'!F5:G5)</f>
        <v>0.23499814669361518</v>
      </c>
      <c r="G5" s="9">
        <f>'[1]13C-MFA results'!AA19*'[1]13C-MFA results'!$AA$7/100</f>
        <v>1.9940336204507814</v>
      </c>
      <c r="H5" s="9">
        <f>'[1]13C-MFA results'!AE19*'[1]13C-MFA results'!$AE$7/100</f>
        <v>2.2828889811419901</v>
      </c>
      <c r="I5" s="9">
        <f>'[1]13C-MFA results'!AI19*'[1]13C-MFA results'!$AI$7/100</f>
        <v>-0.27315430736229862</v>
      </c>
      <c r="J5" s="9">
        <f>'[1]13C-MFA results'!AM19*'[1]13C-MFA results'!$AM$7/100</f>
        <v>2.3275483124813041</v>
      </c>
      <c r="K5" s="9">
        <f>'[1]13C-MFA results'!AQ19*'[1]13C-MFA results'!$AQ$7/100</f>
        <v>3.3261329688360672</v>
      </c>
      <c r="L5" s="9">
        <f>'[1]13C-MFA results'!AU19*'[1]13C-MFA results'!$AU$7/100</f>
        <v>1.1380375916565031</v>
      </c>
      <c r="M5" s="9">
        <f>AVERAGE('[1]for_FBA (3)'!N5:O5)</f>
        <v>1.5102208542101003</v>
      </c>
      <c r="N5" s="9">
        <f>'[1]13C-MFA results'!BG19*'[1]13C-MFA results'!$BG$7/100</f>
        <v>3.0005400590268247</v>
      </c>
      <c r="O5" s="9">
        <f>'[1]13C-MFA results'!BK19*'[1]13C-MFA results'!$BK$7/100</f>
        <v>1.4061597154342442</v>
      </c>
      <c r="P5" s="9">
        <f>'[1]13C-MFA results'!BO19*'[1]13C-MFA results'!$BO$7/100</f>
        <v>2.3285546425800208</v>
      </c>
      <c r="Q5" s="9">
        <f>AVERAGE('[1]for_FBA (3)'!S5:T5)</f>
        <v>1.7496067231355359</v>
      </c>
    </row>
    <row r="6" spans="1:17" x14ac:dyDescent="0.2">
      <c r="A6" s="11" t="s">
        <v>206</v>
      </c>
      <c r="B6" s="9">
        <f>([1]for_FBA!C15*[1]for_FBA!$C$2)/100</f>
        <v>2.4664048523400144</v>
      </c>
      <c r="C6" s="9">
        <f>('[1]13C-MFA results'!G20*'[1]13C-MFA results'!$G$7)/100</f>
        <v>2.2906766167212815</v>
      </c>
      <c r="D6" s="9">
        <f>'[1]13C-MFA results'!K20*'[1]13C-MFA results'!$K$7/100</f>
        <v>2.6953092822322304</v>
      </c>
      <c r="E6" s="9">
        <f>'[1]13C-MFA results'!O20*'[1]13C-MFA results'!$O$7/100</f>
        <v>1.9459107453078901</v>
      </c>
      <c r="F6" s="9">
        <f>AVERAGE('[1]for_FBA (3)'!F6:G6)</f>
        <v>2.2750914945112717</v>
      </c>
      <c r="G6" s="9">
        <f>'[1]13C-MFA results'!AA20*'[1]13C-MFA results'!$AA$7/100</f>
        <v>2.1848609854835619</v>
      </c>
      <c r="H6" s="9">
        <f>'[1]13C-MFA results'!AE20*'[1]13C-MFA results'!$AE$7/100</f>
        <v>2.0974995979741293</v>
      </c>
      <c r="I6" s="9">
        <f>'[1]13C-MFA results'!AI20*'[1]13C-MFA results'!$AI$7/100</f>
        <v>0.53850409424488799</v>
      </c>
      <c r="J6" s="9">
        <f>'[1]13C-MFA results'!AM20*'[1]13C-MFA results'!$AM$7/100</f>
        <v>1.8983826459796238E-2</v>
      </c>
      <c r="K6" s="9">
        <f>'[1]13C-MFA results'!AQ20*'[1]13C-MFA results'!$AQ$7/100</f>
        <v>1.6996962967960298</v>
      </c>
      <c r="L6" s="9">
        <f>'[1]13C-MFA results'!AU20*'[1]13C-MFA results'!$AU$7/100</f>
        <v>2.6124297392880504</v>
      </c>
      <c r="M6" s="9">
        <f>AVERAGE('[1]for_FBA (3)'!N6:O6)</f>
        <v>1.1261792384954803</v>
      </c>
      <c r="N6" s="9">
        <f>'[1]13C-MFA results'!BG20*'[1]13C-MFA results'!$BG$7/100</f>
        <v>1.4489952435548077</v>
      </c>
      <c r="O6" s="9">
        <f>'[1]13C-MFA results'!BK20*'[1]13C-MFA results'!$BK$7/100</f>
        <v>1.5597597556725082</v>
      </c>
      <c r="P6" s="9">
        <f>'[1]13C-MFA results'!BO20*'[1]13C-MFA results'!$BO$7/100</f>
        <v>2.3304155389989036</v>
      </c>
      <c r="Q6" s="9">
        <f>AVERAGE('[1]for_FBA (3)'!S6:T6)</f>
        <v>2.1366335745824947</v>
      </c>
    </row>
    <row r="7" spans="1:17" x14ac:dyDescent="0.2">
      <c r="A7" s="11" t="s">
        <v>208</v>
      </c>
      <c r="B7" s="9">
        <f>([1]for_FBA!C16*[1]for_FBA!$C$2)/100</f>
        <v>2.3626570664877313</v>
      </c>
      <c r="C7" s="9">
        <f>('[1]13C-MFA results'!G21*'[1]13C-MFA results'!$G$7)/100</f>
        <v>2.2287984358527373</v>
      </c>
      <c r="D7" s="9">
        <f>'[1]13C-MFA results'!K21*'[1]13C-MFA results'!$K$7/100</f>
        <v>2.6047450368371283</v>
      </c>
      <c r="E7" s="9">
        <f>'[1]13C-MFA results'!O21*'[1]13C-MFA results'!$O$7/100</f>
        <v>1.793256550270518</v>
      </c>
      <c r="F7" s="9">
        <f>AVERAGE('[1]for_FBA (3)'!F7:G7)</f>
        <v>2.1007380517447212</v>
      </c>
      <c r="G7" s="9">
        <f>'[1]13C-MFA results'!AA21*'[1]13C-MFA results'!$AA$7/100</f>
        <v>2.1238009589527258</v>
      </c>
      <c r="H7" s="9">
        <f>'[1]13C-MFA results'!AE21*'[1]13C-MFA results'!$AE$7/100</f>
        <v>2.0288500820276134</v>
      </c>
      <c r="I7" s="9">
        <f>'[1]13C-MFA results'!AI21*'[1]13C-MFA results'!$AI$7/100</f>
        <v>0.49028782145322986</v>
      </c>
      <c r="J7" s="9">
        <f>'[1]13C-MFA results'!AM21*'[1]13C-MFA results'!$AM$7/100</f>
        <v>7.7320803733382831E-12</v>
      </c>
      <c r="K7" s="9">
        <f>'[1]13C-MFA results'!AQ21*'[1]13C-MFA results'!$AQ$7/100</f>
        <v>1.6198415637079107</v>
      </c>
      <c r="L7" s="9">
        <f>'[1]13C-MFA results'!AU21*'[1]13C-MFA results'!$AU$7/100</f>
        <v>8.7380707135074989E-12</v>
      </c>
      <c r="M7" s="9">
        <f>AVERAGE('[1]for_FBA (3)'!N7:O7)</f>
        <v>1.0859803665602903</v>
      </c>
      <c r="N7" s="9">
        <f>'[1]13C-MFA results'!BG21*'[1]13C-MFA results'!$BG$7/100</f>
        <v>1.4034533235437379</v>
      </c>
      <c r="O7" s="9">
        <f>'[1]13C-MFA results'!BK21*'[1]13C-MFA results'!$BK$7/100</f>
        <v>1.4524712186921602</v>
      </c>
      <c r="P7" s="9">
        <f>'[1]13C-MFA results'!BO21*'[1]13C-MFA results'!$BO$7/100</f>
        <v>2.2377279437066013</v>
      </c>
      <c r="Q7" s="9">
        <f>AVERAGE('[1]for_FBA (3)'!S7:T7)</f>
        <v>2.0525427978003052</v>
      </c>
    </row>
    <row r="8" spans="1:17" x14ac:dyDescent="0.2">
      <c r="A8" s="11" t="s">
        <v>217</v>
      </c>
      <c r="B8" s="9">
        <f>([1]for_FBA!C26*[1]for_FBA!$C$2)/100</f>
        <v>9.1765804235830775</v>
      </c>
      <c r="C8" s="9">
        <f>('[1]13C-MFA results'!G31*'[1]13C-MFA results'!$G$7)/100</f>
        <v>8.7748946531167871</v>
      </c>
      <c r="D8" s="9">
        <f>'[1]13C-MFA results'!K31*'[1]13C-MFA results'!$K$7/100</f>
        <v>9.7781171284076027</v>
      </c>
      <c r="E8" s="9">
        <f>'[1]13C-MFA results'!O31*'[1]13C-MFA results'!$O$7/100</f>
        <v>1.8458409247080174</v>
      </c>
      <c r="F8" s="9">
        <f>AVERAGE('[1]for_FBA (3)'!F8:G8)</f>
        <v>5.5119109853553327</v>
      </c>
      <c r="G8" s="9">
        <f>'[1]13C-MFA results'!AA31*'[1]13C-MFA results'!$AA$7/100</f>
        <v>8.4591591048491246</v>
      </c>
      <c r="H8" s="9">
        <f>'[1]13C-MFA results'!AE31*'[1]13C-MFA results'!$AE$7/100</f>
        <v>9.1868838986097288</v>
      </c>
      <c r="I8" s="9">
        <f>'[1]13C-MFA results'!AI31*'[1]13C-MFA results'!$AI$7/100</f>
        <v>5.4040994016266639</v>
      </c>
      <c r="J8" s="9">
        <f>'[1]13C-MFA results'!AM31*'[1]13C-MFA results'!$AM$7/100</f>
        <v>8.8825586057644852</v>
      </c>
      <c r="K8" s="9">
        <f>'[1]13C-MFA results'!AQ31*'[1]13C-MFA results'!$AQ$7/100</f>
        <v>10.368008042128762</v>
      </c>
      <c r="L8" s="9">
        <f>'[1]13C-MFA results'!AU31*'[1]13C-MFA results'!$AU$7/100</f>
        <v>11.19975999491683</v>
      </c>
      <c r="M8" s="9">
        <f>AVERAGE('[1]for_FBA (3)'!N8:O8)</f>
        <v>6.1725382589386166</v>
      </c>
      <c r="N8" s="9">
        <f>'[1]13C-MFA results'!BG31*'[1]13C-MFA results'!$BG$7/100</f>
        <v>9.9907432693722278</v>
      </c>
      <c r="O8" s="9">
        <f>'[1]13C-MFA results'!BK31*'[1]13C-MFA results'!$BK$7/100</f>
        <v>6.8337657492886104</v>
      </c>
      <c r="P8" s="9">
        <f>'[1]13C-MFA results'!BO31*'[1]13C-MFA results'!$BO$7/100</f>
        <v>9.321014165278326</v>
      </c>
      <c r="Q8" s="9">
        <f>AVERAGE('[1]for_FBA (3)'!S8:T8)</f>
        <v>8.1590185117196157</v>
      </c>
    </row>
    <row r="9" spans="1:17" x14ac:dyDescent="0.2">
      <c r="A9" s="11" t="s">
        <v>218</v>
      </c>
      <c r="B9" s="9">
        <f>([1]for_FBA!C30*[1]for_FBA!$C$2)/100</f>
        <v>8.5761520126118987E-10</v>
      </c>
      <c r="C9" s="9">
        <f>('[1]13C-MFA results'!G35*'[1]13C-MFA results'!$G$7)/100</f>
        <v>70.456560148344252</v>
      </c>
      <c r="D9" s="9">
        <v>5077.2498329513701</v>
      </c>
      <c r="E9" s="9">
        <f>'[1]13C-MFA results'!O35*'[1]13C-MFA results'!$O$7/100</f>
        <v>0.53546588219244551</v>
      </c>
      <c r="F9" s="9">
        <f>AVERAGE('[1]for_FBA (3)'!F9:G9)</f>
        <v>8.5654587362707311</v>
      </c>
      <c r="G9" s="9">
        <f>'[1]13C-MFA results'!AA35*'[1]13C-MFA results'!$AA$7/100</f>
        <v>7.8837836553625548E-10</v>
      </c>
      <c r="H9" s="9">
        <f>'[1]13C-MFA results'!AE35*'[1]13C-MFA results'!$AE$7/100</f>
        <v>3.7272429245564251</v>
      </c>
      <c r="I9" s="9">
        <f>'[1]13C-MFA results'!AI35*'[1]13C-MFA results'!$AI$7/100</f>
        <v>0.26095917398790575</v>
      </c>
      <c r="J9" s="9">
        <f>'[1]13C-MFA results'!AM35*'[1]13C-MFA results'!$AM$7/100</f>
        <v>7.7324360653972913E-10</v>
      </c>
      <c r="K9" s="9">
        <f>'[1]13C-MFA results'!AQ35*'[1]13C-MFA results'!$AQ$7/100</f>
        <v>69.344287297484072</v>
      </c>
      <c r="L9" s="9">
        <f>'[1]13C-MFA results'!AU35*'[1]13C-MFA results'!$AU$7/100</f>
        <v>8.8961424127148501</v>
      </c>
      <c r="M9" s="9">
        <f>AVERAGE('[1]for_FBA (3)'!N9:O9)</f>
        <v>10.704249706630254</v>
      </c>
      <c r="N9" s="9">
        <f>'[1]13C-MFA results'!BG35*'[1]13C-MFA results'!$BG$7/100</f>
        <v>8.2309633130435233E-10</v>
      </c>
      <c r="O9" s="9">
        <f>'[1]13C-MFA results'!BK35*'[1]13C-MFA results'!$BK$7/100</f>
        <v>20.770065811602691</v>
      </c>
      <c r="P9" s="9">
        <f>'[1]13C-MFA results'!BO35*'[1]13C-MFA results'!$BO$7/100</f>
        <v>42.14465164664886</v>
      </c>
      <c r="Q9" s="9">
        <f>AVERAGE('[1]for_FBA (3)'!S9:T9)</f>
        <v>6.9909633997442233</v>
      </c>
    </row>
    <row r="10" spans="1:17" x14ac:dyDescent="0.2">
      <c r="A10" s="11" t="s">
        <v>219</v>
      </c>
      <c r="B10" s="9">
        <f>([1]for_FBA!C31*[1]for_FBA!$C$2)/100</f>
        <v>0.75234168745130392</v>
      </c>
      <c r="C10" s="9">
        <f>('[1]13C-MFA results'!G36*'[1]13C-MFA results'!$G$7)/100</f>
        <v>0.46804968500626049</v>
      </c>
      <c r="D10" s="9">
        <v>9.3388142079192728E-12</v>
      </c>
      <c r="E10" s="9">
        <f>'[1]13C-MFA results'!O36*'[1]13C-MFA results'!$O$7/100</f>
        <v>7.8622131119493802E-2</v>
      </c>
      <c r="F10" s="9">
        <f>AVERAGE('[1]for_FBA (3)'!F10:G10)</f>
        <v>0.77682157391874296</v>
      </c>
      <c r="G10" s="9">
        <f>'[1]13C-MFA results'!AA36*'[1]13C-MFA results'!$AA$7/100</f>
        <v>0.47250526947594168</v>
      </c>
      <c r="H10" s="9">
        <f>'[1]13C-MFA results'!AE36*'[1]13C-MFA results'!$AE$7/100</f>
        <v>0.5742447763661046</v>
      </c>
      <c r="I10" s="9">
        <f>'[1]13C-MFA results'!AI36*'[1]13C-MFA results'!$AI$7/100</f>
        <v>1.5120232204711632</v>
      </c>
      <c r="J10" s="9">
        <f>'[1]13C-MFA results'!AM36*'[1]13C-MFA results'!$AM$7/100</f>
        <v>0.7432293827082832</v>
      </c>
      <c r="K10" s="9">
        <f>'[1]13C-MFA results'!AQ36*'[1]13C-MFA results'!$AQ$7/100</f>
        <v>0.69383609075464303</v>
      </c>
      <c r="L10" s="9">
        <f>'[1]13C-MFA results'!AU36*'[1]13C-MFA results'!$AU$7/100</f>
        <v>1.1446348350452014</v>
      </c>
      <c r="M10" s="9">
        <f>AVERAGE('[1]for_FBA (3)'!N10:O10)</f>
        <v>0.67056856119592367</v>
      </c>
      <c r="N10" s="9">
        <f>'[1]13C-MFA results'!BG36*'[1]13C-MFA results'!$BG$7/100</f>
        <v>0.34030753198512181</v>
      </c>
      <c r="O10" s="9">
        <f>'[1]13C-MFA results'!BK36*'[1]13C-MFA results'!$BK$7/100</f>
        <v>0.86037778725161773</v>
      </c>
      <c r="P10" s="9">
        <f>'[1]13C-MFA results'!BO36*'[1]13C-MFA results'!$BO$7/100</f>
        <v>0.60239210896828832</v>
      </c>
      <c r="Q10" s="9">
        <f>AVERAGE('[1]for_FBA (3)'!S10:T10)</f>
        <v>0.68133494004423156</v>
      </c>
    </row>
    <row r="11" spans="1:17" x14ac:dyDescent="0.2">
      <c r="A11" s="11" t="s">
        <v>220</v>
      </c>
      <c r="B11" s="9">
        <f>([1]for_FBA!C33*[1]for_FBA!$C$2)/100</f>
        <v>0.40782133693045969</v>
      </c>
      <c r="C11" s="9">
        <f>('[1]13C-MFA results'!G38*'[1]13C-MFA results'!$G$7)/100</f>
        <v>0.18946981394880594</v>
      </c>
      <c r="D11" s="9">
        <f>'[1]13C-MFA results'!K38*'[1]13C-MFA results'!$K$7/100</f>
        <v>0.60365170825046044</v>
      </c>
      <c r="E11" s="9">
        <f>'[1]13C-MFA results'!O38*'[1]13C-MFA results'!$O$7/100</f>
        <v>-4.3118856877469226E-2</v>
      </c>
      <c r="F11" s="9">
        <f>AVERAGE('[1]for_FBA (3)'!F11:G11)</f>
        <v>0.51078479939535926</v>
      </c>
      <c r="G11" s="9">
        <f>'[1]13C-MFA results'!AA38*'[1]13C-MFA results'!$AA$7/100</f>
        <v>0.20020514444639328</v>
      </c>
      <c r="H11" s="9">
        <f>'[1]13C-MFA results'!AE38*'[1]13C-MFA results'!$AE$7/100</f>
        <v>0.31438091892851838</v>
      </c>
      <c r="I11" s="9">
        <f>'[1]13C-MFA results'!AI38*'[1]13C-MFA results'!$AI$7/100</f>
        <v>1.3657585053864141</v>
      </c>
      <c r="J11" s="9">
        <f>'[1]13C-MFA results'!AM38*'[1]13C-MFA results'!$AM$7/100</f>
        <v>0.45417855068602769</v>
      </c>
      <c r="K11" s="9">
        <f>'[1]13C-MFA results'!AQ38*'[1]13C-MFA results'!$AQ$7/100</f>
        <v>0.4722860773308058</v>
      </c>
      <c r="L11" s="9">
        <f>'[1]13C-MFA results'!AU38*'[1]13C-MFA results'!$AU$7/100</f>
        <v>0.81108694738333587</v>
      </c>
      <c r="M11" s="9">
        <f>AVERAGE('[1]for_FBA (3)'!N11:O11)</f>
        <v>0.4596583810208813</v>
      </c>
      <c r="N11" s="9">
        <f>'[1]13C-MFA results'!BG38*'[1]13C-MFA results'!$BG$7/100</f>
        <v>-6.1388005962074936E-2</v>
      </c>
      <c r="O11" s="9">
        <f>'[1]13C-MFA results'!BK38*'[1]13C-MFA results'!$BK$7/100</f>
        <v>0.62590573722793197</v>
      </c>
      <c r="P11" s="9">
        <f>'[1]13C-MFA results'!BO38*'[1]13C-MFA results'!$BO$7/100</f>
        <v>0.35729045091084338</v>
      </c>
      <c r="Q11" s="9">
        <f>AVERAGE('[1]for_FBA (3)'!S11:T11)</f>
        <v>0.35017848917888161</v>
      </c>
    </row>
    <row r="12" spans="1:17" x14ac:dyDescent="0.2">
      <c r="A12" s="11" t="s">
        <v>221</v>
      </c>
      <c r="B12" s="9">
        <f>([1]for_FBA!C36*[1]for_FBA!$C$2)/100</f>
        <v>0.87644023142947647</v>
      </c>
      <c r="C12" s="9">
        <f>('[1]13C-MFA results'!G41*'[1]13C-MFA results'!$G$7)/100</f>
        <v>0.74329282167170163</v>
      </c>
      <c r="D12" s="9">
        <f>'[1]13C-MFA results'!K41*'[1]13C-MFA results'!$K$7/100</f>
        <v>1.2311842009117893</v>
      </c>
      <c r="E12" s="9">
        <f>'[1]13C-MFA results'!O41*'[1]13C-MFA results'!$O$7/100</f>
        <v>1.1808775342865674</v>
      </c>
      <c r="F12" s="9">
        <f>AVERAGE('[1]for_FBA (3)'!F12:G12)</f>
        <v>0.72405594252662486</v>
      </c>
      <c r="G12" s="9">
        <f>'[1]13C-MFA results'!AA41*'[1]13C-MFA results'!$AA$7/100</f>
        <v>0.70859037347617471</v>
      </c>
      <c r="H12" s="9">
        <f>'[1]13C-MFA results'!AE41*'[1]13C-MFA results'!$AE$7/100</f>
        <v>0.82133655362735203</v>
      </c>
      <c r="I12" s="9">
        <f>'[1]13C-MFA results'!AI41*'[1]13C-MFA results'!$AI$7/100</f>
        <v>3.4448572195877927</v>
      </c>
      <c r="J12" s="9">
        <f>'[1]13C-MFA results'!AM41*'[1]13C-MFA results'!$AM$7/100</f>
        <v>0.62646495865914464</v>
      </c>
      <c r="K12" s="9">
        <f>'[1]13C-MFA results'!AQ41*'[1]13C-MFA results'!$AQ$7/100</f>
        <v>0.89426350690142131</v>
      </c>
      <c r="L12" s="9">
        <f>'[1]13C-MFA results'!AU41*'[1]13C-MFA results'!$AU$7/100</f>
        <v>1.1605293856730714</v>
      </c>
      <c r="M12" s="9">
        <f>AVERAGE('[1]for_FBA (3)'!N12:O12)</f>
        <v>0.99638926321406629</v>
      </c>
      <c r="N12" s="9">
        <f>'[1]13C-MFA results'!BG41*'[1]13C-MFA results'!$BG$7/100</f>
        <v>0.35571342601814543</v>
      </c>
      <c r="O12" s="9">
        <f>'[1]13C-MFA results'!BK41*'[1]13C-MFA results'!$BK$7/100</f>
        <v>1.0193439125852204</v>
      </c>
      <c r="P12" s="9">
        <f>'[1]13C-MFA results'!BO41*'[1]13C-MFA results'!$BO$7/100</f>
        <v>0.81226467169575756</v>
      </c>
      <c r="Q12" s="9">
        <f>AVERAGE('[1]for_FBA (3)'!S12:T12)</f>
        <v>0.82693555403508412</v>
      </c>
    </row>
    <row r="13" spans="1:17" x14ac:dyDescent="0.2">
      <c r="A13" s="11" t="s">
        <v>222</v>
      </c>
      <c r="B13" s="9">
        <f>([1]for_FBA!C39*[1]for_FBA!$C$2)/100</f>
        <v>4.3697311827215563E-2</v>
      </c>
      <c r="C13" s="9">
        <f>('[1]13C-MFA results'!G44*'[1]13C-MFA results'!$G$7)/100</f>
        <v>1.2460846528204374E-2</v>
      </c>
      <c r="D13" s="9">
        <f>'[1]13C-MFA results'!K44*'[1]13C-MFA results'!$K$7/100</f>
        <v>9.3422988854035266E-10</v>
      </c>
      <c r="E13" s="9">
        <f>'[1]13C-MFA results'!O44*'[1]13C-MFA results'!$O$7/100</f>
        <v>3.424391530786431E-2</v>
      </c>
      <c r="F13" s="9">
        <f>AVERAGE('[1]for_FBA (3)'!F13:G13)</f>
        <v>3.0886834052889198E-2</v>
      </c>
      <c r="G13" s="9">
        <f>'[1]13C-MFA results'!AA44*'[1]13C-MFA results'!$AA$7/100</f>
        <v>7.8802359456222226E-12</v>
      </c>
      <c r="H13" s="9">
        <f>'[1]13C-MFA results'!AE44*'[1]13C-MFA results'!$AE$7/100</f>
        <v>1.2244198515814314E-2</v>
      </c>
      <c r="I13" s="9">
        <f>'[1]13C-MFA results'!AI44*'[1]13C-MFA results'!$AI$7/100</f>
        <v>1.9797992551007201E-5</v>
      </c>
      <c r="J13" s="9">
        <f>'[1]13C-MFA results'!AM44*'[1]13C-MFA results'!$AM$7/100</f>
        <v>2.6615586207622055E-2</v>
      </c>
      <c r="K13" s="9">
        <f>'[1]13C-MFA results'!AQ44*'[1]13C-MFA results'!$AQ$7/100</f>
        <v>4.0714050975676757E-4</v>
      </c>
      <c r="L13" s="9">
        <f>'[1]13C-MFA results'!AU44*'[1]13C-MFA results'!$AU$7/100</f>
        <v>7.0114628928012713E-6</v>
      </c>
      <c r="M13" s="9">
        <f>AVERAGE('[1]for_FBA (3)'!N13:O13)</f>
        <v>1.4707827654687404E-3</v>
      </c>
      <c r="N13" s="9">
        <f>'[1]13C-MFA results'!BG44*'[1]13C-MFA results'!$BG$7/100</f>
        <v>8.2309633130435233E-10</v>
      </c>
      <c r="O13" s="9">
        <f>'[1]13C-MFA results'!BK44*'[1]13C-MFA results'!$BK$7/100</f>
        <v>6.1450297222496956E-3</v>
      </c>
      <c r="P13" s="9">
        <f>'[1]13C-MFA results'!BO44*'[1]13C-MFA results'!$BO$7/100</f>
        <v>2.2582642649007014E-6</v>
      </c>
      <c r="Q13" s="9">
        <f>AVERAGE('[1]for_FBA (3)'!S13:T13)</f>
        <v>2.5623907593333643E-3</v>
      </c>
    </row>
    <row r="14" spans="1:17" x14ac:dyDescent="0.2">
      <c r="A14" s="11" t="s">
        <v>223</v>
      </c>
      <c r="B14" s="9">
        <f>([1]for_FBA!C40*[1]for_FBA!$C$2)/100</f>
        <v>1.9293297433520398E-2</v>
      </c>
      <c r="C14" s="9">
        <f>('[1]13C-MFA results'!G45*'[1]13C-MFA results'!$G$7)/100</f>
        <v>8.0539087424891581E-12</v>
      </c>
      <c r="D14" s="9">
        <f>'[1]13C-MFA results'!K45*'[1]13C-MFA results'!$K$7/100</f>
        <v>2.1052590269290288E-3</v>
      </c>
      <c r="E14" s="9">
        <f>'[1]13C-MFA results'!O45*'[1]13C-MFA results'!$O$7/100</f>
        <v>2.9107224836284522E-2</v>
      </c>
      <c r="F14" s="9">
        <f>AVERAGE('[1]for_FBA (3)'!F14:G14)</f>
        <v>9.1854925021148434E-2</v>
      </c>
      <c r="G14" s="9">
        <f>'[1]13C-MFA results'!AA45*'[1]13C-MFA results'!$AA$7/100</f>
        <v>7.8821438250825795E-12</v>
      </c>
      <c r="H14" s="9">
        <f>'[1]13C-MFA results'!AE45*'[1]13C-MFA results'!$AE$7/100</f>
        <v>8.300026108876297E-10</v>
      </c>
      <c r="I14" s="9">
        <f>'[1]13C-MFA results'!AI45*'[1]13C-MFA results'!$AI$7/100</f>
        <v>2.6820073690420963E-2</v>
      </c>
      <c r="J14" s="9">
        <f>'[1]13C-MFA results'!AM45*'[1]13C-MFA results'!$AM$7/100</f>
        <v>0.30242485344096659</v>
      </c>
      <c r="K14" s="9">
        <f>'[1]13C-MFA results'!AQ45*'[1]13C-MFA results'!$AQ$7/100</f>
        <v>3.6943225199112801E-3</v>
      </c>
      <c r="L14" s="9">
        <f>'[1]13C-MFA results'!AU45*'[1]13C-MFA results'!$AU$7/100</f>
        <v>0.12596540598471007</v>
      </c>
      <c r="M14" s="9">
        <f>AVERAGE('[1]for_FBA (3)'!N14:O14)</f>
        <v>4.3980257940057665E-2</v>
      </c>
      <c r="N14" s="9">
        <f>'[1]13C-MFA results'!BG45*'[1]13C-MFA results'!$BG$7/100</f>
        <v>9.6163167482618786E-2</v>
      </c>
      <c r="O14" s="9">
        <f>'[1]13C-MFA results'!BK45*'[1]13C-MFA results'!$BK$7/100</f>
        <v>5.0210040359010215E-2</v>
      </c>
      <c r="P14" s="9">
        <f>'[1]13C-MFA results'!BO45*'[1]13C-MFA results'!$BO$7/100</f>
        <v>2.8729665359828314E-2</v>
      </c>
      <c r="Q14" s="9">
        <f>AVERAGE('[1]for_FBA (3)'!S14:T14)</f>
        <v>3.7574864585850437E-2</v>
      </c>
    </row>
    <row r="15" spans="1:17" x14ac:dyDescent="0.2">
      <c r="A15" s="11" t="s">
        <v>224</v>
      </c>
      <c r="B15" s="9">
        <f>([1]for_FBA!C42*[1]for_FBA!$C$2)/100</f>
        <v>1.5139355127365701E-2</v>
      </c>
      <c r="C15" s="9">
        <f>('[1]13C-MFA results'!G47*'[1]13C-MFA results'!$G$7)/100</f>
        <v>9.3564674034119277E-2</v>
      </c>
      <c r="D15" s="9">
        <f>'[1]13C-MFA results'!K47*'[1]13C-MFA results'!$K$7/100</f>
        <v>1.0167504145951221E-10</v>
      </c>
      <c r="E15" s="9">
        <f>'[1]13C-MFA results'!O47*'[1]13C-MFA results'!$O$7/100</f>
        <v>0.17915624102001498</v>
      </c>
      <c r="F15" s="9">
        <f>AVERAGE('[1]for_FBA (3)'!F15:G15)</f>
        <v>3.5036731443258022E-2</v>
      </c>
      <c r="G15" s="9">
        <f>'[1]13C-MFA results'!AA47*'[1]13C-MFA results'!$AA$7/100</f>
        <v>7.8950732561362351E-12</v>
      </c>
      <c r="H15" s="9">
        <f>'[1]13C-MFA results'!AE47*'[1]13C-MFA results'!$AE$7/100</f>
        <v>8.2999099085107719E-12</v>
      </c>
      <c r="I15" s="9">
        <f>'[1]13C-MFA results'!AI47*'[1]13C-MFA results'!$AI$7/100</f>
        <v>1.058451439177527</v>
      </c>
      <c r="J15" s="9">
        <f>'[1]13C-MFA results'!AM47*'[1]13C-MFA results'!$AM$7/100</f>
        <v>8.3107449587283555E-2</v>
      </c>
      <c r="K15" s="9">
        <f>'[1]13C-MFA results'!AQ47*'[1]13C-MFA results'!$AQ$7/100</f>
        <v>5.6901516244204399E-2</v>
      </c>
      <c r="L15" s="9">
        <f>'[1]13C-MFA results'!AU47*'[1]13C-MFA results'!$AU$7/100</f>
        <v>0.17618222456816629</v>
      </c>
      <c r="M15" s="9">
        <f>AVERAGE('[1]for_FBA (3)'!N15:O15)</f>
        <v>1.0230142393215413E-2</v>
      </c>
      <c r="N15" s="9">
        <f>'[1]13C-MFA results'!BG47*'[1]13C-MFA results'!$BG$7/100</f>
        <v>8.2309633130435233E-10</v>
      </c>
      <c r="O15" s="9">
        <f>'[1]13C-MFA results'!BK47*'[1]13C-MFA results'!$BK$7/100</f>
        <v>1.0954176208156756E-3</v>
      </c>
      <c r="P15" s="9">
        <f>'[1]13C-MFA results'!BO47*'[1]13C-MFA results'!$BO$7/100</f>
        <v>4.2646761376815285E-7</v>
      </c>
      <c r="Q15" s="9">
        <f>AVERAGE('[1]for_FBA (3)'!S15:T15)</f>
        <v>9.3106246704615474E-3</v>
      </c>
    </row>
    <row r="16" spans="1:17" x14ac:dyDescent="0.2">
      <c r="A16" s="11" t="s">
        <v>225</v>
      </c>
      <c r="B16" s="9">
        <f>([1]for_FBA!C43*[1]for_FBA!$C$2)/100</f>
        <v>5.8809651535433156</v>
      </c>
      <c r="C16" s="9">
        <f>('[1]13C-MFA results'!G48*'[1]13C-MFA results'!$G$7)/100</f>
        <v>5.8755519370906306</v>
      </c>
      <c r="D16" s="9">
        <f>'[1]13C-MFA results'!K48*'[1]13C-MFA results'!$K$7/100</f>
        <v>5.9092936562831788</v>
      </c>
      <c r="E16" s="9">
        <f>'[1]13C-MFA results'!O48*'[1]13C-MFA results'!$O$7/100</f>
        <v>-7.6293255987438621E-2</v>
      </c>
      <c r="F16" s="9">
        <f>AVERAGE('[1]for_FBA (3)'!F16:G16)</f>
        <v>3.4099256993097264</v>
      </c>
      <c r="G16" s="9">
        <f>'[1]13C-MFA results'!AA48*'[1]13C-MFA results'!$AA$7/100</f>
        <v>5.6855044432611122</v>
      </c>
      <c r="H16" s="9">
        <f>'[1]13C-MFA results'!AE48*'[1]13C-MFA results'!$AE$7/100</f>
        <v>5.7741704634491713</v>
      </c>
      <c r="I16" s="9">
        <f>'[1]13C-MFA results'!AI48*'[1]13C-MFA results'!$AI$7/100</f>
        <v>1.2593406303364472</v>
      </c>
      <c r="J16" s="9">
        <f>'[1]13C-MFA results'!AM48*'[1]13C-MFA results'!$AM$7/100</f>
        <v>5.7383258609280494</v>
      </c>
      <c r="K16" s="9">
        <f>'[1]13C-MFA results'!AQ48*'[1]13C-MFA results'!$AQ$7/100</f>
        <v>7.4111513654893031</v>
      </c>
      <c r="L16" s="9">
        <f>'[1]13C-MFA results'!AU48*'[1]13C-MFA results'!$AU$7/100</f>
        <v>7.6903148684629548</v>
      </c>
      <c r="M16" s="9">
        <f>AVERAGE('[1]for_FBA (3)'!N16:O16)</f>
        <v>3.5360999335766903</v>
      </c>
      <c r="N16" s="9">
        <f>'[1]13C-MFA results'!BG48*'[1]13C-MFA results'!$BG$7/100</f>
        <v>7.5494230887968934</v>
      </c>
      <c r="O16" s="9">
        <f>'[1]13C-MFA results'!BK48*'[1]13C-MFA results'!$BK$7/100</f>
        <v>3.5371322648709964</v>
      </c>
      <c r="P16" s="9">
        <f>'[1]13C-MFA results'!BO48*'[1]13C-MFA results'!$BO$7/100</f>
        <v>6.0659574105737182</v>
      </c>
      <c r="Q16" s="9">
        <f>AVERAGE('[1]for_FBA (3)'!S16:T16)</f>
        <v>4.9250562884449831</v>
      </c>
    </row>
    <row r="17" spans="1:17" x14ac:dyDescent="0.2">
      <c r="A17" s="11" t="s">
        <v>226</v>
      </c>
      <c r="B17" s="9">
        <f>([1]for_FBA!C71*[1]for_FBA!$C$2)/100</f>
        <v>23.540721666251098</v>
      </c>
      <c r="C17" s="9">
        <f>('[1]13C-MFA results'!G76*'[1]13C-MFA results'!$G$7)/100</f>
        <v>21.842925361417418</v>
      </c>
      <c r="D17" s="9">
        <f>'[1]13C-MFA results'!K76*'[1]13C-MFA results'!$K$7/100</f>
        <v>25.820993043389098</v>
      </c>
      <c r="E17" s="9">
        <f>'[1]13C-MFA results'!O76*'[1]13C-MFA results'!$O$7/100</f>
        <v>7.4166604639666112</v>
      </c>
      <c r="F17" s="9">
        <f>AVERAGE('[1]for_FBA (3)'!F17:G17)</f>
        <v>16.445854602801901</v>
      </c>
      <c r="G17" s="9">
        <f>'[1]13C-MFA results'!AA76*'[1]13C-MFA results'!$AA$7/100</f>
        <v>21.111868798759879</v>
      </c>
      <c r="H17" s="9">
        <f>'[1]13C-MFA results'!AE76*'[1]13C-MFA results'!$AE$7/100</f>
        <v>21.971580114634065</v>
      </c>
      <c r="I17" s="9">
        <f>'[1]13C-MFA results'!AI76*'[1]13C-MFA results'!$AI$7/100</f>
        <v>16.501172320314879</v>
      </c>
      <c r="J17" s="9">
        <f>'[1]13C-MFA results'!AM76*'[1]13C-MFA results'!$AM$7/100</f>
        <v>18.236177216632974</v>
      </c>
      <c r="K17" s="9">
        <f>'[1]13C-MFA results'!AQ76*'[1]13C-MFA results'!$AQ$7/100</f>
        <v>24.282525220191651</v>
      </c>
      <c r="L17" s="9">
        <f>'[1]13C-MFA results'!AU76*'[1]13C-MFA results'!$AU$7/100</f>
        <v>23.712152972416757</v>
      </c>
      <c r="M17" s="9">
        <f>AVERAGE('[1]for_FBA (3)'!N17:O17)</f>
        <v>15.392286279461256</v>
      </c>
      <c r="N17" s="9">
        <f>'[1]13C-MFA results'!BG76*'[1]13C-MFA results'!$BG$7/100</f>
        <v>21.841272699326641</v>
      </c>
      <c r="O17" s="9">
        <f>'[1]13C-MFA results'!BK76*'[1]13C-MFA results'!$BK$7/100</f>
        <v>17.266390324507821</v>
      </c>
      <c r="P17" s="9">
        <f>'[1]13C-MFA results'!BO76*'[1]13C-MFA results'!$BO$7/100</f>
        <v>23.001427418988634</v>
      </c>
      <c r="Q17" s="9">
        <f>AVERAGE('[1]for_FBA (3)'!S17:T17)</f>
        <v>20.35589819589628</v>
      </c>
    </row>
    <row r="18" spans="1:17" x14ac:dyDescent="0.2">
      <c r="A18" s="11" t="s">
        <v>227</v>
      </c>
      <c r="B18" s="9">
        <f>([1]for_FBA!C73*[1]for_FBA!$C$2)/100</f>
        <v>3.8459836805133158</v>
      </c>
      <c r="C18" s="9">
        <f>('[1]13C-MFA results'!G78*'[1]13C-MFA results'!$G$7)/100</f>
        <v>3.698435433638446</v>
      </c>
      <c r="D18" s="9">
        <f>'[1]13C-MFA results'!K78*'[1]13C-MFA results'!$K$7/100</f>
        <v>4.5640773551761544</v>
      </c>
      <c r="E18" s="9">
        <f>'[1]13C-MFA results'!O78*'[1]13C-MFA results'!$O$7/100</f>
        <v>-0.98359585167081764</v>
      </c>
      <c r="F18" s="9">
        <f>AVERAGE('[1]for_FBA (3)'!F18:G18)</f>
        <v>0.39414914165129078</v>
      </c>
      <c r="G18" s="9">
        <f>'[1]13C-MFA results'!AA78*'[1]13C-MFA results'!$AA$7/100</f>
        <v>3.6720293734333085</v>
      </c>
      <c r="H18" s="9">
        <f>'[1]13C-MFA results'!AE78*'[1]13C-MFA results'!$AE$7/100</f>
        <v>4.5673051670880129</v>
      </c>
      <c r="I18" s="9">
        <f>'[1]13C-MFA results'!AI78*'[1]13C-MFA results'!$AI$7/100</f>
        <v>0.16326551224258604</v>
      </c>
      <c r="J18" s="9">
        <f>'[1]13C-MFA results'!AM78*'[1]13C-MFA results'!$AM$7/100</f>
        <v>8.0577396506685552</v>
      </c>
      <c r="K18" s="9">
        <f>'[1]13C-MFA results'!AQ78*'[1]13C-MFA results'!$AQ$7/100</f>
        <v>3.8433056023473422</v>
      </c>
      <c r="L18" s="9">
        <f>'[1]13C-MFA results'!AU78*'[1]13C-MFA results'!$AU$7/100</f>
        <v>4.7819179360376918</v>
      </c>
      <c r="M18" s="9">
        <f>AVERAGE('[1]for_FBA (3)'!N18:O18)</f>
        <v>3.6779967324472906</v>
      </c>
      <c r="N18" s="9">
        <f>'[1]13C-MFA results'!BG78*'[1]13C-MFA results'!$BG$7/100</f>
        <v>4.9397303226899405</v>
      </c>
      <c r="O18" s="9">
        <f>'[1]13C-MFA results'!BK78*'[1]13C-MFA results'!$BK$7/100</f>
        <v>4.4437286935865439</v>
      </c>
      <c r="P18" s="9">
        <f>'[1]13C-MFA results'!BO78*'[1]13C-MFA results'!$BO$7/100</f>
        <v>3.7402356504885135</v>
      </c>
      <c r="Q18" s="9">
        <f>AVERAGE('[1]for_FBA (3)'!S18:T18)</f>
        <v>3.99286172371830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B7706-7DED-4643-A4B1-4535A21BEC01}">
  <sheetPr>
    <pageSetUpPr fitToPage="1"/>
  </sheetPr>
  <dimension ref="A1:CK279"/>
  <sheetViews>
    <sheetView topLeftCell="A5" zoomScaleNormal="100" workbookViewId="0">
      <selection activeCell="C11" sqref="C11"/>
    </sheetView>
  </sheetViews>
  <sheetFormatPr baseColWidth="10" defaultColWidth="8.83203125" defaultRowHeight="15" x14ac:dyDescent="0.2"/>
  <cols>
    <col min="1" max="1" width="12.5" style="11" customWidth="1" collapsed="1"/>
    <col min="2" max="2" width="46.5" customWidth="1" collapsed="1"/>
    <col min="3" max="5" width="9.5" customWidth="1" collapsed="1"/>
    <col min="6" max="6" width="9.5" style="11" customWidth="1" collapsed="1"/>
    <col min="7" max="86" width="9.5" customWidth="1" collapsed="1"/>
  </cols>
  <sheetData>
    <row r="1" spans="1:86" s="4" customFormat="1" x14ac:dyDescent="0.2">
      <c r="A1" s="1" t="s">
        <v>0</v>
      </c>
      <c r="B1" s="2"/>
      <c r="C1" s="3" t="s">
        <v>1</v>
      </c>
      <c r="D1" s="3"/>
      <c r="E1" s="3"/>
      <c r="F1" s="3"/>
      <c r="G1" s="3" t="s">
        <v>2</v>
      </c>
      <c r="H1" s="3"/>
      <c r="I1" s="3"/>
      <c r="J1" s="3"/>
      <c r="K1" s="3" t="s">
        <v>3</v>
      </c>
      <c r="L1" s="3"/>
      <c r="M1" s="3"/>
      <c r="N1" s="3"/>
      <c r="O1" s="3" t="s">
        <v>4</v>
      </c>
      <c r="P1" s="3"/>
      <c r="Q1" s="3"/>
      <c r="R1" s="3"/>
      <c r="S1" s="3" t="s">
        <v>5</v>
      </c>
      <c r="T1" s="3"/>
      <c r="U1" s="3"/>
      <c r="V1" s="3"/>
      <c r="W1" s="3" t="s">
        <v>6</v>
      </c>
      <c r="X1" s="3"/>
      <c r="Y1" s="3"/>
      <c r="Z1" s="3"/>
      <c r="AA1" s="3" t="s">
        <v>7</v>
      </c>
      <c r="AB1" s="3"/>
      <c r="AC1" s="3"/>
      <c r="AD1" s="3"/>
      <c r="AE1" s="3" t="s">
        <v>8</v>
      </c>
      <c r="AF1" s="3"/>
      <c r="AG1" s="3"/>
      <c r="AH1" s="3"/>
      <c r="AI1" s="3" t="s">
        <v>9</v>
      </c>
      <c r="AL1" s="3"/>
      <c r="AM1" s="3" t="s">
        <v>10</v>
      </c>
      <c r="AN1" s="3"/>
      <c r="AO1" s="3"/>
      <c r="AP1" s="3"/>
      <c r="AQ1" s="3" t="s">
        <v>11</v>
      </c>
      <c r="AR1" s="3"/>
      <c r="AS1" s="3"/>
      <c r="AT1" s="3"/>
      <c r="AU1" s="3" t="s">
        <v>12</v>
      </c>
      <c r="AV1" s="3"/>
      <c r="AW1" s="3"/>
      <c r="AX1" s="3"/>
      <c r="AY1" s="3" t="s">
        <v>13</v>
      </c>
      <c r="AZ1" s="3"/>
      <c r="BA1" s="3"/>
      <c r="BB1" s="3"/>
      <c r="BC1" s="3" t="s">
        <v>14</v>
      </c>
      <c r="BD1" s="3"/>
      <c r="BE1" s="3"/>
      <c r="BF1" s="3"/>
      <c r="BG1" s="3" t="s">
        <v>15</v>
      </c>
      <c r="BH1" s="3"/>
      <c r="BI1" s="3"/>
      <c r="BJ1" s="3"/>
      <c r="BK1" s="3" t="s">
        <v>16</v>
      </c>
      <c r="BL1" s="3"/>
      <c r="BM1" s="3"/>
      <c r="BN1" s="3"/>
      <c r="BO1" s="3" t="s">
        <v>17</v>
      </c>
      <c r="BP1" s="3"/>
      <c r="BQ1" s="3"/>
      <c r="BR1" s="3"/>
      <c r="BS1" s="3" t="s">
        <v>18</v>
      </c>
      <c r="BT1" s="3"/>
      <c r="BU1" s="3"/>
      <c r="BV1" s="3"/>
      <c r="BW1" s="3" t="s">
        <v>19</v>
      </c>
      <c r="BX1" s="3"/>
      <c r="BY1" s="3"/>
      <c r="BZ1" s="3"/>
      <c r="CA1" s="3" t="s">
        <v>20</v>
      </c>
      <c r="CB1" s="3"/>
      <c r="CC1" s="3"/>
      <c r="CD1" s="3"/>
      <c r="CE1" s="3" t="s">
        <v>21</v>
      </c>
      <c r="CF1" s="3"/>
      <c r="CG1" s="3"/>
      <c r="CH1" s="3"/>
    </row>
    <row r="2" spans="1:86" s="4" customFormat="1" x14ac:dyDescent="0.2">
      <c r="A2" s="1" t="s">
        <v>22</v>
      </c>
      <c r="B2" s="1"/>
      <c r="F2" s="5"/>
      <c r="K2" s="4" t="s">
        <v>23</v>
      </c>
      <c r="S2" s="5" t="s">
        <v>24</v>
      </c>
      <c r="AI2" s="4" t="s">
        <v>25</v>
      </c>
    </row>
    <row r="3" spans="1:86" x14ac:dyDescent="0.2">
      <c r="A3" t="s">
        <v>26</v>
      </c>
      <c r="C3" s="6">
        <v>2</v>
      </c>
      <c r="D3" s="6"/>
      <c r="E3" s="6"/>
      <c r="F3" s="7"/>
      <c r="G3" s="6">
        <v>2</v>
      </c>
      <c r="H3" s="6"/>
      <c r="I3" s="6"/>
      <c r="J3" s="6"/>
      <c r="K3" s="6">
        <v>2</v>
      </c>
      <c r="L3" s="6"/>
      <c r="M3" s="6"/>
      <c r="N3" s="6"/>
      <c r="O3" s="6">
        <v>2</v>
      </c>
      <c r="P3" s="6"/>
      <c r="Q3" s="6"/>
      <c r="R3" s="6"/>
      <c r="S3" s="6">
        <v>2</v>
      </c>
      <c r="T3" s="6"/>
      <c r="U3" s="6"/>
      <c r="V3" s="6"/>
      <c r="W3" s="6">
        <v>2</v>
      </c>
      <c r="X3" s="6"/>
      <c r="Y3" s="6"/>
      <c r="Z3" s="6"/>
      <c r="AA3" s="6">
        <v>2</v>
      </c>
      <c r="AB3" s="6"/>
      <c r="AC3" s="6"/>
      <c r="AD3" s="6"/>
      <c r="AE3" s="6">
        <v>2</v>
      </c>
      <c r="AF3" s="6"/>
      <c r="AG3" s="6"/>
      <c r="AH3" s="6"/>
      <c r="AI3" s="6">
        <v>3</v>
      </c>
      <c r="AL3" s="6"/>
      <c r="AM3" s="6">
        <v>2</v>
      </c>
      <c r="AN3" s="6"/>
      <c r="AO3" s="6"/>
      <c r="AP3" s="6"/>
      <c r="AQ3" s="6">
        <v>2</v>
      </c>
      <c r="AR3" s="6"/>
      <c r="AS3" s="6"/>
      <c r="AT3" s="6"/>
      <c r="AU3" s="6">
        <v>2</v>
      </c>
      <c r="AV3" s="6"/>
      <c r="AW3" s="6"/>
      <c r="AX3" s="6"/>
      <c r="AY3" s="6">
        <v>2</v>
      </c>
      <c r="AZ3" s="6"/>
      <c r="BA3" s="6"/>
      <c r="BB3" s="6"/>
      <c r="BC3" s="6">
        <v>2</v>
      </c>
      <c r="BD3" s="6"/>
      <c r="BE3" s="6"/>
      <c r="BF3" s="6"/>
      <c r="BG3" s="6">
        <v>2</v>
      </c>
      <c r="BH3" s="6"/>
      <c r="BI3" s="6"/>
      <c r="BJ3" s="6"/>
      <c r="BK3" s="6">
        <v>2</v>
      </c>
      <c r="BL3" s="6"/>
      <c r="BM3" s="6"/>
      <c r="BN3" s="6"/>
      <c r="BO3" s="6">
        <v>2</v>
      </c>
      <c r="BP3" s="6"/>
      <c r="BQ3" s="6"/>
      <c r="BR3" s="6"/>
      <c r="BS3" s="6">
        <v>2</v>
      </c>
      <c r="BT3" s="6"/>
      <c r="BU3" s="6"/>
      <c r="BV3" s="6"/>
      <c r="BW3" s="6">
        <v>2</v>
      </c>
      <c r="BX3" s="6"/>
      <c r="BY3" s="6"/>
      <c r="BZ3" s="6"/>
      <c r="CA3" s="6">
        <v>2</v>
      </c>
      <c r="CB3" s="6"/>
      <c r="CC3" s="6"/>
      <c r="CD3" s="6"/>
      <c r="CE3" s="6">
        <v>2</v>
      </c>
      <c r="CF3" s="6"/>
      <c r="CG3" s="6"/>
      <c r="CH3" s="6"/>
    </row>
    <row r="4" spans="1:86" x14ac:dyDescent="0.2">
      <c r="A4" t="s">
        <v>27</v>
      </c>
      <c r="C4" s="6">
        <v>212</v>
      </c>
      <c r="D4" s="6"/>
      <c r="E4" s="6"/>
      <c r="F4" s="7"/>
      <c r="G4" s="6">
        <v>212</v>
      </c>
      <c r="H4" s="6"/>
      <c r="I4" s="6"/>
      <c r="J4" s="6"/>
      <c r="K4" s="6">
        <v>194</v>
      </c>
      <c r="L4" s="6"/>
      <c r="M4" s="6"/>
      <c r="N4" s="6"/>
      <c r="O4" s="6">
        <v>212</v>
      </c>
      <c r="P4" s="6"/>
      <c r="Q4" s="6"/>
      <c r="R4" s="6"/>
      <c r="S4" s="6">
        <v>212</v>
      </c>
      <c r="T4" s="6"/>
      <c r="U4" s="6"/>
      <c r="V4" s="6"/>
      <c r="W4" s="6">
        <v>212</v>
      </c>
      <c r="X4" s="6"/>
      <c r="Y4" s="6"/>
      <c r="Z4" s="6"/>
      <c r="AA4" s="6">
        <v>212</v>
      </c>
      <c r="AB4" s="6"/>
      <c r="AC4" s="6"/>
      <c r="AD4" s="6"/>
      <c r="AE4" s="6">
        <v>212</v>
      </c>
      <c r="AF4" s="6"/>
      <c r="AG4" s="6"/>
      <c r="AH4" s="6"/>
      <c r="AI4" s="6">
        <v>216</v>
      </c>
      <c r="AL4" s="6"/>
      <c r="AM4" s="6">
        <v>212</v>
      </c>
      <c r="AN4" s="6"/>
      <c r="AO4" s="6"/>
      <c r="AP4" s="6"/>
      <c r="AQ4" s="6">
        <v>212</v>
      </c>
      <c r="AR4" s="6"/>
      <c r="AS4" s="6"/>
      <c r="AT4" s="6"/>
      <c r="AU4" s="6">
        <v>212</v>
      </c>
      <c r="AV4" s="6"/>
      <c r="AW4" s="6"/>
      <c r="AX4" s="6"/>
      <c r="AY4" s="6">
        <v>208</v>
      </c>
      <c r="AZ4" s="6"/>
      <c r="BA4" s="6"/>
      <c r="BB4" s="6"/>
      <c r="BC4" s="6">
        <v>212</v>
      </c>
      <c r="BD4" s="6"/>
      <c r="BE4" s="6"/>
      <c r="BF4" s="6"/>
      <c r="BG4" s="6">
        <v>212</v>
      </c>
      <c r="BH4" s="6"/>
      <c r="BI4" s="6"/>
      <c r="BJ4" s="6"/>
      <c r="BK4" s="6">
        <v>212</v>
      </c>
      <c r="BL4" s="6"/>
      <c r="BM4" s="6"/>
      <c r="BN4" s="6"/>
      <c r="BO4" s="6">
        <v>212</v>
      </c>
      <c r="BP4" s="6"/>
      <c r="BQ4" s="6"/>
      <c r="BR4" s="6"/>
      <c r="BS4" s="6">
        <v>212</v>
      </c>
      <c r="BT4" s="6"/>
      <c r="BU4" s="6"/>
      <c r="BV4" s="6"/>
      <c r="BW4" s="6">
        <v>212</v>
      </c>
      <c r="BX4" s="6"/>
      <c r="BY4" s="6"/>
      <c r="BZ4" s="6"/>
      <c r="CA4" s="6">
        <v>212</v>
      </c>
      <c r="CB4" s="6"/>
      <c r="CC4" s="6"/>
      <c r="CD4" s="6"/>
      <c r="CE4" s="6">
        <v>212</v>
      </c>
      <c r="CF4" s="6"/>
      <c r="CG4" s="6"/>
      <c r="CH4" s="6"/>
    </row>
    <row r="5" spans="1:86" x14ac:dyDescent="0.2">
      <c r="A5" t="s">
        <v>28</v>
      </c>
      <c r="C5" s="6">
        <v>141.215</v>
      </c>
      <c r="D5" s="6"/>
      <c r="E5" s="6"/>
      <c r="F5" s="7"/>
      <c r="G5" s="6">
        <v>117.33</v>
      </c>
      <c r="H5" s="6"/>
      <c r="I5" s="6"/>
      <c r="J5" s="6"/>
      <c r="K5" s="6">
        <v>184.76300000000001</v>
      </c>
      <c r="L5" s="6"/>
      <c r="M5" s="6"/>
      <c r="N5" s="6"/>
      <c r="O5" s="6">
        <v>50.845700000000001</v>
      </c>
      <c r="P5" s="6"/>
      <c r="Q5" s="6"/>
      <c r="R5" s="6"/>
      <c r="S5" s="6">
        <v>245.95599999999999</v>
      </c>
      <c r="T5" s="6"/>
      <c r="U5" s="6"/>
      <c r="V5" s="6"/>
      <c r="W5" s="6">
        <v>88.052400000000006</v>
      </c>
      <c r="X5" s="6"/>
      <c r="Y5" s="6"/>
      <c r="Z5" s="6"/>
      <c r="AA5" s="6">
        <v>99.792500000000004</v>
      </c>
      <c r="AB5" s="6"/>
      <c r="AC5" s="6"/>
      <c r="AD5" s="6"/>
      <c r="AE5" s="6">
        <v>159.17699999999999</v>
      </c>
      <c r="AF5" s="6"/>
      <c r="AG5" s="6"/>
      <c r="AH5" s="6"/>
      <c r="AI5" s="6">
        <v>339.00200000000001</v>
      </c>
      <c r="AL5" s="6"/>
      <c r="AM5" s="6">
        <v>162.83799999999999</v>
      </c>
      <c r="AN5" s="6"/>
      <c r="AO5" s="6"/>
      <c r="AP5" s="6"/>
      <c r="AQ5" s="6">
        <v>161.74299999999999</v>
      </c>
      <c r="AR5" s="6"/>
      <c r="AS5" s="6"/>
      <c r="AT5" s="6"/>
      <c r="AU5" s="6">
        <v>125.31100000000001</v>
      </c>
      <c r="AV5" s="6"/>
      <c r="AW5" s="6"/>
      <c r="AX5" s="6"/>
      <c r="AY5" s="6">
        <v>193.94</v>
      </c>
      <c r="AZ5" s="6"/>
      <c r="BA5" s="6"/>
      <c r="BB5" s="6"/>
      <c r="BC5" s="6">
        <v>91.734700000000004</v>
      </c>
      <c r="BD5" s="6"/>
      <c r="BE5" s="6"/>
      <c r="BF5" s="6"/>
      <c r="BG5" s="6">
        <v>171.02199999999999</v>
      </c>
      <c r="BH5" s="6"/>
      <c r="BI5" s="6"/>
      <c r="BJ5" s="6"/>
      <c r="BK5" s="6">
        <v>254.07599999999999</v>
      </c>
      <c r="BL5" s="6"/>
      <c r="BM5" s="6"/>
      <c r="BN5" s="6"/>
      <c r="BO5" s="6">
        <v>109.654</v>
      </c>
      <c r="BP5" s="6"/>
      <c r="BQ5" s="6"/>
      <c r="BR5" s="6"/>
      <c r="BS5" s="6">
        <v>153.49799999999999</v>
      </c>
      <c r="BT5" s="6"/>
      <c r="BU5" s="6"/>
      <c r="BV5" s="6"/>
      <c r="BW5" s="6">
        <v>148.95500000000001</v>
      </c>
      <c r="BX5" s="6"/>
      <c r="BY5" s="6"/>
      <c r="BZ5" s="6"/>
      <c r="CA5" s="6">
        <v>86.082700000000003</v>
      </c>
      <c r="CB5" s="6"/>
      <c r="CC5" s="6"/>
      <c r="CD5" s="6"/>
      <c r="CE5" s="6">
        <v>105.056</v>
      </c>
      <c r="CF5" s="6"/>
      <c r="CG5" s="6"/>
      <c r="CH5" s="6"/>
    </row>
    <row r="6" spans="1:86" x14ac:dyDescent="0.2">
      <c r="A6"/>
      <c r="C6" s="6"/>
      <c r="D6" s="6"/>
      <c r="E6" s="6"/>
      <c r="F6" s="7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</row>
    <row r="7" spans="1:86" x14ac:dyDescent="0.2">
      <c r="A7" s="8" t="s">
        <v>29</v>
      </c>
      <c r="C7" s="9">
        <f>[2]Sheet1!$G$4</f>
        <v>8.5763235390826811</v>
      </c>
      <c r="D7" s="9" t="s">
        <v>30</v>
      </c>
      <c r="E7" s="9"/>
      <c r="F7" s="10"/>
      <c r="G7" s="9">
        <f>[2]Sheet1!$G$5</f>
        <v>8.053908742489158</v>
      </c>
      <c r="H7" s="9" t="s">
        <v>30</v>
      </c>
      <c r="I7" s="9"/>
      <c r="J7" s="9"/>
      <c r="K7" s="9">
        <f>[2]Sheet1!$G$6</f>
        <v>9.3422988854035278</v>
      </c>
      <c r="L7" s="9" t="s">
        <v>30</v>
      </c>
      <c r="M7" s="9"/>
      <c r="N7" s="9"/>
      <c r="O7" s="9">
        <f>[2]Sheet1!$G$7</f>
        <v>2.063508002884261</v>
      </c>
      <c r="P7" s="9" t="s">
        <v>30</v>
      </c>
      <c r="Q7" s="9"/>
      <c r="R7" s="9"/>
      <c r="S7" s="9">
        <f>[2]Sheet1!$G$8</f>
        <v>2.4629568602051646</v>
      </c>
      <c r="T7" s="9" t="s">
        <v>30</v>
      </c>
      <c r="U7" s="9"/>
      <c r="V7" s="9"/>
      <c r="W7" s="9">
        <f>[2]Sheet1!$G$9</f>
        <v>7.9928664304278128</v>
      </c>
      <c r="X7" s="9" t="s">
        <v>30</v>
      </c>
      <c r="Y7" s="9"/>
      <c r="Z7" s="9"/>
      <c r="AA7" s="9">
        <f>[2]Sheet1!$G$10</f>
        <v>7.8837994229614008</v>
      </c>
      <c r="AB7" s="9" t="s">
        <v>30</v>
      </c>
      <c r="AC7" s="9"/>
      <c r="AD7" s="9"/>
      <c r="AE7" s="9">
        <f>[2]Sheet1!$G$11</f>
        <v>8.3000261088762972</v>
      </c>
      <c r="AF7" s="9" t="s">
        <v>30</v>
      </c>
      <c r="AG7" s="9"/>
      <c r="AH7" s="9"/>
      <c r="AI7" s="9">
        <f>[2]Sheet1!$G$12</f>
        <v>3.257856269706632</v>
      </c>
      <c r="AJ7" t="s">
        <v>30</v>
      </c>
      <c r="AL7" s="9"/>
      <c r="AM7" s="9">
        <f>[2]Sheet1!$G$13</f>
        <v>7.7324360653972919</v>
      </c>
      <c r="AN7" s="9" t="s">
        <v>30</v>
      </c>
      <c r="AO7" s="9"/>
      <c r="AP7" s="9"/>
      <c r="AQ7" s="9">
        <f>[2]Sheet1!$G$14</f>
        <v>8.295733751103187</v>
      </c>
      <c r="AR7" s="9" t="s">
        <v>30</v>
      </c>
      <c r="AS7" s="9"/>
      <c r="AT7" s="9"/>
      <c r="AU7" s="9">
        <f>[2]Sheet1!$G$15</f>
        <v>8.7380707135074989</v>
      </c>
      <c r="AV7" s="9" t="s">
        <v>30</v>
      </c>
      <c r="AW7" s="9"/>
      <c r="AX7" s="9"/>
      <c r="AY7" s="9">
        <f>[2]Sheet1!$G$16</f>
        <v>3.583877466479287</v>
      </c>
      <c r="AZ7" s="9" t="s">
        <v>30</v>
      </c>
      <c r="BA7" s="9"/>
      <c r="BB7" s="9"/>
      <c r="BC7" s="9">
        <f>[2]Sheet1!$G$17</f>
        <v>7.8499060891686128</v>
      </c>
      <c r="BD7" s="9" t="s">
        <v>30</v>
      </c>
      <c r="BE7" s="9"/>
      <c r="BF7" s="9"/>
      <c r="BG7" s="9">
        <f>[2]Sheet1!$G$18</f>
        <v>8.2309633130435227</v>
      </c>
      <c r="BH7" s="9" t="s">
        <v>30</v>
      </c>
      <c r="BI7" s="9"/>
      <c r="BJ7" s="9"/>
      <c r="BK7" s="9">
        <f>[2]Sheet1!$G$19</f>
        <v>6.6329852847201316</v>
      </c>
      <c r="BL7" s="9" t="s">
        <v>30</v>
      </c>
      <c r="BM7" s="9"/>
      <c r="BN7" s="9"/>
      <c r="BO7" s="9">
        <f>[2]Sheet1!$G$20</f>
        <v>8.3075732985840567</v>
      </c>
      <c r="BP7" s="9" t="s">
        <v>30</v>
      </c>
      <c r="BQ7" s="9"/>
      <c r="BR7" s="9"/>
      <c r="BS7" s="9">
        <f>[2]Sheet1!$G$21</f>
        <v>8.2652598343468977</v>
      </c>
      <c r="BT7" s="9" t="s">
        <v>30</v>
      </c>
      <c r="BU7" s="9"/>
      <c r="BV7" s="9"/>
      <c r="BW7" s="9">
        <f>[2]Sheet1!$G$22</f>
        <v>7.1551765095495954</v>
      </c>
      <c r="BX7" s="9" t="s">
        <v>30</v>
      </c>
      <c r="BY7" s="9"/>
      <c r="BZ7" s="9"/>
      <c r="CA7" s="9">
        <f>[2]Sheet1!$G$23</f>
        <v>8.0648115350605423</v>
      </c>
      <c r="CB7" s="9" t="s">
        <v>30</v>
      </c>
      <c r="CC7" s="9"/>
      <c r="CD7" s="9"/>
      <c r="CE7" s="9">
        <f>[2]Sheet1!$G$24</f>
        <v>8.8729425249738938</v>
      </c>
      <c r="CF7" s="9" t="s">
        <v>30</v>
      </c>
      <c r="CG7" s="9"/>
      <c r="CH7" s="9"/>
    </row>
    <row r="8" spans="1:86" x14ac:dyDescent="0.2">
      <c r="A8"/>
      <c r="J8" s="12"/>
      <c r="O8" s="6"/>
      <c r="S8" s="6"/>
      <c r="W8" s="6"/>
      <c r="AA8" s="6"/>
      <c r="AD8" s="6"/>
      <c r="AE8" s="6"/>
      <c r="AG8" s="6"/>
      <c r="AH8" s="6"/>
      <c r="AI8" s="6"/>
      <c r="AY8" s="6"/>
      <c r="BC8" s="6"/>
      <c r="BG8" s="6"/>
      <c r="BK8" s="6"/>
      <c r="BO8" s="6"/>
      <c r="BS8" s="6"/>
      <c r="BW8" s="6"/>
      <c r="BX8" s="6"/>
      <c r="CA8" s="6"/>
      <c r="CE8" s="6"/>
      <c r="CF8" s="6"/>
    </row>
    <row r="9" spans="1:86" x14ac:dyDescent="0.2">
      <c r="A9" s="8" t="s">
        <v>31</v>
      </c>
      <c r="J9" s="12"/>
    </row>
    <row r="10" spans="1:86" x14ac:dyDescent="0.2">
      <c r="A10" s="11" t="s">
        <v>32</v>
      </c>
      <c r="B10" t="s">
        <v>33</v>
      </c>
      <c r="C10" s="13" t="s">
        <v>34</v>
      </c>
      <c r="D10" s="13" t="s">
        <v>35</v>
      </c>
      <c r="E10" s="13" t="s">
        <v>36</v>
      </c>
      <c r="G10" s="13" t="s">
        <v>34</v>
      </c>
      <c r="H10" s="13" t="s">
        <v>35</v>
      </c>
      <c r="I10" s="13" t="s">
        <v>36</v>
      </c>
      <c r="K10" s="13" t="s">
        <v>34</v>
      </c>
      <c r="L10" s="13" t="s">
        <v>35</v>
      </c>
      <c r="M10" s="13" t="s">
        <v>36</v>
      </c>
      <c r="O10" s="13" t="s">
        <v>34</v>
      </c>
      <c r="P10" s="13" t="s">
        <v>35</v>
      </c>
      <c r="Q10" s="13" t="s">
        <v>36</v>
      </c>
      <c r="R10" s="11"/>
      <c r="S10" s="13" t="s">
        <v>34</v>
      </c>
      <c r="T10" s="13" t="s">
        <v>35</v>
      </c>
      <c r="U10" s="13" t="s">
        <v>36</v>
      </c>
      <c r="V10" s="11"/>
      <c r="W10" s="13" t="s">
        <v>34</v>
      </c>
      <c r="X10" s="13" t="s">
        <v>35</v>
      </c>
      <c r="Y10" s="13" t="s">
        <v>36</v>
      </c>
      <c r="AA10" s="13" t="s">
        <v>34</v>
      </c>
      <c r="AB10" s="13" t="s">
        <v>35</v>
      </c>
      <c r="AC10" s="13" t="s">
        <v>36</v>
      </c>
      <c r="AE10" s="13" t="s">
        <v>34</v>
      </c>
      <c r="AF10" s="13" t="s">
        <v>35</v>
      </c>
      <c r="AG10" s="13" t="s">
        <v>36</v>
      </c>
      <c r="AI10" s="13" t="s">
        <v>34</v>
      </c>
      <c r="AJ10" s="13" t="s">
        <v>35</v>
      </c>
      <c r="AK10" s="13" t="s">
        <v>36</v>
      </c>
      <c r="AL10" s="11"/>
      <c r="AM10" s="13" t="s">
        <v>34</v>
      </c>
      <c r="AN10" s="13" t="s">
        <v>35</v>
      </c>
      <c r="AO10" s="13" t="s">
        <v>36</v>
      </c>
      <c r="AP10" s="11"/>
      <c r="AQ10" s="13" t="s">
        <v>34</v>
      </c>
      <c r="AR10" s="13" t="s">
        <v>35</v>
      </c>
      <c r="AS10" s="13" t="s">
        <v>36</v>
      </c>
      <c r="AT10" s="11"/>
      <c r="AU10" s="13" t="s">
        <v>34</v>
      </c>
      <c r="AV10" s="13" t="s">
        <v>35</v>
      </c>
      <c r="AW10" s="13" t="s">
        <v>36</v>
      </c>
      <c r="AY10" s="13" t="s">
        <v>34</v>
      </c>
      <c r="AZ10" s="13" t="s">
        <v>35</v>
      </c>
      <c r="BA10" s="13" t="s">
        <v>36</v>
      </c>
      <c r="BB10" s="11"/>
      <c r="BC10" s="13" t="s">
        <v>34</v>
      </c>
      <c r="BD10" s="13" t="s">
        <v>35</v>
      </c>
      <c r="BE10" s="13" t="s">
        <v>36</v>
      </c>
      <c r="BG10" s="13" t="s">
        <v>34</v>
      </c>
      <c r="BH10" s="13" t="s">
        <v>35</v>
      </c>
      <c r="BI10" s="13" t="s">
        <v>36</v>
      </c>
      <c r="BK10" s="13" t="s">
        <v>34</v>
      </c>
      <c r="BL10" s="13" t="s">
        <v>35</v>
      </c>
      <c r="BM10" s="13" t="s">
        <v>36</v>
      </c>
      <c r="BO10" s="13" t="s">
        <v>34</v>
      </c>
      <c r="BP10" s="13" t="s">
        <v>35</v>
      </c>
      <c r="BQ10" s="13" t="s">
        <v>36</v>
      </c>
      <c r="BS10" s="13" t="s">
        <v>34</v>
      </c>
      <c r="BT10" s="13" t="s">
        <v>35</v>
      </c>
      <c r="BU10" s="13" t="s">
        <v>36</v>
      </c>
      <c r="BW10" s="13" t="s">
        <v>34</v>
      </c>
      <c r="BX10" s="13" t="s">
        <v>35</v>
      </c>
      <c r="BY10" s="13" t="s">
        <v>36</v>
      </c>
      <c r="CA10" s="13" t="s">
        <v>34</v>
      </c>
      <c r="CB10" s="13" t="s">
        <v>35</v>
      </c>
      <c r="CC10" s="13" t="s">
        <v>36</v>
      </c>
      <c r="CE10" s="13" t="s">
        <v>34</v>
      </c>
      <c r="CF10" s="13" t="s">
        <v>35</v>
      </c>
      <c r="CG10" s="13" t="s">
        <v>36</v>
      </c>
    </row>
    <row r="11" spans="1:86" x14ac:dyDescent="0.2">
      <c r="A11" s="11">
        <v>1</v>
      </c>
      <c r="B11" t="s">
        <v>37</v>
      </c>
      <c r="C11" s="12">
        <v>99.999899999999997</v>
      </c>
      <c r="D11" s="12">
        <v>99.861900000000006</v>
      </c>
      <c r="E11" s="12">
        <v>100.13800000000001</v>
      </c>
      <c r="F11" s="14"/>
      <c r="G11" s="12">
        <v>100</v>
      </c>
      <c r="H11" s="12">
        <v>99.862499999999997</v>
      </c>
      <c r="I11" s="12">
        <v>100.13800000000001</v>
      </c>
      <c r="J11" s="14"/>
      <c r="K11" s="12">
        <v>99.998900000000006</v>
      </c>
      <c r="L11" s="12">
        <v>99.861999999999995</v>
      </c>
      <c r="M11" s="12">
        <v>100.13800000000001</v>
      </c>
      <c r="N11" s="14"/>
      <c r="O11" s="12">
        <v>100</v>
      </c>
      <c r="P11" s="12">
        <v>99.862200000000001</v>
      </c>
      <c r="Q11" s="12">
        <v>100.13800000000001</v>
      </c>
      <c r="R11" s="14"/>
      <c r="S11" s="12">
        <v>134.65799999999999</v>
      </c>
      <c r="T11" s="12">
        <v>131.78800000000001</v>
      </c>
      <c r="U11" s="12">
        <v>141.07900000000001</v>
      </c>
      <c r="V11" s="14"/>
      <c r="W11" s="12">
        <v>100</v>
      </c>
      <c r="X11" s="12">
        <v>99.862300000000005</v>
      </c>
      <c r="Y11" s="12">
        <v>100.13800000000001</v>
      </c>
      <c r="Z11" s="14"/>
      <c r="AA11" s="12">
        <v>99.999700000000004</v>
      </c>
      <c r="AB11" s="12">
        <v>99.862300000000005</v>
      </c>
      <c r="AC11" s="12">
        <v>100.13800000000001</v>
      </c>
      <c r="AD11" s="14"/>
      <c r="AE11" s="12">
        <v>100</v>
      </c>
      <c r="AF11" s="12">
        <v>99.863900000000001</v>
      </c>
      <c r="AG11" s="12">
        <v>100.14</v>
      </c>
      <c r="AH11" s="14"/>
      <c r="AI11" s="12">
        <v>100</v>
      </c>
      <c r="AJ11" s="12">
        <v>99.862700000000004</v>
      </c>
      <c r="AK11" s="12">
        <v>100.13800000000001</v>
      </c>
      <c r="AL11" s="14"/>
      <c r="AM11" s="12">
        <v>100</v>
      </c>
      <c r="AN11" s="12">
        <v>99.861999999999995</v>
      </c>
      <c r="AO11" s="12">
        <v>100.13800000000001</v>
      </c>
      <c r="AP11" s="14"/>
      <c r="AQ11" s="12">
        <v>100</v>
      </c>
      <c r="AR11" s="12">
        <v>99.862799999999993</v>
      </c>
      <c r="AS11" s="12">
        <v>100.139</v>
      </c>
      <c r="AT11" s="14"/>
      <c r="AU11" s="12">
        <v>100</v>
      </c>
      <c r="AV11" s="12">
        <v>99.863299999999995</v>
      </c>
      <c r="AW11" s="12">
        <v>100.14</v>
      </c>
      <c r="AX11" s="14"/>
      <c r="AY11" s="12">
        <v>99.999600000000001</v>
      </c>
      <c r="AZ11" s="12">
        <v>99.864099999999993</v>
      </c>
      <c r="BA11" s="12">
        <v>100.14</v>
      </c>
      <c r="BB11" s="14"/>
      <c r="BC11" s="12">
        <v>100</v>
      </c>
      <c r="BD11" s="12">
        <v>99.862799999999993</v>
      </c>
      <c r="BE11" s="12">
        <v>100.139</v>
      </c>
      <c r="BF11" s="14"/>
      <c r="BG11" s="12">
        <v>99.999899999999997</v>
      </c>
      <c r="BH11" s="12">
        <v>99.862700000000004</v>
      </c>
      <c r="BI11" s="12">
        <v>100.13800000000001</v>
      </c>
      <c r="BJ11" s="14"/>
      <c r="BK11" s="12">
        <v>99.999700000000004</v>
      </c>
      <c r="BL11" s="12">
        <v>99.862300000000005</v>
      </c>
      <c r="BM11" s="12">
        <v>100.13800000000001</v>
      </c>
      <c r="BN11" s="14"/>
      <c r="BO11" s="12">
        <v>100</v>
      </c>
      <c r="BP11" s="12">
        <v>99.863100000000003</v>
      </c>
      <c r="BQ11" s="12">
        <v>100.139</v>
      </c>
      <c r="BR11" s="14"/>
      <c r="BS11" s="12">
        <v>99.999899999999997</v>
      </c>
      <c r="BT11" s="12">
        <v>99.862499999999997</v>
      </c>
      <c r="BU11" s="12">
        <v>100.13800000000001</v>
      </c>
      <c r="BV11" s="14"/>
      <c r="BW11" s="12">
        <v>100</v>
      </c>
      <c r="BX11" s="12">
        <v>99.862099999999998</v>
      </c>
      <c r="BY11" s="12">
        <v>100.13800000000001</v>
      </c>
      <c r="BZ11" s="14"/>
      <c r="CA11" s="12">
        <v>100</v>
      </c>
      <c r="CB11" s="12">
        <v>99.861500000000007</v>
      </c>
      <c r="CC11" s="12">
        <v>100.13800000000001</v>
      </c>
      <c r="CD11" s="14"/>
      <c r="CE11" s="12">
        <v>100</v>
      </c>
      <c r="CF11" s="12">
        <v>99.8626</v>
      </c>
      <c r="CG11" s="12">
        <v>100.13800000000001</v>
      </c>
      <c r="CH11" s="14"/>
    </row>
    <row r="12" spans="1:86" x14ac:dyDescent="0.2">
      <c r="A12" s="11">
        <v>2</v>
      </c>
      <c r="B12" t="s">
        <v>38</v>
      </c>
      <c r="C12" s="12">
        <v>69.156300000000002</v>
      </c>
      <c r="D12" s="12">
        <v>68.533799999999999</v>
      </c>
      <c r="E12" s="12">
        <v>69.765199999999993</v>
      </c>
      <c r="F12" s="14"/>
      <c r="G12" s="12">
        <v>69.183700000000002</v>
      </c>
      <c r="H12" s="12">
        <v>68.543700000000001</v>
      </c>
      <c r="I12" s="12">
        <v>69.832800000000006</v>
      </c>
      <c r="J12" s="14"/>
      <c r="K12" s="12">
        <v>70.423699999999997</v>
      </c>
      <c r="L12" s="12">
        <v>69.639899999999997</v>
      </c>
      <c r="M12" s="12">
        <v>71.1935</v>
      </c>
      <c r="N12" s="14"/>
      <c r="O12" s="12">
        <v>-0.199736</v>
      </c>
      <c r="P12" s="12">
        <v>-0.71608099999999997</v>
      </c>
      <c r="Q12" s="12">
        <v>0.18331600000000001</v>
      </c>
      <c r="R12" s="14"/>
      <c r="S12" s="12">
        <v>12.529299999999999</v>
      </c>
      <c r="T12" s="12">
        <v>9.3037299999999998</v>
      </c>
      <c r="U12" s="12">
        <v>14.0855</v>
      </c>
      <c r="V12" s="14"/>
      <c r="W12" s="12">
        <v>65.0261</v>
      </c>
      <c r="X12" s="12">
        <v>64.337100000000007</v>
      </c>
      <c r="Y12" s="12">
        <v>65.690899999999999</v>
      </c>
      <c r="Z12" s="14"/>
      <c r="AA12" s="12">
        <v>69.236099999999993</v>
      </c>
      <c r="AB12" s="12">
        <v>68.584800000000001</v>
      </c>
      <c r="AC12" s="12">
        <v>69.8108</v>
      </c>
      <c r="AD12" s="14"/>
      <c r="AE12" s="12">
        <v>71.527100000000004</v>
      </c>
      <c r="AF12" s="12">
        <v>70.901499999999999</v>
      </c>
      <c r="AG12" s="12">
        <v>72.173400000000001</v>
      </c>
      <c r="AH12" s="14"/>
      <c r="AI12" s="12">
        <v>81.326499999999996</v>
      </c>
      <c r="AJ12" s="12">
        <v>80.814400000000006</v>
      </c>
      <c r="AK12" s="12">
        <v>81.514099999999999</v>
      </c>
      <c r="AL12" s="14"/>
      <c r="AM12" s="12">
        <v>97.583600000000004</v>
      </c>
      <c r="AN12" s="12">
        <v>97.311000000000007</v>
      </c>
      <c r="AO12" s="12">
        <v>97.850800000000007</v>
      </c>
      <c r="AP12" s="14"/>
      <c r="AQ12" s="12">
        <v>77.432500000000005</v>
      </c>
      <c r="AR12" s="12">
        <v>76.924300000000002</v>
      </c>
      <c r="AS12" s="12">
        <v>77.918400000000005</v>
      </c>
      <c r="AT12" s="14"/>
      <c r="AU12" s="12">
        <v>67.146699999999996</v>
      </c>
      <c r="AV12" s="12">
        <v>66.651799999999994</v>
      </c>
      <c r="AW12" s="12">
        <v>67.623699999999999</v>
      </c>
      <c r="AX12" s="14"/>
      <c r="AY12" s="12">
        <v>87.518500000000003</v>
      </c>
      <c r="AZ12" s="12">
        <v>86.968599999999995</v>
      </c>
      <c r="BA12" s="12">
        <v>87.977599999999995</v>
      </c>
      <c r="BB12" s="14"/>
      <c r="BC12" s="12">
        <v>72.715999999999994</v>
      </c>
      <c r="BD12" s="12">
        <v>72.073700000000002</v>
      </c>
      <c r="BE12" s="12">
        <v>73.143199999999993</v>
      </c>
      <c r="BF12" s="14"/>
      <c r="BG12" s="12">
        <v>80.110900000000001</v>
      </c>
      <c r="BH12" s="12">
        <v>79.525599999999997</v>
      </c>
      <c r="BI12" s="12">
        <v>80.701999999999998</v>
      </c>
      <c r="BJ12" s="14"/>
      <c r="BK12" s="12">
        <v>74.111500000000007</v>
      </c>
      <c r="BL12" s="12">
        <v>73.526300000000006</v>
      </c>
      <c r="BM12" s="12">
        <v>74.597399999999993</v>
      </c>
      <c r="BN12" s="14"/>
      <c r="BO12" s="12">
        <v>69.267099999999999</v>
      </c>
      <c r="BP12" s="12">
        <v>68.620199999999997</v>
      </c>
      <c r="BQ12" s="12">
        <v>69.911299999999997</v>
      </c>
      <c r="BR12" s="14"/>
      <c r="BS12" s="12">
        <v>69.173900000000003</v>
      </c>
      <c r="BT12" s="12">
        <v>68.545699999999997</v>
      </c>
      <c r="BU12" s="12">
        <v>69.825199999999995</v>
      </c>
      <c r="BV12" s="14"/>
      <c r="BW12" s="12">
        <v>68.004199999999997</v>
      </c>
      <c r="BX12" s="12">
        <v>67.357699999999994</v>
      </c>
      <c r="BY12" s="12">
        <v>68.648799999999994</v>
      </c>
      <c r="BZ12" s="14"/>
      <c r="CA12" s="12">
        <v>68.886200000000002</v>
      </c>
      <c r="CB12" s="12">
        <v>68.227199999999996</v>
      </c>
      <c r="CC12" s="12">
        <v>69.483999999999995</v>
      </c>
      <c r="CD12" s="14"/>
      <c r="CE12" s="12">
        <v>70.894599999999997</v>
      </c>
      <c r="CF12" s="12">
        <v>70.326400000000007</v>
      </c>
      <c r="CG12" s="12">
        <v>71.4756</v>
      </c>
      <c r="CH12" s="15"/>
    </row>
    <row r="13" spans="1:86" x14ac:dyDescent="0.2">
      <c r="A13" s="11">
        <v>3</v>
      </c>
      <c r="B13" t="s">
        <v>39</v>
      </c>
      <c r="C13" s="12">
        <v>101.96899999999999</v>
      </c>
      <c r="D13" s="12">
        <v>81.453199999999995</v>
      </c>
      <c r="E13" s="12">
        <v>546.33399999999995</v>
      </c>
      <c r="F13" s="14"/>
      <c r="G13" s="12">
        <v>102.09</v>
      </c>
      <c r="H13" s="12">
        <v>89.894099999999995</v>
      </c>
      <c r="I13" s="12">
        <v>551.89</v>
      </c>
      <c r="J13" s="14"/>
      <c r="K13" s="12">
        <v>127.977</v>
      </c>
      <c r="L13" s="12">
        <v>90.215000000000003</v>
      </c>
      <c r="M13" s="12">
        <v>543.84400000000005</v>
      </c>
      <c r="N13" s="14"/>
      <c r="O13" s="12">
        <v>328.05799999999999</v>
      </c>
      <c r="P13" s="12">
        <v>49.915500000000002</v>
      </c>
      <c r="Q13" s="12">
        <v>570.73099999999999</v>
      </c>
      <c r="R13" s="14"/>
      <c r="S13" s="12">
        <v>129.91999999999999</v>
      </c>
      <c r="T13" s="12">
        <v>107.517</v>
      </c>
      <c r="U13" s="12">
        <v>865.13199999999995</v>
      </c>
      <c r="V13" s="14"/>
      <c r="W13" s="12">
        <v>87.633499999999998</v>
      </c>
      <c r="X13" s="12">
        <v>77.376300000000001</v>
      </c>
      <c r="Y13" s="12">
        <v>547.39200000000005</v>
      </c>
      <c r="Z13" s="14"/>
      <c r="AA13" s="12">
        <v>131.21700000000001</v>
      </c>
      <c r="AB13" s="12">
        <v>81.983400000000003</v>
      </c>
      <c r="AC13" s="12">
        <v>539.86300000000006</v>
      </c>
      <c r="AD13" s="14"/>
      <c r="AE13" s="12">
        <v>183.65700000000001</v>
      </c>
      <c r="AF13" s="12">
        <v>119.297</v>
      </c>
      <c r="AG13" s="12">
        <v>519.39200000000005</v>
      </c>
      <c r="AH13" s="14"/>
      <c r="AI13" s="12">
        <v>87.261499999999998</v>
      </c>
      <c r="AJ13" s="12">
        <v>86.737499999999997</v>
      </c>
      <c r="AK13" s="12">
        <v>102.783</v>
      </c>
      <c r="AL13" s="14"/>
      <c r="AM13" s="12">
        <v>335.75700000000001</v>
      </c>
      <c r="AN13" s="12">
        <v>94.786900000000003</v>
      </c>
      <c r="AO13" s="12">
        <v>492.23899999999998</v>
      </c>
      <c r="AP13" s="14"/>
      <c r="AQ13" s="12">
        <v>261.43900000000002</v>
      </c>
      <c r="AR13" s="12">
        <v>103.078</v>
      </c>
      <c r="AS13" s="12">
        <v>687.71</v>
      </c>
      <c r="AT13" s="14"/>
      <c r="AU13" s="12">
        <v>75.432500000000005</v>
      </c>
      <c r="AV13" s="12">
        <v>64.457300000000004</v>
      </c>
      <c r="AW13" s="12">
        <v>595.21</v>
      </c>
      <c r="AX13" s="14"/>
      <c r="AY13" s="12">
        <v>98.047700000000006</v>
      </c>
      <c r="AZ13" s="12">
        <v>86.534099999999995</v>
      </c>
      <c r="BA13" s="12">
        <v>532.00199999999995</v>
      </c>
      <c r="BB13" s="14"/>
      <c r="BC13" s="12">
        <v>161.202</v>
      </c>
      <c r="BD13" s="12">
        <v>86.280600000000007</v>
      </c>
      <c r="BE13" s="12">
        <v>561.29100000000005</v>
      </c>
      <c r="BF13" s="14"/>
      <c r="BG13" s="12">
        <v>151.48099999999999</v>
      </c>
      <c r="BH13" s="12">
        <v>92.833100000000002</v>
      </c>
      <c r="BI13" s="12">
        <v>620.33500000000004</v>
      </c>
      <c r="BJ13" s="14"/>
      <c r="BK13" s="12">
        <v>211.596</v>
      </c>
      <c r="BL13" s="12">
        <v>132.75399999999999</v>
      </c>
      <c r="BM13" s="12">
        <v>483.78</v>
      </c>
      <c r="BN13" s="14"/>
      <c r="BO13" s="12">
        <v>103.953</v>
      </c>
      <c r="BP13" s="12">
        <v>85.476699999999994</v>
      </c>
      <c r="BQ13" s="12">
        <v>566.97400000000005</v>
      </c>
      <c r="BR13" s="14"/>
      <c r="BS13" s="12">
        <v>138.893</v>
      </c>
      <c r="BT13" s="12">
        <v>90.214699999999993</v>
      </c>
      <c r="BU13" s="12">
        <v>554.97299999999996</v>
      </c>
      <c r="BV13" s="14"/>
      <c r="BW13" s="12">
        <v>93.391599999999997</v>
      </c>
      <c r="BX13" s="12">
        <v>86.328400000000002</v>
      </c>
      <c r="BY13" s="12">
        <v>474.05099999999999</v>
      </c>
      <c r="BZ13" s="14"/>
      <c r="CA13" s="12">
        <v>100.36499999999999</v>
      </c>
      <c r="CB13" s="12">
        <v>79.916899999999998</v>
      </c>
      <c r="CC13" s="12">
        <v>560.95000000000005</v>
      </c>
      <c r="CD13" s="14"/>
      <c r="CE13" s="12">
        <v>99.555700000000002</v>
      </c>
      <c r="CF13" s="12">
        <v>81.508499999999998</v>
      </c>
      <c r="CG13" s="12">
        <v>641.04899999999998</v>
      </c>
      <c r="CH13" s="14"/>
    </row>
    <row r="14" spans="1:86" x14ac:dyDescent="0.2">
      <c r="A14" s="11">
        <v>4</v>
      </c>
      <c r="B14" t="s">
        <v>40</v>
      </c>
      <c r="C14" s="12">
        <v>21.091100000000001</v>
      </c>
      <c r="D14" s="12">
        <v>0.54018100000000002</v>
      </c>
      <c r="E14" s="12">
        <v>464.70299999999997</v>
      </c>
      <c r="F14" s="14"/>
      <c r="G14" s="12">
        <v>20.656500000000001</v>
      </c>
      <c r="H14" s="12">
        <v>8.44</v>
      </c>
      <c r="I14" s="12">
        <v>469.90899999999999</v>
      </c>
      <c r="J14" s="14"/>
      <c r="K14" s="12">
        <v>45.873199999999997</v>
      </c>
      <c r="L14" s="12">
        <v>8.2671500000000009</v>
      </c>
      <c r="M14" s="12">
        <v>461.32600000000002</v>
      </c>
      <c r="N14" s="14"/>
      <c r="O14" s="12">
        <v>277.673</v>
      </c>
      <c r="P14" s="12">
        <v>1E-8</v>
      </c>
      <c r="Q14" s="12">
        <v>519.654</v>
      </c>
      <c r="R14" s="14"/>
      <c r="S14" s="12">
        <v>70.614199999999997</v>
      </c>
      <c r="T14" s="12">
        <v>48.517600000000002</v>
      </c>
      <c r="U14" s="12">
        <v>805.56299999999999</v>
      </c>
      <c r="V14" s="14"/>
      <c r="W14" s="12">
        <v>10.0189</v>
      </c>
      <c r="X14" s="12">
        <v>1E-8</v>
      </c>
      <c r="Y14" s="12">
        <v>469.04199999999997</v>
      </c>
      <c r="Z14" s="14"/>
      <c r="AA14" s="12">
        <v>50.398899999999998</v>
      </c>
      <c r="AB14" s="12">
        <v>1.0753299999999999</v>
      </c>
      <c r="AC14" s="12">
        <v>458.48700000000002</v>
      </c>
      <c r="AD14" s="14"/>
      <c r="AE14" s="12">
        <v>102.09399999999999</v>
      </c>
      <c r="AF14" s="12">
        <v>37.839399999999998</v>
      </c>
      <c r="AG14" s="12">
        <v>437.24700000000001</v>
      </c>
      <c r="AH14" s="14"/>
      <c r="AI14" s="12">
        <v>9.9998899999999999E-9</v>
      </c>
      <c r="AJ14" s="12">
        <v>9.9999500000000008E-9</v>
      </c>
      <c r="AK14" s="12">
        <v>15.5595</v>
      </c>
      <c r="AL14" s="14"/>
      <c r="AM14" s="12">
        <v>244.654</v>
      </c>
      <c r="AN14" s="12">
        <v>3.7279</v>
      </c>
      <c r="AO14" s="12">
        <v>400.65499999999997</v>
      </c>
      <c r="AP14" s="14"/>
      <c r="AQ14" s="12">
        <v>175.88</v>
      </c>
      <c r="AR14" s="12">
        <v>17.559999999999999</v>
      </c>
      <c r="AS14" s="12">
        <v>601.48599999999999</v>
      </c>
      <c r="AT14" s="14"/>
      <c r="AU14" s="12">
        <v>13.3972</v>
      </c>
      <c r="AV14" s="12">
        <v>2.4001199999999998</v>
      </c>
      <c r="AW14" s="12">
        <v>533.22799999999995</v>
      </c>
      <c r="AX14" s="14"/>
      <c r="AY14" s="12">
        <v>11.167</v>
      </c>
      <c r="AZ14" s="12">
        <v>1E-8</v>
      </c>
      <c r="BA14" s="12">
        <v>444.02600000000001</v>
      </c>
      <c r="BB14" s="14"/>
      <c r="BC14" s="12">
        <v>79.085899999999995</v>
      </c>
      <c r="BD14" s="12">
        <v>4.2961600000000004</v>
      </c>
      <c r="BE14" s="12">
        <v>478.654</v>
      </c>
      <c r="BF14" s="14"/>
      <c r="BG14" s="12">
        <v>65.508300000000006</v>
      </c>
      <c r="BH14" s="12">
        <v>6.8928099999999999</v>
      </c>
      <c r="BI14" s="12">
        <v>533.79399999999998</v>
      </c>
      <c r="BJ14" s="14"/>
      <c r="BK14" s="12">
        <v>129.68199999999999</v>
      </c>
      <c r="BL14" s="12">
        <v>50.9771</v>
      </c>
      <c r="BM14" s="12">
        <v>401.31299999999999</v>
      </c>
      <c r="BN14" s="14"/>
      <c r="BO14" s="12">
        <v>22.954499999999999</v>
      </c>
      <c r="BP14" s="12">
        <v>4.47926</v>
      </c>
      <c r="BQ14" s="12">
        <v>485.37599999999998</v>
      </c>
      <c r="BR14" s="14"/>
      <c r="BS14" s="12">
        <v>58.1402</v>
      </c>
      <c r="BT14" s="12">
        <v>9.4444499999999998</v>
      </c>
      <c r="BU14" s="12">
        <v>473.63200000000001</v>
      </c>
      <c r="BV14" s="14"/>
      <c r="BW14" s="12">
        <v>14.570499999999999</v>
      </c>
      <c r="BX14" s="12">
        <v>7.5454400000000001</v>
      </c>
      <c r="BY14" s="12">
        <v>394.58499999999998</v>
      </c>
      <c r="BZ14" s="14"/>
      <c r="CA14" s="12">
        <v>20.090199999999999</v>
      </c>
      <c r="CB14" s="12">
        <v>1E-8</v>
      </c>
      <c r="CC14" s="12">
        <v>480.04</v>
      </c>
      <c r="CD14" s="14"/>
      <c r="CE14" s="12">
        <v>17.9298</v>
      </c>
      <c r="CF14" s="12">
        <v>1E-8</v>
      </c>
      <c r="CG14" s="12">
        <v>558.91999999999996</v>
      </c>
      <c r="CH14" s="14"/>
    </row>
    <row r="15" spans="1:86" x14ac:dyDescent="0.2">
      <c r="A15" s="11">
        <v>5</v>
      </c>
      <c r="B15" t="s">
        <v>41</v>
      </c>
      <c r="C15" s="12">
        <v>80.877899999999997</v>
      </c>
      <c r="D15" s="12">
        <v>80.216399999999993</v>
      </c>
      <c r="E15" s="12">
        <v>81.532300000000006</v>
      </c>
      <c r="F15" s="14"/>
      <c r="G15" s="12">
        <v>81.433300000000003</v>
      </c>
      <c r="H15" s="12">
        <v>80.756399999999999</v>
      </c>
      <c r="I15" s="12">
        <v>82.093900000000005</v>
      </c>
      <c r="J15" s="14"/>
      <c r="K15" s="12">
        <v>82.104299999999995</v>
      </c>
      <c r="L15" s="12">
        <v>81.499499999999998</v>
      </c>
      <c r="M15" s="12">
        <v>82.657700000000006</v>
      </c>
      <c r="N15" s="14"/>
      <c r="O15" s="12">
        <v>50.384500000000003</v>
      </c>
      <c r="P15" s="12">
        <v>49.714199999999998</v>
      </c>
      <c r="Q15" s="12">
        <v>51.246699999999997</v>
      </c>
      <c r="R15" s="14"/>
      <c r="S15" s="12">
        <v>59.305300000000003</v>
      </c>
      <c r="T15" s="12">
        <v>58.226599999999998</v>
      </c>
      <c r="U15" s="12">
        <v>59.996499999999997</v>
      </c>
      <c r="V15" s="14"/>
      <c r="W15" s="12">
        <v>77.614599999999996</v>
      </c>
      <c r="X15" s="12">
        <v>76.819500000000005</v>
      </c>
      <c r="Y15" s="12">
        <v>78.331599999999995</v>
      </c>
      <c r="Z15" s="14"/>
      <c r="AA15" s="12">
        <v>80.8185</v>
      </c>
      <c r="AB15" s="12">
        <v>80.155199999999994</v>
      </c>
      <c r="AC15" s="12">
        <v>81.443600000000004</v>
      </c>
      <c r="AD15" s="14"/>
      <c r="AE15" s="12">
        <v>81.563500000000005</v>
      </c>
      <c r="AF15" s="12">
        <v>80.862799999999993</v>
      </c>
      <c r="AG15" s="12">
        <v>82.209199999999996</v>
      </c>
      <c r="AH15" s="14"/>
      <c r="AI15" s="12">
        <v>87.261499999999998</v>
      </c>
      <c r="AJ15" s="12">
        <v>86.737499999999997</v>
      </c>
      <c r="AK15" s="12">
        <v>87.449799999999996</v>
      </c>
      <c r="AL15" s="14"/>
      <c r="AM15" s="12">
        <v>91.102800000000002</v>
      </c>
      <c r="AN15" s="12">
        <v>90.596800000000002</v>
      </c>
      <c r="AO15" s="12">
        <v>91.615600000000001</v>
      </c>
      <c r="AP15" s="14"/>
      <c r="AQ15" s="12">
        <v>85.558199999999999</v>
      </c>
      <c r="AR15" s="12">
        <v>84.930199999999999</v>
      </c>
      <c r="AS15" s="12">
        <v>86.159400000000005</v>
      </c>
      <c r="AT15" s="14"/>
      <c r="AU15" s="12">
        <v>62.035299999999999</v>
      </c>
      <c r="AV15" s="12">
        <v>61.733400000000003</v>
      </c>
      <c r="AW15" s="12">
        <v>62.334099999999999</v>
      </c>
      <c r="AX15" s="14"/>
      <c r="AY15" s="12">
        <v>86.880700000000004</v>
      </c>
      <c r="AZ15" s="12">
        <v>86.310900000000004</v>
      </c>
      <c r="BA15" s="12">
        <v>87.357299999999995</v>
      </c>
      <c r="BB15" s="14"/>
      <c r="BC15" s="12">
        <v>82.116399999999999</v>
      </c>
      <c r="BD15" s="12">
        <v>81.527900000000002</v>
      </c>
      <c r="BE15" s="12">
        <v>82.637500000000003</v>
      </c>
      <c r="BF15" s="14"/>
      <c r="BG15" s="12">
        <v>85.972700000000003</v>
      </c>
      <c r="BH15" s="12">
        <v>85.272199999999998</v>
      </c>
      <c r="BI15" s="12">
        <v>86.658500000000004</v>
      </c>
      <c r="BJ15" s="14"/>
      <c r="BK15" s="12">
        <v>81.913499999999999</v>
      </c>
      <c r="BL15" s="12">
        <v>81.3506</v>
      </c>
      <c r="BM15" s="12">
        <v>82.471199999999996</v>
      </c>
      <c r="BN15" s="14"/>
      <c r="BO15" s="12">
        <v>80.998599999999996</v>
      </c>
      <c r="BP15" s="12">
        <v>80.341200000000001</v>
      </c>
      <c r="BQ15" s="12">
        <v>81.663899999999998</v>
      </c>
      <c r="BR15" s="14"/>
      <c r="BS15" s="12">
        <v>80.753200000000007</v>
      </c>
      <c r="BT15" s="12">
        <v>80.071100000000001</v>
      </c>
      <c r="BU15" s="12">
        <v>81.453900000000004</v>
      </c>
      <c r="BV15" s="14"/>
      <c r="BW15" s="12">
        <v>78.821100000000001</v>
      </c>
      <c r="BX15" s="12">
        <v>78.137699999999995</v>
      </c>
      <c r="BY15" s="12">
        <v>79.503299999999996</v>
      </c>
      <c r="BZ15" s="14"/>
      <c r="CA15" s="12">
        <v>80.274500000000003</v>
      </c>
      <c r="CB15" s="12">
        <v>79.571200000000005</v>
      </c>
      <c r="CC15" s="12">
        <v>80.941900000000004</v>
      </c>
      <c r="CD15" s="14"/>
      <c r="CE15" s="12">
        <v>81.625900000000001</v>
      </c>
      <c r="CF15" s="12">
        <v>81.022800000000004</v>
      </c>
      <c r="CG15" s="12">
        <v>82.226200000000006</v>
      </c>
      <c r="CH15" s="14"/>
    </row>
    <row r="16" spans="1:86" x14ac:dyDescent="0.2">
      <c r="A16" s="11">
        <v>6</v>
      </c>
      <c r="B16" t="s">
        <v>42</v>
      </c>
      <c r="C16" s="12">
        <v>80.877899999999997</v>
      </c>
      <c r="D16" s="12">
        <v>80.216399999999993</v>
      </c>
      <c r="E16" s="12">
        <v>81.532300000000006</v>
      </c>
      <c r="F16" s="14"/>
      <c r="G16" s="12">
        <v>81.433300000000003</v>
      </c>
      <c r="H16" s="12">
        <v>80.756399999999999</v>
      </c>
      <c r="I16" s="12">
        <v>82.093900000000005</v>
      </c>
      <c r="J16" s="14"/>
      <c r="K16" s="12">
        <v>82.104299999999995</v>
      </c>
      <c r="L16" s="12">
        <v>81.499499999999998</v>
      </c>
      <c r="M16" s="12">
        <v>82.657700000000006</v>
      </c>
      <c r="N16" s="14"/>
      <c r="O16" s="12">
        <v>50.384500000000003</v>
      </c>
      <c r="P16" s="12">
        <v>49.714199999999998</v>
      </c>
      <c r="Q16" s="12">
        <v>51.246699999999997</v>
      </c>
      <c r="R16" s="14"/>
      <c r="S16" s="12">
        <v>59.305300000000003</v>
      </c>
      <c r="T16" s="12">
        <v>58.226599999999998</v>
      </c>
      <c r="U16" s="12">
        <v>59.996499999999997</v>
      </c>
      <c r="V16" s="14"/>
      <c r="W16" s="12">
        <v>77.614599999999996</v>
      </c>
      <c r="X16" s="12">
        <v>76.819500000000005</v>
      </c>
      <c r="Y16" s="12">
        <v>78.331599999999995</v>
      </c>
      <c r="Z16" s="14"/>
      <c r="AA16" s="12">
        <v>80.8185</v>
      </c>
      <c r="AB16" s="12">
        <v>80.155199999999994</v>
      </c>
      <c r="AC16" s="12">
        <v>81.443600000000004</v>
      </c>
      <c r="AD16" s="14"/>
      <c r="AE16" s="12">
        <v>81.563500000000005</v>
      </c>
      <c r="AF16" s="12">
        <v>80.862799999999993</v>
      </c>
      <c r="AG16" s="12">
        <v>82.209199999999996</v>
      </c>
      <c r="AH16" s="14"/>
      <c r="AI16" s="12">
        <v>1.64466</v>
      </c>
      <c r="AJ16" s="12">
        <v>0.49019699999999999</v>
      </c>
      <c r="AK16" s="12">
        <v>2.7645200000000001</v>
      </c>
      <c r="AL16" s="14"/>
      <c r="AM16" s="12">
        <v>91.102800000000002</v>
      </c>
      <c r="AN16" s="12">
        <v>90.596800000000002</v>
      </c>
      <c r="AO16" s="12">
        <v>91.615600000000001</v>
      </c>
      <c r="AP16" s="14"/>
      <c r="AQ16" s="12">
        <v>85.558199999999999</v>
      </c>
      <c r="AR16" s="12">
        <v>84.930199999999999</v>
      </c>
      <c r="AS16" s="12">
        <v>86.159400000000005</v>
      </c>
      <c r="AT16" s="14"/>
      <c r="AU16" s="12">
        <v>62.035299999999999</v>
      </c>
      <c r="AV16" s="12">
        <v>61.733400000000003</v>
      </c>
      <c r="AW16" s="12">
        <v>62.334099999999999</v>
      </c>
      <c r="AX16" s="14"/>
      <c r="AY16" s="12">
        <v>86.880700000000004</v>
      </c>
      <c r="AZ16" s="12">
        <v>86.310900000000004</v>
      </c>
      <c r="BA16" s="12">
        <v>87.357299999999995</v>
      </c>
      <c r="BB16" s="14"/>
      <c r="BC16" s="12">
        <v>82.116399999999999</v>
      </c>
      <c r="BD16" s="12">
        <v>81.527900000000002</v>
      </c>
      <c r="BE16" s="12">
        <v>82.637500000000003</v>
      </c>
      <c r="BF16" s="14"/>
      <c r="BG16" s="12">
        <v>85.972700000000003</v>
      </c>
      <c r="BH16" s="12">
        <v>85.272199999999998</v>
      </c>
      <c r="BI16" s="12">
        <v>86.658500000000004</v>
      </c>
      <c r="BJ16" s="14"/>
      <c r="BK16" s="12">
        <v>81.913499999999999</v>
      </c>
      <c r="BL16" s="12">
        <v>81.3506</v>
      </c>
      <c r="BM16" s="12">
        <v>82.471199999999996</v>
      </c>
      <c r="BN16" s="14"/>
      <c r="BO16" s="12">
        <v>80.998599999999996</v>
      </c>
      <c r="BP16" s="12">
        <v>80.341200000000001</v>
      </c>
      <c r="BQ16" s="12">
        <v>81.663899999999998</v>
      </c>
      <c r="BR16" s="14"/>
      <c r="BS16" s="12">
        <v>80.753200000000007</v>
      </c>
      <c r="BT16" s="12">
        <v>80.071100000000001</v>
      </c>
      <c r="BU16" s="12">
        <v>81.453900000000004</v>
      </c>
      <c r="BV16" s="14"/>
      <c r="BW16" s="12">
        <v>78.821100000000001</v>
      </c>
      <c r="BX16" s="12">
        <v>78.137699999999995</v>
      </c>
      <c r="BY16" s="12">
        <v>79.503299999999996</v>
      </c>
      <c r="BZ16" s="14"/>
      <c r="CA16" s="12">
        <v>80.274500000000003</v>
      </c>
      <c r="CB16" s="12">
        <v>79.571200000000005</v>
      </c>
      <c r="CC16" s="12">
        <v>80.941900000000004</v>
      </c>
      <c r="CD16" s="14"/>
      <c r="CE16" s="12">
        <v>81.625900000000001</v>
      </c>
      <c r="CF16" s="12">
        <v>81.022800000000004</v>
      </c>
      <c r="CG16" s="12">
        <v>82.226200000000006</v>
      </c>
      <c r="CH16" s="14"/>
    </row>
    <row r="17" spans="1:86" x14ac:dyDescent="0.2">
      <c r="A17" s="11">
        <v>7</v>
      </c>
      <c r="B17" t="s">
        <v>43</v>
      </c>
      <c r="C17" s="12">
        <v>167.46299999999999</v>
      </c>
      <c r="D17" s="12">
        <v>166.095</v>
      </c>
      <c r="E17" s="12">
        <v>168.83099999999999</v>
      </c>
      <c r="F17" s="14"/>
      <c r="G17" s="12">
        <v>168.45099999999999</v>
      </c>
      <c r="H17" s="12">
        <v>167.05</v>
      </c>
      <c r="I17" s="12">
        <v>169.84899999999999</v>
      </c>
      <c r="J17" s="14"/>
      <c r="K17" s="12">
        <v>169.6</v>
      </c>
      <c r="L17" s="12">
        <v>168.37899999999999</v>
      </c>
      <c r="M17" s="12">
        <v>170.74199999999999</v>
      </c>
      <c r="N17" s="14"/>
      <c r="O17" s="12">
        <v>131.87799999999999</v>
      </c>
      <c r="P17" s="12">
        <v>130.631</v>
      </c>
      <c r="Q17" s="12">
        <v>134.04</v>
      </c>
      <c r="R17" s="14"/>
      <c r="S17" s="12">
        <v>147.05500000000001</v>
      </c>
      <c r="T17" s="12">
        <v>145.61199999999999</v>
      </c>
      <c r="U17" s="12">
        <v>148.30000000000001</v>
      </c>
      <c r="V17" s="14"/>
      <c r="W17" s="12">
        <v>162.78899999999999</v>
      </c>
      <c r="X17" s="12">
        <v>161.18</v>
      </c>
      <c r="Y17" s="12">
        <v>164.303</v>
      </c>
      <c r="Z17" s="14"/>
      <c r="AA17" s="12">
        <v>166.87</v>
      </c>
      <c r="AB17" s="12">
        <v>165.42400000000001</v>
      </c>
      <c r="AC17" s="12">
        <v>168.221</v>
      </c>
      <c r="AD17" s="14"/>
      <c r="AE17" s="12">
        <v>167.495</v>
      </c>
      <c r="AF17" s="12">
        <v>165.995</v>
      </c>
      <c r="AG17" s="12">
        <v>168.875</v>
      </c>
      <c r="AH17" s="14"/>
      <c r="AI17" s="12">
        <v>92.308400000000006</v>
      </c>
      <c r="AJ17" s="12">
        <v>91.061099999999996</v>
      </c>
      <c r="AK17" s="12">
        <v>93.253399999999999</v>
      </c>
      <c r="AL17" s="14"/>
      <c r="AM17" s="12">
        <v>177.78899999999999</v>
      </c>
      <c r="AN17" s="12">
        <v>176.59100000000001</v>
      </c>
      <c r="AO17" s="12">
        <v>179.02199999999999</v>
      </c>
      <c r="AP17" s="14"/>
      <c r="AQ17" s="12">
        <v>174.92</v>
      </c>
      <c r="AR17" s="12">
        <v>173.60900000000001</v>
      </c>
      <c r="AS17" s="12">
        <v>176.2</v>
      </c>
      <c r="AT17" s="14"/>
      <c r="AU17" s="12">
        <v>150.172</v>
      </c>
      <c r="AV17" s="12">
        <v>149.43799999999999</v>
      </c>
      <c r="AW17" s="12">
        <v>150.90100000000001</v>
      </c>
      <c r="AX17" s="14"/>
      <c r="AY17" s="12">
        <v>172.8</v>
      </c>
      <c r="AZ17" s="12">
        <v>171.602</v>
      </c>
      <c r="BA17" s="12">
        <v>173.86699999999999</v>
      </c>
      <c r="BB17" s="14"/>
      <c r="BC17" s="12">
        <v>168.143</v>
      </c>
      <c r="BD17" s="12">
        <v>166.78700000000001</v>
      </c>
      <c r="BE17" s="12">
        <v>169.36500000000001</v>
      </c>
      <c r="BF17" s="14"/>
      <c r="BG17" s="12">
        <v>174.21</v>
      </c>
      <c r="BH17" s="12">
        <v>172.77</v>
      </c>
      <c r="BI17" s="12">
        <v>175.643</v>
      </c>
      <c r="BJ17" s="14"/>
      <c r="BK17" s="12">
        <v>167.69900000000001</v>
      </c>
      <c r="BL17" s="12">
        <v>166.46799999999999</v>
      </c>
      <c r="BM17" s="12">
        <v>168.96</v>
      </c>
      <c r="BN17" s="14"/>
      <c r="BO17" s="12">
        <v>167.57400000000001</v>
      </c>
      <c r="BP17" s="12">
        <v>166.16200000000001</v>
      </c>
      <c r="BQ17" s="12">
        <v>168.99100000000001</v>
      </c>
      <c r="BR17" s="14"/>
      <c r="BS17" s="12">
        <v>166.97300000000001</v>
      </c>
      <c r="BT17" s="12">
        <v>165.548</v>
      </c>
      <c r="BU17" s="12">
        <v>168.422</v>
      </c>
      <c r="BV17" s="14"/>
      <c r="BW17" s="12">
        <v>162.541</v>
      </c>
      <c r="BX17" s="12">
        <v>161.05199999999999</v>
      </c>
      <c r="BY17" s="12">
        <v>164.023</v>
      </c>
      <c r="BZ17" s="14"/>
      <c r="CA17" s="12">
        <v>165.26400000000001</v>
      </c>
      <c r="CB17" s="12">
        <v>163.76499999999999</v>
      </c>
      <c r="CC17" s="12">
        <v>166.751</v>
      </c>
      <c r="CD17" s="14"/>
      <c r="CE17" s="12">
        <v>169.60499999999999</v>
      </c>
      <c r="CF17" s="12">
        <v>168.25</v>
      </c>
      <c r="CG17" s="12">
        <v>170.90199999999999</v>
      </c>
      <c r="CH17" s="14"/>
    </row>
    <row r="18" spans="1:86" x14ac:dyDescent="0.2">
      <c r="A18" s="11">
        <v>8</v>
      </c>
      <c r="B18" t="s">
        <v>44</v>
      </c>
      <c r="C18" s="12">
        <v>154.06899999999999</v>
      </c>
      <c r="D18" s="12">
        <v>151.98400000000001</v>
      </c>
      <c r="E18" s="12">
        <v>156.15</v>
      </c>
      <c r="F18" s="14"/>
      <c r="G18" s="12">
        <v>155.62100000000001</v>
      </c>
      <c r="H18" s="12">
        <v>153.49299999999999</v>
      </c>
      <c r="I18" s="12">
        <v>157.751</v>
      </c>
      <c r="J18" s="14"/>
      <c r="K18" s="12">
        <v>155.43899999999999</v>
      </c>
      <c r="L18" s="12">
        <v>153.48699999999999</v>
      </c>
      <c r="M18" s="12">
        <v>157.285</v>
      </c>
      <c r="N18" s="14"/>
      <c r="O18" s="12">
        <v>116.648</v>
      </c>
      <c r="P18" s="12">
        <v>114.937</v>
      </c>
      <c r="Q18" s="12">
        <v>119.92100000000001</v>
      </c>
      <c r="R18" s="14"/>
      <c r="S18" s="12">
        <v>122.759</v>
      </c>
      <c r="T18" s="12">
        <v>118.833</v>
      </c>
      <c r="U18" s="12">
        <v>126.273</v>
      </c>
      <c r="V18" s="14"/>
      <c r="W18" s="12">
        <v>148.161</v>
      </c>
      <c r="X18" s="12">
        <v>144.215</v>
      </c>
      <c r="Y18" s="12">
        <v>151.53399999999999</v>
      </c>
      <c r="Z18" s="14"/>
      <c r="AA18" s="12">
        <v>153.869</v>
      </c>
      <c r="AB18" s="12">
        <v>151.685</v>
      </c>
      <c r="AC18" s="12">
        <v>155.881</v>
      </c>
      <c r="AD18" s="14"/>
      <c r="AE18" s="12">
        <v>154.69200000000001</v>
      </c>
      <c r="AF18" s="12">
        <v>151.279</v>
      </c>
      <c r="AG18" s="12">
        <v>156.738</v>
      </c>
      <c r="AH18" s="14"/>
      <c r="AI18" s="12">
        <v>83.51</v>
      </c>
      <c r="AJ18" s="12">
        <v>72.866699999999994</v>
      </c>
      <c r="AK18" s="12">
        <v>84.983800000000002</v>
      </c>
      <c r="AL18" s="14"/>
      <c r="AM18" s="12">
        <v>164.45500000000001</v>
      </c>
      <c r="AN18" s="12">
        <v>162.56399999999999</v>
      </c>
      <c r="AO18" s="12">
        <v>166.40899999999999</v>
      </c>
      <c r="AP18" s="14"/>
      <c r="AQ18" s="12">
        <v>164.41300000000001</v>
      </c>
      <c r="AR18" s="12">
        <v>162.41900000000001</v>
      </c>
      <c r="AS18" s="12">
        <v>166.36500000000001</v>
      </c>
      <c r="AT18" s="14"/>
      <c r="AU18" s="12">
        <v>139.37899999999999</v>
      </c>
      <c r="AV18" s="12">
        <v>137.27500000000001</v>
      </c>
      <c r="AW18" s="12">
        <v>140.72499999999999</v>
      </c>
      <c r="AX18" s="14"/>
      <c r="AY18" s="12">
        <v>158.96100000000001</v>
      </c>
      <c r="AZ18" s="12">
        <v>157.50899999999999</v>
      </c>
      <c r="BA18" s="12">
        <v>160.78399999999999</v>
      </c>
      <c r="BB18" s="14"/>
      <c r="BC18" s="12">
        <v>155.108</v>
      </c>
      <c r="BD18" s="12">
        <v>153.04599999999999</v>
      </c>
      <c r="BE18" s="12">
        <v>157.01</v>
      </c>
      <c r="BF18" s="14"/>
      <c r="BG18" s="12">
        <v>162.74700000000001</v>
      </c>
      <c r="BH18" s="12">
        <v>160.56899999999999</v>
      </c>
      <c r="BI18" s="12">
        <v>164.91399999999999</v>
      </c>
      <c r="BJ18" s="14"/>
      <c r="BK18" s="12">
        <v>153.42099999999999</v>
      </c>
      <c r="BL18" s="12">
        <v>151.51300000000001</v>
      </c>
      <c r="BM18" s="12">
        <v>155.40299999999999</v>
      </c>
      <c r="BN18" s="14"/>
      <c r="BO18" s="12">
        <v>155.042</v>
      </c>
      <c r="BP18" s="12">
        <v>152.92099999999999</v>
      </c>
      <c r="BQ18" s="12">
        <v>157.16499999999999</v>
      </c>
      <c r="BR18" s="14"/>
      <c r="BS18" s="12">
        <v>154.25899999999999</v>
      </c>
      <c r="BT18" s="12">
        <v>152.13900000000001</v>
      </c>
      <c r="BU18" s="12">
        <v>156.40899999999999</v>
      </c>
      <c r="BV18" s="14"/>
      <c r="BW18" s="12">
        <v>148.47800000000001</v>
      </c>
      <c r="BX18" s="12">
        <v>146.29499999999999</v>
      </c>
      <c r="BY18" s="12">
        <v>150.64099999999999</v>
      </c>
      <c r="BZ18" s="14"/>
      <c r="CA18" s="12">
        <v>152.75299999999999</v>
      </c>
      <c r="CB18" s="12">
        <v>150.53800000000001</v>
      </c>
      <c r="CC18" s="12">
        <v>154.905</v>
      </c>
      <c r="CD18" s="14"/>
      <c r="CE18" s="12">
        <v>157.934</v>
      </c>
      <c r="CF18" s="12">
        <v>155.15</v>
      </c>
      <c r="CG18" s="12">
        <v>159.92400000000001</v>
      </c>
      <c r="CH18" s="14"/>
    </row>
    <row r="19" spans="1:86" x14ac:dyDescent="0.2">
      <c r="A19" s="11">
        <v>9</v>
      </c>
      <c r="B19" t="s">
        <v>45</v>
      </c>
      <c r="C19" s="12">
        <v>24.065300000000001</v>
      </c>
      <c r="D19" s="12">
        <v>20.020399999999999</v>
      </c>
      <c r="E19" s="12">
        <v>28.063400000000001</v>
      </c>
      <c r="F19" s="14"/>
      <c r="G19" s="12">
        <v>26.8642</v>
      </c>
      <c r="H19" s="12">
        <v>22.4727</v>
      </c>
      <c r="I19" s="12">
        <v>30.7896</v>
      </c>
      <c r="J19" s="14"/>
      <c r="K19" s="12">
        <v>24.118200000000002</v>
      </c>
      <c r="L19" s="12">
        <v>20.783300000000001</v>
      </c>
      <c r="M19" s="12">
        <v>27.672999999999998</v>
      </c>
      <c r="N19" s="14"/>
      <c r="O19" s="12">
        <v>3.3937200000000001</v>
      </c>
      <c r="P19" s="12">
        <v>-2.03749</v>
      </c>
      <c r="Q19" s="12">
        <v>7.2904499999999999</v>
      </c>
      <c r="R19" s="14"/>
      <c r="S19" s="12">
        <v>-41.0655</v>
      </c>
      <c r="T19" s="12">
        <v>-50.211500000000001</v>
      </c>
      <c r="U19" s="12">
        <v>-35.359699999999997</v>
      </c>
      <c r="V19" s="14"/>
      <c r="W19" s="12">
        <v>18.534300000000002</v>
      </c>
      <c r="X19" s="12">
        <v>13.045</v>
      </c>
      <c r="Y19" s="12">
        <v>23.468</v>
      </c>
      <c r="Z19" s="14"/>
      <c r="AA19" s="12">
        <v>25.2928</v>
      </c>
      <c r="AB19" s="12">
        <v>21.513400000000001</v>
      </c>
      <c r="AC19" s="12">
        <v>28.779599999999999</v>
      </c>
      <c r="AD19" s="14"/>
      <c r="AE19" s="12">
        <v>27.5046</v>
      </c>
      <c r="AF19" s="12">
        <v>23.141999999999999</v>
      </c>
      <c r="AG19" s="12">
        <v>31.096</v>
      </c>
      <c r="AH19" s="14"/>
      <c r="AI19" s="12">
        <v>-8.3844799999999999</v>
      </c>
      <c r="AJ19" s="12">
        <v>-20.621500000000001</v>
      </c>
      <c r="AK19" s="12">
        <v>-6.0901500000000004</v>
      </c>
      <c r="AL19" s="14"/>
      <c r="AM19" s="12">
        <v>30.101099999999999</v>
      </c>
      <c r="AN19" s="12">
        <v>25.433800000000002</v>
      </c>
      <c r="AO19" s="12">
        <v>34.483600000000003</v>
      </c>
      <c r="AP19" s="14"/>
      <c r="AQ19" s="12">
        <v>40.094499999999996</v>
      </c>
      <c r="AR19" s="12">
        <v>35.778100000000002</v>
      </c>
      <c r="AS19" s="12">
        <v>43.7303</v>
      </c>
      <c r="AT19" s="14"/>
      <c r="AU19" s="12">
        <v>13.023899999999999</v>
      </c>
      <c r="AV19" s="12">
        <v>9.89438</v>
      </c>
      <c r="AW19" s="12">
        <v>16.028600000000001</v>
      </c>
      <c r="AX19" s="14"/>
      <c r="AY19" s="12">
        <v>27.902999999999999</v>
      </c>
      <c r="AZ19" s="12">
        <v>25.122499999999999</v>
      </c>
      <c r="BA19" s="12">
        <v>31.6509</v>
      </c>
      <c r="BB19" s="14"/>
      <c r="BC19" s="12">
        <v>25.738299999999999</v>
      </c>
      <c r="BD19" s="12">
        <v>22.723400000000002</v>
      </c>
      <c r="BE19" s="12">
        <v>29.236799999999999</v>
      </c>
      <c r="BF19" s="14"/>
      <c r="BG19" s="12">
        <v>36.454300000000003</v>
      </c>
      <c r="BH19" s="12">
        <v>32.3401</v>
      </c>
      <c r="BI19" s="12">
        <v>40.6676</v>
      </c>
      <c r="BJ19" s="14"/>
      <c r="BK19" s="12">
        <v>21.1995</v>
      </c>
      <c r="BL19" s="12">
        <v>17.706199999999999</v>
      </c>
      <c r="BM19" s="12">
        <v>24.529900000000001</v>
      </c>
      <c r="BN19" s="14"/>
      <c r="BO19" s="12">
        <v>28.029299999999999</v>
      </c>
      <c r="BP19" s="12">
        <v>24.258700000000001</v>
      </c>
      <c r="BQ19" s="12">
        <v>31.864999999999998</v>
      </c>
      <c r="BR19" s="14"/>
      <c r="BS19" s="12">
        <v>26.8856</v>
      </c>
      <c r="BT19" s="12">
        <v>22.986899999999999</v>
      </c>
      <c r="BU19" s="12">
        <v>30.7835</v>
      </c>
      <c r="BV19" s="14"/>
      <c r="BW19" s="12">
        <v>17.847899999999999</v>
      </c>
      <c r="BX19" s="12">
        <v>14.269299999999999</v>
      </c>
      <c r="BY19" s="12">
        <v>21.518599999999999</v>
      </c>
      <c r="BZ19" s="14"/>
      <c r="CA19" s="12">
        <v>24.863299999999999</v>
      </c>
      <c r="CB19" s="12">
        <v>21.608000000000001</v>
      </c>
      <c r="CC19" s="12">
        <v>28.578600000000002</v>
      </c>
      <c r="CD19" s="14"/>
      <c r="CE19" s="12">
        <v>30.4132</v>
      </c>
      <c r="CF19" s="12">
        <v>26.459299999999999</v>
      </c>
      <c r="CG19" s="12">
        <v>34.075400000000002</v>
      </c>
      <c r="CH19" s="14"/>
    </row>
    <row r="20" spans="1:86" x14ac:dyDescent="0.2">
      <c r="A20" s="11">
        <v>10</v>
      </c>
      <c r="B20" t="s">
        <v>46</v>
      </c>
      <c r="C20" s="12">
        <v>28.758299999999998</v>
      </c>
      <c r="D20" s="12">
        <v>28.2301</v>
      </c>
      <c r="E20" s="12">
        <v>29.2974</v>
      </c>
      <c r="F20" s="14"/>
      <c r="G20" s="12">
        <v>28.441800000000001</v>
      </c>
      <c r="H20" s="12">
        <v>27.893699999999999</v>
      </c>
      <c r="I20" s="12">
        <v>28.9849</v>
      </c>
      <c r="J20" s="14"/>
      <c r="K20" s="12">
        <v>28.8506</v>
      </c>
      <c r="L20" s="12">
        <v>28.1007</v>
      </c>
      <c r="M20" s="12">
        <v>29.6206</v>
      </c>
      <c r="N20" s="14"/>
      <c r="O20" s="12">
        <v>94.301100000000005</v>
      </c>
      <c r="P20" s="12">
        <v>93.748500000000007</v>
      </c>
      <c r="Q20" s="12">
        <v>94.9803</v>
      </c>
      <c r="R20" s="14"/>
      <c r="S20" s="12">
        <v>84.116900000000001</v>
      </c>
      <c r="T20" s="12">
        <v>82.527799999999999</v>
      </c>
      <c r="U20" s="12">
        <v>87.377300000000005</v>
      </c>
      <c r="V20" s="14"/>
      <c r="W20" s="12">
        <v>31.007899999999999</v>
      </c>
      <c r="X20" s="12">
        <v>30.491499999999998</v>
      </c>
      <c r="Y20" s="12">
        <v>31.542200000000001</v>
      </c>
      <c r="Z20" s="14"/>
      <c r="AA20" s="12">
        <v>27.7133</v>
      </c>
      <c r="AB20" s="12">
        <v>27.259499999999999</v>
      </c>
      <c r="AC20" s="12">
        <v>28.227900000000002</v>
      </c>
      <c r="AD20" s="14"/>
      <c r="AE20" s="12">
        <v>25.271000000000001</v>
      </c>
      <c r="AF20" s="12">
        <v>24.750800000000002</v>
      </c>
      <c r="AG20" s="12">
        <v>25.756499999999999</v>
      </c>
      <c r="AH20" s="14"/>
      <c r="AI20" s="12">
        <v>16.529399999999999</v>
      </c>
      <c r="AJ20" s="12">
        <v>16.3627</v>
      </c>
      <c r="AK20" s="12">
        <v>16.9695</v>
      </c>
      <c r="AL20" s="14"/>
      <c r="AM20" s="12">
        <v>0.24550900000000001</v>
      </c>
      <c r="AN20" s="12">
        <v>3.3803100000000003E-2</v>
      </c>
      <c r="AO20" s="12">
        <v>0.471968</v>
      </c>
      <c r="AP20" s="14"/>
      <c r="AQ20" s="12">
        <v>20.488800000000001</v>
      </c>
      <c r="AR20" s="12">
        <v>20.104700000000001</v>
      </c>
      <c r="AS20" s="12">
        <v>20.887599999999999</v>
      </c>
      <c r="AT20" s="14"/>
      <c r="AU20" s="12">
        <v>29.897099999999998</v>
      </c>
      <c r="AV20" s="12">
        <v>29.275600000000001</v>
      </c>
      <c r="AW20" s="12">
        <v>30.542400000000001</v>
      </c>
      <c r="AX20" s="14"/>
      <c r="AY20" s="12">
        <v>10.0747</v>
      </c>
      <c r="AZ20" s="12">
        <v>9.7176799999999997</v>
      </c>
      <c r="BA20" s="12">
        <v>10.5176</v>
      </c>
      <c r="BB20" s="14"/>
      <c r="BC20" s="12">
        <v>24.0932</v>
      </c>
      <c r="BD20" s="12">
        <v>23.780899999999999</v>
      </c>
      <c r="BE20" s="12">
        <v>24.593399999999999</v>
      </c>
      <c r="BF20" s="14"/>
      <c r="BG20" s="12">
        <v>17.604199999999999</v>
      </c>
      <c r="BH20" s="12">
        <v>17.131799999999998</v>
      </c>
      <c r="BI20" s="12">
        <v>18.074100000000001</v>
      </c>
      <c r="BJ20" s="14"/>
      <c r="BK20" s="12">
        <v>23.5152</v>
      </c>
      <c r="BL20" s="12">
        <v>23.128499999999999</v>
      </c>
      <c r="BM20" s="12">
        <v>24.007899999999999</v>
      </c>
      <c r="BN20" s="14"/>
      <c r="BO20" s="12">
        <v>28.0517</v>
      </c>
      <c r="BP20" s="12">
        <v>27.522400000000001</v>
      </c>
      <c r="BQ20" s="12">
        <v>28.588699999999999</v>
      </c>
      <c r="BR20" s="14"/>
      <c r="BS20" s="12">
        <v>27.775700000000001</v>
      </c>
      <c r="BT20" s="12">
        <v>27.248999999999999</v>
      </c>
      <c r="BU20" s="12">
        <v>28.282399999999999</v>
      </c>
      <c r="BV20" s="14"/>
      <c r="BW20" s="12">
        <v>27.637799999999999</v>
      </c>
      <c r="BX20" s="12">
        <v>27.1526</v>
      </c>
      <c r="BY20" s="12">
        <v>28.126000000000001</v>
      </c>
      <c r="BZ20" s="14"/>
      <c r="CA20" s="12">
        <v>26.576499999999999</v>
      </c>
      <c r="CB20" s="12">
        <v>26.163599999999999</v>
      </c>
      <c r="CC20" s="12">
        <v>27.0578</v>
      </c>
      <c r="CD20" s="14"/>
      <c r="CE20" s="12">
        <v>26.726400000000002</v>
      </c>
      <c r="CF20" s="12">
        <v>26.244</v>
      </c>
      <c r="CG20" s="12">
        <v>27.192299999999999</v>
      </c>
      <c r="CH20" s="14"/>
    </row>
    <row r="21" spans="1:86" x14ac:dyDescent="0.2">
      <c r="A21" s="11">
        <v>11</v>
      </c>
      <c r="B21" t="s">
        <v>47</v>
      </c>
      <c r="C21" s="12">
        <v>27.5486</v>
      </c>
      <c r="D21" s="12">
        <v>26.888999999999999</v>
      </c>
      <c r="E21" s="12">
        <v>28.230599999999999</v>
      </c>
      <c r="F21" s="14"/>
      <c r="G21" s="12">
        <v>27.673500000000001</v>
      </c>
      <c r="H21" s="12">
        <v>27.0078</v>
      </c>
      <c r="I21" s="12">
        <v>28.293299999999999</v>
      </c>
      <c r="J21" s="14"/>
      <c r="K21" s="12">
        <v>27.8812</v>
      </c>
      <c r="L21" s="12">
        <v>27.040199999999999</v>
      </c>
      <c r="M21" s="12">
        <v>28.643999999999998</v>
      </c>
      <c r="N21" s="14"/>
      <c r="O21" s="12">
        <v>86.903300000000002</v>
      </c>
      <c r="P21" s="12">
        <v>86.127200000000002</v>
      </c>
      <c r="Q21" s="12">
        <v>87.688800000000001</v>
      </c>
      <c r="R21" s="14"/>
      <c r="S21" s="12">
        <v>77.847999999999999</v>
      </c>
      <c r="T21" s="12">
        <v>76.171899999999994</v>
      </c>
      <c r="U21" s="12">
        <v>81.205500000000001</v>
      </c>
      <c r="V21" s="14"/>
      <c r="W21" s="12">
        <v>28.576899999999998</v>
      </c>
      <c r="X21" s="12">
        <v>27.886399999999998</v>
      </c>
      <c r="Y21" s="12">
        <v>29.1934</v>
      </c>
      <c r="Z21" s="14"/>
      <c r="AA21" s="12">
        <v>26.938800000000001</v>
      </c>
      <c r="AB21" s="12">
        <v>26.412099999999999</v>
      </c>
      <c r="AC21" s="12">
        <v>27.522400000000001</v>
      </c>
      <c r="AD21" s="14"/>
      <c r="AE21" s="12">
        <v>24.443899999999999</v>
      </c>
      <c r="AF21" s="12">
        <v>23.8186</v>
      </c>
      <c r="AG21" s="12">
        <v>24.983899999999998</v>
      </c>
      <c r="AH21" s="14"/>
      <c r="AI21" s="12">
        <v>15.0494</v>
      </c>
      <c r="AJ21" s="12">
        <v>14.7662</v>
      </c>
      <c r="AK21" s="12">
        <v>15.7689</v>
      </c>
      <c r="AL21" s="14"/>
      <c r="AM21" s="12">
        <v>9.9995399999999998E-11</v>
      </c>
      <c r="AN21" s="12">
        <v>9.9995399999999998E-11</v>
      </c>
      <c r="AO21" s="12">
        <v>4.7386600000000001E-2</v>
      </c>
      <c r="AP21" s="14"/>
      <c r="AQ21" s="12">
        <v>19.526199999999999</v>
      </c>
      <c r="AR21" s="12">
        <v>18.9938</v>
      </c>
      <c r="AS21" s="12">
        <v>20.059000000000001</v>
      </c>
      <c r="AT21" s="14"/>
      <c r="AU21" s="12">
        <v>1E-10</v>
      </c>
      <c r="AV21" s="12">
        <v>1E-10</v>
      </c>
      <c r="AW21" s="12">
        <v>7.5466900000000003E-2</v>
      </c>
      <c r="AX21" s="14"/>
      <c r="AY21" s="12">
        <v>9.1197400000000002</v>
      </c>
      <c r="AZ21" s="12">
        <v>8.7074999999999996</v>
      </c>
      <c r="BA21" s="12">
        <v>9.5622600000000002</v>
      </c>
      <c r="BB21" s="14"/>
      <c r="BC21" s="12">
        <v>23.504999999999999</v>
      </c>
      <c r="BD21" s="12">
        <v>23.105599999999999</v>
      </c>
      <c r="BE21" s="12">
        <v>24.091000000000001</v>
      </c>
      <c r="BF21" s="14"/>
      <c r="BG21" s="12">
        <v>17.050899999999999</v>
      </c>
      <c r="BH21" s="12">
        <v>16.455300000000001</v>
      </c>
      <c r="BI21" s="12">
        <v>17.603999999999999</v>
      </c>
      <c r="BJ21" s="14"/>
      <c r="BK21" s="12">
        <v>21.8977</v>
      </c>
      <c r="BL21" s="12">
        <v>21.4099</v>
      </c>
      <c r="BM21" s="12">
        <v>22.5122</v>
      </c>
      <c r="BN21" s="14"/>
      <c r="BO21" s="12">
        <v>26.936</v>
      </c>
      <c r="BP21" s="12">
        <v>26.314699999999998</v>
      </c>
      <c r="BQ21" s="12">
        <v>27.553799999999999</v>
      </c>
      <c r="BR21" s="14"/>
      <c r="BS21" s="12">
        <v>26.6768</v>
      </c>
      <c r="BT21" s="12">
        <v>26.03</v>
      </c>
      <c r="BU21" s="12">
        <v>27.298400000000001</v>
      </c>
      <c r="BV21" s="14"/>
      <c r="BW21" s="12">
        <v>26.556699999999999</v>
      </c>
      <c r="BX21" s="12">
        <v>25.987200000000001</v>
      </c>
      <c r="BY21" s="12">
        <v>27.111799999999999</v>
      </c>
      <c r="BZ21" s="14"/>
      <c r="CA21" s="12">
        <v>26.297000000000001</v>
      </c>
      <c r="CB21" s="12">
        <v>25.758400000000002</v>
      </c>
      <c r="CC21" s="12">
        <v>26.830500000000001</v>
      </c>
      <c r="CD21" s="14"/>
      <c r="CE21" s="12">
        <v>24.55</v>
      </c>
      <c r="CF21" s="12">
        <v>23.911200000000001</v>
      </c>
      <c r="CG21" s="12">
        <v>25.126899999999999</v>
      </c>
      <c r="CH21" s="16"/>
    </row>
    <row r="22" spans="1:86" x14ac:dyDescent="0.2">
      <c r="A22" s="11">
        <v>12</v>
      </c>
      <c r="B22" t="s">
        <v>48</v>
      </c>
      <c r="C22" s="12">
        <v>12.315</v>
      </c>
      <c r="D22" s="12">
        <v>11.9312</v>
      </c>
      <c r="E22" s="12">
        <v>12.706300000000001</v>
      </c>
      <c r="F22" s="14"/>
      <c r="G22" s="12">
        <v>12.8432</v>
      </c>
      <c r="H22" s="12">
        <v>12.4514</v>
      </c>
      <c r="I22" s="12">
        <v>13.1911</v>
      </c>
      <c r="J22" s="14"/>
      <c r="K22" s="12">
        <v>12.273400000000001</v>
      </c>
      <c r="L22" s="12">
        <v>11.7041</v>
      </c>
      <c r="M22" s="12">
        <v>12.793799999999999</v>
      </c>
      <c r="N22" s="14"/>
      <c r="O22" s="12">
        <v>51.430700000000002</v>
      </c>
      <c r="P22" s="12">
        <v>50.73</v>
      </c>
      <c r="Q22" s="12">
        <v>52.272100000000002</v>
      </c>
      <c r="R22" s="14"/>
      <c r="S22" s="12">
        <v>47.2864</v>
      </c>
      <c r="T22" s="12">
        <v>46.098799999999997</v>
      </c>
      <c r="U22" s="12">
        <v>49.582599999999999</v>
      </c>
      <c r="V22" s="14"/>
      <c r="W22" s="12">
        <v>13.1731</v>
      </c>
      <c r="X22" s="12">
        <v>12.748200000000001</v>
      </c>
      <c r="Y22" s="12">
        <v>13.5449</v>
      </c>
      <c r="Z22" s="14"/>
      <c r="AA22" s="12">
        <v>12.1615</v>
      </c>
      <c r="AB22" s="12">
        <v>11.834300000000001</v>
      </c>
      <c r="AC22" s="12">
        <v>12.4781</v>
      </c>
      <c r="AD22" s="14"/>
      <c r="AE22" s="12">
        <v>10.6709</v>
      </c>
      <c r="AF22" s="12">
        <v>10.3003</v>
      </c>
      <c r="AG22" s="12">
        <v>10.9575</v>
      </c>
      <c r="AH22" s="14"/>
      <c r="AI22" s="12">
        <v>6.3638300000000001</v>
      </c>
      <c r="AJ22" s="12">
        <v>6.1679899999999996</v>
      </c>
      <c r="AK22" s="12">
        <v>6.8182700000000001</v>
      </c>
      <c r="AL22" s="14"/>
      <c r="AM22" s="12">
        <v>-5.875</v>
      </c>
      <c r="AN22" s="12">
        <v>-6.1900500000000003</v>
      </c>
      <c r="AO22" s="12">
        <v>-5.5488799999999996</v>
      </c>
      <c r="AP22" s="14"/>
      <c r="AQ22" s="12">
        <v>8.6258800000000004</v>
      </c>
      <c r="AR22" s="12">
        <v>8.2911999999999999</v>
      </c>
      <c r="AS22" s="12">
        <v>8.9606600000000007</v>
      </c>
      <c r="AT22" s="14"/>
      <c r="AU22" s="12">
        <v>-4.63232</v>
      </c>
      <c r="AV22" s="12">
        <v>-4.9204100000000004</v>
      </c>
      <c r="AW22" s="12">
        <v>-4.3490500000000001</v>
      </c>
      <c r="AX22" s="14"/>
      <c r="AY22" s="12">
        <v>-2.7682200000000001E-2</v>
      </c>
      <c r="AZ22" s="12">
        <v>-6.6128199999999998E-2</v>
      </c>
      <c r="BA22" s="12">
        <v>0.118691</v>
      </c>
      <c r="BB22" s="14"/>
      <c r="BC22" s="12">
        <v>9.9132599999999993</v>
      </c>
      <c r="BD22" s="12">
        <v>9.6813699999999994</v>
      </c>
      <c r="BE22" s="12">
        <v>10.225</v>
      </c>
      <c r="BF22" s="14"/>
      <c r="BG22" s="12">
        <v>6.3356399999999997</v>
      </c>
      <c r="BH22" s="12">
        <v>5.9896099999999999</v>
      </c>
      <c r="BI22" s="12">
        <v>6.6619999999999999</v>
      </c>
      <c r="BJ22" s="14"/>
      <c r="BK22" s="12">
        <v>8.4490300000000005</v>
      </c>
      <c r="BL22" s="12">
        <v>8.2309199999999993</v>
      </c>
      <c r="BM22" s="12">
        <v>8.7543799999999994</v>
      </c>
      <c r="BN22" s="14"/>
      <c r="BO22" s="12">
        <v>12.316800000000001</v>
      </c>
      <c r="BP22" s="12">
        <v>11.9694</v>
      </c>
      <c r="BQ22" s="12">
        <v>12.654</v>
      </c>
      <c r="BR22" s="14"/>
      <c r="BS22" s="12">
        <v>12.149900000000001</v>
      </c>
      <c r="BT22" s="12">
        <v>11.768599999999999</v>
      </c>
      <c r="BU22" s="12">
        <v>12.5137</v>
      </c>
      <c r="BV22" s="14"/>
      <c r="BW22" s="12">
        <v>11.415699999999999</v>
      </c>
      <c r="BX22" s="12">
        <v>11.0838</v>
      </c>
      <c r="BY22" s="12">
        <v>11.726699999999999</v>
      </c>
      <c r="BZ22" s="14"/>
      <c r="CA22" s="12">
        <v>11.9282</v>
      </c>
      <c r="CB22" s="12">
        <v>11.6029</v>
      </c>
      <c r="CC22" s="12">
        <v>12.257099999999999</v>
      </c>
      <c r="CD22" s="14"/>
      <c r="CE22" s="12">
        <v>11.2484</v>
      </c>
      <c r="CF22" s="12">
        <v>10.8576</v>
      </c>
      <c r="CG22" s="12">
        <v>11.565200000000001</v>
      </c>
      <c r="CH22" s="14"/>
    </row>
    <row r="23" spans="1:86" x14ac:dyDescent="0.2">
      <c r="A23" s="11">
        <v>13</v>
      </c>
      <c r="B23" t="s">
        <v>49</v>
      </c>
      <c r="C23" s="12">
        <v>15.233700000000001</v>
      </c>
      <c r="D23" s="12">
        <v>14.7461</v>
      </c>
      <c r="E23" s="12">
        <v>15.723000000000001</v>
      </c>
      <c r="F23" s="14"/>
      <c r="G23" s="12">
        <v>14.830299999999999</v>
      </c>
      <c r="H23" s="12">
        <v>14.349299999999999</v>
      </c>
      <c r="I23" s="12">
        <v>15.3073</v>
      </c>
      <c r="J23" s="14"/>
      <c r="K23" s="12">
        <v>15.607799999999999</v>
      </c>
      <c r="L23" s="12">
        <v>15.1038</v>
      </c>
      <c r="M23" s="12">
        <v>16.090599999999998</v>
      </c>
      <c r="N23" s="14"/>
      <c r="O23" s="12">
        <v>35.4726</v>
      </c>
      <c r="P23" s="12">
        <v>34.969900000000003</v>
      </c>
      <c r="Q23" s="12">
        <v>35.869</v>
      </c>
      <c r="R23" s="14"/>
      <c r="S23" s="12">
        <v>30.561599999999999</v>
      </c>
      <c r="T23" s="12">
        <v>29.953700000000001</v>
      </c>
      <c r="U23" s="12">
        <v>31.674700000000001</v>
      </c>
      <c r="V23" s="14"/>
      <c r="W23" s="12">
        <v>15.4038</v>
      </c>
      <c r="X23" s="12">
        <v>14.909800000000001</v>
      </c>
      <c r="Y23" s="12">
        <v>15.875400000000001</v>
      </c>
      <c r="Z23" s="14"/>
      <c r="AA23" s="12">
        <v>14.777200000000001</v>
      </c>
      <c r="AB23" s="12">
        <v>14.3607</v>
      </c>
      <c r="AC23" s="12">
        <v>15.2622</v>
      </c>
      <c r="AD23" s="14"/>
      <c r="AE23" s="12">
        <v>13.773</v>
      </c>
      <c r="AF23" s="12">
        <v>13.318300000000001</v>
      </c>
      <c r="AG23" s="12">
        <v>14.2285</v>
      </c>
      <c r="AH23" s="14"/>
      <c r="AI23" s="12">
        <v>8.6855399999999996</v>
      </c>
      <c r="AJ23" s="12">
        <v>8.5489499999999996</v>
      </c>
      <c r="AK23" s="12">
        <v>9.0225399999999993</v>
      </c>
      <c r="AL23" s="14"/>
      <c r="AM23" s="12">
        <v>5.875</v>
      </c>
      <c r="AN23" s="12">
        <v>5.5488799999999996</v>
      </c>
      <c r="AO23" s="12">
        <v>6.1900500000000003</v>
      </c>
      <c r="AP23" s="14"/>
      <c r="AQ23" s="12">
        <v>10.9003</v>
      </c>
      <c r="AR23" s="12">
        <v>10.492900000000001</v>
      </c>
      <c r="AS23" s="12">
        <v>11.309699999999999</v>
      </c>
      <c r="AT23" s="14"/>
      <c r="AU23" s="12">
        <v>4.63232</v>
      </c>
      <c r="AV23" s="12">
        <v>4.3490500000000001</v>
      </c>
      <c r="AW23" s="12">
        <v>4.9204100000000004</v>
      </c>
      <c r="AX23" s="14"/>
      <c r="AY23" s="12">
        <v>9.1474200000000003</v>
      </c>
      <c r="AZ23" s="12">
        <v>8.7411399999999997</v>
      </c>
      <c r="BA23" s="12">
        <v>9.5653600000000001</v>
      </c>
      <c r="BB23" s="14"/>
      <c r="BC23" s="12">
        <v>13.591799999999999</v>
      </c>
      <c r="BD23" s="12">
        <v>13.236000000000001</v>
      </c>
      <c r="BE23" s="12">
        <v>14.0708</v>
      </c>
      <c r="BF23" s="14"/>
      <c r="BG23" s="12">
        <v>10.715199999999999</v>
      </c>
      <c r="BH23" s="12">
        <v>10.241400000000001</v>
      </c>
      <c r="BI23" s="12">
        <v>11.174300000000001</v>
      </c>
      <c r="BJ23" s="14"/>
      <c r="BK23" s="12">
        <v>13.448700000000001</v>
      </c>
      <c r="BL23" s="12">
        <v>13.006399999999999</v>
      </c>
      <c r="BM23" s="12">
        <v>13.904</v>
      </c>
      <c r="BN23" s="14"/>
      <c r="BO23" s="12">
        <v>14.619199999999999</v>
      </c>
      <c r="BP23" s="12">
        <v>14.143800000000001</v>
      </c>
      <c r="BQ23" s="12">
        <v>15.0967</v>
      </c>
      <c r="BR23" s="14"/>
      <c r="BS23" s="12">
        <v>14.526899999999999</v>
      </c>
      <c r="BT23" s="12">
        <v>14.0573</v>
      </c>
      <c r="BU23" s="12">
        <v>14.9839</v>
      </c>
      <c r="BV23" s="14"/>
      <c r="BW23" s="12">
        <v>15.141</v>
      </c>
      <c r="BX23" s="12">
        <v>14.6972</v>
      </c>
      <c r="BY23" s="12">
        <v>15.5932</v>
      </c>
      <c r="BZ23" s="14"/>
      <c r="CA23" s="12">
        <v>14.3688</v>
      </c>
      <c r="CB23" s="12">
        <v>13.945600000000001</v>
      </c>
      <c r="CC23" s="12">
        <v>14.785600000000001</v>
      </c>
      <c r="CD23" s="14"/>
      <c r="CE23" s="12">
        <v>13.301600000000001</v>
      </c>
      <c r="CF23" s="12">
        <v>12.8565</v>
      </c>
      <c r="CG23" s="12">
        <v>13.7675</v>
      </c>
      <c r="CH23" s="14"/>
    </row>
    <row r="24" spans="1:86" x14ac:dyDescent="0.2">
      <c r="A24" s="11">
        <v>14</v>
      </c>
      <c r="B24" t="s">
        <v>50</v>
      </c>
      <c r="C24" s="12">
        <v>12.315</v>
      </c>
      <c r="D24" s="12">
        <v>11.9312</v>
      </c>
      <c r="E24" s="12">
        <v>12.706300000000001</v>
      </c>
      <c r="F24" s="14"/>
      <c r="G24" s="12">
        <v>12.8432</v>
      </c>
      <c r="H24" s="12">
        <v>12.4514</v>
      </c>
      <c r="I24" s="12">
        <v>13.1911</v>
      </c>
      <c r="J24" s="14"/>
      <c r="K24" s="12">
        <v>12.273400000000001</v>
      </c>
      <c r="L24" s="12">
        <v>11.7041</v>
      </c>
      <c r="M24" s="12">
        <v>12.793799999999999</v>
      </c>
      <c r="N24" s="14"/>
      <c r="O24" s="12">
        <v>51.430700000000002</v>
      </c>
      <c r="P24" s="12">
        <v>50.73</v>
      </c>
      <c r="Q24" s="12">
        <v>52.272100000000002</v>
      </c>
      <c r="R24" s="14"/>
      <c r="S24" s="12">
        <v>47.2864</v>
      </c>
      <c r="T24" s="12">
        <v>46.098799999999997</v>
      </c>
      <c r="U24" s="12">
        <v>49.582599999999999</v>
      </c>
      <c r="V24" s="14"/>
      <c r="W24" s="12">
        <v>13.1731</v>
      </c>
      <c r="X24" s="12">
        <v>12.748200000000001</v>
      </c>
      <c r="Y24" s="12">
        <v>13.5449</v>
      </c>
      <c r="Z24" s="14"/>
      <c r="AA24" s="12">
        <v>12.1615</v>
      </c>
      <c r="AB24" s="12">
        <v>11.834300000000001</v>
      </c>
      <c r="AC24" s="12">
        <v>12.4781</v>
      </c>
      <c r="AD24" s="14"/>
      <c r="AE24" s="12">
        <v>10.6709</v>
      </c>
      <c r="AF24" s="12">
        <v>10.3003</v>
      </c>
      <c r="AG24" s="12">
        <v>10.9575</v>
      </c>
      <c r="AH24" s="14"/>
      <c r="AI24" s="12">
        <v>6.3638300000000001</v>
      </c>
      <c r="AJ24" s="12">
        <v>6.1679899999999996</v>
      </c>
      <c r="AK24" s="12">
        <v>6.8182700000000001</v>
      </c>
      <c r="AL24" s="14"/>
      <c r="AM24" s="12">
        <v>-5.875</v>
      </c>
      <c r="AN24" s="12">
        <v>-6.1900500000000003</v>
      </c>
      <c r="AO24" s="12">
        <v>-5.5488799999999996</v>
      </c>
      <c r="AP24" s="14"/>
      <c r="AQ24" s="12">
        <v>8.6258800000000004</v>
      </c>
      <c r="AR24" s="12">
        <v>8.2911999999999999</v>
      </c>
      <c r="AS24" s="12">
        <v>8.9606600000000007</v>
      </c>
      <c r="AT24" s="14"/>
      <c r="AU24" s="12">
        <v>-4.63232</v>
      </c>
      <c r="AV24" s="12">
        <v>-4.9204100000000004</v>
      </c>
      <c r="AW24" s="12">
        <v>-4.3490500000000001</v>
      </c>
      <c r="AX24" s="14"/>
      <c r="AY24" s="12">
        <v>-2.7682200000000001E-2</v>
      </c>
      <c r="AZ24" s="12">
        <v>-6.6128199999999998E-2</v>
      </c>
      <c r="BA24" s="12">
        <v>0.118691</v>
      </c>
      <c r="BB24" s="14"/>
      <c r="BC24" s="12">
        <v>9.9132599999999993</v>
      </c>
      <c r="BD24" s="12">
        <v>9.6813699999999994</v>
      </c>
      <c r="BE24" s="12">
        <v>10.225</v>
      </c>
      <c r="BF24" s="14"/>
      <c r="BG24" s="12">
        <v>6.3356399999999997</v>
      </c>
      <c r="BH24" s="12">
        <v>5.9896099999999999</v>
      </c>
      <c r="BI24" s="12">
        <v>6.6619999999999999</v>
      </c>
      <c r="BJ24" s="14"/>
      <c r="BK24" s="12">
        <v>8.4490300000000005</v>
      </c>
      <c r="BL24" s="12">
        <v>8.2309199999999993</v>
      </c>
      <c r="BM24" s="12">
        <v>8.7543799999999994</v>
      </c>
      <c r="BN24" s="14"/>
      <c r="BO24" s="12">
        <v>12.316800000000001</v>
      </c>
      <c r="BP24" s="12">
        <v>11.9694</v>
      </c>
      <c r="BQ24" s="12">
        <v>12.654</v>
      </c>
      <c r="BR24" s="14"/>
      <c r="BS24" s="12">
        <v>12.149900000000001</v>
      </c>
      <c r="BT24" s="12">
        <v>11.768599999999999</v>
      </c>
      <c r="BU24" s="12">
        <v>12.5137</v>
      </c>
      <c r="BV24" s="14"/>
      <c r="BW24" s="12">
        <v>11.415699999999999</v>
      </c>
      <c r="BX24" s="12">
        <v>11.0838</v>
      </c>
      <c r="BY24" s="12">
        <v>11.726699999999999</v>
      </c>
      <c r="BZ24" s="14"/>
      <c r="CA24" s="12">
        <v>11.9282</v>
      </c>
      <c r="CB24" s="12">
        <v>11.6029</v>
      </c>
      <c r="CC24" s="12">
        <v>12.257099999999999</v>
      </c>
      <c r="CD24" s="14"/>
      <c r="CE24" s="12">
        <v>11.2484</v>
      </c>
      <c r="CF24" s="12">
        <v>10.8576</v>
      </c>
      <c r="CG24" s="12">
        <v>11.565200000000001</v>
      </c>
      <c r="CH24" s="14"/>
    </row>
    <row r="25" spans="1:86" x14ac:dyDescent="0.2">
      <c r="A25" s="11">
        <v>15</v>
      </c>
      <c r="B25" t="s">
        <v>51</v>
      </c>
      <c r="C25" s="12">
        <v>-4.7515900000000002</v>
      </c>
      <c r="D25" s="12">
        <v>-4.9825900000000001</v>
      </c>
      <c r="E25" s="12">
        <v>-4.5265199999999997</v>
      </c>
      <c r="F25" s="14"/>
      <c r="G25" s="12">
        <v>-5.0358200000000002</v>
      </c>
      <c r="H25" s="12">
        <v>-5.2448499999999996</v>
      </c>
      <c r="I25" s="12">
        <v>-4.8067200000000003</v>
      </c>
      <c r="J25" s="14"/>
      <c r="K25" s="12">
        <v>-4.6330900000000002</v>
      </c>
      <c r="L25" s="12">
        <v>-4.92835</v>
      </c>
      <c r="M25" s="12">
        <v>-4.3129799999999996</v>
      </c>
      <c r="N25" s="14"/>
      <c r="O25" s="12">
        <v>-23.880600000000001</v>
      </c>
      <c r="P25" s="12">
        <v>-24.412800000000001</v>
      </c>
      <c r="Q25" s="12">
        <v>-23.477399999999999</v>
      </c>
      <c r="R25" s="14"/>
      <c r="S25" s="12">
        <v>-22.344999999999999</v>
      </c>
      <c r="T25" s="12">
        <v>-23.512799999999999</v>
      </c>
      <c r="U25" s="12">
        <v>-21.7148</v>
      </c>
      <c r="V25" s="14"/>
      <c r="W25" s="12">
        <v>-5.2864000000000004</v>
      </c>
      <c r="X25" s="12">
        <v>-5.5059899999999997</v>
      </c>
      <c r="Y25" s="12">
        <v>-5.0387500000000003</v>
      </c>
      <c r="Z25" s="14"/>
      <c r="AA25" s="12">
        <v>-4.67631</v>
      </c>
      <c r="AB25" s="12">
        <v>-4.8691300000000002</v>
      </c>
      <c r="AC25" s="12">
        <v>-4.4746300000000003</v>
      </c>
      <c r="AD25" s="14"/>
      <c r="AE25" s="12">
        <v>-4.0625400000000003</v>
      </c>
      <c r="AF25" s="12">
        <v>-4.2350199999999996</v>
      </c>
      <c r="AG25" s="12">
        <v>-3.84212</v>
      </c>
      <c r="AH25" s="14"/>
      <c r="AI25" s="12">
        <v>-2.1405799999999999</v>
      </c>
      <c r="AJ25" s="12">
        <v>-2.3746200000000002</v>
      </c>
      <c r="AK25" s="12">
        <v>-2.0274299999999998</v>
      </c>
      <c r="AL25" s="14"/>
      <c r="AM25" s="12">
        <v>4.3958700000000004</v>
      </c>
      <c r="AN25" s="12">
        <v>4.1518499999999996</v>
      </c>
      <c r="AO25" s="12">
        <v>4.6315999999999997</v>
      </c>
      <c r="AP25" s="14"/>
      <c r="AQ25" s="12">
        <v>-3.1491199999999999</v>
      </c>
      <c r="AR25" s="12">
        <v>-3.3593500000000001</v>
      </c>
      <c r="AS25" s="12">
        <v>-2.9411900000000002</v>
      </c>
      <c r="AT25" s="14"/>
      <c r="AU25" s="12">
        <v>3.4719899999999999</v>
      </c>
      <c r="AV25" s="12">
        <v>3.2596699999999998</v>
      </c>
      <c r="AW25" s="12">
        <v>3.68791</v>
      </c>
      <c r="AX25" s="14"/>
      <c r="AY25" s="12">
        <v>1.6330899999999999</v>
      </c>
      <c r="AZ25" s="12">
        <v>1.56098</v>
      </c>
      <c r="BA25" s="12">
        <v>1.7089099999999999</v>
      </c>
      <c r="BB25" s="14"/>
      <c r="BC25" s="12">
        <v>-3.5285299999999999</v>
      </c>
      <c r="BD25" s="12">
        <v>-3.71698</v>
      </c>
      <c r="BE25" s="12">
        <v>-3.3815400000000002</v>
      </c>
      <c r="BF25" s="14"/>
      <c r="BG25" s="12">
        <v>-1.9354800000000001</v>
      </c>
      <c r="BH25" s="12">
        <v>-2.14134</v>
      </c>
      <c r="BI25" s="12">
        <v>-1.7188099999999999</v>
      </c>
      <c r="BJ25" s="14"/>
      <c r="BK25" s="12">
        <v>-2.72336</v>
      </c>
      <c r="BL25" s="12">
        <v>-2.9016700000000002</v>
      </c>
      <c r="BM25" s="12">
        <v>-2.59375</v>
      </c>
      <c r="BN25" s="14"/>
      <c r="BO25" s="12">
        <v>-4.8967599999999996</v>
      </c>
      <c r="BP25" s="12">
        <v>-5.0953099999999996</v>
      </c>
      <c r="BQ25" s="12">
        <v>-4.6941300000000004</v>
      </c>
      <c r="BR25" s="14"/>
      <c r="BS25" s="12">
        <v>-4.7660499999999999</v>
      </c>
      <c r="BT25" s="12">
        <v>-4.9807699999999997</v>
      </c>
      <c r="BU25" s="12">
        <v>-4.5444300000000002</v>
      </c>
      <c r="BV25" s="14"/>
      <c r="BW25" s="12">
        <v>-4.2918399999999997</v>
      </c>
      <c r="BX25" s="12">
        <v>-4.4810299999999996</v>
      </c>
      <c r="BY25" s="12">
        <v>-4.0952700000000002</v>
      </c>
      <c r="BZ25" s="14"/>
      <c r="CA25" s="12">
        <v>-4.6453100000000003</v>
      </c>
      <c r="CB25" s="12">
        <v>-4.8462199999999998</v>
      </c>
      <c r="CC25" s="12">
        <v>-4.4509100000000004</v>
      </c>
      <c r="CD25" s="14"/>
      <c r="CE25" s="12">
        <v>-4.3363199999999997</v>
      </c>
      <c r="CF25" s="12">
        <v>-4.5278</v>
      </c>
      <c r="CG25" s="12">
        <v>-4.1081700000000003</v>
      </c>
      <c r="CH25" s="14"/>
    </row>
    <row r="26" spans="1:86" x14ac:dyDescent="0.2">
      <c r="A26" s="11">
        <v>16</v>
      </c>
      <c r="B26" t="s">
        <v>52</v>
      </c>
      <c r="C26" s="12">
        <v>-7.5633600000000003</v>
      </c>
      <c r="D26" s="12">
        <v>-7.7553400000000003</v>
      </c>
      <c r="E26" s="12">
        <v>-7.3750400000000003</v>
      </c>
      <c r="F26" s="14"/>
      <c r="G26" s="12">
        <v>-7.8073499999999996</v>
      </c>
      <c r="H26" s="12">
        <v>-7.9798900000000001</v>
      </c>
      <c r="I26" s="12">
        <v>-7.6151099999999996</v>
      </c>
      <c r="J26" s="14"/>
      <c r="K26" s="12">
        <v>-7.6403100000000004</v>
      </c>
      <c r="L26" s="12">
        <v>-7.8845299999999998</v>
      </c>
      <c r="M26" s="12">
        <v>-7.37127</v>
      </c>
      <c r="N26" s="14"/>
      <c r="O26" s="12">
        <v>-27.5501</v>
      </c>
      <c r="P26" s="12">
        <v>-27.8734</v>
      </c>
      <c r="Q26" s="12">
        <v>-27.252500000000001</v>
      </c>
      <c r="R26" s="14"/>
      <c r="S26" s="12">
        <v>-24.941400000000002</v>
      </c>
      <c r="T26" s="12">
        <v>-26.071400000000001</v>
      </c>
      <c r="U26" s="12">
        <v>-24.372399999999999</v>
      </c>
      <c r="V26" s="14"/>
      <c r="W26" s="12">
        <v>-7.8867500000000001</v>
      </c>
      <c r="X26" s="12">
        <v>-8.0652200000000001</v>
      </c>
      <c r="Y26" s="12">
        <v>-7.6844099999999997</v>
      </c>
      <c r="Z26" s="14"/>
      <c r="AA26" s="12">
        <v>-7.48522</v>
      </c>
      <c r="AB26" s="12">
        <v>-7.6414</v>
      </c>
      <c r="AC26" s="12">
        <v>-7.3327499999999999</v>
      </c>
      <c r="AD26" s="14"/>
      <c r="AE26" s="12">
        <v>-6.6083400000000001</v>
      </c>
      <c r="AF26" s="12">
        <v>-6.7503799999999998</v>
      </c>
      <c r="AG26" s="12">
        <v>-6.4297500000000003</v>
      </c>
      <c r="AH26" s="14"/>
      <c r="AI26" s="12">
        <v>-4.2232399999999997</v>
      </c>
      <c r="AJ26" s="12">
        <v>-4.4533899999999997</v>
      </c>
      <c r="AK26" s="12">
        <v>-4.1303299999999998</v>
      </c>
      <c r="AL26" s="14"/>
      <c r="AM26" s="12">
        <v>1.4791300000000001</v>
      </c>
      <c r="AN26" s="12">
        <v>1.39703</v>
      </c>
      <c r="AO26" s="12">
        <v>1.5584499999999999</v>
      </c>
      <c r="AP26" s="14"/>
      <c r="AQ26" s="12">
        <v>-5.4767599999999996</v>
      </c>
      <c r="AR26" s="12">
        <v>-5.63361</v>
      </c>
      <c r="AS26" s="12">
        <v>-5.3206499999999997</v>
      </c>
      <c r="AT26" s="14"/>
      <c r="AU26" s="12">
        <v>1.1603399999999999</v>
      </c>
      <c r="AV26" s="12">
        <v>1.08938</v>
      </c>
      <c r="AW26" s="12">
        <v>1.2324999999999999</v>
      </c>
      <c r="AX26" s="14"/>
      <c r="AY26" s="12">
        <v>-1.6053999999999999</v>
      </c>
      <c r="AZ26" s="12">
        <v>-1.7080599999999999</v>
      </c>
      <c r="BA26" s="12">
        <v>-1.5302500000000001</v>
      </c>
      <c r="BB26" s="14"/>
      <c r="BC26" s="12">
        <v>-6.3847300000000002</v>
      </c>
      <c r="BD26" s="12">
        <v>-6.5423200000000001</v>
      </c>
      <c r="BE26" s="12">
        <v>-6.2738199999999997</v>
      </c>
      <c r="BF26" s="14"/>
      <c r="BG26" s="12">
        <v>-4.4001599999999996</v>
      </c>
      <c r="BH26" s="12">
        <v>-4.5542199999999999</v>
      </c>
      <c r="BI26" s="12">
        <v>-4.2347200000000003</v>
      </c>
      <c r="BJ26" s="14"/>
      <c r="BK26" s="12">
        <v>-5.72567</v>
      </c>
      <c r="BL26" s="12">
        <v>-5.8874599999999999</v>
      </c>
      <c r="BM26" s="12">
        <v>-5.6058899999999996</v>
      </c>
      <c r="BN26" s="14"/>
      <c r="BO26" s="12">
        <v>-7.4200200000000001</v>
      </c>
      <c r="BP26" s="12">
        <v>-7.58758</v>
      </c>
      <c r="BQ26" s="12">
        <v>-7.2472200000000004</v>
      </c>
      <c r="BR26" s="14"/>
      <c r="BS26" s="12">
        <v>-7.3838299999999997</v>
      </c>
      <c r="BT26" s="12">
        <v>-7.5600199999999997</v>
      </c>
      <c r="BU26" s="12">
        <v>-7.1977599999999997</v>
      </c>
      <c r="BV26" s="14"/>
      <c r="BW26" s="12">
        <v>-7.1238599999999996</v>
      </c>
      <c r="BX26" s="12">
        <v>-7.2745699999999998</v>
      </c>
      <c r="BY26" s="12">
        <v>-6.9629399999999997</v>
      </c>
      <c r="BZ26" s="14"/>
      <c r="CA26" s="12">
        <v>-7.2828600000000003</v>
      </c>
      <c r="CB26" s="12">
        <v>-7.4363299999999999</v>
      </c>
      <c r="CC26" s="12">
        <v>-7.1287099999999999</v>
      </c>
      <c r="CD26" s="14"/>
      <c r="CE26" s="12">
        <v>-6.9121100000000002</v>
      </c>
      <c r="CF26" s="12">
        <v>-7.07043</v>
      </c>
      <c r="CG26" s="12">
        <v>-6.7231300000000003</v>
      </c>
      <c r="CH26" s="14"/>
    </row>
    <row r="27" spans="1:86" x14ac:dyDescent="0.2">
      <c r="A27" s="11">
        <v>17</v>
      </c>
      <c r="B27" t="s">
        <v>53</v>
      </c>
      <c r="C27" s="12">
        <v>-7.5633600000000003</v>
      </c>
      <c r="D27" s="12">
        <v>-7.7553400000000003</v>
      </c>
      <c r="E27" s="12">
        <v>-7.3750400000000003</v>
      </c>
      <c r="F27" s="14"/>
      <c r="G27" s="12">
        <v>-7.8073499999999996</v>
      </c>
      <c r="H27" s="12">
        <v>-7.9798900000000001</v>
      </c>
      <c r="I27" s="12">
        <v>-7.6151099999999996</v>
      </c>
      <c r="J27" s="14"/>
      <c r="K27" s="12">
        <v>-7.6403100000000004</v>
      </c>
      <c r="L27" s="12">
        <v>-7.8845299999999998</v>
      </c>
      <c r="M27" s="12">
        <v>-7.37127</v>
      </c>
      <c r="N27" s="14"/>
      <c r="O27" s="12">
        <v>-27.5501</v>
      </c>
      <c r="P27" s="12">
        <v>-27.8734</v>
      </c>
      <c r="Q27" s="12">
        <v>-27.252500000000001</v>
      </c>
      <c r="R27" s="14"/>
      <c r="S27" s="12">
        <v>-24.941400000000002</v>
      </c>
      <c r="T27" s="12">
        <v>-26.071400000000001</v>
      </c>
      <c r="U27" s="12">
        <v>-24.372399999999999</v>
      </c>
      <c r="V27" s="14"/>
      <c r="W27" s="12">
        <v>-7.8867500000000001</v>
      </c>
      <c r="X27" s="12">
        <v>-8.0652200000000001</v>
      </c>
      <c r="Y27" s="12">
        <v>-7.6844099999999997</v>
      </c>
      <c r="Z27" s="14"/>
      <c r="AA27" s="12">
        <v>-7.48522</v>
      </c>
      <c r="AB27" s="12">
        <v>-7.6414</v>
      </c>
      <c r="AC27" s="12">
        <v>-7.3327499999999999</v>
      </c>
      <c r="AD27" s="14"/>
      <c r="AE27" s="12">
        <v>-6.6083400000000001</v>
      </c>
      <c r="AF27" s="12">
        <v>-6.7503799999999998</v>
      </c>
      <c r="AG27" s="12">
        <v>-6.4297500000000003</v>
      </c>
      <c r="AH27" s="14"/>
      <c r="AI27" s="12">
        <v>-4.2232399999999997</v>
      </c>
      <c r="AJ27" s="12">
        <v>-4.4533899999999997</v>
      </c>
      <c r="AK27" s="12">
        <v>-4.1303299999999998</v>
      </c>
      <c r="AL27" s="14"/>
      <c r="AM27" s="12">
        <v>1.4791300000000001</v>
      </c>
      <c r="AN27" s="12">
        <v>1.39703</v>
      </c>
      <c r="AO27" s="12">
        <v>1.5584499999999999</v>
      </c>
      <c r="AP27" s="14"/>
      <c r="AQ27" s="12">
        <v>-5.4767599999999996</v>
      </c>
      <c r="AR27" s="12">
        <v>-5.63361</v>
      </c>
      <c r="AS27" s="12">
        <v>-5.3206499999999997</v>
      </c>
      <c r="AT27" s="14"/>
      <c r="AU27" s="12">
        <v>1.1603399999999999</v>
      </c>
      <c r="AV27" s="12">
        <v>1.08938</v>
      </c>
      <c r="AW27" s="12">
        <v>1.2324999999999999</v>
      </c>
      <c r="AX27" s="14"/>
      <c r="AY27" s="12">
        <v>-1.6053999999999999</v>
      </c>
      <c r="AZ27" s="12">
        <v>-1.7080599999999999</v>
      </c>
      <c r="BA27" s="12">
        <v>-1.5302500000000001</v>
      </c>
      <c r="BB27" s="14"/>
      <c r="BC27" s="12">
        <v>-6.3847300000000002</v>
      </c>
      <c r="BD27" s="12">
        <v>-6.5423200000000001</v>
      </c>
      <c r="BE27" s="12">
        <v>-6.2738199999999997</v>
      </c>
      <c r="BF27" s="14"/>
      <c r="BG27" s="12">
        <v>-4.4001599999999996</v>
      </c>
      <c r="BH27" s="12">
        <v>-4.5542199999999999</v>
      </c>
      <c r="BI27" s="12">
        <v>-4.2347200000000003</v>
      </c>
      <c r="BJ27" s="14"/>
      <c r="BK27" s="12">
        <v>-5.72567</v>
      </c>
      <c r="BL27" s="12">
        <v>-5.8874599999999999</v>
      </c>
      <c r="BM27" s="12">
        <v>-5.6058899999999996</v>
      </c>
      <c r="BN27" s="14"/>
      <c r="BO27" s="12">
        <v>-7.4200200000000001</v>
      </c>
      <c r="BP27" s="12">
        <v>-7.58758</v>
      </c>
      <c r="BQ27" s="12">
        <v>-7.2472200000000004</v>
      </c>
      <c r="BR27" s="14"/>
      <c r="BS27" s="12">
        <v>-7.3838299999999997</v>
      </c>
      <c r="BT27" s="12">
        <v>-7.5600199999999997</v>
      </c>
      <c r="BU27" s="12">
        <v>-7.1977599999999997</v>
      </c>
      <c r="BV27" s="14"/>
      <c r="BW27" s="12">
        <v>-7.1238599999999996</v>
      </c>
      <c r="BX27" s="12">
        <v>-7.2745699999999998</v>
      </c>
      <c r="BY27" s="12">
        <v>-6.9629399999999997</v>
      </c>
      <c r="BZ27" s="14"/>
      <c r="CA27" s="12">
        <v>-7.2828600000000003</v>
      </c>
      <c r="CB27" s="12">
        <v>-7.4363299999999999</v>
      </c>
      <c r="CC27" s="12">
        <v>-7.1287099999999999</v>
      </c>
      <c r="CD27" s="14"/>
      <c r="CE27" s="12">
        <v>-6.9121100000000002</v>
      </c>
      <c r="CF27" s="12">
        <v>-7.07043</v>
      </c>
      <c r="CG27" s="12">
        <v>-6.7231300000000003</v>
      </c>
      <c r="CH27" s="14"/>
    </row>
    <row r="28" spans="1:86" x14ac:dyDescent="0.2">
      <c r="A28" s="11">
        <v>18</v>
      </c>
      <c r="B28" t="s">
        <v>54</v>
      </c>
      <c r="C28" s="12">
        <v>7.5633600000000003</v>
      </c>
      <c r="D28" s="12">
        <v>7.3750400000000003</v>
      </c>
      <c r="E28" s="12">
        <v>7.7553400000000003</v>
      </c>
      <c r="F28" s="14"/>
      <c r="G28" s="12">
        <v>7.8073499999999996</v>
      </c>
      <c r="H28" s="12">
        <v>7.6151099999999996</v>
      </c>
      <c r="I28" s="12">
        <v>7.9798900000000001</v>
      </c>
      <c r="J28" s="14"/>
      <c r="K28" s="12">
        <v>7.6403100000000004</v>
      </c>
      <c r="L28" s="12">
        <v>7.37127</v>
      </c>
      <c r="M28" s="12">
        <v>7.8845299999999998</v>
      </c>
      <c r="N28" s="14"/>
      <c r="O28" s="12">
        <v>27.5501</v>
      </c>
      <c r="P28" s="12">
        <v>27.252500000000001</v>
      </c>
      <c r="Q28" s="12">
        <v>27.8734</v>
      </c>
      <c r="R28" s="14"/>
      <c r="S28" s="12">
        <v>24.941400000000002</v>
      </c>
      <c r="T28" s="12">
        <v>24.372399999999999</v>
      </c>
      <c r="U28" s="12">
        <v>26.071400000000001</v>
      </c>
      <c r="V28" s="14"/>
      <c r="W28" s="12">
        <v>7.8867500000000001</v>
      </c>
      <c r="X28" s="12">
        <v>7.6844099999999997</v>
      </c>
      <c r="Y28" s="12">
        <v>8.0652200000000001</v>
      </c>
      <c r="Z28" s="14"/>
      <c r="AA28" s="12">
        <v>7.48522</v>
      </c>
      <c r="AB28" s="12">
        <v>7.3327499999999999</v>
      </c>
      <c r="AC28" s="12">
        <v>7.6414</v>
      </c>
      <c r="AD28" s="14"/>
      <c r="AE28" s="12">
        <v>6.6083400000000001</v>
      </c>
      <c r="AF28" s="12">
        <v>6.4297500000000003</v>
      </c>
      <c r="AG28" s="12">
        <v>6.7503799999999998</v>
      </c>
      <c r="AH28" s="14"/>
      <c r="AI28" s="12">
        <v>4.2232399999999997</v>
      </c>
      <c r="AJ28" s="12">
        <v>4.1303299999999998</v>
      </c>
      <c r="AK28" s="12">
        <v>4.4533899999999997</v>
      </c>
      <c r="AL28" s="14"/>
      <c r="AM28" s="12">
        <v>-1.4791300000000001</v>
      </c>
      <c r="AN28" s="12">
        <v>-1.5584499999999999</v>
      </c>
      <c r="AO28" s="12">
        <v>-1.39703</v>
      </c>
      <c r="AP28" s="14"/>
      <c r="AQ28" s="12">
        <v>5.4767599999999996</v>
      </c>
      <c r="AR28" s="12">
        <v>5.3206499999999997</v>
      </c>
      <c r="AS28" s="12">
        <v>5.63361</v>
      </c>
      <c r="AT28" s="14"/>
      <c r="AU28" s="12">
        <v>-1.1603399999999999</v>
      </c>
      <c r="AV28" s="12">
        <v>-1.2324999999999999</v>
      </c>
      <c r="AW28" s="12">
        <v>-1.08938</v>
      </c>
      <c r="AX28" s="14"/>
      <c r="AY28" s="12">
        <v>1.6053999999999999</v>
      </c>
      <c r="AZ28" s="12">
        <v>1.5302500000000001</v>
      </c>
      <c r="BA28" s="12">
        <v>1.7080599999999999</v>
      </c>
      <c r="BB28" s="14"/>
      <c r="BC28" s="12">
        <v>6.3847300000000002</v>
      </c>
      <c r="BD28" s="12">
        <v>6.2738199999999997</v>
      </c>
      <c r="BE28" s="12">
        <v>6.5423200000000001</v>
      </c>
      <c r="BF28" s="14"/>
      <c r="BG28" s="12">
        <v>4.4001599999999996</v>
      </c>
      <c r="BH28" s="12">
        <v>4.2347200000000003</v>
      </c>
      <c r="BI28" s="12">
        <v>4.5542199999999999</v>
      </c>
      <c r="BJ28" s="14"/>
      <c r="BK28" s="12">
        <v>5.72567</v>
      </c>
      <c r="BL28" s="12">
        <v>5.6058899999999996</v>
      </c>
      <c r="BM28" s="12">
        <v>5.8874599999999999</v>
      </c>
      <c r="BN28" s="14"/>
      <c r="BO28" s="12">
        <v>7.4200200000000001</v>
      </c>
      <c r="BP28" s="12">
        <v>7.2472200000000004</v>
      </c>
      <c r="BQ28" s="12">
        <v>7.58758</v>
      </c>
      <c r="BR28" s="14"/>
      <c r="BS28" s="12">
        <v>7.3838299999999997</v>
      </c>
      <c r="BT28" s="12">
        <v>7.1977599999999997</v>
      </c>
      <c r="BU28" s="12">
        <v>7.5600199999999997</v>
      </c>
      <c r="BV28" s="14"/>
      <c r="BW28" s="12">
        <v>7.1238599999999996</v>
      </c>
      <c r="BX28" s="12">
        <v>6.9629399999999997</v>
      </c>
      <c r="BY28" s="12">
        <v>7.2745699999999998</v>
      </c>
      <c r="BZ28" s="14"/>
      <c r="CA28" s="12">
        <v>7.2828600000000003</v>
      </c>
      <c r="CB28" s="12">
        <v>7.1287099999999999</v>
      </c>
      <c r="CC28" s="12">
        <v>7.4363299999999999</v>
      </c>
      <c r="CD28" s="14"/>
      <c r="CE28" s="12">
        <v>6.9121100000000002</v>
      </c>
      <c r="CF28" s="12">
        <v>6.7231300000000003</v>
      </c>
      <c r="CG28" s="12">
        <v>7.07043</v>
      </c>
      <c r="CH28" s="14"/>
    </row>
    <row r="29" spans="1:86" x14ac:dyDescent="0.2">
      <c r="A29" s="11">
        <v>19</v>
      </c>
      <c r="B29" t="s">
        <v>55</v>
      </c>
      <c r="C29" s="12">
        <v>1.2096899999999999</v>
      </c>
      <c r="D29" s="12">
        <v>0.85799400000000003</v>
      </c>
      <c r="E29" s="12">
        <v>1.59677</v>
      </c>
      <c r="F29" s="14"/>
      <c r="G29" s="12">
        <v>0.76833499999999999</v>
      </c>
      <c r="H29" s="12">
        <v>0.47112100000000001</v>
      </c>
      <c r="I29" s="12">
        <v>1.15951</v>
      </c>
      <c r="J29" s="14"/>
      <c r="K29" s="12">
        <v>0.96938199999999997</v>
      </c>
      <c r="L29" s="12">
        <v>0.65764299999999998</v>
      </c>
      <c r="M29" s="12">
        <v>1.3610599999999999</v>
      </c>
      <c r="N29" s="14"/>
      <c r="O29" s="12">
        <v>7.3977899999999996</v>
      </c>
      <c r="P29" s="12">
        <v>6.8248899999999999</v>
      </c>
      <c r="Q29" s="12">
        <v>7.9827300000000001</v>
      </c>
      <c r="R29" s="14"/>
      <c r="S29" s="12">
        <v>6.2689500000000002</v>
      </c>
      <c r="T29" s="12">
        <v>5.8035399999999999</v>
      </c>
      <c r="U29" s="12">
        <v>6.73346</v>
      </c>
      <c r="V29" s="14"/>
      <c r="W29" s="12">
        <v>2.4310100000000001</v>
      </c>
      <c r="X29" s="12">
        <v>2.0228000000000002</v>
      </c>
      <c r="Y29" s="12">
        <v>2.8942899999999998</v>
      </c>
      <c r="Z29" s="14"/>
      <c r="AA29" s="12">
        <v>0.77454299999999998</v>
      </c>
      <c r="AB29" s="12">
        <v>0.52023399999999997</v>
      </c>
      <c r="AC29" s="12">
        <v>1.0554600000000001</v>
      </c>
      <c r="AD29" s="14"/>
      <c r="AE29" s="12">
        <v>0.82705600000000001</v>
      </c>
      <c r="AF29" s="12">
        <v>0.55547400000000002</v>
      </c>
      <c r="AG29" s="12">
        <v>1.13994</v>
      </c>
      <c r="AH29" s="14"/>
      <c r="AI29" s="12">
        <v>1.4799899999999999</v>
      </c>
      <c r="AJ29" s="12">
        <v>1.2721499999999999</v>
      </c>
      <c r="AK29" s="12">
        <v>1.97879</v>
      </c>
      <c r="AL29" s="14"/>
      <c r="AM29" s="12">
        <v>0.24550900000000001</v>
      </c>
      <c r="AN29" s="12">
        <v>3.3803100000000003E-2</v>
      </c>
      <c r="AO29" s="12">
        <v>0.471968</v>
      </c>
      <c r="AP29" s="14"/>
      <c r="AQ29" s="12">
        <v>0.96259700000000004</v>
      </c>
      <c r="AR29" s="12">
        <v>0.59773500000000002</v>
      </c>
      <c r="AS29" s="12">
        <v>1.3579600000000001</v>
      </c>
      <c r="AT29" s="14"/>
      <c r="AU29" s="12">
        <v>29.897099999999998</v>
      </c>
      <c r="AV29" s="12">
        <v>29.275600000000001</v>
      </c>
      <c r="AW29" s="12">
        <v>30.542400000000001</v>
      </c>
      <c r="AX29" s="14"/>
      <c r="AY29" s="12">
        <v>0.95493099999999997</v>
      </c>
      <c r="AZ29" s="12">
        <v>0.77495099999999995</v>
      </c>
      <c r="BA29" s="12">
        <v>1.15462</v>
      </c>
      <c r="BB29" s="14"/>
      <c r="BC29" s="12">
        <v>0.58814900000000003</v>
      </c>
      <c r="BD29" s="12">
        <v>0.39770499999999998</v>
      </c>
      <c r="BE29" s="12">
        <v>0.81691000000000003</v>
      </c>
      <c r="BF29" s="14"/>
      <c r="BG29" s="12">
        <v>0.55330400000000002</v>
      </c>
      <c r="BH29" s="12">
        <v>0.18179300000000001</v>
      </c>
      <c r="BI29" s="12">
        <v>0.96462199999999998</v>
      </c>
      <c r="BJ29" s="14"/>
      <c r="BK29" s="12">
        <v>1.61747</v>
      </c>
      <c r="BL29" s="12">
        <v>1.3536900000000001</v>
      </c>
      <c r="BM29" s="12">
        <v>1.8780699999999999</v>
      </c>
      <c r="BN29" s="14"/>
      <c r="BO29" s="12">
        <v>1.1156699999999999</v>
      </c>
      <c r="BP29" s="12">
        <v>0.82419500000000001</v>
      </c>
      <c r="BQ29" s="12">
        <v>1.43482</v>
      </c>
      <c r="BR29" s="14"/>
      <c r="BS29" s="12">
        <v>1.0988599999999999</v>
      </c>
      <c r="BT29" s="12">
        <v>0.754158</v>
      </c>
      <c r="BU29" s="12">
        <v>1.48248</v>
      </c>
      <c r="BV29" s="14"/>
      <c r="BW29" s="12">
        <v>1.08117</v>
      </c>
      <c r="BX29" s="12">
        <v>0.81861600000000001</v>
      </c>
      <c r="BY29" s="12">
        <v>1.3892199999999999</v>
      </c>
      <c r="BZ29" s="14"/>
      <c r="CA29" s="12">
        <v>0.27946500000000002</v>
      </c>
      <c r="CB29" s="12">
        <v>6.0797700000000003E-2</v>
      </c>
      <c r="CC29" s="12">
        <v>0.57316500000000004</v>
      </c>
      <c r="CD29" s="14"/>
      <c r="CE29" s="12">
        <v>2.1764399999999999</v>
      </c>
      <c r="CF29" s="12">
        <v>1.87086</v>
      </c>
      <c r="CG29" s="12">
        <v>2.5639799999999999</v>
      </c>
      <c r="CH29" s="14"/>
    </row>
    <row r="30" spans="1:86" x14ac:dyDescent="0.2">
      <c r="A30" s="11">
        <v>20</v>
      </c>
      <c r="B30" t="s">
        <v>56</v>
      </c>
      <c r="C30" s="12">
        <v>1.2096899999999999</v>
      </c>
      <c r="D30" s="12">
        <v>0.85799400000000003</v>
      </c>
      <c r="E30" s="12">
        <v>1.59677</v>
      </c>
      <c r="F30" s="14"/>
      <c r="G30" s="12">
        <v>0.76833499999999999</v>
      </c>
      <c r="H30" s="12">
        <v>0.47112100000000001</v>
      </c>
      <c r="I30" s="12">
        <v>1.15951</v>
      </c>
      <c r="J30" s="14"/>
      <c r="K30" s="12">
        <v>0.96938199999999997</v>
      </c>
      <c r="L30" s="12">
        <v>0.65764299999999998</v>
      </c>
      <c r="M30" s="12">
        <v>1.3610599999999999</v>
      </c>
      <c r="N30" s="14"/>
      <c r="O30" s="12">
        <v>7.3977899999999996</v>
      </c>
      <c r="P30" s="12">
        <v>6.8248899999999999</v>
      </c>
      <c r="Q30" s="12">
        <v>7.9827300000000001</v>
      </c>
      <c r="R30" s="14"/>
      <c r="S30" s="12">
        <v>6.2689500000000002</v>
      </c>
      <c r="T30" s="12">
        <v>5.8035399999999999</v>
      </c>
      <c r="U30" s="12">
        <v>6.73346</v>
      </c>
      <c r="V30" s="14"/>
      <c r="W30" s="12">
        <v>2.4310100000000001</v>
      </c>
      <c r="X30" s="12">
        <v>2.0228000000000002</v>
      </c>
      <c r="Y30" s="12">
        <v>2.8942899999999998</v>
      </c>
      <c r="Z30" s="14"/>
      <c r="AA30" s="12">
        <v>0.77454299999999998</v>
      </c>
      <c r="AB30" s="12">
        <v>0.52023399999999997</v>
      </c>
      <c r="AC30" s="12">
        <v>1.0554600000000001</v>
      </c>
      <c r="AD30" s="14"/>
      <c r="AE30" s="12">
        <v>0.82705600000000001</v>
      </c>
      <c r="AF30" s="12">
        <v>0.55547400000000002</v>
      </c>
      <c r="AG30" s="12">
        <v>1.13994</v>
      </c>
      <c r="AH30" s="14"/>
      <c r="AI30" s="12">
        <v>1.4799899999999999</v>
      </c>
      <c r="AJ30" s="12">
        <v>1.2721499999999999</v>
      </c>
      <c r="AK30" s="12">
        <v>1.97879</v>
      </c>
      <c r="AL30" s="14"/>
      <c r="AM30" s="12">
        <v>0.24550900000000001</v>
      </c>
      <c r="AN30" s="12">
        <v>3.3803100000000003E-2</v>
      </c>
      <c r="AO30" s="12">
        <v>0.471968</v>
      </c>
      <c r="AP30" s="14"/>
      <c r="AQ30" s="12">
        <v>0.96259700000000004</v>
      </c>
      <c r="AR30" s="12">
        <v>0.59773500000000002</v>
      </c>
      <c r="AS30" s="12">
        <v>1.3579600000000001</v>
      </c>
      <c r="AT30" s="14"/>
      <c r="AU30" s="12">
        <v>29.897099999999998</v>
      </c>
      <c r="AV30" s="12">
        <v>29.275600000000001</v>
      </c>
      <c r="AW30" s="12">
        <v>30.542400000000001</v>
      </c>
      <c r="AX30" s="14"/>
      <c r="AY30" s="12">
        <v>0.95493099999999997</v>
      </c>
      <c r="AZ30" s="12">
        <v>0.77495099999999995</v>
      </c>
      <c r="BA30" s="12">
        <v>1.15462</v>
      </c>
      <c r="BB30" s="14"/>
      <c r="BC30" s="12">
        <v>0.58814900000000003</v>
      </c>
      <c r="BD30" s="12">
        <v>0.39770499999999998</v>
      </c>
      <c r="BE30" s="12">
        <v>0.81691000000000003</v>
      </c>
      <c r="BF30" s="14"/>
      <c r="BG30" s="12">
        <v>0.55330400000000002</v>
      </c>
      <c r="BH30" s="12">
        <v>0.18179300000000001</v>
      </c>
      <c r="BI30" s="12">
        <v>0.96462199999999998</v>
      </c>
      <c r="BJ30" s="14"/>
      <c r="BK30" s="12">
        <v>1.61747</v>
      </c>
      <c r="BL30" s="12">
        <v>1.3536900000000001</v>
      </c>
      <c r="BM30" s="12">
        <v>1.8780699999999999</v>
      </c>
      <c r="BN30" s="14"/>
      <c r="BO30" s="12">
        <v>1.1156699999999999</v>
      </c>
      <c r="BP30" s="12">
        <v>0.82419500000000001</v>
      </c>
      <c r="BQ30" s="12">
        <v>1.43482</v>
      </c>
      <c r="BR30" s="14"/>
      <c r="BS30" s="12">
        <v>1.0988599999999999</v>
      </c>
      <c r="BT30" s="12">
        <v>0.754158</v>
      </c>
      <c r="BU30" s="12">
        <v>1.48248</v>
      </c>
      <c r="BV30" s="14"/>
      <c r="BW30" s="12">
        <v>1.08117</v>
      </c>
      <c r="BX30" s="12">
        <v>0.81861600000000001</v>
      </c>
      <c r="BY30" s="12">
        <v>1.3892199999999999</v>
      </c>
      <c r="BZ30" s="14"/>
      <c r="CA30" s="12">
        <v>0.27946500000000002</v>
      </c>
      <c r="CB30" s="12">
        <v>6.0797700000000003E-2</v>
      </c>
      <c r="CC30" s="12">
        <v>0.57316500000000004</v>
      </c>
      <c r="CD30" s="14"/>
      <c r="CE30" s="12">
        <v>2.1764399999999999</v>
      </c>
      <c r="CF30" s="12">
        <v>1.87086</v>
      </c>
      <c r="CG30" s="12">
        <v>2.5639799999999999</v>
      </c>
      <c r="CH30" s="14"/>
    </row>
    <row r="31" spans="1:86" x14ac:dyDescent="0.2">
      <c r="A31" s="11">
        <v>21</v>
      </c>
      <c r="B31" t="s">
        <v>57</v>
      </c>
      <c r="C31" s="12">
        <v>106.999</v>
      </c>
      <c r="D31" s="12">
        <v>102.209</v>
      </c>
      <c r="E31" s="12">
        <v>111.508</v>
      </c>
      <c r="F31" s="14"/>
      <c r="G31" s="12">
        <v>108.952</v>
      </c>
      <c r="H31" s="12">
        <v>104.063</v>
      </c>
      <c r="I31" s="12">
        <v>113.849</v>
      </c>
      <c r="J31" s="14"/>
      <c r="K31" s="12">
        <v>104.66500000000001</v>
      </c>
      <c r="L31" s="12">
        <v>99.816699999999997</v>
      </c>
      <c r="M31" s="12">
        <v>109.137</v>
      </c>
      <c r="N31" s="14"/>
      <c r="O31" s="12">
        <v>89.451599999999999</v>
      </c>
      <c r="P31" s="12">
        <v>85.017700000000005</v>
      </c>
      <c r="Q31" s="12">
        <v>95.251900000000006</v>
      </c>
      <c r="R31" s="14"/>
      <c r="S31" s="12">
        <v>99.244900000000001</v>
      </c>
      <c r="T31" s="12">
        <v>94.939099999999996</v>
      </c>
      <c r="U31" s="12">
        <v>103.547</v>
      </c>
      <c r="V31" s="14"/>
      <c r="W31" s="12">
        <v>107.339</v>
      </c>
      <c r="X31" s="12">
        <v>102.44499999999999</v>
      </c>
      <c r="Y31" s="12">
        <v>112.20699999999999</v>
      </c>
      <c r="Z31" s="14"/>
      <c r="AA31" s="12">
        <v>107.298</v>
      </c>
      <c r="AB31" s="12">
        <v>102.39700000000001</v>
      </c>
      <c r="AC31" s="12">
        <v>111.79600000000001</v>
      </c>
      <c r="AD31" s="14"/>
      <c r="AE31" s="12">
        <v>110.685</v>
      </c>
      <c r="AF31" s="12">
        <v>105.926</v>
      </c>
      <c r="AG31" s="12">
        <v>115.193</v>
      </c>
      <c r="AH31" s="14"/>
      <c r="AI31" s="12">
        <v>165.87899999999999</v>
      </c>
      <c r="AJ31" s="12">
        <v>163.238</v>
      </c>
      <c r="AK31" s="12">
        <v>167.434</v>
      </c>
      <c r="AL31" s="14"/>
      <c r="AM31" s="12">
        <v>114.874</v>
      </c>
      <c r="AN31" s="12">
        <v>110.30800000000001</v>
      </c>
      <c r="AO31" s="12">
        <v>119.598</v>
      </c>
      <c r="AP31" s="14"/>
      <c r="AQ31" s="12">
        <v>124.98</v>
      </c>
      <c r="AR31" s="12">
        <v>120.30200000000001</v>
      </c>
      <c r="AS31" s="12">
        <v>129.64599999999999</v>
      </c>
      <c r="AT31" s="14"/>
      <c r="AU31" s="12">
        <v>128.172</v>
      </c>
      <c r="AV31" s="12">
        <v>123.854</v>
      </c>
      <c r="AW31" s="12">
        <v>132.565</v>
      </c>
      <c r="AX31" s="14"/>
      <c r="AY31" s="12">
        <v>109.46</v>
      </c>
      <c r="AZ31" s="12">
        <v>105.345</v>
      </c>
      <c r="BA31" s="12">
        <v>113.58499999999999</v>
      </c>
      <c r="BB31" s="14"/>
      <c r="BC31" s="12">
        <v>107.29</v>
      </c>
      <c r="BD31" s="12">
        <v>102.236</v>
      </c>
      <c r="BE31" s="12">
        <v>111.611</v>
      </c>
      <c r="BF31" s="14"/>
      <c r="BG31" s="12">
        <v>121.38</v>
      </c>
      <c r="BH31" s="12">
        <v>116.48</v>
      </c>
      <c r="BI31" s="12">
        <v>126.31699999999999</v>
      </c>
      <c r="BJ31" s="14"/>
      <c r="BK31" s="12">
        <v>103.027</v>
      </c>
      <c r="BL31" s="12">
        <v>98.346500000000006</v>
      </c>
      <c r="BM31" s="12">
        <v>107.30500000000001</v>
      </c>
      <c r="BN31" s="14"/>
      <c r="BO31" s="12">
        <v>112.199</v>
      </c>
      <c r="BP31" s="12">
        <v>107.51900000000001</v>
      </c>
      <c r="BQ31" s="12">
        <v>116.875</v>
      </c>
      <c r="BR31" s="14"/>
      <c r="BS31" s="12">
        <v>110.434</v>
      </c>
      <c r="BT31" s="12">
        <v>105.81399999999999</v>
      </c>
      <c r="BU31" s="12">
        <v>115.142</v>
      </c>
      <c r="BV31" s="14"/>
      <c r="BW31" s="12">
        <v>100.492</v>
      </c>
      <c r="BX31" s="12">
        <v>95.939800000000005</v>
      </c>
      <c r="BY31" s="12">
        <v>105.19199999999999</v>
      </c>
      <c r="BZ31" s="14"/>
      <c r="CA31" s="12">
        <v>107.30500000000001</v>
      </c>
      <c r="CB31" s="12">
        <v>102.875</v>
      </c>
      <c r="CC31" s="12">
        <v>111.98699999999999</v>
      </c>
      <c r="CD31" s="14"/>
      <c r="CE31" s="12">
        <v>115.929</v>
      </c>
      <c r="CF31" s="12">
        <v>111.113</v>
      </c>
      <c r="CG31" s="12">
        <v>120.473</v>
      </c>
      <c r="CH31" s="14"/>
    </row>
    <row r="32" spans="1:86" x14ac:dyDescent="0.2">
      <c r="A32" s="11">
        <v>22</v>
      </c>
      <c r="B32" t="s">
        <v>58</v>
      </c>
      <c r="C32" s="12">
        <v>17.165199999999999</v>
      </c>
      <c r="D32" s="12">
        <v>16.195499999999999</v>
      </c>
      <c r="E32" s="12">
        <v>18.248799999999999</v>
      </c>
      <c r="F32" s="14"/>
      <c r="G32" s="12">
        <v>15.055999999999999</v>
      </c>
      <c r="H32" s="12">
        <v>14.0662</v>
      </c>
      <c r="I32" s="12">
        <v>16.092099999999999</v>
      </c>
      <c r="J32" s="14"/>
      <c r="K32" s="12">
        <v>19.7498</v>
      </c>
      <c r="L32" s="12">
        <v>18.761199999999999</v>
      </c>
      <c r="M32" s="12">
        <v>20.735399999999998</v>
      </c>
      <c r="N32" s="14"/>
      <c r="O32" s="12">
        <v>40.919600000000003</v>
      </c>
      <c r="P32" s="12">
        <v>36.851300000000002</v>
      </c>
      <c r="Q32" s="12">
        <v>47.484999999999999</v>
      </c>
      <c r="R32" s="14"/>
      <c r="S32" s="12">
        <v>43.950099999999999</v>
      </c>
      <c r="T32" s="12">
        <v>41.080199999999998</v>
      </c>
      <c r="U32" s="12">
        <v>46.42</v>
      </c>
      <c r="V32" s="14"/>
      <c r="W32" s="12">
        <v>14.814399999999999</v>
      </c>
      <c r="X32" s="12">
        <v>13.8338</v>
      </c>
      <c r="Y32" s="12">
        <v>15.8454</v>
      </c>
      <c r="Z32" s="14"/>
      <c r="AA32" s="12">
        <v>14.718500000000001</v>
      </c>
      <c r="AB32" s="12">
        <v>13.9026</v>
      </c>
      <c r="AC32" s="12">
        <v>15.6944</v>
      </c>
      <c r="AD32" s="14"/>
      <c r="AE32" s="12">
        <v>15.690200000000001</v>
      </c>
      <c r="AF32" s="12">
        <v>14.568199999999999</v>
      </c>
      <c r="AG32" s="12">
        <v>16.787800000000001</v>
      </c>
      <c r="AH32" s="14"/>
      <c r="AI32" s="12">
        <v>81.061099999999996</v>
      </c>
      <c r="AJ32" s="12">
        <v>80.087900000000005</v>
      </c>
      <c r="AK32" s="12">
        <v>83.105599999999995</v>
      </c>
      <c r="AL32" s="14"/>
      <c r="AM32" s="12">
        <v>18.516300000000001</v>
      </c>
      <c r="AN32" s="12">
        <v>17.6401</v>
      </c>
      <c r="AO32" s="12">
        <v>19.533899999999999</v>
      </c>
      <c r="AP32" s="14"/>
      <c r="AQ32" s="12">
        <v>16.052199999999999</v>
      </c>
      <c r="AR32" s="12">
        <v>14.900499999999999</v>
      </c>
      <c r="AS32" s="12">
        <v>17.241499999999998</v>
      </c>
      <c r="AT32" s="14"/>
      <c r="AU32" s="12">
        <v>20.078600000000002</v>
      </c>
      <c r="AV32" s="12">
        <v>18.6311</v>
      </c>
      <c r="AW32" s="12">
        <v>21.358799999999999</v>
      </c>
      <c r="AX32" s="14"/>
      <c r="AY32" s="12">
        <v>34.6616</v>
      </c>
      <c r="AZ32" s="12">
        <v>33.329599999999999</v>
      </c>
      <c r="BA32" s="12">
        <v>36.210099999999997</v>
      </c>
      <c r="BB32" s="14"/>
      <c r="BC32" s="12">
        <v>17.531700000000001</v>
      </c>
      <c r="BD32" s="12">
        <v>16.597999999999999</v>
      </c>
      <c r="BE32" s="12">
        <v>18.382000000000001</v>
      </c>
      <c r="BF32" s="14"/>
      <c r="BG32" s="12">
        <v>10.365399999999999</v>
      </c>
      <c r="BH32" s="12">
        <v>9.60947</v>
      </c>
      <c r="BI32" s="12">
        <v>11.1051</v>
      </c>
      <c r="BJ32" s="14"/>
      <c r="BK32" s="12">
        <v>22.761500000000002</v>
      </c>
      <c r="BL32" s="12">
        <v>21.8081</v>
      </c>
      <c r="BM32" s="12">
        <v>24.038499999999999</v>
      </c>
      <c r="BN32" s="14"/>
      <c r="BO32" s="12">
        <v>15.728400000000001</v>
      </c>
      <c r="BP32" s="12">
        <v>14.6503</v>
      </c>
      <c r="BQ32" s="12">
        <v>16.828299999999999</v>
      </c>
      <c r="BR32" s="14"/>
      <c r="BS32" s="12">
        <v>15.855499999999999</v>
      </c>
      <c r="BT32" s="12">
        <v>14.8047</v>
      </c>
      <c r="BU32" s="12">
        <v>16.930499999999999</v>
      </c>
      <c r="BV32" s="14"/>
      <c r="BW32" s="12">
        <v>18.552600000000002</v>
      </c>
      <c r="BX32" s="12">
        <v>17.395600000000002</v>
      </c>
      <c r="BY32" s="12">
        <v>19.680399999999999</v>
      </c>
      <c r="BZ32" s="14"/>
      <c r="CA32" s="12">
        <v>15.7239</v>
      </c>
      <c r="CB32" s="12">
        <v>14.755800000000001</v>
      </c>
      <c r="CC32" s="12">
        <v>16.5503</v>
      </c>
      <c r="CD32" s="14"/>
      <c r="CE32" s="12">
        <v>18.3154</v>
      </c>
      <c r="CF32" s="12">
        <v>17.064499999999999</v>
      </c>
      <c r="CG32" s="12">
        <v>19.549700000000001</v>
      </c>
      <c r="CH32" s="14"/>
    </row>
    <row r="33" spans="1:86" x14ac:dyDescent="0.2">
      <c r="A33" s="11">
        <v>23</v>
      </c>
      <c r="B33" t="s">
        <v>59</v>
      </c>
      <c r="C33" s="12">
        <v>17.165199999999999</v>
      </c>
      <c r="D33" s="12">
        <v>16.195499999999999</v>
      </c>
      <c r="E33" s="12">
        <v>18.248799999999999</v>
      </c>
      <c r="F33" s="14"/>
      <c r="G33" s="12">
        <v>15.055999999999999</v>
      </c>
      <c r="H33" s="12">
        <v>14.0662</v>
      </c>
      <c r="I33" s="12">
        <v>16.092099999999999</v>
      </c>
      <c r="J33" s="14"/>
      <c r="K33" s="12">
        <v>19.7498</v>
      </c>
      <c r="L33" s="12">
        <v>18.761199999999999</v>
      </c>
      <c r="M33" s="12">
        <v>20.735399999999998</v>
      </c>
      <c r="N33" s="14"/>
      <c r="O33" s="12">
        <v>40.919600000000003</v>
      </c>
      <c r="P33" s="12">
        <v>36.851300000000002</v>
      </c>
      <c r="Q33" s="12">
        <v>47.484999999999999</v>
      </c>
      <c r="R33" s="14"/>
      <c r="S33" s="12">
        <v>43.950099999999999</v>
      </c>
      <c r="T33" s="12">
        <v>41.080199999999998</v>
      </c>
      <c r="U33" s="12">
        <v>46.42</v>
      </c>
      <c r="V33" s="14"/>
      <c r="W33" s="12">
        <v>14.814399999999999</v>
      </c>
      <c r="X33" s="12">
        <v>13.8338</v>
      </c>
      <c r="Y33" s="12">
        <v>15.8454</v>
      </c>
      <c r="Z33" s="14"/>
      <c r="AA33" s="12">
        <v>14.718500000000001</v>
      </c>
      <c r="AB33" s="12">
        <v>13.9026</v>
      </c>
      <c r="AC33" s="12">
        <v>15.6944</v>
      </c>
      <c r="AD33" s="14"/>
      <c r="AE33" s="12">
        <v>15.690200000000001</v>
      </c>
      <c r="AF33" s="12">
        <v>14.568199999999999</v>
      </c>
      <c r="AG33" s="12">
        <v>16.787800000000001</v>
      </c>
      <c r="AH33" s="14"/>
      <c r="AI33" s="12">
        <v>81.061099999999996</v>
      </c>
      <c r="AJ33" s="12">
        <v>80.087900000000005</v>
      </c>
      <c r="AK33" s="12">
        <v>83.105599999999995</v>
      </c>
      <c r="AL33" s="14"/>
      <c r="AM33" s="12">
        <v>18.516300000000001</v>
      </c>
      <c r="AN33" s="12">
        <v>17.6401</v>
      </c>
      <c r="AO33" s="12">
        <v>19.533899999999999</v>
      </c>
      <c r="AP33" s="14"/>
      <c r="AQ33" s="12">
        <v>16.052199999999999</v>
      </c>
      <c r="AR33" s="12">
        <v>14.900499999999999</v>
      </c>
      <c r="AS33" s="12">
        <v>17.241499999999998</v>
      </c>
      <c r="AT33" s="14"/>
      <c r="AU33" s="12">
        <v>20.078600000000002</v>
      </c>
      <c r="AV33" s="12">
        <v>18.6311</v>
      </c>
      <c r="AW33" s="12">
        <v>21.358799999999999</v>
      </c>
      <c r="AX33" s="14"/>
      <c r="AY33" s="12">
        <v>34.6616</v>
      </c>
      <c r="AZ33" s="12">
        <v>33.329599999999999</v>
      </c>
      <c r="BA33" s="12">
        <v>36.210099999999997</v>
      </c>
      <c r="BB33" s="14"/>
      <c r="BC33" s="12">
        <v>17.531700000000001</v>
      </c>
      <c r="BD33" s="12">
        <v>16.597999999999999</v>
      </c>
      <c r="BE33" s="12">
        <v>18.382000000000001</v>
      </c>
      <c r="BF33" s="14"/>
      <c r="BG33" s="12">
        <v>10.365399999999999</v>
      </c>
      <c r="BH33" s="12">
        <v>9.60947</v>
      </c>
      <c r="BI33" s="12">
        <v>11.1051</v>
      </c>
      <c r="BJ33" s="14"/>
      <c r="BK33" s="12">
        <v>22.761500000000002</v>
      </c>
      <c r="BL33" s="12">
        <v>21.8081</v>
      </c>
      <c r="BM33" s="12">
        <v>24.038499999999999</v>
      </c>
      <c r="BN33" s="14"/>
      <c r="BO33" s="12">
        <v>15.728400000000001</v>
      </c>
      <c r="BP33" s="12">
        <v>14.6503</v>
      </c>
      <c r="BQ33" s="12">
        <v>16.828299999999999</v>
      </c>
      <c r="BR33" s="14"/>
      <c r="BS33" s="12">
        <v>15.855499999999999</v>
      </c>
      <c r="BT33" s="12">
        <v>14.8047</v>
      </c>
      <c r="BU33" s="12">
        <v>16.930499999999999</v>
      </c>
      <c r="BV33" s="14"/>
      <c r="BW33" s="12">
        <v>18.552600000000002</v>
      </c>
      <c r="BX33" s="12">
        <v>17.395600000000002</v>
      </c>
      <c r="BY33" s="12">
        <v>19.680399999999999</v>
      </c>
      <c r="BZ33" s="14"/>
      <c r="CA33" s="12">
        <v>15.7239</v>
      </c>
      <c r="CB33" s="12">
        <v>14.755800000000001</v>
      </c>
      <c r="CC33" s="12">
        <v>16.5503</v>
      </c>
      <c r="CD33" s="14"/>
      <c r="CE33" s="12">
        <v>18.3154</v>
      </c>
      <c r="CF33" s="12">
        <v>17.064499999999999</v>
      </c>
      <c r="CG33" s="12">
        <v>19.549700000000001</v>
      </c>
      <c r="CH33" s="14"/>
    </row>
    <row r="34" spans="1:86" x14ac:dyDescent="0.2">
      <c r="A34" s="11">
        <v>24</v>
      </c>
      <c r="B34" t="s">
        <v>60</v>
      </c>
      <c r="C34" s="12">
        <v>17.160599999999999</v>
      </c>
      <c r="D34" s="12">
        <v>16.2013</v>
      </c>
      <c r="E34" s="12">
        <v>10158.299999999999</v>
      </c>
      <c r="F34" s="14"/>
      <c r="G34" s="12">
        <v>889.44399999999996</v>
      </c>
      <c r="H34" s="12">
        <v>13.4993</v>
      </c>
      <c r="I34" s="12">
        <v>10908.2</v>
      </c>
      <c r="J34" s="14"/>
      <c r="K34" s="12">
        <v>54346.9</v>
      </c>
      <c r="L34" s="12">
        <v>51670.400000000001</v>
      </c>
      <c r="M34" s="12">
        <v>56445.2</v>
      </c>
      <c r="N34" s="14"/>
      <c r="O34" s="12">
        <v>39.669800000000002</v>
      </c>
      <c r="P34" s="12">
        <v>17.778400000000001</v>
      </c>
      <c r="Q34" s="12">
        <v>1110.99</v>
      </c>
      <c r="R34" s="14"/>
      <c r="S34" s="12">
        <v>140.761</v>
      </c>
      <c r="T34" s="12">
        <v>42.7438</v>
      </c>
      <c r="U34" s="12">
        <v>2566.84</v>
      </c>
      <c r="V34" s="14"/>
      <c r="W34" s="12">
        <v>198.90299999999999</v>
      </c>
      <c r="X34" s="12">
        <v>13.2544</v>
      </c>
      <c r="Y34" s="12">
        <v>10322.9</v>
      </c>
      <c r="Z34" s="14"/>
      <c r="AA34" s="12">
        <v>14.5494</v>
      </c>
      <c r="AB34" s="12">
        <v>13.6081</v>
      </c>
      <c r="AC34" s="12">
        <v>10037.1</v>
      </c>
      <c r="AD34" s="14"/>
      <c r="AE34" s="12">
        <v>60.395299999999999</v>
      </c>
      <c r="AF34" s="12">
        <v>14.133599999999999</v>
      </c>
      <c r="AG34" s="12">
        <v>10138.6</v>
      </c>
      <c r="AH34" s="14"/>
      <c r="AI34" s="12">
        <v>58.996499999999997</v>
      </c>
      <c r="AJ34" s="12">
        <v>55.231400000000001</v>
      </c>
      <c r="AK34" s="12">
        <v>65.461399999999998</v>
      </c>
      <c r="AL34" s="14"/>
      <c r="AM34" s="12">
        <v>18.516300000000001</v>
      </c>
      <c r="AN34" s="12">
        <v>17.6401</v>
      </c>
      <c r="AO34" s="12">
        <v>7635.51</v>
      </c>
      <c r="AP34" s="14"/>
      <c r="AQ34" s="12">
        <v>851.95399999999995</v>
      </c>
      <c r="AR34" s="12">
        <v>14.6591</v>
      </c>
      <c r="AS34" s="12">
        <v>10355.200000000001</v>
      </c>
      <c r="AT34" s="14"/>
      <c r="AU34" s="12">
        <v>121.88800000000001</v>
      </c>
      <c r="AV34" s="12">
        <v>18.127500000000001</v>
      </c>
      <c r="AW34" s="12">
        <v>10171.9</v>
      </c>
      <c r="AX34" s="14"/>
      <c r="AY34" s="12">
        <v>28.915299999999998</v>
      </c>
      <c r="AZ34" s="12">
        <v>27.649799999999999</v>
      </c>
      <c r="BA34" s="12">
        <v>31.906199999999998</v>
      </c>
      <c r="BB34" s="14"/>
      <c r="BC34" s="12">
        <v>290.25200000000001</v>
      </c>
      <c r="BD34" s="12">
        <v>16.397400000000001</v>
      </c>
      <c r="BE34" s="12">
        <v>10329.299999999999</v>
      </c>
      <c r="BF34" s="14"/>
      <c r="BG34" s="12">
        <v>9.9747500000000002</v>
      </c>
      <c r="BH34" s="12">
        <v>9.20608</v>
      </c>
      <c r="BI34" s="12">
        <v>10125.5</v>
      </c>
      <c r="BJ34" s="14"/>
      <c r="BK34" s="12">
        <v>335.89299999999997</v>
      </c>
      <c r="BL34" s="12">
        <v>21.700900000000001</v>
      </c>
      <c r="BM34" s="12">
        <v>9492.7199999999993</v>
      </c>
      <c r="BN34" s="14"/>
      <c r="BO34" s="12">
        <v>522.94100000000003</v>
      </c>
      <c r="BP34" s="12">
        <v>14.3217</v>
      </c>
      <c r="BQ34" s="12">
        <v>10562.6</v>
      </c>
      <c r="BR34" s="14"/>
      <c r="BS34" s="12">
        <v>184.49</v>
      </c>
      <c r="BT34" s="12">
        <v>14.079700000000001</v>
      </c>
      <c r="BU34" s="12">
        <v>10220.4</v>
      </c>
      <c r="BV34" s="14"/>
      <c r="BW34" s="12">
        <v>18.4346</v>
      </c>
      <c r="BX34" s="12">
        <v>17.075900000000001</v>
      </c>
      <c r="BY34" s="12">
        <v>10083.200000000001</v>
      </c>
      <c r="BZ34" s="14"/>
      <c r="CA34" s="12">
        <v>112.884</v>
      </c>
      <c r="CB34" s="12">
        <v>14.7278</v>
      </c>
      <c r="CC34" s="12">
        <v>9903.27</v>
      </c>
      <c r="CD34" s="14"/>
      <c r="CE34" s="12">
        <v>134.50899999999999</v>
      </c>
      <c r="CF34" s="12">
        <v>16.565999999999999</v>
      </c>
      <c r="CG34" s="12">
        <v>10169.5</v>
      </c>
      <c r="CH34" s="14"/>
    </row>
    <row r="35" spans="1:86" x14ac:dyDescent="0.2">
      <c r="A35" s="11">
        <v>25</v>
      </c>
      <c r="B35" t="s">
        <v>61</v>
      </c>
      <c r="C35" s="12">
        <v>9.9997999999999993E-9</v>
      </c>
      <c r="D35" s="12">
        <v>9.9997899999999994E-9</v>
      </c>
      <c r="E35" s="12">
        <v>10118.299999999999</v>
      </c>
      <c r="F35" s="14"/>
      <c r="G35" s="12">
        <v>874.81200000000001</v>
      </c>
      <c r="H35" s="12">
        <v>1E-8</v>
      </c>
      <c r="I35" s="12">
        <v>10891.7</v>
      </c>
      <c r="J35" s="14"/>
      <c r="K35" s="12">
        <v>54327.199999999997</v>
      </c>
      <c r="L35" s="12">
        <v>51662.8</v>
      </c>
      <c r="M35" s="12">
        <v>56416.5</v>
      </c>
      <c r="N35" s="14"/>
      <c r="O35" s="12">
        <v>25.949300000000001</v>
      </c>
      <c r="P35" s="12">
        <v>9.9999800000000005E-9</v>
      </c>
      <c r="Q35" s="12">
        <v>1064.72</v>
      </c>
      <c r="R35" s="14"/>
      <c r="S35" s="12">
        <v>96.816900000000004</v>
      </c>
      <c r="T35" s="12">
        <v>9.9999800000000005E-9</v>
      </c>
      <c r="U35" s="12">
        <v>2521.5700000000002</v>
      </c>
      <c r="V35" s="14"/>
      <c r="W35" s="12">
        <v>184.494</v>
      </c>
      <c r="X35" s="12">
        <v>1E-8</v>
      </c>
      <c r="Y35" s="12">
        <v>10208.200000000001</v>
      </c>
      <c r="Z35" s="14"/>
      <c r="AA35" s="12">
        <v>9.9999800000000005E-9</v>
      </c>
      <c r="AB35" s="12">
        <v>9.9999900000000003E-9</v>
      </c>
      <c r="AC35" s="12">
        <v>10080.799999999999</v>
      </c>
      <c r="AD35" s="14"/>
      <c r="AE35" s="12">
        <v>44.906399999999998</v>
      </c>
      <c r="AF35" s="12">
        <v>1E-8</v>
      </c>
      <c r="AG35" s="12">
        <v>10108.299999999999</v>
      </c>
      <c r="AH35" s="14"/>
      <c r="AI35" s="12">
        <v>8.0101499999999994</v>
      </c>
      <c r="AJ35" s="12">
        <v>4.1535599999999997</v>
      </c>
      <c r="AK35" s="12">
        <v>13.7418</v>
      </c>
      <c r="AL35" s="14"/>
      <c r="AM35" s="12">
        <v>1E-8</v>
      </c>
      <c r="AN35" s="12">
        <v>9.9999800000000005E-9</v>
      </c>
      <c r="AO35" s="12">
        <v>7596.8</v>
      </c>
      <c r="AP35" s="14"/>
      <c r="AQ35" s="12">
        <v>835.90300000000002</v>
      </c>
      <c r="AR35" s="12">
        <v>1E-8</v>
      </c>
      <c r="AS35" s="12">
        <v>10324</v>
      </c>
      <c r="AT35" s="14"/>
      <c r="AU35" s="12">
        <v>101.809</v>
      </c>
      <c r="AV35" s="12">
        <v>9.9999900000000003E-9</v>
      </c>
      <c r="AW35" s="12">
        <v>10096</v>
      </c>
      <c r="AX35" s="14"/>
      <c r="AY35" s="12">
        <v>8.2863299999999995E-7</v>
      </c>
      <c r="AZ35" s="12">
        <v>1E-8</v>
      </c>
      <c r="BA35" s="12">
        <v>2.8055099999999999</v>
      </c>
      <c r="BB35" s="14"/>
      <c r="BC35" s="12">
        <v>272.72300000000001</v>
      </c>
      <c r="BD35" s="12">
        <v>9.9999900000000003E-9</v>
      </c>
      <c r="BE35" s="12">
        <v>10322.200000000001</v>
      </c>
      <c r="BF35" s="14"/>
      <c r="BG35" s="12">
        <v>1E-8</v>
      </c>
      <c r="BH35" s="12">
        <v>1E-8</v>
      </c>
      <c r="BI35" s="12">
        <v>10034.299999999999</v>
      </c>
      <c r="BJ35" s="14"/>
      <c r="BK35" s="12">
        <v>313.13299999999998</v>
      </c>
      <c r="BL35" s="12">
        <v>9.9999900000000003E-9</v>
      </c>
      <c r="BM35" s="12">
        <v>9414.4</v>
      </c>
      <c r="BN35" s="14"/>
      <c r="BO35" s="12">
        <v>507.30399999999997</v>
      </c>
      <c r="BP35" s="12">
        <v>1E-8</v>
      </c>
      <c r="BQ35" s="12">
        <v>10508.3</v>
      </c>
      <c r="BR35" s="14"/>
      <c r="BS35" s="12">
        <v>169.16499999999999</v>
      </c>
      <c r="BT35" s="12">
        <v>9.9999900000000003E-9</v>
      </c>
      <c r="BU35" s="12">
        <v>10248.700000000001</v>
      </c>
      <c r="BV35" s="14"/>
      <c r="BW35" s="12">
        <v>1E-8</v>
      </c>
      <c r="BX35" s="12">
        <v>9.9999900000000003E-9</v>
      </c>
      <c r="BY35" s="12">
        <v>10085.1</v>
      </c>
      <c r="BZ35" s="14"/>
      <c r="CA35" s="12">
        <v>97.159599999999998</v>
      </c>
      <c r="CB35" s="12">
        <v>1E-8</v>
      </c>
      <c r="CC35" s="12">
        <v>10106.9</v>
      </c>
      <c r="CD35" s="14"/>
      <c r="CE35" s="12">
        <v>116.631</v>
      </c>
      <c r="CF35" s="12">
        <v>9.9999900000000003E-9</v>
      </c>
      <c r="CG35" s="12">
        <v>10190</v>
      </c>
      <c r="CH35" s="14"/>
    </row>
    <row r="36" spans="1:86" x14ac:dyDescent="0.2">
      <c r="A36" s="11">
        <v>26</v>
      </c>
      <c r="B36" t="s">
        <v>62</v>
      </c>
      <c r="C36" s="12">
        <v>8.7723099999999992</v>
      </c>
      <c r="D36" s="12">
        <v>7.9984000000000002</v>
      </c>
      <c r="E36" s="12">
        <v>10.2409</v>
      </c>
      <c r="F36" s="14"/>
      <c r="G36" s="12">
        <v>5.8114600000000003</v>
      </c>
      <c r="H36" s="12">
        <v>5.0014700000000003</v>
      </c>
      <c r="I36" s="12">
        <v>7.5225499999999998</v>
      </c>
      <c r="J36" s="14"/>
      <c r="K36" s="12">
        <v>10.030799999999999</v>
      </c>
      <c r="L36" s="12">
        <v>9.2868600000000008</v>
      </c>
      <c r="M36" s="12">
        <v>10.5868</v>
      </c>
      <c r="N36" s="14"/>
      <c r="O36" s="12">
        <v>3.81012</v>
      </c>
      <c r="P36" s="12">
        <v>1E-8</v>
      </c>
      <c r="Q36" s="12">
        <v>14.110900000000001</v>
      </c>
      <c r="R36" s="14"/>
      <c r="S36" s="12">
        <v>44.444400000000002</v>
      </c>
      <c r="T36" s="12">
        <v>38.345399999999998</v>
      </c>
      <c r="U36" s="12">
        <v>51.42</v>
      </c>
      <c r="V36" s="14"/>
      <c r="W36" s="12">
        <v>5.7425800000000002</v>
      </c>
      <c r="X36" s="12">
        <v>4.8478199999999996</v>
      </c>
      <c r="Y36" s="12">
        <v>7.9659700000000004</v>
      </c>
      <c r="Z36" s="14"/>
      <c r="AA36" s="12">
        <v>5.9933699999999996</v>
      </c>
      <c r="AB36" s="12">
        <v>5.4178499999999996</v>
      </c>
      <c r="AC36" s="12">
        <v>7.2700399999999998</v>
      </c>
      <c r="AD36" s="14"/>
      <c r="AE36" s="12">
        <v>6.91859</v>
      </c>
      <c r="AF36" s="12">
        <v>5.7892000000000001</v>
      </c>
      <c r="AG36" s="12">
        <v>7.90517</v>
      </c>
      <c r="AH36" s="14"/>
      <c r="AI36" s="12">
        <v>46.4116</v>
      </c>
      <c r="AJ36" s="12">
        <v>45.323700000000002</v>
      </c>
      <c r="AK36" s="12">
        <v>48.271099999999997</v>
      </c>
      <c r="AL36" s="14"/>
      <c r="AM36" s="12">
        <v>9.6118400000000008</v>
      </c>
      <c r="AN36" s="12">
        <v>8.9949899999999996</v>
      </c>
      <c r="AO36" s="12">
        <v>10.6427</v>
      </c>
      <c r="AP36" s="14"/>
      <c r="AQ36" s="12">
        <v>8.3637700000000006</v>
      </c>
      <c r="AR36" s="12">
        <v>7.3986700000000001</v>
      </c>
      <c r="AS36" s="12">
        <v>9.5402900000000006</v>
      </c>
      <c r="AT36" s="14"/>
      <c r="AU36" s="12">
        <v>13.099399999999999</v>
      </c>
      <c r="AV36" s="12">
        <v>11.1793</v>
      </c>
      <c r="AW36" s="12">
        <v>15.391500000000001</v>
      </c>
      <c r="AX36" s="14"/>
      <c r="AY36" s="12">
        <v>19.1934</v>
      </c>
      <c r="AZ36" s="12">
        <v>18.1602</v>
      </c>
      <c r="BA36" s="12">
        <v>20.395</v>
      </c>
      <c r="BB36" s="14"/>
      <c r="BC36" s="12">
        <v>8.3219999999999992</v>
      </c>
      <c r="BD36" s="12">
        <v>7.3929799999999997</v>
      </c>
      <c r="BE36" s="12">
        <v>9.0761599999999998</v>
      </c>
      <c r="BF36" s="14"/>
      <c r="BG36" s="12">
        <v>4.1344799999999999</v>
      </c>
      <c r="BH36" s="12">
        <v>2.05864</v>
      </c>
      <c r="BI36" s="12">
        <v>8.8796099999999996</v>
      </c>
      <c r="BJ36" s="14"/>
      <c r="BK36" s="12">
        <v>12.9712</v>
      </c>
      <c r="BL36" s="12">
        <v>12.287000000000001</v>
      </c>
      <c r="BM36" s="12">
        <v>13.754099999999999</v>
      </c>
      <c r="BN36" s="14"/>
      <c r="BO36" s="12">
        <v>7.2511200000000002</v>
      </c>
      <c r="BP36" s="12">
        <v>6.2740600000000004</v>
      </c>
      <c r="BQ36" s="12">
        <v>8.65184</v>
      </c>
      <c r="BR36" s="14"/>
      <c r="BS36" s="12">
        <v>7.9757600000000002</v>
      </c>
      <c r="BT36" s="12">
        <v>6.01694</v>
      </c>
      <c r="BU36" s="12">
        <v>11.190200000000001</v>
      </c>
      <c r="BV36" s="14"/>
      <c r="BW36" s="12">
        <v>9.8313799999999993</v>
      </c>
      <c r="BX36" s="12">
        <v>9.0585699999999996</v>
      </c>
      <c r="BY36" s="12">
        <v>11.642799999999999</v>
      </c>
      <c r="BZ36" s="14"/>
      <c r="CA36" s="12">
        <v>6.8380900000000002</v>
      </c>
      <c r="CB36" s="12">
        <v>6.2039999999999997</v>
      </c>
      <c r="CC36" s="12">
        <v>7.7276199999999999</v>
      </c>
      <c r="CD36" s="14"/>
      <c r="CE36" s="12">
        <v>9.7131299999999996</v>
      </c>
      <c r="CF36" s="12">
        <v>8.7647899999999996</v>
      </c>
      <c r="CG36" s="12">
        <v>11.330399999999999</v>
      </c>
      <c r="CH36" s="14"/>
    </row>
    <row r="37" spans="1:86" x14ac:dyDescent="0.2">
      <c r="A37" s="11">
        <v>27</v>
      </c>
      <c r="B37" t="s">
        <v>63</v>
      </c>
      <c r="C37" s="12">
        <v>0.78292899999999999</v>
      </c>
      <c r="D37" s="12">
        <v>0.21975</v>
      </c>
      <c r="E37" s="12">
        <v>2.04779</v>
      </c>
      <c r="F37" s="14"/>
      <c r="G37" s="12">
        <v>0.20618700000000001</v>
      </c>
      <c r="H37" s="12">
        <v>4.51311E-2</v>
      </c>
      <c r="I37" s="12">
        <v>1.90537</v>
      </c>
      <c r="J37" s="14"/>
      <c r="K37" s="12">
        <v>9.9962700000000004E-11</v>
      </c>
      <c r="L37" s="12">
        <v>9.9966300000000001E-11</v>
      </c>
      <c r="M37" s="12">
        <v>0.95139799999999997</v>
      </c>
      <c r="N37" s="14"/>
      <c r="O37" s="12">
        <v>1.7623800000000001</v>
      </c>
      <c r="P37" s="12">
        <v>1E-8</v>
      </c>
      <c r="Q37" s="12">
        <v>4.3166200000000003</v>
      </c>
      <c r="R37" s="14"/>
      <c r="S37" s="12">
        <v>8.7585700000000006</v>
      </c>
      <c r="T37" s="12">
        <v>3.9849000000000001</v>
      </c>
      <c r="U37" s="12">
        <v>15.2654</v>
      </c>
      <c r="V37" s="14"/>
      <c r="W37" s="12">
        <v>-2.0360600000000001E-8</v>
      </c>
      <c r="X37" s="12">
        <v>-2.0360600000000001E-8</v>
      </c>
      <c r="Y37" s="12">
        <v>2.3718699999999999</v>
      </c>
      <c r="Z37" s="14"/>
      <c r="AA37" s="12">
        <v>0.25893500000000003</v>
      </c>
      <c r="AB37" s="12">
        <v>1E-8</v>
      </c>
      <c r="AC37" s="12">
        <v>1.4883500000000001</v>
      </c>
      <c r="AD37" s="14"/>
      <c r="AE37" s="12">
        <v>1.0000100000000001E-8</v>
      </c>
      <c r="AF37" s="12">
        <v>9.9999900000000003E-9</v>
      </c>
      <c r="AG37" s="12">
        <v>0.92577900000000002</v>
      </c>
      <c r="AH37" s="14"/>
      <c r="AI37" s="12">
        <v>2.1717399999999998</v>
      </c>
      <c r="AJ37" s="12">
        <v>0.95483200000000001</v>
      </c>
      <c r="AK37" s="12">
        <v>3.3404600000000002</v>
      </c>
      <c r="AL37" s="14"/>
      <c r="AM37" s="12">
        <v>0.34788599999999997</v>
      </c>
      <c r="AN37" s="12">
        <v>7.7505500000000005E-2</v>
      </c>
      <c r="AO37" s="12">
        <v>1.2658400000000001</v>
      </c>
      <c r="AP37" s="14"/>
      <c r="AQ37" s="12">
        <v>2.3281100000000001E-8</v>
      </c>
      <c r="AR37" s="12">
        <v>1E-8</v>
      </c>
      <c r="AS37" s="12">
        <v>0.997</v>
      </c>
      <c r="AT37" s="14"/>
      <c r="AU37" s="12">
        <v>0.97093099999999999</v>
      </c>
      <c r="AV37" s="12">
        <v>0.338424</v>
      </c>
      <c r="AW37" s="12">
        <v>2.9922</v>
      </c>
      <c r="AX37" s="14"/>
      <c r="AY37" s="12">
        <v>0.88645700000000005</v>
      </c>
      <c r="AZ37" s="12">
        <v>0.56074199999999996</v>
      </c>
      <c r="BA37" s="12">
        <v>1.22929</v>
      </c>
      <c r="BB37" s="14"/>
      <c r="BC37" s="12">
        <v>4.4511700000000003E-5</v>
      </c>
      <c r="BD37" s="12">
        <v>1E-8</v>
      </c>
      <c r="BE37" s="12">
        <v>0.82493899999999998</v>
      </c>
      <c r="BF37" s="14"/>
      <c r="BG37" s="12">
        <v>2.0793699999999999</v>
      </c>
      <c r="BH37" s="12">
        <v>0.19902</v>
      </c>
      <c r="BI37" s="12">
        <v>6.7842799999999999</v>
      </c>
      <c r="BJ37" s="14"/>
      <c r="BK37" s="12">
        <v>1.09297E-3</v>
      </c>
      <c r="BL37" s="12">
        <v>1E-8</v>
      </c>
      <c r="BM37" s="12">
        <v>0.69328000000000001</v>
      </c>
      <c r="BN37" s="14"/>
      <c r="BO37" s="12">
        <v>2.5822000000000001E-8</v>
      </c>
      <c r="BP37" s="12">
        <v>1E-8</v>
      </c>
      <c r="BQ37" s="12">
        <v>1.2796799999999999</v>
      </c>
      <c r="BR37" s="14"/>
      <c r="BS37" s="12">
        <v>1.4757899999999999</v>
      </c>
      <c r="BT37" s="12">
        <v>6.3961500000000004E-2</v>
      </c>
      <c r="BU37" s="12">
        <v>4.8961499999999996</v>
      </c>
      <c r="BV37" s="14"/>
      <c r="BW37" s="12">
        <v>0.77831099999999998</v>
      </c>
      <c r="BX37" s="12">
        <v>0.27801999999999999</v>
      </c>
      <c r="BY37" s="12">
        <v>2.4470399999999999</v>
      </c>
      <c r="BZ37" s="14"/>
      <c r="CA37" s="12">
        <v>1.2699699999999999E-6</v>
      </c>
      <c r="CB37" s="12">
        <v>1E-8</v>
      </c>
      <c r="CC37" s="12">
        <v>0.85473500000000002</v>
      </c>
      <c r="CD37" s="14"/>
      <c r="CE37" s="12">
        <v>0.42541699999999999</v>
      </c>
      <c r="CF37" s="12">
        <v>1E-8</v>
      </c>
      <c r="CG37" s="12">
        <v>1.9316899999999999</v>
      </c>
      <c r="CH37" s="14"/>
    </row>
    <row r="38" spans="1:86" x14ac:dyDescent="0.2">
      <c r="A38" s="11">
        <v>28</v>
      </c>
      <c r="B38" t="s">
        <v>64</v>
      </c>
      <c r="C38" s="12">
        <v>4.7552000000000003</v>
      </c>
      <c r="D38" s="12">
        <v>4.0558500000000004</v>
      </c>
      <c r="E38" s="12">
        <v>5.4015700000000004</v>
      </c>
      <c r="F38" s="14"/>
      <c r="G38" s="12">
        <v>2.3525200000000002</v>
      </c>
      <c r="H38" s="12">
        <v>1.6006800000000001</v>
      </c>
      <c r="I38" s="12">
        <v>3.19265</v>
      </c>
      <c r="J38" s="14"/>
      <c r="K38" s="12">
        <v>6.4614900000000004</v>
      </c>
      <c r="L38" s="12">
        <v>5.7802300000000004</v>
      </c>
      <c r="M38" s="12">
        <v>6.90259</v>
      </c>
      <c r="N38" s="14"/>
      <c r="O38" s="12">
        <v>-2.0895899999999998</v>
      </c>
      <c r="P38" s="12">
        <v>-8.5434099999999997</v>
      </c>
      <c r="Q38" s="12">
        <v>7.1798700000000002</v>
      </c>
      <c r="R38" s="14"/>
      <c r="S38" s="12">
        <v>32.868899999999996</v>
      </c>
      <c r="T38" s="12">
        <v>29.1708</v>
      </c>
      <c r="U38" s="12">
        <v>34.990499999999997</v>
      </c>
      <c r="V38" s="14"/>
      <c r="W38" s="12">
        <v>2.65265</v>
      </c>
      <c r="X38" s="12">
        <v>1.74987</v>
      </c>
      <c r="Y38" s="12">
        <v>3.6182400000000001</v>
      </c>
      <c r="Z38" s="14"/>
      <c r="AA38" s="12">
        <v>2.53945</v>
      </c>
      <c r="AB38" s="12">
        <v>1.89577</v>
      </c>
      <c r="AC38" s="12">
        <v>3.2425999999999999</v>
      </c>
      <c r="AD38" s="14"/>
      <c r="AE38" s="12">
        <v>3.7877100000000001</v>
      </c>
      <c r="AF38" s="12">
        <v>2.69529</v>
      </c>
      <c r="AG38" s="12">
        <v>4.7038099999999998</v>
      </c>
      <c r="AH38" s="14"/>
      <c r="AI38" s="12">
        <v>41.921999999999997</v>
      </c>
      <c r="AJ38" s="12">
        <v>41.0276</v>
      </c>
      <c r="AK38" s="12">
        <v>43.549799999999998</v>
      </c>
      <c r="AL38" s="14"/>
      <c r="AM38" s="12">
        <v>5.8736800000000002</v>
      </c>
      <c r="AN38" s="12">
        <v>5.3985599999999998</v>
      </c>
      <c r="AO38" s="12">
        <v>6.5026799999999998</v>
      </c>
      <c r="AP38" s="14"/>
      <c r="AQ38" s="12">
        <v>5.6931200000000004</v>
      </c>
      <c r="AR38" s="12">
        <v>4.8101099999999999</v>
      </c>
      <c r="AS38" s="12">
        <v>6.4131400000000003</v>
      </c>
      <c r="AT38" s="14"/>
      <c r="AU38" s="12">
        <v>9.2822200000000006</v>
      </c>
      <c r="AV38" s="12">
        <v>7.6098999999999997</v>
      </c>
      <c r="AW38" s="12">
        <v>10.2354</v>
      </c>
      <c r="AX38" s="14"/>
      <c r="AY38" s="12">
        <v>14.579599999999999</v>
      </c>
      <c r="AZ38" s="12">
        <v>13.679</v>
      </c>
      <c r="BA38" s="12">
        <v>15.6326</v>
      </c>
      <c r="BB38" s="14"/>
      <c r="BC38" s="12">
        <v>5.0548599999999997</v>
      </c>
      <c r="BD38" s="12">
        <v>4.3431300000000004</v>
      </c>
      <c r="BE38" s="12">
        <v>5.4660099999999998</v>
      </c>
      <c r="BF38" s="14"/>
      <c r="BG38" s="12">
        <v>-0.74581799999999998</v>
      </c>
      <c r="BH38" s="12">
        <v>-1.19021</v>
      </c>
      <c r="BI38" s="12">
        <v>-0.35270899999999999</v>
      </c>
      <c r="BJ38" s="14"/>
      <c r="BK38" s="12">
        <v>9.4362600000000008</v>
      </c>
      <c r="BL38" s="12">
        <v>8.8619699999999995</v>
      </c>
      <c r="BM38" s="12">
        <v>10.2616</v>
      </c>
      <c r="BN38" s="14"/>
      <c r="BO38" s="12">
        <v>4.3007799999999996</v>
      </c>
      <c r="BP38" s="12">
        <v>3.36808</v>
      </c>
      <c r="BQ38" s="12">
        <v>5.0798699999999997</v>
      </c>
      <c r="BR38" s="14"/>
      <c r="BS38" s="12">
        <v>3.4758399999999998</v>
      </c>
      <c r="BT38" s="12">
        <v>2.61781</v>
      </c>
      <c r="BU38" s="12">
        <v>4.3911699999999998</v>
      </c>
      <c r="BV38" s="14"/>
      <c r="BW38" s="12">
        <v>5.7730199999999998</v>
      </c>
      <c r="BX38" s="12">
        <v>4.6776499999999999</v>
      </c>
      <c r="BY38" s="12">
        <v>6.6311900000000001</v>
      </c>
      <c r="BZ38" s="14"/>
      <c r="CA38" s="12">
        <v>3.78843</v>
      </c>
      <c r="CB38" s="12">
        <v>3.2465199999999999</v>
      </c>
      <c r="CC38" s="12">
        <v>4.2697900000000004</v>
      </c>
      <c r="CD38" s="14"/>
      <c r="CE38" s="12">
        <v>6.2278799999999999</v>
      </c>
      <c r="CF38" s="12">
        <v>5.1549399999999999</v>
      </c>
      <c r="CG38" s="12">
        <v>7.2744</v>
      </c>
      <c r="CH38" s="14"/>
    </row>
    <row r="39" spans="1:86" x14ac:dyDescent="0.2">
      <c r="A39" s="11">
        <v>29</v>
      </c>
      <c r="B39" t="s">
        <v>65</v>
      </c>
      <c r="C39" s="12">
        <v>7.9939200000000001</v>
      </c>
      <c r="D39" s="12">
        <v>7.3469800000000003</v>
      </c>
      <c r="E39" s="12">
        <v>8.7170799999999993</v>
      </c>
      <c r="F39" s="14"/>
      <c r="G39" s="12">
        <v>6.0286499999999998</v>
      </c>
      <c r="H39" s="12">
        <v>5.4074400000000002</v>
      </c>
      <c r="I39" s="12">
        <v>6.7267799999999998</v>
      </c>
      <c r="J39" s="14"/>
      <c r="K39" s="12">
        <v>10.0313</v>
      </c>
      <c r="L39" s="12">
        <v>9.4443800000000007</v>
      </c>
      <c r="M39" s="12">
        <v>10.587</v>
      </c>
      <c r="N39" s="14"/>
      <c r="O39" s="12">
        <v>29.2468</v>
      </c>
      <c r="P39" s="12">
        <v>25.25</v>
      </c>
      <c r="Q39" s="12">
        <v>36.279899999999998</v>
      </c>
      <c r="R39" s="14"/>
      <c r="S39" s="12">
        <v>35.691899999999997</v>
      </c>
      <c r="T39" s="12">
        <v>32.988</v>
      </c>
      <c r="U39" s="12">
        <v>37.883499999999998</v>
      </c>
      <c r="V39" s="14"/>
      <c r="W39" s="12">
        <v>6.1486799999999997</v>
      </c>
      <c r="X39" s="12">
        <v>5.4533399999999999</v>
      </c>
      <c r="Y39" s="12">
        <v>6.8977399999999998</v>
      </c>
      <c r="Z39" s="14"/>
      <c r="AA39" s="12">
        <v>5.9035700000000002</v>
      </c>
      <c r="AB39" s="12">
        <v>5.4433100000000003</v>
      </c>
      <c r="AC39" s="12">
        <v>6.5137999999999998</v>
      </c>
      <c r="AD39" s="14"/>
      <c r="AE39" s="12">
        <v>7.1199300000000001</v>
      </c>
      <c r="AF39" s="12">
        <v>6.3160800000000004</v>
      </c>
      <c r="AG39" s="12">
        <v>7.90245</v>
      </c>
      <c r="AH39" s="14"/>
      <c r="AI39" s="12">
        <v>74.314599999999999</v>
      </c>
      <c r="AJ39" s="12">
        <v>73.39</v>
      </c>
      <c r="AK39" s="12">
        <v>76.206100000000006</v>
      </c>
      <c r="AL39" s="14"/>
      <c r="AM39" s="12">
        <v>9.2639600000000009</v>
      </c>
      <c r="AN39" s="12">
        <v>8.7347900000000003</v>
      </c>
      <c r="AO39" s="12">
        <v>9.9556799999999992</v>
      </c>
      <c r="AP39" s="14"/>
      <c r="AQ39" s="12">
        <v>8.3649100000000001</v>
      </c>
      <c r="AR39" s="12">
        <v>7.6145899999999997</v>
      </c>
      <c r="AS39" s="12">
        <v>9.1752199999999995</v>
      </c>
      <c r="AT39" s="14"/>
      <c r="AU39" s="12">
        <v>12.128500000000001</v>
      </c>
      <c r="AV39" s="12">
        <v>10.8567</v>
      </c>
      <c r="AW39" s="12">
        <v>13.134600000000001</v>
      </c>
      <c r="AX39" s="14"/>
      <c r="AY39" s="12">
        <v>24.0532</v>
      </c>
      <c r="AZ39" s="12">
        <v>23.064699999999998</v>
      </c>
      <c r="BA39" s="12">
        <v>25.2407</v>
      </c>
      <c r="BB39" s="14"/>
      <c r="BC39" s="12">
        <v>8.3254599999999996</v>
      </c>
      <c r="BD39" s="12">
        <v>7.7545200000000003</v>
      </c>
      <c r="BE39" s="12">
        <v>8.8125199999999992</v>
      </c>
      <c r="BF39" s="14"/>
      <c r="BG39" s="12">
        <v>2.4457499999999999</v>
      </c>
      <c r="BH39" s="12">
        <v>2.0687799999999998</v>
      </c>
      <c r="BI39" s="12">
        <v>2.80416</v>
      </c>
      <c r="BJ39" s="14"/>
      <c r="BK39" s="12">
        <v>12.9719</v>
      </c>
      <c r="BL39" s="12">
        <v>12.3454</v>
      </c>
      <c r="BM39" s="12">
        <v>13.882400000000001</v>
      </c>
      <c r="BN39" s="14"/>
      <c r="BO39" s="12">
        <v>7.3429700000000002</v>
      </c>
      <c r="BP39" s="12">
        <v>6.61165</v>
      </c>
      <c r="BQ39" s="12">
        <v>8.1065100000000001</v>
      </c>
      <c r="BR39" s="14"/>
      <c r="BS39" s="12">
        <v>7.0304200000000003</v>
      </c>
      <c r="BT39" s="12">
        <v>6.3331799999999996</v>
      </c>
      <c r="BU39" s="12">
        <v>7.7825699999999998</v>
      </c>
      <c r="BV39" s="14"/>
      <c r="BW39" s="12">
        <v>9.1710700000000003</v>
      </c>
      <c r="BX39" s="12">
        <v>8.3116400000000006</v>
      </c>
      <c r="BY39" s="12">
        <v>9.9794499999999999</v>
      </c>
      <c r="BZ39" s="14"/>
      <c r="CA39" s="12">
        <v>6.8380900000000002</v>
      </c>
      <c r="CB39" s="12">
        <v>6.2187000000000001</v>
      </c>
      <c r="CC39" s="12">
        <v>7.3737300000000001</v>
      </c>
      <c r="CD39" s="14"/>
      <c r="CE39" s="12">
        <v>9.7252700000000001</v>
      </c>
      <c r="CF39" s="12">
        <v>8.8040900000000004</v>
      </c>
      <c r="CG39" s="12">
        <v>10.616099999999999</v>
      </c>
      <c r="CH39" s="14"/>
    </row>
    <row r="40" spans="1:86" x14ac:dyDescent="0.2">
      <c r="A40" s="11">
        <v>30</v>
      </c>
      <c r="B40" t="s">
        <v>66</v>
      </c>
      <c r="C40" s="12">
        <v>10.949299999999999</v>
      </c>
      <c r="D40" s="12">
        <v>10.216200000000001</v>
      </c>
      <c r="E40" s="12">
        <v>11.7668</v>
      </c>
      <c r="F40" s="14"/>
      <c r="G40" s="12">
        <v>8.9603199999999994</v>
      </c>
      <c r="H40" s="12">
        <v>8.24221</v>
      </c>
      <c r="I40" s="12">
        <v>9.74221</v>
      </c>
      <c r="J40" s="14"/>
      <c r="K40" s="12">
        <v>13.200699999999999</v>
      </c>
      <c r="L40" s="12">
        <v>12.4968</v>
      </c>
      <c r="M40" s="12">
        <v>13.883100000000001</v>
      </c>
      <c r="N40" s="14"/>
      <c r="O40" s="12">
        <v>33.097700000000003</v>
      </c>
      <c r="P40" s="12">
        <v>29.092099999999999</v>
      </c>
      <c r="Q40" s="12">
        <v>39.979199999999999</v>
      </c>
      <c r="R40" s="14"/>
      <c r="S40" s="12">
        <v>38.408499999999997</v>
      </c>
      <c r="T40" s="12">
        <v>35.659700000000001</v>
      </c>
      <c r="U40" s="12">
        <v>40.679200000000002</v>
      </c>
      <c r="V40" s="14"/>
      <c r="W40" s="12">
        <v>8.9454899999999995</v>
      </c>
      <c r="X40" s="12">
        <v>8.1793399999999998</v>
      </c>
      <c r="Y40" s="12">
        <v>9.7645499999999998</v>
      </c>
      <c r="Z40" s="14"/>
      <c r="AA40" s="12">
        <v>8.8187999999999995</v>
      </c>
      <c r="AB40" s="12">
        <v>8.2599300000000007</v>
      </c>
      <c r="AC40" s="12">
        <v>9.5348199999999999</v>
      </c>
      <c r="AD40" s="14"/>
      <c r="AE40" s="12">
        <v>9.8417700000000004</v>
      </c>
      <c r="AF40" s="12">
        <v>8.9553100000000008</v>
      </c>
      <c r="AG40" s="12">
        <v>10.712300000000001</v>
      </c>
      <c r="AH40" s="14"/>
      <c r="AI40" s="12">
        <v>76.488900000000001</v>
      </c>
      <c r="AJ40" s="12">
        <v>75.552499999999995</v>
      </c>
      <c r="AK40" s="12">
        <v>78.429400000000001</v>
      </c>
      <c r="AL40" s="14"/>
      <c r="AM40" s="12">
        <v>12.357100000000001</v>
      </c>
      <c r="AN40" s="12">
        <v>11.7303</v>
      </c>
      <c r="AO40" s="12">
        <v>13.138999999999999</v>
      </c>
      <c r="AP40" s="14"/>
      <c r="AQ40" s="12">
        <v>10.828099999999999</v>
      </c>
      <c r="AR40" s="12">
        <v>9.9617799999999992</v>
      </c>
      <c r="AS40" s="12">
        <v>11.748100000000001</v>
      </c>
      <c r="AT40" s="14"/>
      <c r="AU40" s="12">
        <v>14.723000000000001</v>
      </c>
      <c r="AV40" s="12">
        <v>13.413</v>
      </c>
      <c r="AW40" s="12">
        <v>15.801399999999999</v>
      </c>
      <c r="AX40" s="14"/>
      <c r="AY40" s="12">
        <v>27.549199999999999</v>
      </c>
      <c r="AZ40" s="12">
        <v>26.460999999999999</v>
      </c>
      <c r="BA40" s="12">
        <v>28.846</v>
      </c>
      <c r="BB40" s="14"/>
      <c r="BC40" s="12">
        <v>11.339499999999999</v>
      </c>
      <c r="BD40" s="12">
        <v>10.6654</v>
      </c>
      <c r="BE40" s="12">
        <v>11.929</v>
      </c>
      <c r="BF40" s="14"/>
      <c r="BG40" s="12">
        <v>5.0993300000000001</v>
      </c>
      <c r="BH40" s="12">
        <v>4.6272900000000003</v>
      </c>
      <c r="BI40" s="12">
        <v>5.5614100000000004</v>
      </c>
      <c r="BJ40" s="14"/>
      <c r="BK40" s="12">
        <v>16.215699999999998</v>
      </c>
      <c r="BL40" s="12">
        <v>15.4977</v>
      </c>
      <c r="BM40" s="12">
        <v>17.236699999999999</v>
      </c>
      <c r="BN40" s="14"/>
      <c r="BO40" s="12">
        <v>10.0314</v>
      </c>
      <c r="BP40" s="12">
        <v>9.2018599999999999</v>
      </c>
      <c r="BQ40" s="12">
        <v>10.888299999999999</v>
      </c>
      <c r="BR40" s="14"/>
      <c r="BS40" s="12">
        <v>9.8022399999999994</v>
      </c>
      <c r="BT40" s="12">
        <v>9.0118100000000005</v>
      </c>
      <c r="BU40" s="12">
        <v>10.639200000000001</v>
      </c>
      <c r="BV40" s="14"/>
      <c r="BW40" s="12">
        <v>12.182499999999999</v>
      </c>
      <c r="BX40" s="12">
        <v>11.246600000000001</v>
      </c>
      <c r="BY40" s="12">
        <v>13.0787</v>
      </c>
      <c r="BZ40" s="14"/>
      <c r="CA40" s="12">
        <v>9.6792599999999993</v>
      </c>
      <c r="CB40" s="12">
        <v>8.9563400000000009</v>
      </c>
      <c r="CC40" s="12">
        <v>10.2935</v>
      </c>
      <c r="CD40" s="14"/>
      <c r="CE40" s="12">
        <v>12.5052</v>
      </c>
      <c r="CF40" s="12">
        <v>11.502700000000001</v>
      </c>
      <c r="CG40" s="12">
        <v>13.489800000000001</v>
      </c>
      <c r="CH40" s="14"/>
    </row>
    <row r="41" spans="1:86" x14ac:dyDescent="0.2">
      <c r="A41" s="11">
        <v>31</v>
      </c>
      <c r="B41" t="s">
        <v>67</v>
      </c>
      <c r="C41" s="12">
        <v>10.2193</v>
      </c>
      <c r="D41" s="12">
        <v>9.0054300000000005</v>
      </c>
      <c r="E41" s="12">
        <v>11.511799999999999</v>
      </c>
      <c r="F41" s="14"/>
      <c r="G41" s="12">
        <v>9.2289700000000003</v>
      </c>
      <c r="H41" s="12">
        <v>6.9519000000000002</v>
      </c>
      <c r="I41" s="12">
        <v>10.0197</v>
      </c>
      <c r="J41" s="14"/>
      <c r="K41" s="12">
        <v>13.178599999999999</v>
      </c>
      <c r="L41" s="12">
        <v>12.4689</v>
      </c>
      <c r="M41" s="12">
        <v>14.0015</v>
      </c>
      <c r="N41" s="14"/>
      <c r="O41" s="12">
        <v>57.226700000000001</v>
      </c>
      <c r="P41" s="12">
        <v>52.457999999999998</v>
      </c>
      <c r="Q41" s="12">
        <v>62.673200000000001</v>
      </c>
      <c r="R41" s="14"/>
      <c r="S41" s="12">
        <v>35.905000000000001</v>
      </c>
      <c r="T41" s="12">
        <v>33.402200000000001</v>
      </c>
      <c r="U41" s="12">
        <v>38.410400000000003</v>
      </c>
      <c r="V41" s="14"/>
      <c r="W41" s="12">
        <v>7.0536300000000001</v>
      </c>
      <c r="X41" s="12">
        <v>4.5663</v>
      </c>
      <c r="Y41" s="12">
        <v>9.1405899999999995</v>
      </c>
      <c r="Z41" s="14"/>
      <c r="AA41" s="12">
        <v>8.9879300000000004</v>
      </c>
      <c r="AB41" s="12">
        <v>8.2965300000000006</v>
      </c>
      <c r="AC41" s="12">
        <v>9.6172299999999993</v>
      </c>
      <c r="AD41" s="14"/>
      <c r="AE41" s="12">
        <v>9.8955900000000003</v>
      </c>
      <c r="AF41" s="12">
        <v>8.9117999999999995</v>
      </c>
      <c r="AG41" s="12">
        <v>10.6753</v>
      </c>
      <c r="AH41" s="14"/>
      <c r="AI41" s="12">
        <v>105.74</v>
      </c>
      <c r="AJ41" s="12">
        <v>103.934</v>
      </c>
      <c r="AK41" s="12">
        <v>108.27800000000001</v>
      </c>
      <c r="AL41" s="14"/>
      <c r="AM41" s="12">
        <v>8.1017799999999998</v>
      </c>
      <c r="AN41" s="12">
        <v>5.8750499999999999</v>
      </c>
      <c r="AO41" s="12">
        <v>10.2034</v>
      </c>
      <c r="AP41" s="14"/>
      <c r="AQ41" s="12">
        <v>10.7798</v>
      </c>
      <c r="AR41" s="12">
        <v>8.9941300000000002</v>
      </c>
      <c r="AS41" s="12">
        <v>11.678900000000001</v>
      </c>
      <c r="AT41" s="14"/>
      <c r="AU41" s="12">
        <v>13.2813</v>
      </c>
      <c r="AV41" s="12">
        <v>11.620100000000001</v>
      </c>
      <c r="AW41" s="12">
        <v>14.8932</v>
      </c>
      <c r="AX41" s="14"/>
      <c r="AY41" s="12">
        <v>30.7605</v>
      </c>
      <c r="AZ41" s="12">
        <v>28.742699999999999</v>
      </c>
      <c r="BA41" s="12">
        <v>33.325800000000001</v>
      </c>
      <c r="BB41" s="14"/>
      <c r="BC41" s="12">
        <v>11.3423</v>
      </c>
      <c r="BD41" s="12">
        <v>10.841799999999999</v>
      </c>
      <c r="BE41" s="12">
        <v>12.1371</v>
      </c>
      <c r="BF41" s="14"/>
      <c r="BG41" s="12">
        <v>4.32165</v>
      </c>
      <c r="BH41" s="12">
        <v>2.47932</v>
      </c>
      <c r="BI41" s="12">
        <v>5.67483</v>
      </c>
      <c r="BJ41" s="14"/>
      <c r="BK41" s="12">
        <v>15.367800000000001</v>
      </c>
      <c r="BL41" s="12">
        <v>14.450699999999999</v>
      </c>
      <c r="BM41" s="12">
        <v>16.461099999999998</v>
      </c>
      <c r="BN41" s="14"/>
      <c r="BO41" s="12">
        <v>9.7774000000000001</v>
      </c>
      <c r="BP41" s="12">
        <v>8.6580399999999997</v>
      </c>
      <c r="BQ41" s="12">
        <v>10.7529</v>
      </c>
      <c r="BR41" s="14"/>
      <c r="BS41" s="12">
        <v>10.080500000000001</v>
      </c>
      <c r="BT41" s="12">
        <v>8.90259</v>
      </c>
      <c r="BU41" s="12">
        <v>11.010400000000001</v>
      </c>
      <c r="BV41" s="14"/>
      <c r="BW41" s="12">
        <v>11.469900000000001</v>
      </c>
      <c r="BX41" s="12">
        <v>10.664400000000001</v>
      </c>
      <c r="BY41" s="12">
        <v>12.539199999999999</v>
      </c>
      <c r="BZ41" s="14"/>
      <c r="CA41" s="12">
        <v>9.6770999999999994</v>
      </c>
      <c r="CB41" s="12">
        <v>8.7279099999999996</v>
      </c>
      <c r="CC41" s="12">
        <v>10.292199999999999</v>
      </c>
      <c r="CD41" s="14"/>
      <c r="CE41" s="12">
        <v>12.099</v>
      </c>
      <c r="CF41" s="12">
        <v>10.703799999999999</v>
      </c>
      <c r="CG41" s="12">
        <v>13.3741</v>
      </c>
      <c r="CH41" s="14"/>
    </row>
    <row r="42" spans="1:86" x14ac:dyDescent="0.2">
      <c r="A42" s="11">
        <v>32</v>
      </c>
      <c r="B42" t="s">
        <v>68</v>
      </c>
      <c r="C42" s="12">
        <v>4.5395499999999998E-3</v>
      </c>
      <c r="D42" s="12">
        <v>1E-8</v>
      </c>
      <c r="E42" s="12">
        <v>0.28043699999999999</v>
      </c>
      <c r="F42" s="14"/>
      <c r="G42" s="12">
        <v>0.42337200000000003</v>
      </c>
      <c r="H42" s="12">
        <v>8.1620799999999993E-2</v>
      </c>
      <c r="I42" s="12">
        <v>0.71628999999999998</v>
      </c>
      <c r="J42" s="14"/>
      <c r="K42" s="12">
        <v>4.4953000000000001E-4</v>
      </c>
      <c r="L42" s="12">
        <v>1E-8</v>
      </c>
      <c r="M42" s="12">
        <v>0.27076800000000001</v>
      </c>
      <c r="N42" s="14"/>
      <c r="O42" s="12">
        <v>27.199100000000001</v>
      </c>
      <c r="P42" s="12">
        <v>23.934100000000001</v>
      </c>
      <c r="Q42" s="12">
        <v>30.627099999999999</v>
      </c>
      <c r="R42" s="14"/>
      <c r="S42" s="12">
        <v>6.1019100000000003E-3</v>
      </c>
      <c r="T42" s="12">
        <v>1E-8</v>
      </c>
      <c r="U42" s="12">
        <v>1.3938200000000001</v>
      </c>
      <c r="V42" s="14"/>
      <c r="W42" s="12">
        <v>0.40610099999999999</v>
      </c>
      <c r="X42" s="12">
        <v>1.4613600000000001E-3</v>
      </c>
      <c r="Y42" s="12">
        <v>0.83662400000000003</v>
      </c>
      <c r="Z42" s="14"/>
      <c r="AA42" s="12">
        <v>0.169128</v>
      </c>
      <c r="AB42" s="12">
        <v>1E-8</v>
      </c>
      <c r="AC42" s="12">
        <v>0.46526899999999999</v>
      </c>
      <c r="AD42" s="14"/>
      <c r="AE42" s="12">
        <v>0.20134199999999999</v>
      </c>
      <c r="AF42" s="12">
        <v>9.9999800000000005E-9</v>
      </c>
      <c r="AG42" s="12">
        <v>0.67072299999999996</v>
      </c>
      <c r="AH42" s="14"/>
      <c r="AI42" s="12">
        <v>30.0747</v>
      </c>
      <c r="AJ42" s="12">
        <v>29.609200000000001</v>
      </c>
      <c r="AK42" s="12">
        <v>30.88</v>
      </c>
      <c r="AL42" s="14"/>
      <c r="AM42" s="12">
        <v>9.9729099999999998E-11</v>
      </c>
      <c r="AN42" s="12">
        <v>9.9745999999999996E-11</v>
      </c>
      <c r="AO42" s="12">
        <v>0.185083</v>
      </c>
      <c r="AP42" s="14"/>
      <c r="AQ42" s="12">
        <v>1.1394700000000001E-3</v>
      </c>
      <c r="AR42" s="12">
        <v>9.9999500000000008E-9</v>
      </c>
      <c r="AS42" s="12">
        <v>0.398283</v>
      </c>
      <c r="AT42" s="14"/>
      <c r="AU42" s="12">
        <v>1.5794299999999999E-5</v>
      </c>
      <c r="AV42" s="12">
        <v>9.9999700000000006E-9</v>
      </c>
      <c r="AW42" s="12">
        <v>0.61508600000000002</v>
      </c>
      <c r="AX42" s="14"/>
      <c r="AY42" s="12">
        <v>5.7462600000000004</v>
      </c>
      <c r="AZ42" s="12">
        <v>5.3037400000000003</v>
      </c>
      <c r="BA42" s="12">
        <v>6.2533000000000003</v>
      </c>
      <c r="BB42" s="14"/>
      <c r="BC42" s="12">
        <v>3.5047300000000002E-3</v>
      </c>
      <c r="BD42" s="12">
        <v>9.9999900000000003E-9</v>
      </c>
      <c r="BE42" s="12">
        <v>0.304174</v>
      </c>
      <c r="BF42" s="14"/>
      <c r="BG42" s="12">
        <v>0.39063999999999999</v>
      </c>
      <c r="BH42" s="12">
        <v>0.202433</v>
      </c>
      <c r="BI42" s="12">
        <v>0.57401000000000002</v>
      </c>
      <c r="BJ42" s="14"/>
      <c r="BK42" s="12">
        <v>1.6998200000000001E-3</v>
      </c>
      <c r="BL42" s="12">
        <v>1E-8</v>
      </c>
      <c r="BM42" s="12">
        <v>0.219802</v>
      </c>
      <c r="BN42" s="14"/>
      <c r="BO42" s="12">
        <v>9.1857400000000006E-2</v>
      </c>
      <c r="BP42" s="12">
        <v>1E-8</v>
      </c>
      <c r="BQ42" s="12">
        <v>0.49745099999999998</v>
      </c>
      <c r="BR42" s="14"/>
      <c r="BS42" s="12">
        <v>0.53044999999999998</v>
      </c>
      <c r="BT42" s="12">
        <v>0.19720299999999999</v>
      </c>
      <c r="BU42" s="12">
        <v>0.872448</v>
      </c>
      <c r="BV42" s="14"/>
      <c r="BW42" s="12">
        <v>0.11799999999999999</v>
      </c>
      <c r="BX42" s="12">
        <v>1E-8</v>
      </c>
      <c r="BY42" s="12">
        <v>0.58902299999999996</v>
      </c>
      <c r="BZ42" s="14"/>
      <c r="CA42" s="12">
        <v>1.0001099999999999E-10</v>
      </c>
      <c r="CB42" s="12">
        <v>1.00016E-10</v>
      </c>
      <c r="CC42" s="12">
        <v>0.191306</v>
      </c>
      <c r="CD42" s="14"/>
      <c r="CE42" s="12">
        <v>0.437558</v>
      </c>
      <c r="CF42" s="12">
        <v>3.4360000000000002E-2</v>
      </c>
      <c r="CG42" s="12">
        <v>0.87507599999999996</v>
      </c>
      <c r="CH42" s="14"/>
    </row>
    <row r="43" spans="1:86" x14ac:dyDescent="0.2">
      <c r="A43" s="11">
        <v>33</v>
      </c>
      <c r="B43" t="s">
        <v>69</v>
      </c>
      <c r="C43" s="12">
        <v>4.5395499999999998E-3</v>
      </c>
      <c r="D43" s="12">
        <v>1E-8</v>
      </c>
      <c r="E43" s="12">
        <v>0.28043699999999999</v>
      </c>
      <c r="F43" s="14"/>
      <c r="G43" s="12">
        <v>0.42337200000000003</v>
      </c>
      <c r="H43" s="12">
        <v>8.1620799999999993E-2</v>
      </c>
      <c r="I43" s="12">
        <v>0.71628999999999998</v>
      </c>
      <c r="J43" s="14"/>
      <c r="K43" s="12">
        <v>4.4953000000000001E-4</v>
      </c>
      <c r="L43" s="12">
        <v>1E-8</v>
      </c>
      <c r="M43" s="12">
        <v>0.27076800000000001</v>
      </c>
      <c r="N43" s="14"/>
      <c r="O43" s="12">
        <v>27.199100000000001</v>
      </c>
      <c r="P43" s="12">
        <v>23.934100000000001</v>
      </c>
      <c r="Q43" s="12">
        <v>30.627099999999999</v>
      </c>
      <c r="R43" s="14"/>
      <c r="S43" s="12">
        <v>6.1019100000000003E-3</v>
      </c>
      <c r="T43" s="12">
        <v>1E-8</v>
      </c>
      <c r="U43" s="12">
        <v>1.3938200000000001</v>
      </c>
      <c r="V43" s="14"/>
      <c r="W43" s="12">
        <v>0.40610099999999999</v>
      </c>
      <c r="X43" s="12">
        <v>1.4613600000000001E-3</v>
      </c>
      <c r="Y43" s="12">
        <v>0.83662400000000003</v>
      </c>
      <c r="Z43" s="14"/>
      <c r="AA43" s="12">
        <v>0.169128</v>
      </c>
      <c r="AB43" s="12">
        <v>1E-8</v>
      </c>
      <c r="AC43" s="12">
        <v>0.46526899999999999</v>
      </c>
      <c r="AD43" s="14"/>
      <c r="AE43" s="12">
        <v>0.20134199999999999</v>
      </c>
      <c r="AF43" s="12">
        <v>9.9999800000000005E-9</v>
      </c>
      <c r="AG43" s="12">
        <v>0.67072299999999996</v>
      </c>
      <c r="AH43" s="14"/>
      <c r="AI43" s="12">
        <v>30.0747</v>
      </c>
      <c r="AJ43" s="12">
        <v>29.609200000000001</v>
      </c>
      <c r="AK43" s="12">
        <v>30.88</v>
      </c>
      <c r="AL43" s="14"/>
      <c r="AM43" s="12">
        <v>9.9729099999999998E-11</v>
      </c>
      <c r="AN43" s="12">
        <v>9.9745999999999996E-11</v>
      </c>
      <c r="AO43" s="12">
        <v>0.185083</v>
      </c>
      <c r="AP43" s="14"/>
      <c r="AQ43" s="12">
        <v>1.1394700000000001E-3</v>
      </c>
      <c r="AR43" s="12">
        <v>9.9999500000000008E-9</v>
      </c>
      <c r="AS43" s="12">
        <v>0.398283</v>
      </c>
      <c r="AT43" s="14"/>
      <c r="AU43" s="12">
        <v>1.5794299999999999E-5</v>
      </c>
      <c r="AV43" s="12">
        <v>9.9999700000000006E-9</v>
      </c>
      <c r="AW43" s="12">
        <v>0.61508600000000002</v>
      </c>
      <c r="AX43" s="14"/>
      <c r="AY43" s="12">
        <v>5.7462600000000004</v>
      </c>
      <c r="AZ43" s="12">
        <v>5.3037400000000003</v>
      </c>
      <c r="BA43" s="12">
        <v>6.2533000000000003</v>
      </c>
      <c r="BB43" s="14"/>
      <c r="BC43" s="12">
        <v>3.5047300000000002E-3</v>
      </c>
      <c r="BD43" s="12">
        <v>9.9999900000000003E-9</v>
      </c>
      <c r="BE43" s="12">
        <v>0.304174</v>
      </c>
      <c r="BF43" s="14"/>
      <c r="BG43" s="12">
        <v>0.39063999999999999</v>
      </c>
      <c r="BH43" s="12">
        <v>0.202433</v>
      </c>
      <c r="BI43" s="12">
        <v>0.57401000000000002</v>
      </c>
      <c r="BJ43" s="14"/>
      <c r="BK43" s="12">
        <v>1.6998200000000001E-3</v>
      </c>
      <c r="BL43" s="12">
        <v>1E-8</v>
      </c>
      <c r="BM43" s="12">
        <v>0.219802</v>
      </c>
      <c r="BN43" s="14"/>
      <c r="BO43" s="12">
        <v>9.1857400000000006E-2</v>
      </c>
      <c r="BP43" s="12">
        <v>1E-8</v>
      </c>
      <c r="BQ43" s="12">
        <v>0.49745099999999998</v>
      </c>
      <c r="BR43" s="14"/>
      <c r="BS43" s="12">
        <v>0.53044999999999998</v>
      </c>
      <c r="BT43" s="12">
        <v>0.19720299999999999</v>
      </c>
      <c r="BU43" s="12">
        <v>0.872448</v>
      </c>
      <c r="BV43" s="14"/>
      <c r="BW43" s="12">
        <v>0.11799999999999999</v>
      </c>
      <c r="BX43" s="12">
        <v>1E-8</v>
      </c>
      <c r="BY43" s="12">
        <v>0.58902299999999996</v>
      </c>
      <c r="BZ43" s="14"/>
      <c r="CA43" s="12">
        <v>1.0001099999999999E-10</v>
      </c>
      <c r="CB43" s="12">
        <v>1.00016E-10</v>
      </c>
      <c r="CC43" s="12">
        <v>0.191306</v>
      </c>
      <c r="CD43" s="14"/>
      <c r="CE43" s="12">
        <v>0.437558</v>
      </c>
      <c r="CF43" s="12">
        <v>3.4360000000000002E-2</v>
      </c>
      <c r="CG43" s="12">
        <v>0.87507599999999996</v>
      </c>
      <c r="CH43" s="14"/>
    </row>
    <row r="44" spans="1:86" x14ac:dyDescent="0.2">
      <c r="A44" s="11">
        <v>34</v>
      </c>
      <c r="B44" t="s">
        <v>70</v>
      </c>
      <c r="C44" s="12">
        <v>0.50951100000000005</v>
      </c>
      <c r="D44" s="12">
        <v>1E-8</v>
      </c>
      <c r="E44" s="12">
        <v>2.22079</v>
      </c>
      <c r="F44" s="14"/>
      <c r="G44" s="12">
        <v>0.15471799999999999</v>
      </c>
      <c r="H44" s="12">
        <v>1E-8</v>
      </c>
      <c r="I44" s="12">
        <v>2.6117599999999999</v>
      </c>
      <c r="J44" s="14"/>
      <c r="K44" s="12">
        <v>1E-8</v>
      </c>
      <c r="L44" s="12">
        <v>1E-8</v>
      </c>
      <c r="M44" s="12">
        <v>0.62923600000000002</v>
      </c>
      <c r="N44" s="14"/>
      <c r="O44" s="12">
        <v>1.6595</v>
      </c>
      <c r="P44" s="12">
        <v>1E-8</v>
      </c>
      <c r="Q44" s="12">
        <v>4.3834299999999997</v>
      </c>
      <c r="R44" s="14"/>
      <c r="S44" s="12">
        <v>2.5081099999999998</v>
      </c>
      <c r="T44" s="12">
        <v>1E-8</v>
      </c>
      <c r="U44" s="12">
        <v>3.73854</v>
      </c>
      <c r="V44" s="14"/>
      <c r="W44" s="12">
        <v>1E-8</v>
      </c>
      <c r="X44" s="12">
        <v>1E-8</v>
      </c>
      <c r="Y44" s="12">
        <v>4.9976099999999999</v>
      </c>
      <c r="Z44" s="14"/>
      <c r="AA44" s="12">
        <v>9.9954800000000006E-11</v>
      </c>
      <c r="AB44" s="12">
        <v>9.9954800000000006E-11</v>
      </c>
      <c r="AC44" s="12">
        <v>0.90656199999999998</v>
      </c>
      <c r="AD44" s="14"/>
      <c r="AE44" s="12">
        <v>0.14752000000000001</v>
      </c>
      <c r="AF44" s="12">
        <v>1E-8</v>
      </c>
      <c r="AG44" s="12">
        <v>1.23072</v>
      </c>
      <c r="AH44" s="14"/>
      <c r="AI44" s="12">
        <v>6.0769999999999997E-4</v>
      </c>
      <c r="AJ44" s="12">
        <v>1E-8</v>
      </c>
      <c r="AK44" s="12">
        <v>2.3889499999999999</v>
      </c>
      <c r="AL44" s="14"/>
      <c r="AM44" s="12">
        <v>0.34420699999999999</v>
      </c>
      <c r="AN44" s="12">
        <v>1E-8</v>
      </c>
      <c r="AO44" s="12">
        <v>6.7068300000000001</v>
      </c>
      <c r="AP44" s="14"/>
      <c r="AQ44" s="12">
        <v>4.9078300000000002E-3</v>
      </c>
      <c r="AR44" s="12">
        <v>1E-8</v>
      </c>
      <c r="AS44" s="12">
        <v>1.9857100000000001</v>
      </c>
      <c r="AT44" s="14"/>
      <c r="AU44" s="12">
        <v>8.0240400000000005E-5</v>
      </c>
      <c r="AV44" s="12">
        <v>1E-8</v>
      </c>
      <c r="AW44" s="12">
        <v>3.32985</v>
      </c>
      <c r="AX44" s="14"/>
      <c r="AY44" s="12">
        <v>8.1869499999999998E-2</v>
      </c>
      <c r="AZ44" s="12">
        <v>1E-8</v>
      </c>
      <c r="BA44" s="12">
        <v>3.6461399999999999</v>
      </c>
      <c r="BB44" s="14"/>
      <c r="BC44" s="12">
        <v>9.5070799999999998E-5</v>
      </c>
      <c r="BD44" s="12">
        <v>1E-8</v>
      </c>
      <c r="BE44" s="12">
        <v>0.46862700000000002</v>
      </c>
      <c r="BF44" s="14"/>
      <c r="BG44" s="12">
        <v>1E-8</v>
      </c>
      <c r="BH44" s="12">
        <v>1E-8</v>
      </c>
      <c r="BI44" s="12">
        <v>3.1930000000000001</v>
      </c>
      <c r="BJ44" s="14"/>
      <c r="BK44" s="12">
        <v>9.2643500000000004E-2</v>
      </c>
      <c r="BL44" s="12">
        <v>1E-8</v>
      </c>
      <c r="BM44" s="12">
        <v>1.6280600000000001</v>
      </c>
      <c r="BN44" s="14"/>
      <c r="BO44" s="12">
        <v>2.7183200000000001E-5</v>
      </c>
      <c r="BP44" s="12">
        <v>1E-8</v>
      </c>
      <c r="BQ44" s="12">
        <v>1.6290100000000001</v>
      </c>
      <c r="BR44" s="14"/>
      <c r="BS44" s="12">
        <v>1E-8</v>
      </c>
      <c r="BT44" s="12">
        <v>1E-8</v>
      </c>
      <c r="BU44" s="12">
        <v>1.57663</v>
      </c>
      <c r="BV44" s="14"/>
      <c r="BW44" s="12">
        <v>7.1623400000000004E-2</v>
      </c>
      <c r="BX44" s="12">
        <v>1E-8</v>
      </c>
      <c r="BY44" s="12">
        <v>1.92432</v>
      </c>
      <c r="BZ44" s="14"/>
      <c r="CA44" s="12">
        <v>1.76026E-3</v>
      </c>
      <c r="CB44" s="12">
        <v>1E-8</v>
      </c>
      <c r="CC44" s="12">
        <v>1.0164599999999999</v>
      </c>
      <c r="CD44" s="14"/>
      <c r="CE44" s="12">
        <v>0.51276500000000003</v>
      </c>
      <c r="CF44" s="12">
        <v>1E-8</v>
      </c>
      <c r="CG44" s="12">
        <v>2.48468</v>
      </c>
      <c r="CH44" s="14"/>
    </row>
    <row r="45" spans="1:86" x14ac:dyDescent="0.2">
      <c r="A45" s="11">
        <v>35</v>
      </c>
      <c r="B45" t="s">
        <v>71</v>
      </c>
      <c r="C45" s="12">
        <v>0.22495999999999999</v>
      </c>
      <c r="D45" s="12">
        <v>1E-8</v>
      </c>
      <c r="E45" s="12">
        <v>2.2208399999999999</v>
      </c>
      <c r="F45" s="14"/>
      <c r="G45" s="12">
        <v>1E-10</v>
      </c>
      <c r="H45" s="12">
        <v>1E-10</v>
      </c>
      <c r="I45" s="12">
        <v>2.6118100000000002</v>
      </c>
      <c r="J45" s="14"/>
      <c r="K45" s="12">
        <v>2.2534700000000001E-2</v>
      </c>
      <c r="L45" s="12">
        <v>1E-8</v>
      </c>
      <c r="M45" s="12">
        <v>0.62924999999999998</v>
      </c>
      <c r="N45" s="14"/>
      <c r="O45" s="12">
        <v>1.4105700000000001</v>
      </c>
      <c r="P45" s="12">
        <v>1E-8</v>
      </c>
      <c r="Q45" s="12">
        <v>4.3776900000000003</v>
      </c>
      <c r="R45" s="14"/>
      <c r="S45" s="12">
        <v>1.5013100000000001E-3</v>
      </c>
      <c r="T45" s="12">
        <v>1E-8</v>
      </c>
      <c r="U45" s="12">
        <v>3.73569</v>
      </c>
      <c r="V45" s="14"/>
      <c r="W45" s="12">
        <v>2.2979599999999998</v>
      </c>
      <c r="X45" s="12">
        <v>1E-8</v>
      </c>
      <c r="Y45" s="12">
        <v>4.9965599999999997</v>
      </c>
      <c r="Z45" s="14"/>
      <c r="AA45" s="12">
        <v>9.9979000000000004E-11</v>
      </c>
      <c r="AB45" s="12">
        <v>9.9979000000000004E-11</v>
      </c>
      <c r="AC45" s="12">
        <v>0.90656199999999998</v>
      </c>
      <c r="AD45" s="14"/>
      <c r="AE45" s="12">
        <v>1E-8</v>
      </c>
      <c r="AF45" s="12">
        <v>1E-8</v>
      </c>
      <c r="AG45" s="12">
        <v>1.23071</v>
      </c>
      <c r="AH45" s="14"/>
      <c r="AI45" s="12">
        <v>0.82324299999999995</v>
      </c>
      <c r="AJ45" s="12">
        <v>1E-8</v>
      </c>
      <c r="AK45" s="12">
        <v>2.3881800000000002</v>
      </c>
      <c r="AL45" s="14"/>
      <c r="AM45" s="12">
        <v>3.9111199999999999</v>
      </c>
      <c r="AN45" s="12">
        <v>1E-8</v>
      </c>
      <c r="AO45" s="12">
        <v>6.7067199999999998</v>
      </c>
      <c r="AP45" s="14"/>
      <c r="AQ45" s="12">
        <v>4.4532799999999997E-2</v>
      </c>
      <c r="AR45" s="12">
        <v>1E-8</v>
      </c>
      <c r="AS45" s="12">
        <v>1.9857199999999999</v>
      </c>
      <c r="AT45" s="14"/>
      <c r="AU45" s="12">
        <v>1.44157</v>
      </c>
      <c r="AV45" s="12">
        <v>1E-8</v>
      </c>
      <c r="AW45" s="12">
        <v>3.3299300000000001</v>
      </c>
      <c r="AX45" s="14"/>
      <c r="AY45" s="12">
        <v>2.4530400000000001</v>
      </c>
      <c r="AZ45" s="12">
        <v>1E-8</v>
      </c>
      <c r="BA45" s="12">
        <v>3.64615</v>
      </c>
      <c r="BB45" s="14"/>
      <c r="BC45" s="12">
        <v>5.9323100000000005E-4</v>
      </c>
      <c r="BD45" s="12">
        <v>1E-8</v>
      </c>
      <c r="BE45" s="12">
        <v>0.46863300000000002</v>
      </c>
      <c r="BF45" s="14"/>
      <c r="BG45" s="12">
        <v>1.16831</v>
      </c>
      <c r="BH45" s="12">
        <v>1E-8</v>
      </c>
      <c r="BI45" s="12">
        <v>3.19265</v>
      </c>
      <c r="BJ45" s="14"/>
      <c r="BK45" s="12">
        <v>0.75697499999999995</v>
      </c>
      <c r="BL45" s="12">
        <v>1E-8</v>
      </c>
      <c r="BM45" s="12">
        <v>1.64344</v>
      </c>
      <c r="BN45" s="14"/>
      <c r="BO45" s="12">
        <v>0.34582499999999999</v>
      </c>
      <c r="BP45" s="12">
        <v>1E-8</v>
      </c>
      <c r="BQ45" s="12">
        <v>1.6290199999999999</v>
      </c>
      <c r="BR45" s="14"/>
      <c r="BS45" s="12">
        <v>0.25217699999999998</v>
      </c>
      <c r="BT45" s="12">
        <v>1E-8</v>
      </c>
      <c r="BU45" s="12">
        <v>1.57663</v>
      </c>
      <c r="BV45" s="14"/>
      <c r="BW45" s="12">
        <v>0.75898399999999999</v>
      </c>
      <c r="BX45" s="12">
        <v>1E-8</v>
      </c>
      <c r="BY45" s="12">
        <v>1.9243300000000001</v>
      </c>
      <c r="BZ45" s="14"/>
      <c r="CA45" s="12">
        <v>4.0282499999999999E-4</v>
      </c>
      <c r="CB45" s="12">
        <v>1E-8</v>
      </c>
      <c r="CC45" s="12">
        <v>1.0164599999999999</v>
      </c>
      <c r="CD45" s="14"/>
      <c r="CE45" s="12">
        <v>0.330984</v>
      </c>
      <c r="CF45" s="12">
        <v>1E-8</v>
      </c>
      <c r="CG45" s="12">
        <v>2.4845700000000002</v>
      </c>
      <c r="CH45" s="14"/>
    </row>
    <row r="46" spans="1:86" x14ac:dyDescent="0.2">
      <c r="A46" s="11">
        <v>36</v>
      </c>
      <c r="B46" t="s">
        <v>72</v>
      </c>
      <c r="C46" s="12">
        <v>24.128799999999998</v>
      </c>
      <c r="D46" s="12">
        <v>22.597300000000001</v>
      </c>
      <c r="E46" s="12">
        <v>25.930099999999999</v>
      </c>
      <c r="F46" s="14"/>
      <c r="G46" s="12">
        <v>23.947399999999998</v>
      </c>
      <c r="H46" s="12">
        <v>22.1569</v>
      </c>
      <c r="I46" s="12">
        <v>26.0062</v>
      </c>
      <c r="J46" s="14"/>
      <c r="K46" s="12">
        <v>24.880299999999998</v>
      </c>
      <c r="L46" s="12">
        <v>23.619800000000001</v>
      </c>
      <c r="M46" s="12">
        <v>26.081199999999999</v>
      </c>
      <c r="N46" s="14"/>
      <c r="O46" s="12">
        <v>13.9869</v>
      </c>
      <c r="P46" s="12">
        <v>11.022</v>
      </c>
      <c r="Q46" s="12">
        <v>16.720300000000002</v>
      </c>
      <c r="R46" s="14"/>
      <c r="S46" s="12">
        <v>24.1829</v>
      </c>
      <c r="T46" s="12">
        <v>22.5595</v>
      </c>
      <c r="U46" s="12">
        <v>25.4255</v>
      </c>
      <c r="V46" s="14"/>
      <c r="W46" s="12">
        <v>24.704000000000001</v>
      </c>
      <c r="X46" s="12">
        <v>22.616599999999998</v>
      </c>
      <c r="Y46" s="12">
        <v>27.051500000000001</v>
      </c>
      <c r="Z46" s="14"/>
      <c r="AA46" s="12">
        <v>22.5413</v>
      </c>
      <c r="AB46" s="12">
        <v>21.369900000000001</v>
      </c>
      <c r="AC46" s="12">
        <v>23.875800000000002</v>
      </c>
      <c r="AD46" s="14"/>
      <c r="AE46" s="12">
        <v>21.638500000000001</v>
      </c>
      <c r="AF46" s="12">
        <v>20.248999999999999</v>
      </c>
      <c r="AG46" s="12">
        <v>23.253599999999999</v>
      </c>
      <c r="AH46" s="14"/>
      <c r="AI46" s="12">
        <v>19.909300000000002</v>
      </c>
      <c r="AJ46" s="12">
        <v>19.562200000000001</v>
      </c>
      <c r="AK46" s="12">
        <v>20.863499999999998</v>
      </c>
      <c r="AL46" s="14"/>
      <c r="AM46" s="12">
        <v>29.1586</v>
      </c>
      <c r="AN46" s="12">
        <v>27.3432</v>
      </c>
      <c r="AO46" s="12">
        <v>30.972200000000001</v>
      </c>
      <c r="AP46" s="14"/>
      <c r="AQ46" s="12">
        <v>19.988600000000002</v>
      </c>
      <c r="AR46" s="12">
        <v>18.418800000000001</v>
      </c>
      <c r="AS46" s="12">
        <v>21.679300000000001</v>
      </c>
      <c r="AT46" s="14"/>
      <c r="AU46" s="12">
        <v>23.4024</v>
      </c>
      <c r="AV46" s="12">
        <v>21.765499999999999</v>
      </c>
      <c r="AW46" s="12">
        <v>25.017199999999999</v>
      </c>
      <c r="AX46" s="14"/>
      <c r="AY46" s="12">
        <v>24.713100000000001</v>
      </c>
      <c r="AZ46" s="12">
        <v>23.711099999999998</v>
      </c>
      <c r="BA46" s="12">
        <v>25.838000000000001</v>
      </c>
      <c r="BB46" s="14"/>
      <c r="BC46" s="12">
        <v>23.287299999999998</v>
      </c>
      <c r="BD46" s="12">
        <v>22.080400000000001</v>
      </c>
      <c r="BE46" s="12">
        <v>24.225300000000001</v>
      </c>
      <c r="BF46" s="14"/>
      <c r="BG46" s="12">
        <v>21.022099999999998</v>
      </c>
      <c r="BH46" s="12">
        <v>18.7913</v>
      </c>
      <c r="BI46" s="12">
        <v>23.338699999999999</v>
      </c>
      <c r="BJ46" s="14"/>
      <c r="BK46" s="12">
        <v>25.767499999999998</v>
      </c>
      <c r="BL46" s="12">
        <v>24.5274</v>
      </c>
      <c r="BM46" s="12">
        <v>27.1751</v>
      </c>
      <c r="BN46" s="14"/>
      <c r="BO46" s="12">
        <v>21.544799999999999</v>
      </c>
      <c r="BP46" s="12">
        <v>19.999300000000002</v>
      </c>
      <c r="BQ46" s="12">
        <v>23.293700000000001</v>
      </c>
      <c r="BR46" s="14"/>
      <c r="BS46" s="12">
        <v>21.946999999999999</v>
      </c>
      <c r="BT46" s="12">
        <v>20.374300000000002</v>
      </c>
      <c r="BU46" s="12">
        <v>23.630800000000001</v>
      </c>
      <c r="BV46" s="14"/>
      <c r="BW46" s="12">
        <v>24.54</v>
      </c>
      <c r="BX46" s="12">
        <v>22.944299999999998</v>
      </c>
      <c r="BY46" s="12">
        <v>25.9528</v>
      </c>
      <c r="BZ46" s="14"/>
      <c r="CA46" s="12">
        <v>22.2254</v>
      </c>
      <c r="CB46" s="12">
        <v>20.9941</v>
      </c>
      <c r="CC46" s="12">
        <v>23.5928</v>
      </c>
      <c r="CD46" s="14"/>
      <c r="CE46" s="12">
        <v>23.596499999999999</v>
      </c>
      <c r="CF46" s="12">
        <v>21.976600000000001</v>
      </c>
      <c r="CG46" s="12">
        <v>25.014399999999998</v>
      </c>
      <c r="CH46" s="14"/>
    </row>
    <row r="47" spans="1:86" x14ac:dyDescent="0.2">
      <c r="A47" s="11">
        <v>37</v>
      </c>
      <c r="B47" t="s">
        <v>73</v>
      </c>
      <c r="C47" s="12">
        <v>0.17652499999999999</v>
      </c>
      <c r="D47" s="12">
        <v>1E-8</v>
      </c>
      <c r="E47" s="12">
        <v>1.4633</v>
      </c>
      <c r="F47" s="14"/>
      <c r="G47" s="12">
        <v>1.1617299999999999</v>
      </c>
      <c r="H47" s="12">
        <v>1E-8</v>
      </c>
      <c r="I47" s="12">
        <v>2.4074599999999999</v>
      </c>
      <c r="J47" s="14"/>
      <c r="K47" s="12">
        <v>1.0883299999999999E-9</v>
      </c>
      <c r="L47" s="12">
        <v>1.0883299999999999E-9</v>
      </c>
      <c r="M47" s="12">
        <v>0.55693800000000004</v>
      </c>
      <c r="N47" s="14"/>
      <c r="O47" s="12">
        <v>8.6821199999999994</v>
      </c>
      <c r="P47" s="12">
        <v>7.46868</v>
      </c>
      <c r="Q47" s="12">
        <v>9.9181299999999997</v>
      </c>
      <c r="R47" s="14"/>
      <c r="S47" s="12">
        <v>0.57640199999999997</v>
      </c>
      <c r="T47" s="12">
        <v>1E-8</v>
      </c>
      <c r="U47" s="12">
        <v>2.0948099999999998</v>
      </c>
      <c r="V47" s="14"/>
      <c r="W47" s="12">
        <v>0.69908499999999996</v>
      </c>
      <c r="X47" s="12">
        <v>1E-8</v>
      </c>
      <c r="Y47" s="12">
        <v>2.8139799999999999</v>
      </c>
      <c r="Z47" s="14"/>
      <c r="AA47" s="12">
        <v>1.00143E-10</v>
      </c>
      <c r="AB47" s="12">
        <v>1.00143E-10</v>
      </c>
      <c r="AC47" s="12">
        <v>0.56486099999999995</v>
      </c>
      <c r="AD47" s="14"/>
      <c r="AE47" s="12">
        <v>9.9998599999999997E-11</v>
      </c>
      <c r="AF47" s="12">
        <v>9.9998599999999997E-11</v>
      </c>
      <c r="AG47" s="12">
        <v>0.70166600000000001</v>
      </c>
      <c r="AH47" s="14"/>
      <c r="AI47" s="12">
        <v>32.489199999999997</v>
      </c>
      <c r="AJ47" s="12">
        <v>30.645499999999998</v>
      </c>
      <c r="AK47" s="12">
        <v>33.478200000000001</v>
      </c>
      <c r="AL47" s="14"/>
      <c r="AM47" s="12">
        <v>1.0747899999999999</v>
      </c>
      <c r="AN47" s="12">
        <v>1E-8</v>
      </c>
      <c r="AO47" s="12">
        <v>2.9298600000000001</v>
      </c>
      <c r="AP47" s="14"/>
      <c r="AQ47" s="12">
        <v>0.68591299999999999</v>
      </c>
      <c r="AR47" s="12">
        <v>1E-8</v>
      </c>
      <c r="AS47" s="12">
        <v>1.7054800000000001</v>
      </c>
      <c r="AT47" s="14"/>
      <c r="AU47" s="12">
        <v>2.0162599999999999</v>
      </c>
      <c r="AV47" s="12">
        <v>0.74922800000000001</v>
      </c>
      <c r="AW47" s="12">
        <v>3.3615300000000001</v>
      </c>
      <c r="AX47" s="14"/>
      <c r="AY47" s="12">
        <v>0.57089800000000002</v>
      </c>
      <c r="AZ47" s="12">
        <v>1E-8</v>
      </c>
      <c r="BA47" s="12">
        <v>2.4471799999999999</v>
      </c>
      <c r="BB47" s="14"/>
      <c r="BC47" s="12">
        <v>1E-10</v>
      </c>
      <c r="BD47" s="12">
        <v>1E-10</v>
      </c>
      <c r="BE47" s="12">
        <v>0.40461799999999998</v>
      </c>
      <c r="BF47" s="14"/>
      <c r="BG47" s="12">
        <v>1E-8</v>
      </c>
      <c r="BH47" s="12">
        <v>1E-8</v>
      </c>
      <c r="BI47" s="12">
        <v>1.17557</v>
      </c>
      <c r="BJ47" s="14"/>
      <c r="BK47" s="12">
        <v>1.65147E-2</v>
      </c>
      <c r="BL47" s="12">
        <v>1E-8</v>
      </c>
      <c r="BM47" s="12">
        <v>0.85215099999999999</v>
      </c>
      <c r="BN47" s="14"/>
      <c r="BO47" s="12">
        <v>5.1334800000000004E-6</v>
      </c>
      <c r="BP47" s="12">
        <v>1E-8</v>
      </c>
      <c r="BQ47" s="12">
        <v>1.13212</v>
      </c>
      <c r="BR47" s="14"/>
      <c r="BS47" s="12">
        <v>0.22040199999999999</v>
      </c>
      <c r="BT47" s="12">
        <v>1E-8</v>
      </c>
      <c r="BU47" s="12">
        <v>1.45079</v>
      </c>
      <c r="BV47" s="14"/>
      <c r="BW47" s="12">
        <v>5.65257E-3</v>
      </c>
      <c r="BX47" s="12">
        <v>1E-8</v>
      </c>
      <c r="BY47" s="12">
        <v>0.87243300000000001</v>
      </c>
      <c r="BZ47" s="14"/>
      <c r="CA47" s="12">
        <v>2.0058000000000002E-12</v>
      </c>
      <c r="CB47" s="12">
        <v>2.0058000000000002E-12</v>
      </c>
      <c r="CC47" s="12">
        <v>0.59666200000000003</v>
      </c>
      <c r="CD47" s="14"/>
      <c r="CE47" s="12">
        <v>1.6002400000000001</v>
      </c>
      <c r="CF47" s="12">
        <v>1E-8</v>
      </c>
      <c r="CG47" s="12">
        <v>2.6243099999999999</v>
      </c>
      <c r="CH47" s="14"/>
    </row>
    <row r="48" spans="1:86" x14ac:dyDescent="0.2">
      <c r="A48" s="11">
        <v>38</v>
      </c>
      <c r="B48" t="s">
        <v>74</v>
      </c>
      <c r="C48" s="12">
        <v>68.572100000000006</v>
      </c>
      <c r="D48" s="12">
        <v>61.645299999999999</v>
      </c>
      <c r="E48" s="12">
        <v>75.250299999999996</v>
      </c>
      <c r="F48" s="14"/>
      <c r="G48" s="12">
        <v>72.952799999999996</v>
      </c>
      <c r="H48" s="12">
        <v>66.008399999999995</v>
      </c>
      <c r="I48" s="12">
        <v>79.946700000000007</v>
      </c>
      <c r="J48" s="14"/>
      <c r="K48" s="12">
        <v>63.253100000000003</v>
      </c>
      <c r="L48" s="12">
        <v>56.256</v>
      </c>
      <c r="M48" s="12">
        <v>70.1447</v>
      </c>
      <c r="N48" s="14"/>
      <c r="O48" s="12">
        <v>-3.69726</v>
      </c>
      <c r="P48" s="12">
        <v>-5.2127699999999999</v>
      </c>
      <c r="Q48" s="12">
        <v>3.3744200000000002</v>
      </c>
      <c r="R48" s="14"/>
      <c r="S48" s="12">
        <v>37.968000000000004</v>
      </c>
      <c r="T48" s="12">
        <v>30.8765</v>
      </c>
      <c r="U48" s="12">
        <v>45.099200000000003</v>
      </c>
      <c r="V48" s="14"/>
      <c r="W48" s="12">
        <v>73.624600000000001</v>
      </c>
      <c r="X48" s="12">
        <v>66.854600000000005</v>
      </c>
      <c r="Y48" s="12">
        <v>80.290800000000004</v>
      </c>
      <c r="Z48" s="14"/>
      <c r="AA48" s="12">
        <v>72.116299999999995</v>
      </c>
      <c r="AB48" s="12">
        <v>65.118200000000002</v>
      </c>
      <c r="AC48" s="12">
        <v>78.452100000000002</v>
      </c>
      <c r="AD48" s="14"/>
      <c r="AE48" s="12">
        <v>69.568100000000001</v>
      </c>
      <c r="AF48" s="12">
        <v>62.49</v>
      </c>
      <c r="AG48" s="12">
        <v>76.241200000000006</v>
      </c>
      <c r="AH48" s="14"/>
      <c r="AI48" s="12">
        <v>38.655500000000004</v>
      </c>
      <c r="AJ48" s="12">
        <v>33.637599999999999</v>
      </c>
      <c r="AK48" s="12">
        <v>40.990400000000001</v>
      </c>
      <c r="AL48" s="14"/>
      <c r="AM48" s="12">
        <v>74.211100000000002</v>
      </c>
      <c r="AN48" s="12">
        <v>67.47</v>
      </c>
      <c r="AO48" s="12">
        <v>80.965699999999998</v>
      </c>
      <c r="AP48" s="14"/>
      <c r="AQ48" s="12">
        <v>89.3369</v>
      </c>
      <c r="AR48" s="12">
        <v>82.315799999999996</v>
      </c>
      <c r="AS48" s="12">
        <v>96.344200000000001</v>
      </c>
      <c r="AT48" s="14"/>
      <c r="AU48" s="12">
        <v>88.009299999999996</v>
      </c>
      <c r="AV48" s="12">
        <v>81.399600000000007</v>
      </c>
      <c r="AW48" s="12">
        <v>94.613200000000006</v>
      </c>
      <c r="AX48" s="14"/>
      <c r="AY48" s="12">
        <v>45.576999999999998</v>
      </c>
      <c r="AZ48" s="12">
        <v>38.805900000000001</v>
      </c>
      <c r="BA48" s="12">
        <v>51.914299999999997</v>
      </c>
      <c r="BB48" s="14"/>
      <c r="BC48" s="12">
        <v>69.284599999999998</v>
      </c>
      <c r="BD48" s="12">
        <v>62.293900000000001</v>
      </c>
      <c r="BE48" s="12">
        <v>75.8339</v>
      </c>
      <c r="BF48" s="14"/>
      <c r="BG48" s="12">
        <v>91.719800000000006</v>
      </c>
      <c r="BH48" s="12">
        <v>84.900499999999994</v>
      </c>
      <c r="BI48" s="12">
        <v>98.5989</v>
      </c>
      <c r="BJ48" s="14"/>
      <c r="BK48" s="12">
        <v>53.3264</v>
      </c>
      <c r="BL48" s="12">
        <v>46.170400000000001</v>
      </c>
      <c r="BM48" s="12">
        <v>60.331899999999997</v>
      </c>
      <c r="BN48" s="14"/>
      <c r="BO48" s="12">
        <v>73.017200000000003</v>
      </c>
      <c r="BP48" s="12">
        <v>66.127399999999994</v>
      </c>
      <c r="BQ48" s="12">
        <v>79.922200000000004</v>
      </c>
      <c r="BR48" s="14"/>
      <c r="BS48" s="12">
        <v>70.774500000000003</v>
      </c>
      <c r="BT48" s="12">
        <v>63.936599999999999</v>
      </c>
      <c r="BU48" s="12">
        <v>77.689700000000002</v>
      </c>
      <c r="BV48" s="14"/>
      <c r="BW48" s="12">
        <v>55.909399999999998</v>
      </c>
      <c r="BX48" s="12">
        <v>49.067599999999999</v>
      </c>
      <c r="BY48" s="12">
        <v>62.761400000000002</v>
      </c>
      <c r="BZ48" s="14"/>
      <c r="CA48" s="12">
        <v>72.050600000000003</v>
      </c>
      <c r="CB48" s="12">
        <v>65.917199999999994</v>
      </c>
      <c r="CC48" s="12">
        <v>78.647499999999994</v>
      </c>
      <c r="CD48" s="14"/>
      <c r="CE48" s="12">
        <v>79.03</v>
      </c>
      <c r="CF48" s="12">
        <v>71.926100000000005</v>
      </c>
      <c r="CG48" s="12">
        <v>85.839299999999994</v>
      </c>
      <c r="CH48" s="14"/>
    </row>
    <row r="49" spans="1:86" x14ac:dyDescent="0.2">
      <c r="A49" s="11">
        <v>39</v>
      </c>
      <c r="B49" t="s">
        <v>75</v>
      </c>
      <c r="C49" s="12">
        <v>50.1663</v>
      </c>
      <c r="D49" s="12">
        <v>47.403399999999998</v>
      </c>
      <c r="E49" s="12">
        <v>52.911200000000001</v>
      </c>
      <c r="F49" s="14"/>
      <c r="G49" s="12">
        <v>49.901299999999999</v>
      </c>
      <c r="H49" s="12">
        <v>46.975200000000001</v>
      </c>
      <c r="I49" s="12">
        <v>52.808500000000002</v>
      </c>
      <c r="J49" s="14"/>
      <c r="K49" s="12">
        <v>54.056699999999999</v>
      </c>
      <c r="L49" s="12">
        <v>51.241999999999997</v>
      </c>
      <c r="M49" s="12">
        <v>56.976799999999997</v>
      </c>
      <c r="N49" s="14"/>
      <c r="O49" s="12">
        <v>64.107100000000003</v>
      </c>
      <c r="P49" s="12">
        <v>59.310400000000001</v>
      </c>
      <c r="Q49" s="12">
        <v>66.381399999999999</v>
      </c>
      <c r="R49" s="14"/>
      <c r="S49" s="12">
        <v>59.061300000000003</v>
      </c>
      <c r="T49" s="12">
        <v>54.924100000000003</v>
      </c>
      <c r="U49" s="12">
        <v>63.285600000000002</v>
      </c>
      <c r="V49" s="14"/>
      <c r="W49" s="12">
        <v>49.139099999999999</v>
      </c>
      <c r="X49" s="12">
        <v>45.268700000000003</v>
      </c>
      <c r="Y49" s="12">
        <v>53.389499999999998</v>
      </c>
      <c r="Z49" s="14"/>
      <c r="AA49" s="12">
        <v>49.442</v>
      </c>
      <c r="AB49" s="12">
        <v>46.842799999999997</v>
      </c>
      <c r="AC49" s="12">
        <v>52.298999999999999</v>
      </c>
      <c r="AD49" s="14"/>
      <c r="AE49" s="12">
        <v>46.512599999999999</v>
      </c>
      <c r="AF49" s="12">
        <v>44.011200000000002</v>
      </c>
      <c r="AG49" s="12">
        <v>50.325299999999999</v>
      </c>
      <c r="AH49" s="14"/>
      <c r="AI49" s="12">
        <v>36.408299999999997</v>
      </c>
      <c r="AJ49" s="12">
        <v>34.6614</v>
      </c>
      <c r="AK49" s="12">
        <v>47.066600000000001</v>
      </c>
      <c r="AL49" s="14"/>
      <c r="AM49" s="12">
        <v>51.938499999999998</v>
      </c>
      <c r="AN49" s="12">
        <v>49.054499999999997</v>
      </c>
      <c r="AO49" s="12">
        <v>54.727600000000002</v>
      </c>
      <c r="AP49" s="14"/>
      <c r="AQ49" s="12">
        <v>42.0471</v>
      </c>
      <c r="AR49" s="12">
        <v>39.2346</v>
      </c>
      <c r="AS49" s="12">
        <v>44.863900000000001</v>
      </c>
      <c r="AT49" s="14"/>
      <c r="AU49" s="12">
        <v>43.153599999999997</v>
      </c>
      <c r="AV49" s="12">
        <v>40.514699999999998</v>
      </c>
      <c r="AW49" s="12">
        <v>46.232300000000002</v>
      </c>
      <c r="AX49" s="14"/>
      <c r="AY49" s="12">
        <v>58.605200000000004</v>
      </c>
      <c r="AZ49" s="12">
        <v>55.987499999999997</v>
      </c>
      <c r="BA49" s="12">
        <v>60.664000000000001</v>
      </c>
      <c r="BB49" s="14"/>
      <c r="BC49" s="12">
        <v>50.838700000000003</v>
      </c>
      <c r="BD49" s="12">
        <v>48.2316</v>
      </c>
      <c r="BE49" s="12">
        <v>53.744799999999998</v>
      </c>
      <c r="BF49" s="14"/>
      <c r="BG49" s="12">
        <v>44.339700000000001</v>
      </c>
      <c r="BH49" s="12">
        <v>41.395400000000002</v>
      </c>
      <c r="BI49" s="12">
        <v>47.264200000000002</v>
      </c>
      <c r="BJ49" s="14"/>
      <c r="BK49" s="12">
        <v>54.363799999999998</v>
      </c>
      <c r="BL49" s="12">
        <v>51.637500000000003</v>
      </c>
      <c r="BM49" s="12">
        <v>56.959200000000003</v>
      </c>
      <c r="BN49" s="14"/>
      <c r="BO49" s="12">
        <v>45.5623</v>
      </c>
      <c r="BP49" s="12">
        <v>42.936500000000002</v>
      </c>
      <c r="BQ49" s="12">
        <v>48.187899999999999</v>
      </c>
      <c r="BR49" s="14"/>
      <c r="BS49" s="12">
        <v>47.241300000000003</v>
      </c>
      <c r="BT49" s="12">
        <v>44.562100000000001</v>
      </c>
      <c r="BU49" s="12">
        <v>49.888599999999997</v>
      </c>
      <c r="BV49" s="14"/>
      <c r="BW49" s="12">
        <v>51.197899999999997</v>
      </c>
      <c r="BX49" s="12">
        <v>48.648499999999999</v>
      </c>
      <c r="BY49" s="12">
        <v>53.786099999999998</v>
      </c>
      <c r="BZ49" s="14"/>
      <c r="CA49" s="12">
        <v>47.823700000000002</v>
      </c>
      <c r="CB49" s="12">
        <v>45.206499999999998</v>
      </c>
      <c r="CC49" s="12">
        <v>50.334200000000003</v>
      </c>
      <c r="CD49" s="14"/>
      <c r="CE49" s="12">
        <v>46.749000000000002</v>
      </c>
      <c r="CF49" s="12">
        <v>44.0488</v>
      </c>
      <c r="CG49" s="12">
        <v>50.151000000000003</v>
      </c>
      <c r="CH49" s="14"/>
    </row>
    <row r="50" spans="1:86" x14ac:dyDescent="0.2">
      <c r="A50" s="11">
        <v>40</v>
      </c>
      <c r="B50" t="s">
        <v>76</v>
      </c>
      <c r="C50" s="12">
        <v>5.7350300000000001</v>
      </c>
      <c r="D50" s="12">
        <v>5.4207000000000001</v>
      </c>
      <c r="E50" s="12">
        <v>6.0490899999999996</v>
      </c>
      <c r="F50" s="14"/>
      <c r="G50" s="12">
        <v>5.65259</v>
      </c>
      <c r="H50" s="12">
        <v>5.3210699999999997</v>
      </c>
      <c r="I50" s="12">
        <v>5.9818199999999999</v>
      </c>
      <c r="J50" s="14"/>
      <c r="K50" s="12">
        <v>6.1038600000000001</v>
      </c>
      <c r="L50" s="12">
        <v>5.7858900000000002</v>
      </c>
      <c r="M50" s="12">
        <v>6.4335699999999996</v>
      </c>
      <c r="N50" s="14"/>
      <c r="O50" s="12">
        <v>7.2974300000000003</v>
      </c>
      <c r="P50" s="12">
        <v>6.7515900000000002</v>
      </c>
      <c r="Q50" s="12">
        <v>7.5556799999999997</v>
      </c>
      <c r="R50" s="14"/>
      <c r="S50" s="12">
        <v>5.2169699999999999</v>
      </c>
      <c r="T50" s="12">
        <v>4.9141599999999999</v>
      </c>
      <c r="U50" s="12">
        <v>5.5364399999999998</v>
      </c>
      <c r="V50" s="14"/>
      <c r="W50" s="12">
        <v>5.4191399999999996</v>
      </c>
      <c r="X50" s="12">
        <v>5.11137</v>
      </c>
      <c r="Y50" s="12">
        <v>5.7311899999999998</v>
      </c>
      <c r="Z50" s="14"/>
      <c r="AA50" s="12">
        <v>5.5356899999999998</v>
      </c>
      <c r="AB50" s="12">
        <v>5.2448499999999996</v>
      </c>
      <c r="AC50" s="12">
        <v>5.8554700000000004</v>
      </c>
      <c r="AD50" s="14"/>
      <c r="AE50" s="12">
        <v>5.3058500000000004</v>
      </c>
      <c r="AF50" s="12">
        <v>5.0219500000000004</v>
      </c>
      <c r="AG50" s="12">
        <v>5.6148300000000004</v>
      </c>
      <c r="AH50" s="14"/>
      <c r="AI50" s="12">
        <v>4.2311500000000004</v>
      </c>
      <c r="AJ50" s="12">
        <v>4.1221699999999997</v>
      </c>
      <c r="AK50" s="12">
        <v>4.4324399999999997</v>
      </c>
      <c r="AL50" s="14"/>
      <c r="AM50" s="12">
        <v>5.8451199999999996</v>
      </c>
      <c r="AN50" s="12">
        <v>5.5206600000000003</v>
      </c>
      <c r="AO50" s="12">
        <v>6.1585700000000001</v>
      </c>
      <c r="AP50" s="14"/>
      <c r="AQ50" s="12">
        <v>4.8052799999999998</v>
      </c>
      <c r="AR50" s="12">
        <v>4.4836</v>
      </c>
      <c r="AS50" s="12">
        <v>5.1264799999999999</v>
      </c>
      <c r="AT50" s="14"/>
      <c r="AU50" s="12">
        <v>5.05924</v>
      </c>
      <c r="AV50" s="12">
        <v>4.74986</v>
      </c>
      <c r="AW50" s="12">
        <v>5.3738799999999998</v>
      </c>
      <c r="AX50" s="14"/>
      <c r="AY50" s="12">
        <v>6.7563899999999997</v>
      </c>
      <c r="AZ50" s="12">
        <v>6.4580299999999999</v>
      </c>
      <c r="BA50" s="12">
        <v>7.06379</v>
      </c>
      <c r="BB50" s="14"/>
      <c r="BC50" s="12">
        <v>5.8239000000000001</v>
      </c>
      <c r="BD50" s="12">
        <v>5.5253300000000003</v>
      </c>
      <c r="BE50" s="12">
        <v>6.1510699999999998</v>
      </c>
      <c r="BF50" s="14"/>
      <c r="BG50" s="12">
        <v>5.0498399999999997</v>
      </c>
      <c r="BH50" s="12">
        <v>4.7150800000000004</v>
      </c>
      <c r="BI50" s="12">
        <v>5.3831300000000004</v>
      </c>
      <c r="BJ50" s="14"/>
      <c r="BK50" s="12">
        <v>6.1886000000000001</v>
      </c>
      <c r="BL50" s="12">
        <v>5.8764599999999998</v>
      </c>
      <c r="BM50" s="12">
        <v>6.4815300000000002</v>
      </c>
      <c r="BN50" s="14"/>
      <c r="BO50" s="12">
        <v>5.2262899999999997</v>
      </c>
      <c r="BP50" s="12">
        <v>4.9252200000000004</v>
      </c>
      <c r="BQ50" s="12">
        <v>5.5274900000000002</v>
      </c>
      <c r="BR50" s="14"/>
      <c r="BS50" s="12">
        <v>5.4940300000000004</v>
      </c>
      <c r="BT50" s="12">
        <v>5.1826600000000003</v>
      </c>
      <c r="BU50" s="12">
        <v>5.8019299999999996</v>
      </c>
      <c r="BV50" s="14"/>
      <c r="BW50" s="12">
        <v>5.87934</v>
      </c>
      <c r="BX50" s="12">
        <v>5.5866100000000003</v>
      </c>
      <c r="BY50" s="12">
        <v>6.1764999999999999</v>
      </c>
      <c r="BZ50" s="14"/>
      <c r="CA50" s="12">
        <v>5.5767899999999999</v>
      </c>
      <c r="CB50" s="12">
        <v>5.2723300000000002</v>
      </c>
      <c r="CC50" s="12">
        <v>5.8654000000000002</v>
      </c>
      <c r="CD50" s="14"/>
      <c r="CE50" s="12">
        <v>5.4107000000000003</v>
      </c>
      <c r="CF50" s="12">
        <v>5.0935100000000002</v>
      </c>
      <c r="CG50" s="12">
        <v>5.7519200000000001</v>
      </c>
      <c r="CH50" s="14"/>
    </row>
    <row r="51" spans="1:86" x14ac:dyDescent="0.2">
      <c r="A51" s="11">
        <v>41</v>
      </c>
      <c r="B51" t="s">
        <v>77</v>
      </c>
      <c r="C51" s="12">
        <v>1.48953</v>
      </c>
      <c r="D51" s="12">
        <v>1.4078900000000001</v>
      </c>
      <c r="E51" s="12">
        <v>1.5710999999999999</v>
      </c>
      <c r="F51" s="14"/>
      <c r="G51" s="12">
        <v>1.46211</v>
      </c>
      <c r="H51" s="12">
        <v>1.37636</v>
      </c>
      <c r="I51" s="12">
        <v>1.5472699999999999</v>
      </c>
      <c r="J51" s="14"/>
      <c r="K51" s="12">
        <v>1.62819</v>
      </c>
      <c r="L51" s="12">
        <v>1.5435000000000001</v>
      </c>
      <c r="M51" s="12">
        <v>1.71614</v>
      </c>
      <c r="N51" s="14"/>
      <c r="O51" s="12">
        <v>1.92723</v>
      </c>
      <c r="P51" s="12">
        <v>1.7830699999999999</v>
      </c>
      <c r="Q51" s="12">
        <v>1.99543</v>
      </c>
      <c r="R51" s="14"/>
      <c r="S51" s="12">
        <v>1.35981</v>
      </c>
      <c r="T51" s="12">
        <v>1.28088</v>
      </c>
      <c r="U51" s="12">
        <v>1.4430799999999999</v>
      </c>
      <c r="V51" s="14"/>
      <c r="W51" s="12">
        <v>1.3935299999999999</v>
      </c>
      <c r="X51" s="12">
        <v>1.3143899999999999</v>
      </c>
      <c r="Y51" s="12">
        <v>1.47377</v>
      </c>
      <c r="Z51" s="14"/>
      <c r="AA51" s="12">
        <v>1.4829399999999999</v>
      </c>
      <c r="AB51" s="12">
        <v>1.4050199999999999</v>
      </c>
      <c r="AC51" s="12">
        <v>1.5686</v>
      </c>
      <c r="AD51" s="14"/>
      <c r="AE51" s="12">
        <v>1.34311</v>
      </c>
      <c r="AF51" s="12">
        <v>1.27125</v>
      </c>
      <c r="AG51" s="12">
        <v>1.42133</v>
      </c>
      <c r="AH51" s="14"/>
      <c r="AI51" s="12">
        <v>1.07212</v>
      </c>
      <c r="AJ51" s="12">
        <v>1.04451</v>
      </c>
      <c r="AK51" s="12">
        <v>1.12313</v>
      </c>
      <c r="AL51" s="14"/>
      <c r="AM51" s="12">
        <v>1.5456099999999999</v>
      </c>
      <c r="AN51" s="12">
        <v>1.4598100000000001</v>
      </c>
      <c r="AO51" s="12">
        <v>1.62849</v>
      </c>
      <c r="AP51" s="14"/>
      <c r="AQ51" s="12">
        <v>1.2187699999999999</v>
      </c>
      <c r="AR51" s="12">
        <v>1.1371800000000001</v>
      </c>
      <c r="AS51" s="12">
        <v>1.3002400000000001</v>
      </c>
      <c r="AT51" s="14"/>
      <c r="AU51" s="12">
        <v>1.2349399999999999</v>
      </c>
      <c r="AV51" s="12">
        <v>1.1594199999999999</v>
      </c>
      <c r="AW51" s="12">
        <v>1.3117399999999999</v>
      </c>
      <c r="AX51" s="14"/>
      <c r="AY51" s="12">
        <v>1.70421</v>
      </c>
      <c r="AZ51" s="12">
        <v>1.6289499999999999</v>
      </c>
      <c r="BA51" s="12">
        <v>1.7817499999999999</v>
      </c>
      <c r="BB51" s="14"/>
      <c r="BC51" s="12">
        <v>1.5179499999999999</v>
      </c>
      <c r="BD51" s="12">
        <v>1.4401299999999999</v>
      </c>
      <c r="BE51" s="12">
        <v>1.6032299999999999</v>
      </c>
      <c r="BF51" s="14"/>
      <c r="BG51" s="12">
        <v>1.27694</v>
      </c>
      <c r="BH51" s="12">
        <v>1.1922900000000001</v>
      </c>
      <c r="BI51" s="12">
        <v>1.3612200000000001</v>
      </c>
      <c r="BJ51" s="14"/>
      <c r="BK51" s="12">
        <v>1.59571</v>
      </c>
      <c r="BL51" s="12">
        <v>1.51522</v>
      </c>
      <c r="BM51" s="12">
        <v>1.6712400000000001</v>
      </c>
      <c r="BN51" s="14"/>
      <c r="BO51" s="12">
        <v>1.33402</v>
      </c>
      <c r="BP51" s="12">
        <v>1.25718</v>
      </c>
      <c r="BQ51" s="12">
        <v>1.4109100000000001</v>
      </c>
      <c r="BR51" s="14"/>
      <c r="BS51" s="12">
        <v>1.3823399999999999</v>
      </c>
      <c r="BT51" s="12">
        <v>1.304</v>
      </c>
      <c r="BU51" s="12">
        <v>1.4598100000000001</v>
      </c>
      <c r="BV51" s="14"/>
      <c r="BW51" s="12">
        <v>1.4954499999999999</v>
      </c>
      <c r="BX51" s="12">
        <v>1.4209799999999999</v>
      </c>
      <c r="BY51" s="12">
        <v>1.5710299999999999</v>
      </c>
      <c r="BZ51" s="14"/>
      <c r="CA51" s="12">
        <v>1.41394</v>
      </c>
      <c r="CB51" s="12">
        <v>1.33674</v>
      </c>
      <c r="CC51" s="12">
        <v>1.4871099999999999</v>
      </c>
      <c r="CD51" s="14"/>
      <c r="CE51" s="12">
        <v>1.38835</v>
      </c>
      <c r="CF51" s="12">
        <v>1.3069599999999999</v>
      </c>
      <c r="CG51" s="12">
        <v>1.4759</v>
      </c>
      <c r="CH51" s="14"/>
    </row>
    <row r="52" spans="1:86" x14ac:dyDescent="0.2">
      <c r="A52" s="11">
        <v>42</v>
      </c>
      <c r="B52" t="s">
        <v>78</v>
      </c>
      <c r="C52" s="12">
        <v>2.2660399999999998</v>
      </c>
      <c r="D52" s="12">
        <v>2.1418400000000002</v>
      </c>
      <c r="E52" s="12">
        <v>2.3901400000000002</v>
      </c>
      <c r="F52" s="14"/>
      <c r="G52" s="12">
        <v>2.2673999999999999</v>
      </c>
      <c r="H52" s="12">
        <v>2.13442</v>
      </c>
      <c r="I52" s="12">
        <v>2.3994599999999999</v>
      </c>
      <c r="J52" s="14"/>
      <c r="K52" s="12">
        <v>2.4280900000000001</v>
      </c>
      <c r="L52" s="12">
        <v>2.3016100000000002</v>
      </c>
      <c r="M52" s="12">
        <v>2.55925</v>
      </c>
      <c r="N52" s="14"/>
      <c r="O52" s="12">
        <v>2.94801</v>
      </c>
      <c r="P52" s="12">
        <v>2.7275</v>
      </c>
      <c r="Q52" s="12">
        <v>3.0523400000000001</v>
      </c>
      <c r="R52" s="14"/>
      <c r="S52" s="12">
        <v>2.0661999999999998</v>
      </c>
      <c r="T52" s="12">
        <v>1.9462600000000001</v>
      </c>
      <c r="U52" s="12">
        <v>2.19272</v>
      </c>
      <c r="V52" s="14"/>
      <c r="W52" s="12">
        <v>2.1291799999999999</v>
      </c>
      <c r="X52" s="12">
        <v>2.0082599999999999</v>
      </c>
      <c r="Y52" s="12">
        <v>2.2517900000000002</v>
      </c>
      <c r="Z52" s="14"/>
      <c r="AA52" s="12">
        <v>2.2435499999999999</v>
      </c>
      <c r="AB52" s="12">
        <v>2.12568</v>
      </c>
      <c r="AC52" s="12">
        <v>2.3731499999999999</v>
      </c>
      <c r="AD52" s="14"/>
      <c r="AE52" s="12">
        <v>2.0815299999999999</v>
      </c>
      <c r="AF52" s="12">
        <v>1.9701599999999999</v>
      </c>
      <c r="AG52" s="12">
        <v>2.20275</v>
      </c>
      <c r="AH52" s="14"/>
      <c r="AI52" s="12">
        <v>1.6814100000000001</v>
      </c>
      <c r="AJ52" s="12">
        <v>1.63811</v>
      </c>
      <c r="AK52" s="12">
        <v>1.7614000000000001</v>
      </c>
      <c r="AL52" s="14"/>
      <c r="AM52" s="12">
        <v>2.3719100000000002</v>
      </c>
      <c r="AN52" s="12">
        <v>2.2402500000000001</v>
      </c>
      <c r="AO52" s="12">
        <v>2.4991099999999999</v>
      </c>
      <c r="AP52" s="14"/>
      <c r="AQ52" s="12">
        <v>1.9024700000000001</v>
      </c>
      <c r="AR52" s="12">
        <v>1.77511</v>
      </c>
      <c r="AS52" s="12">
        <v>2.0296400000000001</v>
      </c>
      <c r="AT52" s="14"/>
      <c r="AU52" s="12">
        <v>1.94655</v>
      </c>
      <c r="AV52" s="12">
        <v>1.82752</v>
      </c>
      <c r="AW52" s="12">
        <v>2.0676100000000002</v>
      </c>
      <c r="AX52" s="14"/>
      <c r="AY52" s="12">
        <v>2.6565799999999999</v>
      </c>
      <c r="AZ52" s="12">
        <v>2.5392700000000001</v>
      </c>
      <c r="BA52" s="12">
        <v>2.77745</v>
      </c>
      <c r="BB52" s="14"/>
      <c r="BC52" s="12">
        <v>2.3387799999999999</v>
      </c>
      <c r="BD52" s="12">
        <v>2.21888</v>
      </c>
      <c r="BE52" s="12">
        <v>2.4701599999999999</v>
      </c>
      <c r="BF52" s="14"/>
      <c r="BG52" s="12">
        <v>2.0619200000000002</v>
      </c>
      <c r="BH52" s="12">
        <v>1.92523</v>
      </c>
      <c r="BI52" s="12">
        <v>2.19801</v>
      </c>
      <c r="BJ52" s="14"/>
      <c r="BK52" s="12">
        <v>2.4549699999999999</v>
      </c>
      <c r="BL52" s="12">
        <v>2.3311500000000001</v>
      </c>
      <c r="BM52" s="12">
        <v>2.57117</v>
      </c>
      <c r="BN52" s="14"/>
      <c r="BO52" s="12">
        <v>2.0437500000000002</v>
      </c>
      <c r="BP52" s="12">
        <v>1.9260200000000001</v>
      </c>
      <c r="BQ52" s="12">
        <v>2.16154</v>
      </c>
      <c r="BR52" s="14"/>
      <c r="BS52" s="12">
        <v>2.1098699999999999</v>
      </c>
      <c r="BT52" s="12">
        <v>1.9903</v>
      </c>
      <c r="BU52" s="12">
        <v>2.22811</v>
      </c>
      <c r="BV52" s="14"/>
      <c r="BW52" s="12">
        <v>2.3005</v>
      </c>
      <c r="BX52" s="12">
        <v>2.18588</v>
      </c>
      <c r="BY52" s="12">
        <v>2.4167800000000002</v>
      </c>
      <c r="BZ52" s="14"/>
      <c r="CA52" s="12">
        <v>2.17483</v>
      </c>
      <c r="CB52" s="12">
        <v>2.0560999999999998</v>
      </c>
      <c r="CC52" s="12">
        <v>2.2873800000000002</v>
      </c>
      <c r="CD52" s="14"/>
      <c r="CE52" s="12">
        <v>2.1219700000000001</v>
      </c>
      <c r="CF52" s="12">
        <v>1.9975700000000001</v>
      </c>
      <c r="CG52" s="12">
        <v>2.2557800000000001</v>
      </c>
      <c r="CH52" s="14"/>
    </row>
    <row r="53" spans="1:86" x14ac:dyDescent="0.2">
      <c r="A53" s="11">
        <v>43</v>
      </c>
      <c r="B53" t="s">
        <v>79</v>
      </c>
      <c r="C53" s="12">
        <v>14.0646</v>
      </c>
      <c r="D53" s="12">
        <v>13.2898</v>
      </c>
      <c r="E53" s="12">
        <v>14.836600000000001</v>
      </c>
      <c r="F53" s="14"/>
      <c r="G53" s="12">
        <v>14.275600000000001</v>
      </c>
      <c r="H53" s="12">
        <v>13.4353</v>
      </c>
      <c r="I53" s="12">
        <v>15.1127</v>
      </c>
      <c r="J53" s="14"/>
      <c r="K53" s="12">
        <v>15.278499999999999</v>
      </c>
      <c r="L53" s="12">
        <v>14.440099999999999</v>
      </c>
      <c r="M53" s="12">
        <v>16.104800000000001</v>
      </c>
      <c r="N53" s="14"/>
      <c r="O53" s="12">
        <v>18.614799999999999</v>
      </c>
      <c r="P53" s="12">
        <v>17.2166</v>
      </c>
      <c r="Q53" s="12">
        <v>19.304200000000002</v>
      </c>
      <c r="R53" s="14"/>
      <c r="S53" s="12">
        <v>13.470700000000001</v>
      </c>
      <c r="T53" s="12">
        <v>12.7117</v>
      </c>
      <c r="U53" s="12">
        <v>14.269299999999999</v>
      </c>
      <c r="V53" s="14"/>
      <c r="W53" s="12">
        <v>13.349299999999999</v>
      </c>
      <c r="X53" s="12">
        <v>12.5228</v>
      </c>
      <c r="Y53" s="12">
        <v>14.2142</v>
      </c>
      <c r="Z53" s="14"/>
      <c r="AA53" s="12">
        <v>14.0223</v>
      </c>
      <c r="AB53" s="12">
        <v>13.279400000000001</v>
      </c>
      <c r="AC53" s="12">
        <v>14.8378</v>
      </c>
      <c r="AD53" s="14"/>
      <c r="AE53" s="12">
        <v>13.061999999999999</v>
      </c>
      <c r="AF53" s="12">
        <v>12.338800000000001</v>
      </c>
      <c r="AG53" s="12">
        <v>13.8727</v>
      </c>
      <c r="AH53" s="14"/>
      <c r="AI53" s="12">
        <v>10.423500000000001</v>
      </c>
      <c r="AJ53" s="12">
        <v>9.9137000000000004</v>
      </c>
      <c r="AK53" s="12">
        <v>10.675599999999999</v>
      </c>
      <c r="AL53" s="14"/>
      <c r="AM53" s="12">
        <v>14.875999999999999</v>
      </c>
      <c r="AN53" s="12">
        <v>14.0473</v>
      </c>
      <c r="AO53" s="12">
        <v>15.684100000000001</v>
      </c>
      <c r="AP53" s="14"/>
      <c r="AQ53" s="12">
        <v>11.9748</v>
      </c>
      <c r="AR53" s="12">
        <v>11.1599</v>
      </c>
      <c r="AS53" s="12">
        <v>12.770799999999999</v>
      </c>
      <c r="AT53" s="14"/>
      <c r="AU53" s="12">
        <v>12.4275</v>
      </c>
      <c r="AV53" s="12">
        <v>11.6668</v>
      </c>
      <c r="AW53" s="12">
        <v>13.202500000000001</v>
      </c>
      <c r="AX53" s="14"/>
      <c r="AY53" s="12">
        <v>17.440100000000001</v>
      </c>
      <c r="AZ53" s="12">
        <v>16.665600000000001</v>
      </c>
      <c r="BA53" s="12">
        <v>18.142900000000001</v>
      </c>
      <c r="BB53" s="14"/>
      <c r="BC53" s="12">
        <v>14.378500000000001</v>
      </c>
      <c r="BD53" s="12">
        <v>13.6538</v>
      </c>
      <c r="BE53" s="12">
        <v>15.231299999999999</v>
      </c>
      <c r="BF53" s="14"/>
      <c r="BG53" s="12">
        <v>12.587400000000001</v>
      </c>
      <c r="BH53" s="12">
        <v>11.7455</v>
      </c>
      <c r="BI53" s="12">
        <v>13.411</v>
      </c>
      <c r="BJ53" s="14"/>
      <c r="BK53" s="12">
        <v>15.430099999999999</v>
      </c>
      <c r="BL53" s="12">
        <v>14.6517</v>
      </c>
      <c r="BM53" s="12">
        <v>16.192299999999999</v>
      </c>
      <c r="BN53" s="14"/>
      <c r="BO53" s="12">
        <v>12.814500000000001</v>
      </c>
      <c r="BP53" s="12">
        <v>12.0717</v>
      </c>
      <c r="BQ53" s="12">
        <v>13.555300000000001</v>
      </c>
      <c r="BR53" s="14"/>
      <c r="BS53" s="12">
        <v>13.213699999999999</v>
      </c>
      <c r="BT53" s="12">
        <v>12.458600000000001</v>
      </c>
      <c r="BU53" s="12">
        <v>13.957000000000001</v>
      </c>
      <c r="BV53" s="14"/>
      <c r="BW53" s="12">
        <v>14.375299999999999</v>
      </c>
      <c r="BX53" s="12">
        <v>13.657</v>
      </c>
      <c r="BY53" s="12">
        <v>15.1005</v>
      </c>
      <c r="BZ53" s="14"/>
      <c r="CA53" s="12">
        <v>13.482799999999999</v>
      </c>
      <c r="CB53" s="12">
        <v>12.7317</v>
      </c>
      <c r="CC53" s="12">
        <v>14.160399999999999</v>
      </c>
      <c r="CD53" s="14"/>
      <c r="CE53" s="12">
        <v>13.3744</v>
      </c>
      <c r="CF53" s="12">
        <v>12.617900000000001</v>
      </c>
      <c r="CG53" s="12">
        <v>14.2186</v>
      </c>
      <c r="CH53" s="14"/>
    </row>
    <row r="54" spans="1:86" x14ac:dyDescent="0.2">
      <c r="A54" s="11">
        <v>44</v>
      </c>
      <c r="B54" t="s">
        <v>80</v>
      </c>
      <c r="C54" s="12">
        <v>1.97515</v>
      </c>
      <c r="D54" s="12">
        <v>1.8669</v>
      </c>
      <c r="E54" s="12">
        <v>2.0833200000000001</v>
      </c>
      <c r="F54" s="14"/>
      <c r="G54" s="12">
        <v>2.0463399999999998</v>
      </c>
      <c r="H54" s="12">
        <v>1.9263300000000001</v>
      </c>
      <c r="I54" s="12">
        <v>2.16553</v>
      </c>
      <c r="J54" s="14"/>
      <c r="K54" s="12">
        <v>2.1640700000000002</v>
      </c>
      <c r="L54" s="12">
        <v>2.0510199999999998</v>
      </c>
      <c r="M54" s="12">
        <v>2.2809699999999999</v>
      </c>
      <c r="N54" s="14"/>
      <c r="O54" s="12">
        <v>2.5863200000000002</v>
      </c>
      <c r="P54" s="12">
        <v>2.3928699999999998</v>
      </c>
      <c r="Q54" s="12">
        <v>2.6778499999999998</v>
      </c>
      <c r="R54" s="14"/>
      <c r="S54" s="12">
        <v>1.8011900000000001</v>
      </c>
      <c r="T54" s="12">
        <v>1.6966399999999999</v>
      </c>
      <c r="U54" s="12">
        <v>1.9114899999999999</v>
      </c>
      <c r="V54" s="14"/>
      <c r="W54" s="12">
        <v>1.8971899999999999</v>
      </c>
      <c r="X54" s="12">
        <v>1.7894399999999999</v>
      </c>
      <c r="Y54" s="12">
        <v>2.0064299999999999</v>
      </c>
      <c r="Z54" s="14"/>
      <c r="AA54" s="12">
        <v>1.9861599999999999</v>
      </c>
      <c r="AB54" s="12">
        <v>1.88181</v>
      </c>
      <c r="AC54" s="12">
        <v>2.1008900000000001</v>
      </c>
      <c r="AD54" s="14"/>
      <c r="AE54" s="12">
        <v>1.82125</v>
      </c>
      <c r="AF54" s="12">
        <v>1.7238</v>
      </c>
      <c r="AG54" s="12">
        <v>1.9273100000000001</v>
      </c>
      <c r="AH54" s="14"/>
      <c r="AI54" s="12">
        <v>1.4369000000000001</v>
      </c>
      <c r="AJ54" s="12">
        <v>1.3998900000000001</v>
      </c>
      <c r="AK54" s="12">
        <v>1.50526</v>
      </c>
      <c r="AL54" s="14"/>
      <c r="AM54" s="12">
        <v>2.1038399999999999</v>
      </c>
      <c r="AN54" s="12">
        <v>1.98705</v>
      </c>
      <c r="AO54" s="12">
        <v>2.2166600000000001</v>
      </c>
      <c r="AP54" s="14"/>
      <c r="AQ54" s="12">
        <v>1.71051</v>
      </c>
      <c r="AR54" s="12">
        <v>1.5960000000000001</v>
      </c>
      <c r="AS54" s="12">
        <v>1.8248500000000001</v>
      </c>
      <c r="AT54" s="14"/>
      <c r="AU54" s="12">
        <v>1.77091</v>
      </c>
      <c r="AV54" s="12">
        <v>1.6626099999999999</v>
      </c>
      <c r="AW54" s="12">
        <v>1.88104</v>
      </c>
      <c r="AX54" s="14"/>
      <c r="AY54" s="12">
        <v>2.3391999999999999</v>
      </c>
      <c r="AZ54" s="12">
        <v>2.2359</v>
      </c>
      <c r="BA54" s="12">
        <v>2.44563</v>
      </c>
      <c r="BB54" s="14"/>
      <c r="BC54" s="12">
        <v>2.0508099999999998</v>
      </c>
      <c r="BD54" s="12">
        <v>1.94567</v>
      </c>
      <c r="BE54" s="12">
        <v>2.1660200000000001</v>
      </c>
      <c r="BF54" s="14"/>
      <c r="BG54" s="12">
        <v>1.7864500000000001</v>
      </c>
      <c r="BH54" s="12">
        <v>1.6680299999999999</v>
      </c>
      <c r="BI54" s="12">
        <v>1.9043600000000001</v>
      </c>
      <c r="BJ54" s="14"/>
      <c r="BK54" s="12">
        <v>2.1833200000000001</v>
      </c>
      <c r="BL54" s="12">
        <v>2.0731899999999999</v>
      </c>
      <c r="BM54" s="12">
        <v>2.2866599999999999</v>
      </c>
      <c r="BN54" s="14"/>
      <c r="BO54" s="12">
        <v>1.7805800000000001</v>
      </c>
      <c r="BP54" s="12">
        <v>1.67801</v>
      </c>
      <c r="BQ54" s="12">
        <v>1.8832</v>
      </c>
      <c r="BR54" s="14"/>
      <c r="BS54" s="12">
        <v>1.8547800000000001</v>
      </c>
      <c r="BT54" s="12">
        <v>1.74966</v>
      </c>
      <c r="BU54" s="12">
        <v>1.95872</v>
      </c>
      <c r="BV54" s="14"/>
      <c r="BW54" s="12">
        <v>2.01233</v>
      </c>
      <c r="BX54" s="12">
        <v>1.91214</v>
      </c>
      <c r="BY54" s="12">
        <v>2.1140400000000001</v>
      </c>
      <c r="BZ54" s="14"/>
      <c r="CA54" s="12">
        <v>1.9040900000000001</v>
      </c>
      <c r="CB54" s="12">
        <v>1.8001400000000001</v>
      </c>
      <c r="CC54" s="12">
        <v>2.0026299999999999</v>
      </c>
      <c r="CD54" s="14"/>
      <c r="CE54" s="12">
        <v>1.87323</v>
      </c>
      <c r="CF54" s="12">
        <v>1.7634099999999999</v>
      </c>
      <c r="CG54" s="12">
        <v>1.99136</v>
      </c>
      <c r="CH54" s="14"/>
    </row>
    <row r="55" spans="1:86" x14ac:dyDescent="0.2">
      <c r="A55" s="11">
        <v>45</v>
      </c>
      <c r="B55" t="s">
        <v>81</v>
      </c>
      <c r="C55" s="12">
        <v>3.9353400000000001</v>
      </c>
      <c r="D55" s="12">
        <v>3.7196400000000001</v>
      </c>
      <c r="E55" s="12">
        <v>4.1508399999999996</v>
      </c>
      <c r="F55" s="14"/>
      <c r="G55" s="12">
        <v>3.9376899999999999</v>
      </c>
      <c r="H55" s="12">
        <v>3.70675</v>
      </c>
      <c r="I55" s="12">
        <v>4.1670400000000001</v>
      </c>
      <c r="J55" s="14"/>
      <c r="K55" s="12">
        <v>4.2167599999999998</v>
      </c>
      <c r="L55" s="12">
        <v>3.9960399999999998</v>
      </c>
      <c r="M55" s="12">
        <v>4.4445399999999999</v>
      </c>
      <c r="N55" s="14"/>
      <c r="O55" s="12">
        <v>5.1196700000000002</v>
      </c>
      <c r="P55" s="12">
        <v>4.7367299999999997</v>
      </c>
      <c r="Q55" s="12">
        <v>5.3008600000000001</v>
      </c>
      <c r="R55" s="14"/>
      <c r="S55" s="12">
        <v>3.5882700000000001</v>
      </c>
      <c r="T55" s="12">
        <v>3.3799899999999998</v>
      </c>
      <c r="U55" s="12">
        <v>3.8079999999999998</v>
      </c>
      <c r="V55" s="14"/>
      <c r="W55" s="12">
        <v>3.6976599999999999</v>
      </c>
      <c r="X55" s="12">
        <v>3.48766</v>
      </c>
      <c r="Y55" s="12">
        <v>3.9105799999999999</v>
      </c>
      <c r="Z55" s="14"/>
      <c r="AA55" s="12">
        <v>3.8962699999999999</v>
      </c>
      <c r="AB55" s="12">
        <v>3.69157</v>
      </c>
      <c r="AC55" s="12">
        <v>4.1213499999999996</v>
      </c>
      <c r="AD55" s="14"/>
      <c r="AE55" s="12">
        <v>3.6149</v>
      </c>
      <c r="AF55" s="12">
        <v>3.4214799999999999</v>
      </c>
      <c r="AG55" s="12">
        <v>3.8254100000000002</v>
      </c>
      <c r="AH55" s="14"/>
      <c r="AI55" s="12">
        <v>2.9200300000000001</v>
      </c>
      <c r="AJ55" s="12">
        <v>2.8448199999999999</v>
      </c>
      <c r="AK55" s="12">
        <v>3.0589499999999998</v>
      </c>
      <c r="AL55" s="14"/>
      <c r="AM55" s="12">
        <v>4.1191899999999997</v>
      </c>
      <c r="AN55" s="12">
        <v>3.8905400000000001</v>
      </c>
      <c r="AO55" s="12">
        <v>4.34009</v>
      </c>
      <c r="AP55" s="14"/>
      <c r="AQ55" s="12">
        <v>3.3039299999999998</v>
      </c>
      <c r="AR55" s="12">
        <v>3.0827599999999999</v>
      </c>
      <c r="AS55" s="12">
        <v>3.5247799999999998</v>
      </c>
      <c r="AT55" s="14"/>
      <c r="AU55" s="12">
        <v>3.38049</v>
      </c>
      <c r="AV55" s="12">
        <v>3.1737700000000002</v>
      </c>
      <c r="AW55" s="12">
        <v>3.5907200000000001</v>
      </c>
      <c r="AX55" s="14"/>
      <c r="AY55" s="12">
        <v>4.6135599999999997</v>
      </c>
      <c r="AZ55" s="12">
        <v>4.4098300000000004</v>
      </c>
      <c r="BA55" s="12">
        <v>4.8234700000000004</v>
      </c>
      <c r="BB55" s="14"/>
      <c r="BC55" s="12">
        <v>4.0616500000000002</v>
      </c>
      <c r="BD55" s="12">
        <v>3.8534299999999999</v>
      </c>
      <c r="BE55" s="12">
        <v>4.2898199999999997</v>
      </c>
      <c r="BF55" s="14"/>
      <c r="BG55" s="12">
        <v>3.5808399999999998</v>
      </c>
      <c r="BH55" s="12">
        <v>3.3434699999999999</v>
      </c>
      <c r="BI55" s="12">
        <v>3.81718</v>
      </c>
      <c r="BJ55" s="14"/>
      <c r="BK55" s="12">
        <v>4.2634400000000001</v>
      </c>
      <c r="BL55" s="12">
        <v>4.0484</v>
      </c>
      <c r="BM55" s="12">
        <v>4.4652399999999997</v>
      </c>
      <c r="BN55" s="14"/>
      <c r="BO55" s="12">
        <v>3.5492900000000001</v>
      </c>
      <c r="BP55" s="12">
        <v>3.34483</v>
      </c>
      <c r="BQ55" s="12">
        <v>3.7538499999999999</v>
      </c>
      <c r="BR55" s="14"/>
      <c r="BS55" s="12">
        <v>3.66412</v>
      </c>
      <c r="BT55" s="12">
        <v>3.4564599999999999</v>
      </c>
      <c r="BU55" s="12">
        <v>3.8694700000000002</v>
      </c>
      <c r="BV55" s="14"/>
      <c r="BW55" s="12">
        <v>3.99518</v>
      </c>
      <c r="BX55" s="12">
        <v>3.79623</v>
      </c>
      <c r="BY55" s="12">
        <v>4.1971100000000003</v>
      </c>
      <c r="BZ55" s="14"/>
      <c r="CA55" s="12">
        <v>3.7769300000000001</v>
      </c>
      <c r="CB55" s="12">
        <v>3.5707300000000002</v>
      </c>
      <c r="CC55" s="12">
        <v>3.9723899999999999</v>
      </c>
      <c r="CD55" s="14"/>
      <c r="CE55" s="12">
        <v>3.68512</v>
      </c>
      <c r="CF55" s="12">
        <v>3.46909</v>
      </c>
      <c r="CG55" s="12">
        <v>3.9175200000000001</v>
      </c>
      <c r="CH55" s="14"/>
    </row>
    <row r="56" spans="1:86" x14ac:dyDescent="0.2">
      <c r="A56" s="11">
        <v>46</v>
      </c>
      <c r="B56" t="s">
        <v>82</v>
      </c>
      <c r="C56" s="12">
        <v>8.4651399999999999</v>
      </c>
      <c r="D56" s="12">
        <v>7.99838</v>
      </c>
      <c r="E56" s="12">
        <v>9.1420100000000009</v>
      </c>
      <c r="F56" s="14"/>
      <c r="G56" s="12">
        <v>8.2975999999999992</v>
      </c>
      <c r="H56" s="12">
        <v>7.8108000000000004</v>
      </c>
      <c r="I56" s="12">
        <v>9.0214200000000009</v>
      </c>
      <c r="J56" s="14"/>
      <c r="K56" s="12">
        <v>9.1177600000000005</v>
      </c>
      <c r="L56" s="12">
        <v>8.6396099999999993</v>
      </c>
      <c r="M56" s="12">
        <v>9.7518200000000004</v>
      </c>
      <c r="N56" s="14"/>
      <c r="O56" s="12">
        <v>10.131</v>
      </c>
      <c r="P56" s="12">
        <v>9.3732600000000001</v>
      </c>
      <c r="Q56" s="12">
        <v>14.4297</v>
      </c>
      <c r="R56" s="14"/>
      <c r="S56" s="12">
        <v>20.699200000000001</v>
      </c>
      <c r="T56" s="12">
        <v>17.627400000000002</v>
      </c>
      <c r="U56" s="12">
        <v>23.962700000000002</v>
      </c>
      <c r="V56" s="14"/>
      <c r="W56" s="12">
        <v>9.8886400000000005</v>
      </c>
      <c r="X56" s="12">
        <v>7.7243500000000003</v>
      </c>
      <c r="Y56" s="12">
        <v>13.1488</v>
      </c>
      <c r="Z56" s="14"/>
      <c r="AA56" s="12">
        <v>8.3303200000000004</v>
      </c>
      <c r="AB56" s="12">
        <v>7.8908500000000004</v>
      </c>
      <c r="AC56" s="12">
        <v>9.0600500000000004</v>
      </c>
      <c r="AD56" s="14"/>
      <c r="AE56" s="12">
        <v>7.8583800000000004</v>
      </c>
      <c r="AF56" s="12">
        <v>7.4267899999999996</v>
      </c>
      <c r="AG56" s="12">
        <v>10.629300000000001</v>
      </c>
      <c r="AH56" s="14"/>
      <c r="AI56" s="12">
        <v>5.8255600000000003</v>
      </c>
      <c r="AJ56" s="12">
        <v>5.5387899999999997</v>
      </c>
      <c r="AK56" s="12">
        <v>16.492000000000001</v>
      </c>
      <c r="AL56" s="14"/>
      <c r="AM56" s="12">
        <v>8.5772099999999991</v>
      </c>
      <c r="AN56" s="12">
        <v>8.1011000000000006</v>
      </c>
      <c r="AO56" s="12">
        <v>9.2552099999999999</v>
      </c>
      <c r="AP56" s="14"/>
      <c r="AQ56" s="12">
        <v>6.8556999999999997</v>
      </c>
      <c r="AR56" s="12">
        <v>6.4006800000000004</v>
      </c>
      <c r="AS56" s="12">
        <v>7.3653899999999997</v>
      </c>
      <c r="AT56" s="14"/>
      <c r="AU56" s="12">
        <v>6.9712699999999996</v>
      </c>
      <c r="AV56" s="12">
        <v>6.5444800000000001</v>
      </c>
      <c r="AW56" s="12">
        <v>8.8023799999999994</v>
      </c>
      <c r="AX56" s="14"/>
      <c r="AY56" s="12">
        <v>8.9998100000000001</v>
      </c>
      <c r="AZ56" s="12">
        <v>8.5713500000000007</v>
      </c>
      <c r="BA56" s="12">
        <v>9.9097799999999996</v>
      </c>
      <c r="BB56" s="14"/>
      <c r="BC56" s="12">
        <v>8.4653100000000006</v>
      </c>
      <c r="BD56" s="12">
        <v>8.0238300000000002</v>
      </c>
      <c r="BE56" s="12">
        <v>9.3653200000000005</v>
      </c>
      <c r="BF56" s="14"/>
      <c r="BG56" s="12">
        <v>7.3979499999999998</v>
      </c>
      <c r="BH56" s="12">
        <v>6.9109299999999996</v>
      </c>
      <c r="BI56" s="12">
        <v>7.9690700000000003</v>
      </c>
      <c r="BJ56" s="14"/>
      <c r="BK56" s="12">
        <v>9.1077499999999993</v>
      </c>
      <c r="BL56" s="12">
        <v>8.6380199999999991</v>
      </c>
      <c r="BM56" s="12">
        <v>9.8281600000000005</v>
      </c>
      <c r="BN56" s="14"/>
      <c r="BO56" s="12">
        <v>7.6920099999999998</v>
      </c>
      <c r="BP56" s="12">
        <v>7.24885</v>
      </c>
      <c r="BQ56" s="12">
        <v>8.7926599999999997</v>
      </c>
      <c r="BR56" s="14"/>
      <c r="BS56" s="12">
        <v>7.9599000000000002</v>
      </c>
      <c r="BT56" s="12">
        <v>7.5091200000000002</v>
      </c>
      <c r="BU56" s="12">
        <v>8.62331</v>
      </c>
      <c r="BV56" s="14"/>
      <c r="BW56" s="12">
        <v>8.7172400000000003</v>
      </c>
      <c r="BX56" s="12">
        <v>8.2833100000000002</v>
      </c>
      <c r="BY56" s="12">
        <v>9.3911300000000004</v>
      </c>
      <c r="BZ56" s="14"/>
      <c r="CA56" s="12">
        <v>7.9972599999999998</v>
      </c>
      <c r="CB56" s="12">
        <v>7.5656100000000004</v>
      </c>
      <c r="CC56" s="12">
        <v>9.5018799999999999</v>
      </c>
      <c r="CD56" s="14"/>
      <c r="CE56" s="12">
        <v>7.6310900000000004</v>
      </c>
      <c r="CF56" s="12">
        <v>7.1676700000000002</v>
      </c>
      <c r="CG56" s="12">
        <v>9.82179</v>
      </c>
      <c r="CH56" s="14"/>
    </row>
    <row r="57" spans="1:86" x14ac:dyDescent="0.2">
      <c r="A57" s="11">
        <v>47</v>
      </c>
      <c r="B57" t="s">
        <v>83</v>
      </c>
      <c r="C57" s="12">
        <v>4.4839000000000002</v>
      </c>
      <c r="D57" s="12">
        <v>4.2340400000000002</v>
      </c>
      <c r="E57" s="12">
        <v>4.7352699999999999</v>
      </c>
      <c r="F57" s="14"/>
      <c r="G57" s="12">
        <v>4.3045</v>
      </c>
      <c r="H57" s="12">
        <v>4.0506399999999996</v>
      </c>
      <c r="I57" s="12">
        <v>4.55877</v>
      </c>
      <c r="J57" s="14"/>
      <c r="K57" s="12">
        <v>4.7919600000000004</v>
      </c>
      <c r="L57" s="12">
        <v>4.53796</v>
      </c>
      <c r="M57" s="12">
        <v>5.0739400000000003</v>
      </c>
      <c r="N57" s="14"/>
      <c r="O57" s="12">
        <v>4.9809200000000002</v>
      </c>
      <c r="P57" s="12">
        <v>4.6069599999999999</v>
      </c>
      <c r="Q57" s="12">
        <v>5.1720800000000002</v>
      </c>
      <c r="R57" s="14"/>
      <c r="S57" s="12">
        <v>3.2884899999999999</v>
      </c>
      <c r="T57" s="12">
        <v>3.0551300000000001</v>
      </c>
      <c r="U57" s="12">
        <v>3.5286300000000002</v>
      </c>
      <c r="V57" s="14"/>
      <c r="W57" s="12">
        <v>4.3190200000000001</v>
      </c>
      <c r="X57" s="12">
        <v>4.0215300000000003</v>
      </c>
      <c r="Y57" s="12">
        <v>4.6045600000000002</v>
      </c>
      <c r="Z57" s="14"/>
      <c r="AA57" s="12">
        <v>4.3868400000000003</v>
      </c>
      <c r="AB57" s="12">
        <v>4.1540600000000003</v>
      </c>
      <c r="AC57" s="12">
        <v>4.6412899999999997</v>
      </c>
      <c r="AD57" s="14"/>
      <c r="AE57" s="12">
        <v>4.2225099999999998</v>
      </c>
      <c r="AF57" s="12">
        <v>3.9693999999999998</v>
      </c>
      <c r="AG57" s="12">
        <v>4.4808199999999996</v>
      </c>
      <c r="AH57" s="14"/>
      <c r="AI57" s="12">
        <v>2.87798</v>
      </c>
      <c r="AJ57" s="12">
        <v>2.8216800000000002</v>
      </c>
      <c r="AK57" s="12">
        <v>3.02332</v>
      </c>
      <c r="AL57" s="14"/>
      <c r="AM57" s="12">
        <v>4.4412900000000004</v>
      </c>
      <c r="AN57" s="12">
        <v>4.1938399999999998</v>
      </c>
      <c r="AO57" s="12">
        <v>4.6794500000000001</v>
      </c>
      <c r="AP57" s="14"/>
      <c r="AQ57" s="12">
        <v>3.5004499999999998</v>
      </c>
      <c r="AR57" s="12">
        <v>3.26912</v>
      </c>
      <c r="AS57" s="12">
        <v>3.7538</v>
      </c>
      <c r="AT57" s="14"/>
      <c r="AU57" s="12">
        <v>3.58412</v>
      </c>
      <c r="AV57" s="12">
        <v>3.3640599999999998</v>
      </c>
      <c r="AW57" s="12">
        <v>3.8157999999999999</v>
      </c>
      <c r="AX57" s="14"/>
      <c r="AY57" s="12">
        <v>4.3735299999999997</v>
      </c>
      <c r="AZ57" s="12">
        <v>4.1855700000000002</v>
      </c>
      <c r="BA57" s="12">
        <v>4.6071999999999997</v>
      </c>
      <c r="BB57" s="14"/>
      <c r="BC57" s="12">
        <v>4.3815600000000003</v>
      </c>
      <c r="BD57" s="12">
        <v>4.1489900000000004</v>
      </c>
      <c r="BE57" s="12">
        <v>4.6308699999999998</v>
      </c>
      <c r="BF57" s="14"/>
      <c r="BG57" s="12">
        <v>3.8482099999999999</v>
      </c>
      <c r="BH57" s="12">
        <v>3.5953300000000001</v>
      </c>
      <c r="BI57" s="12">
        <v>4.1077899999999996</v>
      </c>
      <c r="BJ57" s="14"/>
      <c r="BK57" s="12">
        <v>4.7386499999999998</v>
      </c>
      <c r="BL57" s="12">
        <v>4.4805900000000003</v>
      </c>
      <c r="BM57" s="12">
        <v>4.9794999999999998</v>
      </c>
      <c r="BN57" s="14"/>
      <c r="BO57" s="12">
        <v>4.1188599999999997</v>
      </c>
      <c r="BP57" s="12">
        <v>3.8806799999999999</v>
      </c>
      <c r="BQ57" s="12">
        <v>4.35914</v>
      </c>
      <c r="BR57" s="14"/>
      <c r="BS57" s="12">
        <v>4.2088799999999997</v>
      </c>
      <c r="BT57" s="12">
        <v>3.9695900000000002</v>
      </c>
      <c r="BU57" s="12">
        <v>4.4480599999999999</v>
      </c>
      <c r="BV57" s="14"/>
      <c r="BW57" s="12">
        <v>4.6386099999999999</v>
      </c>
      <c r="BX57" s="12">
        <v>4.40604</v>
      </c>
      <c r="BY57" s="12">
        <v>4.87357</v>
      </c>
      <c r="BZ57" s="14"/>
      <c r="CA57" s="12">
        <v>4.1958599999999997</v>
      </c>
      <c r="CB57" s="12">
        <v>3.9713400000000001</v>
      </c>
      <c r="CC57" s="12">
        <v>4.4288299999999996</v>
      </c>
      <c r="CD57" s="14"/>
      <c r="CE57" s="12">
        <v>3.9023400000000001</v>
      </c>
      <c r="CF57" s="12">
        <v>3.66466</v>
      </c>
      <c r="CG57" s="12">
        <v>4.1474000000000002</v>
      </c>
      <c r="CH57" s="14"/>
    </row>
    <row r="58" spans="1:86" x14ac:dyDescent="0.2">
      <c r="A58" s="11">
        <v>48</v>
      </c>
      <c r="B58" t="s">
        <v>84</v>
      </c>
      <c r="C58" s="12">
        <v>0.94804500000000003</v>
      </c>
      <c r="D58" s="12">
        <v>0.88400000000000001</v>
      </c>
      <c r="E58" s="12">
        <v>1.04636</v>
      </c>
      <c r="F58" s="14"/>
      <c r="G58" s="12">
        <v>0.72294899999999995</v>
      </c>
      <c r="H58" s="12">
        <v>0.66359999999999997</v>
      </c>
      <c r="I58" s="12">
        <v>0.823183</v>
      </c>
      <c r="J58" s="14"/>
      <c r="K58" s="12">
        <v>0.89738399999999996</v>
      </c>
      <c r="L58" s="12">
        <v>0.84139299999999995</v>
      </c>
      <c r="M58" s="12">
        <v>0.95778099999999999</v>
      </c>
      <c r="N58" s="14"/>
      <c r="O58" s="12">
        <v>0.89574399999999998</v>
      </c>
      <c r="P58" s="12">
        <v>0.81498499999999996</v>
      </c>
      <c r="Q58" s="12">
        <v>1.02494</v>
      </c>
      <c r="R58" s="14"/>
      <c r="S58" s="12">
        <v>0.87767300000000004</v>
      </c>
      <c r="T58" s="12">
        <v>0.78457299999999996</v>
      </c>
      <c r="U58" s="12">
        <v>0.99017299999999997</v>
      </c>
      <c r="V58" s="14"/>
      <c r="W58" s="12">
        <v>1.05602</v>
      </c>
      <c r="X58" s="12">
        <v>0.98413200000000001</v>
      </c>
      <c r="Y58" s="12">
        <v>1.1311100000000001</v>
      </c>
      <c r="Z58" s="14"/>
      <c r="AA58" s="12">
        <v>0.80859000000000003</v>
      </c>
      <c r="AB58" s="12">
        <v>0.754714</v>
      </c>
      <c r="AC58" s="12">
        <v>0.87327900000000003</v>
      </c>
      <c r="AD58" s="14"/>
      <c r="AE58" s="12">
        <v>0.91096999999999995</v>
      </c>
      <c r="AF58" s="12">
        <v>0.85122900000000001</v>
      </c>
      <c r="AG58" s="12">
        <v>0.97696499999999997</v>
      </c>
      <c r="AH58" s="14"/>
      <c r="AI58" s="12">
        <v>0.43182999999999999</v>
      </c>
      <c r="AJ58" s="12">
        <v>0.39686900000000003</v>
      </c>
      <c r="AK58" s="12">
        <v>0.48114200000000001</v>
      </c>
      <c r="AL58" s="14"/>
      <c r="AM58" s="12">
        <v>0.85314199999999996</v>
      </c>
      <c r="AN58" s="12">
        <v>0.79729399999999995</v>
      </c>
      <c r="AO58" s="12">
        <v>0.91547400000000001</v>
      </c>
      <c r="AP58" s="14"/>
      <c r="AQ58" s="12">
        <v>0.46463100000000002</v>
      </c>
      <c r="AR58" s="12">
        <v>0.41534700000000002</v>
      </c>
      <c r="AS58" s="12">
        <v>0.50735300000000005</v>
      </c>
      <c r="AT58" s="14"/>
      <c r="AU58" s="12">
        <v>0.59765999999999997</v>
      </c>
      <c r="AV58" s="12">
        <v>0.55679000000000001</v>
      </c>
      <c r="AW58" s="12">
        <v>0.64283599999999996</v>
      </c>
      <c r="AX58" s="14"/>
      <c r="AY58" s="12">
        <v>1.1236999999999999</v>
      </c>
      <c r="AZ58" s="12">
        <v>1.0269299999999999</v>
      </c>
      <c r="BA58" s="12">
        <v>1.8518699999999999</v>
      </c>
      <c r="BB58" s="14"/>
      <c r="BC58" s="12">
        <v>0.79010199999999997</v>
      </c>
      <c r="BD58" s="12">
        <v>0.74314199999999997</v>
      </c>
      <c r="BE58" s="12">
        <v>0.84655400000000003</v>
      </c>
      <c r="BF58" s="14"/>
      <c r="BG58" s="12">
        <v>0.65138600000000002</v>
      </c>
      <c r="BH58" s="12">
        <v>0.592395</v>
      </c>
      <c r="BI58" s="12">
        <v>0.72895200000000004</v>
      </c>
      <c r="BJ58" s="14"/>
      <c r="BK58" s="12">
        <v>0.88449299999999997</v>
      </c>
      <c r="BL58" s="12">
        <v>0.830986</v>
      </c>
      <c r="BM58" s="12">
        <v>0.97062499999999996</v>
      </c>
      <c r="BN58" s="14"/>
      <c r="BO58" s="12">
        <v>0.95354499999999998</v>
      </c>
      <c r="BP58" s="12">
        <v>0.88922900000000005</v>
      </c>
      <c r="BQ58" s="12">
        <v>1.03044</v>
      </c>
      <c r="BR58" s="14"/>
      <c r="BS58" s="12">
        <v>0.85672400000000004</v>
      </c>
      <c r="BT58" s="12">
        <v>0.79615599999999997</v>
      </c>
      <c r="BU58" s="12">
        <v>0.92044800000000004</v>
      </c>
      <c r="BV58" s="14"/>
      <c r="BW58" s="12">
        <v>1.01559</v>
      </c>
      <c r="BX58" s="12">
        <v>0.95521299999999998</v>
      </c>
      <c r="BY58" s="12">
        <v>1.0824499999999999</v>
      </c>
      <c r="BZ58" s="14"/>
      <c r="CA58" s="12">
        <v>0.84649600000000003</v>
      </c>
      <c r="CB58" s="12">
        <v>0.78204600000000002</v>
      </c>
      <c r="CC58" s="12">
        <v>0.89080000000000004</v>
      </c>
      <c r="CD58" s="14"/>
      <c r="CE58" s="12">
        <v>0.71909400000000001</v>
      </c>
      <c r="CF58" s="12">
        <v>0.67188800000000004</v>
      </c>
      <c r="CG58" s="12">
        <v>0.77665600000000001</v>
      </c>
      <c r="CH58" s="14"/>
    </row>
    <row r="59" spans="1:86" x14ac:dyDescent="0.2">
      <c r="A59" s="11">
        <v>49</v>
      </c>
      <c r="B59" t="s">
        <v>85</v>
      </c>
      <c r="C59" s="12">
        <v>1.00042E-10</v>
      </c>
      <c r="D59" s="12">
        <v>1.00042E-10</v>
      </c>
      <c r="E59" s="12">
        <v>9.2149099999999998E-2</v>
      </c>
      <c r="F59" s="14"/>
      <c r="G59" s="12">
        <v>1E-10</v>
      </c>
      <c r="H59" s="12">
        <v>1E-10</v>
      </c>
      <c r="I59" s="12">
        <v>9.8848199999999997E-2</v>
      </c>
      <c r="J59" s="14"/>
      <c r="K59" s="12">
        <v>9.9999699999999998E-11</v>
      </c>
      <c r="L59" s="12">
        <v>9.9999699999999998E-11</v>
      </c>
      <c r="M59" s="12">
        <v>6.3214999999999993E-2</v>
      </c>
      <c r="N59" s="14"/>
      <c r="O59" s="12">
        <v>9.9998599999999997E-11</v>
      </c>
      <c r="P59" s="12">
        <v>9.9998599999999997E-11</v>
      </c>
      <c r="Q59" s="12">
        <v>0.24507100000000001</v>
      </c>
      <c r="R59" s="14"/>
      <c r="S59" s="12">
        <v>-4.42069E-6</v>
      </c>
      <c r="T59" s="12">
        <v>-4.42069E-6</v>
      </c>
      <c r="U59" s="12">
        <v>0.26598100000000002</v>
      </c>
      <c r="V59" s="14"/>
      <c r="W59" s="12">
        <v>7.9349699999999995E-2</v>
      </c>
      <c r="X59" s="12">
        <v>1E-8</v>
      </c>
      <c r="Y59" s="12">
        <v>0.16812299999999999</v>
      </c>
      <c r="Z59" s="14"/>
      <c r="AA59" s="12">
        <v>1.00001E-10</v>
      </c>
      <c r="AB59" s="12">
        <v>1.00001E-10</v>
      </c>
      <c r="AC59" s="12">
        <v>7.2701699999999994E-2</v>
      </c>
      <c r="AD59" s="14"/>
      <c r="AE59" s="12">
        <v>7.6319100000000001E-2</v>
      </c>
      <c r="AF59" s="12">
        <v>1E-8</v>
      </c>
      <c r="AG59" s="12">
        <v>0.12821099999999999</v>
      </c>
      <c r="AH59" s="14"/>
      <c r="AI59" s="12">
        <v>8.3229399999999992E-3</v>
      </c>
      <c r="AJ59" s="12">
        <v>1E-8</v>
      </c>
      <c r="AK59" s="12">
        <v>6.7943199999999995E-2</v>
      </c>
      <c r="AL59" s="14"/>
      <c r="AM59" s="12">
        <v>1.0000199999999999E-10</v>
      </c>
      <c r="AN59" s="12">
        <v>1.0000199999999999E-10</v>
      </c>
      <c r="AO59" s="12">
        <v>8.0521599999999999E-2</v>
      </c>
      <c r="AP59" s="14"/>
      <c r="AQ59" s="12">
        <v>9.9990699999999999E-11</v>
      </c>
      <c r="AR59" s="12">
        <v>9.9990699999999999E-11</v>
      </c>
      <c r="AS59" s="12">
        <v>6.9915500000000005E-2</v>
      </c>
      <c r="AT59" s="14"/>
      <c r="AU59" s="12">
        <v>-7.0809900000000002E-7</v>
      </c>
      <c r="AV59" s="12">
        <v>-7.0809900000000002E-7</v>
      </c>
      <c r="AW59" s="12">
        <v>8.3161299999999994E-2</v>
      </c>
      <c r="AX59" s="14"/>
      <c r="AY59" s="12">
        <v>1.00001E-10</v>
      </c>
      <c r="AZ59" s="12">
        <v>1.00001E-10</v>
      </c>
      <c r="BA59" s="12">
        <v>0.74235799999999996</v>
      </c>
      <c r="BB59" s="14"/>
      <c r="BC59" s="12">
        <v>7.2329300000000003E-3</v>
      </c>
      <c r="BD59" s="12">
        <v>1E-8</v>
      </c>
      <c r="BE59" s="12">
        <v>8.8147000000000003E-2</v>
      </c>
      <c r="BF59" s="14"/>
      <c r="BG59" s="12">
        <v>1E-10</v>
      </c>
      <c r="BH59" s="12">
        <v>1E-10</v>
      </c>
      <c r="BI59" s="12">
        <v>7.3069999999999996E-2</v>
      </c>
      <c r="BJ59" s="14"/>
      <c r="BK59" s="12">
        <v>6.5388699999999994E-2</v>
      </c>
      <c r="BL59" s="12">
        <v>1E-8</v>
      </c>
      <c r="BM59" s="12">
        <v>0.184781</v>
      </c>
      <c r="BN59" s="14"/>
      <c r="BO59" s="12">
        <v>1.00045E-10</v>
      </c>
      <c r="BP59" s="12">
        <v>1.00045E-10</v>
      </c>
      <c r="BQ59" s="12">
        <v>8.5026500000000005E-2</v>
      </c>
      <c r="BR59" s="14"/>
      <c r="BS59" s="12">
        <v>1E-8</v>
      </c>
      <c r="BT59" s="12">
        <v>1E-8</v>
      </c>
      <c r="BU59" s="12">
        <v>9.6416500000000002E-2</v>
      </c>
      <c r="BV59" s="14"/>
      <c r="BW59" s="12">
        <v>1.00101E-10</v>
      </c>
      <c r="BX59" s="12">
        <v>1.00101E-10</v>
      </c>
      <c r="BY59" s="12">
        <v>0.11221200000000001</v>
      </c>
      <c r="BZ59" s="14"/>
      <c r="CA59" s="12">
        <v>9.9999699999999998E-11</v>
      </c>
      <c r="CB59" s="12">
        <v>9.9999699999999998E-11</v>
      </c>
      <c r="CC59" s="12">
        <v>8.12137E-2</v>
      </c>
      <c r="CD59" s="14"/>
      <c r="CE59" s="12">
        <v>9.2266899999999996E-5</v>
      </c>
      <c r="CF59" s="12">
        <v>1E-8</v>
      </c>
      <c r="CG59" s="12">
        <v>0.129722</v>
      </c>
      <c r="CH59" s="14"/>
    </row>
    <row r="60" spans="1:86" x14ac:dyDescent="0.2">
      <c r="A60" s="11">
        <v>50</v>
      </c>
      <c r="B60" t="s">
        <v>86</v>
      </c>
      <c r="C60" s="12">
        <v>8.0095200000000005E-2</v>
      </c>
      <c r="D60" s="12">
        <v>3.1581700000000001E-3</v>
      </c>
      <c r="E60" s="12">
        <v>0.24726300000000001</v>
      </c>
      <c r="F60" s="14"/>
      <c r="G60" s="12">
        <v>0.103759</v>
      </c>
      <c r="H60" s="12">
        <v>1.9255600000000001E-2</v>
      </c>
      <c r="I60" s="12">
        <v>0.28412300000000001</v>
      </c>
      <c r="J60" s="14"/>
      <c r="K60" s="12">
        <v>3.06132E-2</v>
      </c>
      <c r="L60" s="12">
        <v>-8.4711900000000007E-2</v>
      </c>
      <c r="M60" s="12">
        <v>0.104519</v>
      </c>
      <c r="N60" s="14"/>
      <c r="O60" s="12">
        <v>0.48796499999999998</v>
      </c>
      <c r="P60" s="12">
        <v>0.399783</v>
      </c>
      <c r="Q60" s="12">
        <v>0.58572900000000006</v>
      </c>
      <c r="R60" s="14"/>
      <c r="S60" s="12">
        <v>0.85084599999999999</v>
      </c>
      <c r="T60" s="12">
        <v>0.67570399999999997</v>
      </c>
      <c r="U60" s="12">
        <v>1.0459000000000001</v>
      </c>
      <c r="V60" s="14"/>
      <c r="W60" s="12">
        <v>7.1144299999999994E-2</v>
      </c>
      <c r="X60" s="12">
        <v>-4.4000499999999998E-2</v>
      </c>
      <c r="Y60" s="12">
        <v>0.30194799999999999</v>
      </c>
      <c r="Z60" s="14"/>
      <c r="AA60" s="12">
        <v>8.3995500000000001E-2</v>
      </c>
      <c r="AB60" s="12">
        <v>1.5545099999999999E-2</v>
      </c>
      <c r="AC60" s="12">
        <v>0.177011</v>
      </c>
      <c r="AD60" s="14"/>
      <c r="AE60" s="12">
        <v>1.0981400000000001E-2</v>
      </c>
      <c r="AF60" s="12">
        <v>-6.7346299999999998E-2</v>
      </c>
      <c r="AG60" s="12">
        <v>0.199711</v>
      </c>
      <c r="AH60" s="14"/>
      <c r="AI60" s="12">
        <v>0.257025</v>
      </c>
      <c r="AJ60" s="12">
        <v>0.191439</v>
      </c>
      <c r="AK60" s="12">
        <v>0.32294499999999998</v>
      </c>
      <c r="AL60" s="14"/>
      <c r="AM60" s="12">
        <v>0.19006500000000001</v>
      </c>
      <c r="AN60" s="12">
        <v>0.12561</v>
      </c>
      <c r="AO60" s="12">
        <v>0.27887400000000001</v>
      </c>
      <c r="AP60" s="14"/>
      <c r="AQ60" s="12">
        <v>9.0026400000000006E-2</v>
      </c>
      <c r="AR60" s="12">
        <v>-5.2891800000000003E-2</v>
      </c>
      <c r="AS60" s="12">
        <v>0.148257</v>
      </c>
      <c r="AT60" s="14"/>
      <c r="AU60" s="12">
        <v>0.13095799999999999</v>
      </c>
      <c r="AV60" s="12">
        <v>9.1051199999999999E-2</v>
      </c>
      <c r="AW60" s="12">
        <v>0.19084200000000001</v>
      </c>
      <c r="AX60" s="14"/>
      <c r="AY60" s="12">
        <v>0.95754300000000003</v>
      </c>
      <c r="AZ60" s="12">
        <v>0.775451</v>
      </c>
      <c r="BA60" s="12">
        <v>1.11456</v>
      </c>
      <c r="BB60" s="14"/>
      <c r="BC60" s="12">
        <v>8.8236999999999996E-2</v>
      </c>
      <c r="BD60" s="12">
        <v>-4.6936800000000001E-2</v>
      </c>
      <c r="BE60" s="12">
        <v>0.18681900000000001</v>
      </c>
      <c r="BF60" s="14"/>
      <c r="BG60" s="12">
        <v>7.3286199999999996E-2</v>
      </c>
      <c r="BH60" s="12">
        <v>-5.7630600000000004E-3</v>
      </c>
      <c r="BI60" s="12">
        <v>0.208759</v>
      </c>
      <c r="BJ60" s="14"/>
      <c r="BK60" s="12">
        <v>5.4209599999999997E-2</v>
      </c>
      <c r="BL60" s="12">
        <v>-7.8076699999999999E-2</v>
      </c>
      <c r="BM60" s="12">
        <v>0.22242899999999999</v>
      </c>
      <c r="BN60" s="14"/>
      <c r="BO60" s="12">
        <v>0.112251</v>
      </c>
      <c r="BP60" s="12">
        <v>4.3875999999999998E-2</v>
      </c>
      <c r="BQ60" s="12">
        <v>0.22953100000000001</v>
      </c>
      <c r="BR60" s="14"/>
      <c r="BS60" s="12">
        <v>7.7349600000000004E-2</v>
      </c>
      <c r="BT60" s="12">
        <v>5.5875500000000002E-3</v>
      </c>
      <c r="BU60" s="12">
        <v>0.151035</v>
      </c>
      <c r="BV60" s="14"/>
      <c r="BW60" s="12">
        <v>0.13068199999999999</v>
      </c>
      <c r="BX60" s="12">
        <v>6.1510799999999997E-2</v>
      </c>
      <c r="BY60" s="12">
        <v>0.227907</v>
      </c>
      <c r="BZ60" s="14"/>
      <c r="CA60" s="12">
        <v>0.15206500000000001</v>
      </c>
      <c r="CB60" s="12">
        <v>6.64632E-2</v>
      </c>
      <c r="CC60" s="12">
        <v>0.21676599999999999</v>
      </c>
      <c r="CD60" s="14"/>
      <c r="CE60" s="12">
        <v>0.21786800000000001</v>
      </c>
      <c r="CF60" s="12">
        <v>3.7118400000000001E-3</v>
      </c>
      <c r="CG60" s="12">
        <v>0.28601399999999999</v>
      </c>
      <c r="CH60" s="14"/>
    </row>
    <row r="61" spans="1:86" x14ac:dyDescent="0.2">
      <c r="A61" s="11">
        <v>51</v>
      </c>
      <c r="B61" t="s">
        <v>87</v>
      </c>
      <c r="C61" s="12">
        <v>1.5995200000000001</v>
      </c>
      <c r="D61" s="12">
        <v>1.5118499999999999</v>
      </c>
      <c r="E61" s="12">
        <v>1.6871100000000001</v>
      </c>
      <c r="F61" s="14"/>
      <c r="G61" s="12">
        <v>1.58412</v>
      </c>
      <c r="H61" s="12">
        <v>1.49122</v>
      </c>
      <c r="I61" s="12">
        <v>1.67639</v>
      </c>
      <c r="J61" s="14"/>
      <c r="K61" s="12">
        <v>1.73007</v>
      </c>
      <c r="L61" s="12">
        <v>1.63995</v>
      </c>
      <c r="M61" s="12">
        <v>1.8235300000000001</v>
      </c>
      <c r="N61" s="14"/>
      <c r="O61" s="12">
        <v>2.0866899999999999</v>
      </c>
      <c r="P61" s="12">
        <v>1.9306099999999999</v>
      </c>
      <c r="Q61" s="12">
        <v>2.1605300000000001</v>
      </c>
      <c r="R61" s="14"/>
      <c r="S61" s="12">
        <v>1.46611</v>
      </c>
      <c r="T61" s="12">
        <v>1.3810100000000001</v>
      </c>
      <c r="U61" s="12">
        <v>1.55589</v>
      </c>
      <c r="V61" s="14"/>
      <c r="W61" s="12">
        <v>1.5043800000000001</v>
      </c>
      <c r="X61" s="12">
        <v>1.4189400000000001</v>
      </c>
      <c r="Y61" s="12">
        <v>1.591</v>
      </c>
      <c r="Z61" s="14"/>
      <c r="AA61" s="12">
        <v>1.5823199999999999</v>
      </c>
      <c r="AB61" s="12">
        <v>1.49919</v>
      </c>
      <c r="AC61" s="12">
        <v>1.6737299999999999</v>
      </c>
      <c r="AD61" s="14"/>
      <c r="AE61" s="12">
        <v>1.4611400000000001</v>
      </c>
      <c r="AF61" s="12">
        <v>1.38296</v>
      </c>
      <c r="AG61" s="12">
        <v>1.54623</v>
      </c>
      <c r="AH61" s="14"/>
      <c r="AI61" s="12">
        <v>1.1838900000000001</v>
      </c>
      <c r="AJ61" s="12">
        <v>1.1534</v>
      </c>
      <c r="AK61" s="12">
        <v>1.24021</v>
      </c>
      <c r="AL61" s="14"/>
      <c r="AM61" s="12">
        <v>1.6776199999999999</v>
      </c>
      <c r="AN61" s="12">
        <v>1.5845</v>
      </c>
      <c r="AO61" s="12">
        <v>1.7675799999999999</v>
      </c>
      <c r="AP61" s="14"/>
      <c r="AQ61" s="12">
        <v>1.3484799999999999</v>
      </c>
      <c r="AR61" s="12">
        <v>1.2582100000000001</v>
      </c>
      <c r="AS61" s="12">
        <v>1.4386099999999999</v>
      </c>
      <c r="AT61" s="14"/>
      <c r="AU61" s="12">
        <v>1.33267</v>
      </c>
      <c r="AV61" s="12">
        <v>1.25118</v>
      </c>
      <c r="AW61" s="12">
        <v>1.4155500000000001</v>
      </c>
      <c r="AX61" s="14"/>
      <c r="AY61" s="12">
        <v>1.8414699999999999</v>
      </c>
      <c r="AZ61" s="12">
        <v>1.7601500000000001</v>
      </c>
      <c r="BA61" s="12">
        <v>1.9252499999999999</v>
      </c>
      <c r="BB61" s="14"/>
      <c r="BC61" s="12">
        <v>1.6419999999999999</v>
      </c>
      <c r="BD61" s="12">
        <v>1.55782</v>
      </c>
      <c r="BE61" s="12">
        <v>1.7342500000000001</v>
      </c>
      <c r="BF61" s="14"/>
      <c r="BG61" s="12">
        <v>1.4175899999999999</v>
      </c>
      <c r="BH61" s="12">
        <v>1.32362</v>
      </c>
      <c r="BI61" s="12">
        <v>1.5111600000000001</v>
      </c>
      <c r="BJ61" s="14"/>
      <c r="BK61" s="12">
        <v>1.73088</v>
      </c>
      <c r="BL61" s="12">
        <v>1.64358</v>
      </c>
      <c r="BM61" s="12">
        <v>1.81281</v>
      </c>
      <c r="BN61" s="14"/>
      <c r="BO61" s="12">
        <v>1.4402299999999999</v>
      </c>
      <c r="BP61" s="12">
        <v>1.35727</v>
      </c>
      <c r="BQ61" s="12">
        <v>1.5232399999999999</v>
      </c>
      <c r="BR61" s="14"/>
      <c r="BS61" s="12">
        <v>1.4874499999999999</v>
      </c>
      <c r="BT61" s="12">
        <v>1.4031499999999999</v>
      </c>
      <c r="BU61" s="12">
        <v>1.57081</v>
      </c>
      <c r="BV61" s="14"/>
      <c r="BW61" s="12">
        <v>1.6245700000000001</v>
      </c>
      <c r="BX61" s="12">
        <v>1.5436399999999999</v>
      </c>
      <c r="BY61" s="12">
        <v>1.70668</v>
      </c>
      <c r="BZ61" s="14"/>
      <c r="CA61" s="12">
        <v>1.52424</v>
      </c>
      <c r="CB61" s="12">
        <v>1.44103</v>
      </c>
      <c r="CC61" s="12">
        <v>1.6031299999999999</v>
      </c>
      <c r="CD61" s="14"/>
      <c r="CE61" s="12">
        <v>1.49207</v>
      </c>
      <c r="CF61" s="12">
        <v>1.4046000000000001</v>
      </c>
      <c r="CG61" s="12">
        <v>1.58616</v>
      </c>
      <c r="CH61" s="14"/>
    </row>
    <row r="62" spans="1:86" x14ac:dyDescent="0.2">
      <c r="A62" s="11">
        <v>52</v>
      </c>
      <c r="B62" t="s">
        <v>88</v>
      </c>
      <c r="C62" s="12">
        <v>2.3362400000000001</v>
      </c>
      <c r="D62" s="12">
        <v>2.2082000000000002</v>
      </c>
      <c r="E62" s="12">
        <v>2.4641799999999998</v>
      </c>
      <c r="F62" s="14"/>
      <c r="G62" s="12">
        <v>2.3706399999999999</v>
      </c>
      <c r="H62" s="12">
        <v>2.2316099999999999</v>
      </c>
      <c r="I62" s="12">
        <v>2.5087199999999998</v>
      </c>
      <c r="J62" s="14"/>
      <c r="K62" s="12">
        <v>2.5910099999999998</v>
      </c>
      <c r="L62" s="12">
        <v>2.4560300000000002</v>
      </c>
      <c r="M62" s="12">
        <v>2.7309700000000001</v>
      </c>
      <c r="N62" s="14"/>
      <c r="O62" s="12">
        <v>2.9633799999999999</v>
      </c>
      <c r="P62" s="12">
        <v>2.74173</v>
      </c>
      <c r="Q62" s="12">
        <v>3.0682499999999999</v>
      </c>
      <c r="R62" s="14"/>
      <c r="S62" s="12">
        <v>1.99051</v>
      </c>
      <c r="T62" s="12">
        <v>1.87497</v>
      </c>
      <c r="U62" s="12">
        <v>2.1124000000000001</v>
      </c>
      <c r="V62" s="14"/>
      <c r="W62" s="12">
        <v>2.2447599999999999</v>
      </c>
      <c r="X62" s="12">
        <v>2.11727</v>
      </c>
      <c r="Y62" s="12">
        <v>2.3740100000000002</v>
      </c>
      <c r="Z62" s="14"/>
      <c r="AA62" s="12">
        <v>2.3072900000000001</v>
      </c>
      <c r="AB62" s="12">
        <v>2.18607</v>
      </c>
      <c r="AC62" s="12">
        <v>2.4405800000000002</v>
      </c>
      <c r="AD62" s="14"/>
      <c r="AE62" s="12">
        <v>2.31419</v>
      </c>
      <c r="AF62" s="12">
        <v>2.1903700000000002</v>
      </c>
      <c r="AG62" s="12">
        <v>2.44896</v>
      </c>
      <c r="AH62" s="14"/>
      <c r="AI62" s="12">
        <v>1.65456</v>
      </c>
      <c r="AJ62" s="12">
        <v>1.6119399999999999</v>
      </c>
      <c r="AK62" s="12">
        <v>1.7332700000000001</v>
      </c>
      <c r="AL62" s="14"/>
      <c r="AM62" s="12">
        <v>2.4470299999999998</v>
      </c>
      <c r="AN62" s="12">
        <v>2.3111899999999999</v>
      </c>
      <c r="AO62" s="12">
        <v>2.5782500000000002</v>
      </c>
      <c r="AP62" s="14"/>
      <c r="AQ62" s="12">
        <v>1.9112</v>
      </c>
      <c r="AR62" s="12">
        <v>1.7832600000000001</v>
      </c>
      <c r="AS62" s="12">
        <v>2.0389499999999998</v>
      </c>
      <c r="AT62" s="14"/>
      <c r="AU62" s="12">
        <v>2.1162800000000002</v>
      </c>
      <c r="AV62" s="12">
        <v>1.9868600000000001</v>
      </c>
      <c r="AW62" s="12">
        <v>2.2478899999999999</v>
      </c>
      <c r="AX62" s="14"/>
      <c r="AY62" s="12">
        <v>2.7083699999999999</v>
      </c>
      <c r="AZ62" s="12">
        <v>2.5887699999999998</v>
      </c>
      <c r="BA62" s="12">
        <v>2.8315999999999999</v>
      </c>
      <c r="BB62" s="14"/>
      <c r="BC62" s="12">
        <v>2.3492000000000002</v>
      </c>
      <c r="BD62" s="12">
        <v>2.2287599999999999</v>
      </c>
      <c r="BE62" s="12">
        <v>2.4811700000000001</v>
      </c>
      <c r="BF62" s="14"/>
      <c r="BG62" s="12">
        <v>2.0217200000000002</v>
      </c>
      <c r="BH62" s="12">
        <v>1.8876999999999999</v>
      </c>
      <c r="BI62" s="12">
        <v>2.15516</v>
      </c>
      <c r="BJ62" s="14"/>
      <c r="BK62" s="12">
        <v>2.5630999999999999</v>
      </c>
      <c r="BL62" s="12">
        <v>2.4338199999999999</v>
      </c>
      <c r="BM62" s="12">
        <v>2.6844199999999998</v>
      </c>
      <c r="BN62" s="14"/>
      <c r="BO62" s="12">
        <v>2.1428600000000002</v>
      </c>
      <c r="BP62" s="12">
        <v>2.0194200000000002</v>
      </c>
      <c r="BQ62" s="12">
        <v>2.2663600000000002</v>
      </c>
      <c r="BR62" s="14"/>
      <c r="BS62" s="12">
        <v>2.1899099999999998</v>
      </c>
      <c r="BT62" s="12">
        <v>2.0657999999999999</v>
      </c>
      <c r="BU62" s="12">
        <v>2.31264</v>
      </c>
      <c r="BV62" s="14"/>
      <c r="BW62" s="12">
        <v>2.36774</v>
      </c>
      <c r="BX62" s="12">
        <v>2.2497600000000002</v>
      </c>
      <c r="BY62" s="12">
        <v>2.4874100000000001</v>
      </c>
      <c r="BZ62" s="14"/>
      <c r="CA62" s="12">
        <v>2.19876</v>
      </c>
      <c r="CB62" s="12">
        <v>2.0787200000000001</v>
      </c>
      <c r="CC62" s="12">
        <v>2.3125499999999999</v>
      </c>
      <c r="CD62" s="14"/>
      <c r="CE62" s="12">
        <v>2.2247499999999998</v>
      </c>
      <c r="CF62" s="12">
        <v>2.0943299999999998</v>
      </c>
      <c r="CG62" s="12">
        <v>2.3650500000000001</v>
      </c>
      <c r="CH62" s="14"/>
    </row>
    <row r="63" spans="1:86" x14ac:dyDescent="0.2">
      <c r="A63" s="11">
        <v>53</v>
      </c>
      <c r="B63" t="s">
        <v>89</v>
      </c>
      <c r="C63" s="12">
        <v>2.3362400000000001</v>
      </c>
      <c r="D63" s="12">
        <v>2.2082000000000002</v>
      </c>
      <c r="E63" s="12">
        <v>2.4641799999999998</v>
      </c>
      <c r="F63" s="14"/>
      <c r="G63" s="12">
        <v>2.3706399999999999</v>
      </c>
      <c r="H63" s="12">
        <v>2.2316099999999999</v>
      </c>
      <c r="I63" s="12">
        <v>2.5087199999999998</v>
      </c>
      <c r="J63" s="14"/>
      <c r="K63" s="12">
        <v>2.5910099999999998</v>
      </c>
      <c r="L63" s="12">
        <v>2.4560300000000002</v>
      </c>
      <c r="M63" s="12">
        <v>2.7309700000000001</v>
      </c>
      <c r="N63" s="14"/>
      <c r="O63" s="12">
        <v>2.9633799999999999</v>
      </c>
      <c r="P63" s="12">
        <v>2.74173</v>
      </c>
      <c r="Q63" s="12">
        <v>3.0682499999999999</v>
      </c>
      <c r="R63" s="14"/>
      <c r="S63" s="12">
        <v>1.99051</v>
      </c>
      <c r="T63" s="12">
        <v>1.87497</v>
      </c>
      <c r="U63" s="12">
        <v>2.1124000000000001</v>
      </c>
      <c r="V63" s="14"/>
      <c r="W63" s="12">
        <v>2.2447599999999999</v>
      </c>
      <c r="X63" s="12">
        <v>2.11727</v>
      </c>
      <c r="Y63" s="12">
        <v>2.3740100000000002</v>
      </c>
      <c r="Z63" s="14"/>
      <c r="AA63" s="12">
        <v>2.3072900000000001</v>
      </c>
      <c r="AB63" s="12">
        <v>2.18607</v>
      </c>
      <c r="AC63" s="12">
        <v>2.4405800000000002</v>
      </c>
      <c r="AD63" s="14"/>
      <c r="AE63" s="12">
        <v>2.31419</v>
      </c>
      <c r="AF63" s="12">
        <v>2.1903700000000002</v>
      </c>
      <c r="AG63" s="12">
        <v>2.44896</v>
      </c>
      <c r="AH63" s="14"/>
      <c r="AI63" s="12">
        <v>1.65456</v>
      </c>
      <c r="AJ63" s="12">
        <v>1.6119399999999999</v>
      </c>
      <c r="AK63" s="12">
        <v>1.7332700000000001</v>
      </c>
      <c r="AL63" s="14"/>
      <c r="AM63" s="12">
        <v>2.4470299999999998</v>
      </c>
      <c r="AN63" s="12">
        <v>2.3111899999999999</v>
      </c>
      <c r="AO63" s="12">
        <v>2.5782500000000002</v>
      </c>
      <c r="AP63" s="14"/>
      <c r="AQ63" s="12">
        <v>1.9112</v>
      </c>
      <c r="AR63" s="12">
        <v>1.7832600000000001</v>
      </c>
      <c r="AS63" s="12">
        <v>2.0389499999999998</v>
      </c>
      <c r="AT63" s="14"/>
      <c r="AU63" s="12">
        <v>2.1162800000000002</v>
      </c>
      <c r="AV63" s="12">
        <v>1.9868600000000001</v>
      </c>
      <c r="AW63" s="12">
        <v>2.2478899999999999</v>
      </c>
      <c r="AX63" s="14"/>
      <c r="AY63" s="12">
        <v>2.7083699999999999</v>
      </c>
      <c r="AZ63" s="12">
        <v>2.5887699999999998</v>
      </c>
      <c r="BA63" s="12">
        <v>2.8315999999999999</v>
      </c>
      <c r="BB63" s="14"/>
      <c r="BC63" s="12">
        <v>2.3492000000000002</v>
      </c>
      <c r="BD63" s="12">
        <v>2.2287599999999999</v>
      </c>
      <c r="BE63" s="12">
        <v>2.4811700000000001</v>
      </c>
      <c r="BF63" s="14"/>
      <c r="BG63" s="12">
        <v>2.0217200000000002</v>
      </c>
      <c r="BH63" s="12">
        <v>1.8876999999999999</v>
      </c>
      <c r="BI63" s="12">
        <v>2.15516</v>
      </c>
      <c r="BJ63" s="14"/>
      <c r="BK63" s="12">
        <v>2.5630999999999999</v>
      </c>
      <c r="BL63" s="12">
        <v>2.4338199999999999</v>
      </c>
      <c r="BM63" s="12">
        <v>2.6844199999999998</v>
      </c>
      <c r="BN63" s="14"/>
      <c r="BO63" s="12">
        <v>2.1428600000000002</v>
      </c>
      <c r="BP63" s="12">
        <v>2.0194200000000002</v>
      </c>
      <c r="BQ63" s="12">
        <v>2.2663600000000002</v>
      </c>
      <c r="BR63" s="14"/>
      <c r="BS63" s="12">
        <v>2.1899099999999998</v>
      </c>
      <c r="BT63" s="12">
        <v>2.0657999999999999</v>
      </c>
      <c r="BU63" s="12">
        <v>2.31264</v>
      </c>
      <c r="BV63" s="14"/>
      <c r="BW63" s="12">
        <v>2.36774</v>
      </c>
      <c r="BX63" s="12">
        <v>2.2497600000000002</v>
      </c>
      <c r="BY63" s="12">
        <v>2.4874100000000001</v>
      </c>
      <c r="BZ63" s="14"/>
      <c r="CA63" s="12">
        <v>2.19876</v>
      </c>
      <c r="CB63" s="12">
        <v>2.0787200000000001</v>
      </c>
      <c r="CC63" s="12">
        <v>2.3125499999999999</v>
      </c>
      <c r="CD63" s="14"/>
      <c r="CE63" s="12">
        <v>2.2247499999999998</v>
      </c>
      <c r="CF63" s="12">
        <v>2.0943299999999998</v>
      </c>
      <c r="CG63" s="12">
        <v>2.3650500000000001</v>
      </c>
      <c r="CH63" s="14"/>
    </row>
    <row r="64" spans="1:86" x14ac:dyDescent="0.2">
      <c r="A64" s="11">
        <v>54</v>
      </c>
      <c r="B64" t="s">
        <v>90</v>
      </c>
      <c r="C64" s="12">
        <v>3.9247999999999998</v>
      </c>
      <c r="D64" s="12">
        <v>3.69665</v>
      </c>
      <c r="E64" s="12">
        <v>4.1906400000000001</v>
      </c>
      <c r="F64" s="14"/>
      <c r="G64" s="12">
        <v>3.9985200000000001</v>
      </c>
      <c r="H64" s="12">
        <v>3.7487499999999998</v>
      </c>
      <c r="I64" s="12">
        <v>4.2856399999999999</v>
      </c>
      <c r="J64" s="14"/>
      <c r="K64" s="12">
        <v>4.2116199999999999</v>
      </c>
      <c r="L64" s="12">
        <v>3.9319199999999999</v>
      </c>
      <c r="M64" s="12">
        <v>4.4482400000000002</v>
      </c>
      <c r="N64" s="14"/>
      <c r="O64" s="12">
        <v>5.4538900000000003</v>
      </c>
      <c r="P64" s="12">
        <v>5.0331900000000003</v>
      </c>
      <c r="Q64" s="12">
        <v>5.7024299999999997</v>
      </c>
      <c r="R64" s="14"/>
      <c r="S64" s="12">
        <v>4.3348300000000002</v>
      </c>
      <c r="T64" s="12">
        <v>4.0604800000000001</v>
      </c>
      <c r="U64" s="12">
        <v>4.6227900000000002</v>
      </c>
      <c r="V64" s="14"/>
      <c r="W64" s="12">
        <v>3.6681699999999999</v>
      </c>
      <c r="X64" s="12">
        <v>3.3934299999999999</v>
      </c>
      <c r="Y64" s="12">
        <v>4.0327700000000002</v>
      </c>
      <c r="Z64" s="14"/>
      <c r="AA64" s="12">
        <v>3.9397000000000002</v>
      </c>
      <c r="AB64" s="12">
        <v>3.7209099999999999</v>
      </c>
      <c r="AC64" s="12">
        <v>4.1819199999999999</v>
      </c>
      <c r="AD64" s="14"/>
      <c r="AE64" s="12">
        <v>3.5667399999999998</v>
      </c>
      <c r="AF64" s="12">
        <v>3.34816</v>
      </c>
      <c r="AG64" s="12">
        <v>3.8968099999999999</v>
      </c>
      <c r="AH64" s="14"/>
      <c r="AI64" s="12">
        <v>3.05755</v>
      </c>
      <c r="AJ64" s="12">
        <v>2.8945099999999999</v>
      </c>
      <c r="AK64" s="12">
        <v>3.1305900000000002</v>
      </c>
      <c r="AL64" s="14"/>
      <c r="AM64" s="12">
        <v>4.18492</v>
      </c>
      <c r="AN64" s="12">
        <v>3.9451100000000001</v>
      </c>
      <c r="AO64" s="12">
        <v>4.4281800000000002</v>
      </c>
      <c r="AP64" s="14"/>
      <c r="AQ64" s="12">
        <v>3.41995</v>
      </c>
      <c r="AR64" s="12">
        <v>3.10955</v>
      </c>
      <c r="AS64" s="12">
        <v>3.6553800000000001</v>
      </c>
      <c r="AT64" s="14"/>
      <c r="AU64" s="12">
        <v>3.4449999999999998</v>
      </c>
      <c r="AV64" s="12">
        <v>3.1962199999999998</v>
      </c>
      <c r="AW64" s="12">
        <v>3.6627999999999998</v>
      </c>
      <c r="AX64" s="14"/>
      <c r="AY64" s="12">
        <v>5.5383599999999999</v>
      </c>
      <c r="AZ64" s="12">
        <v>5.2553400000000003</v>
      </c>
      <c r="BA64" s="12">
        <v>5.7744600000000004</v>
      </c>
      <c r="BB64" s="14"/>
      <c r="BC64" s="12">
        <v>3.9957699999999998</v>
      </c>
      <c r="BD64" s="12">
        <v>3.73793</v>
      </c>
      <c r="BE64" s="12">
        <v>4.2392000000000003</v>
      </c>
      <c r="BF64" s="14"/>
      <c r="BG64" s="12">
        <v>3.5600100000000001</v>
      </c>
      <c r="BH64" s="12">
        <v>3.3071700000000002</v>
      </c>
      <c r="BI64" s="12">
        <v>3.8081999999999998</v>
      </c>
      <c r="BJ64" s="14"/>
      <c r="BK64" s="12">
        <v>4.2857099999999999</v>
      </c>
      <c r="BL64" s="12">
        <v>4.0134499999999997</v>
      </c>
      <c r="BM64" s="12">
        <v>4.5760100000000001</v>
      </c>
      <c r="BN64" s="14"/>
      <c r="BO64" s="12">
        <v>3.6145299999999998</v>
      </c>
      <c r="BP64" s="12">
        <v>3.39513</v>
      </c>
      <c r="BQ64" s="12">
        <v>3.8381599999999998</v>
      </c>
      <c r="BR64" s="14"/>
      <c r="BS64" s="12">
        <v>3.7081599999999999</v>
      </c>
      <c r="BT64" s="12">
        <v>3.4845199999999998</v>
      </c>
      <c r="BU64" s="12">
        <v>3.9289999999999998</v>
      </c>
      <c r="BV64" s="14"/>
      <c r="BW64" s="12">
        <v>4.0591699999999999</v>
      </c>
      <c r="BX64" s="12">
        <v>3.8471299999999999</v>
      </c>
      <c r="BY64" s="12">
        <v>4.2744099999999996</v>
      </c>
      <c r="BZ64" s="14"/>
      <c r="CA64" s="12">
        <v>3.78376</v>
      </c>
      <c r="CB64" s="12">
        <v>3.5533199999999998</v>
      </c>
      <c r="CC64" s="12">
        <v>3.9657399999999998</v>
      </c>
      <c r="CD64" s="14"/>
      <c r="CE64" s="12">
        <v>3.7881999999999998</v>
      </c>
      <c r="CF64" s="12">
        <v>3.5049899999999998</v>
      </c>
      <c r="CG64" s="12">
        <v>4.0302100000000003</v>
      </c>
      <c r="CH64" s="14"/>
    </row>
    <row r="65" spans="1:86" x14ac:dyDescent="0.2">
      <c r="A65" s="11">
        <v>55</v>
      </c>
      <c r="B65" t="s">
        <v>91</v>
      </c>
      <c r="C65" s="12">
        <v>0.89793299999999998</v>
      </c>
      <c r="D65" s="12">
        <v>0.848719</v>
      </c>
      <c r="E65" s="12">
        <v>0.947106</v>
      </c>
      <c r="F65" s="14"/>
      <c r="G65" s="12">
        <v>0.88211700000000004</v>
      </c>
      <c r="H65" s="12">
        <v>0.83038199999999995</v>
      </c>
      <c r="I65" s="12">
        <v>0.93349499999999996</v>
      </c>
      <c r="J65" s="14"/>
      <c r="K65" s="12">
        <v>0.97831500000000005</v>
      </c>
      <c r="L65" s="12">
        <v>0.92735199999999995</v>
      </c>
      <c r="M65" s="12">
        <v>1.0311600000000001</v>
      </c>
      <c r="N65" s="14"/>
      <c r="O65" s="12">
        <v>1.1739599999999999</v>
      </c>
      <c r="P65" s="12">
        <v>1.0861499999999999</v>
      </c>
      <c r="Q65" s="12">
        <v>1.2155</v>
      </c>
      <c r="R65" s="14"/>
      <c r="S65" s="12">
        <v>0.82640000000000002</v>
      </c>
      <c r="T65" s="12">
        <v>0.77843200000000001</v>
      </c>
      <c r="U65" s="12">
        <v>0.87700599999999995</v>
      </c>
      <c r="V65" s="14"/>
      <c r="W65" s="12">
        <v>0.84516500000000006</v>
      </c>
      <c r="X65" s="12">
        <v>0.79716500000000001</v>
      </c>
      <c r="Y65" s="12">
        <v>0.89383100000000004</v>
      </c>
      <c r="Z65" s="14"/>
      <c r="AA65" s="12">
        <v>0.88769799999999999</v>
      </c>
      <c r="AB65" s="12">
        <v>0.841059</v>
      </c>
      <c r="AC65" s="12">
        <v>0.93897699999999995</v>
      </c>
      <c r="AD65" s="14"/>
      <c r="AE65" s="12">
        <v>0.81668099999999999</v>
      </c>
      <c r="AF65" s="12">
        <v>0.77298299999999998</v>
      </c>
      <c r="AG65" s="12">
        <v>0.86423899999999998</v>
      </c>
      <c r="AH65" s="14"/>
      <c r="AI65" s="12">
        <v>0.66330900000000004</v>
      </c>
      <c r="AJ65" s="12">
        <v>0.64622500000000005</v>
      </c>
      <c r="AK65" s="12">
        <v>0.69486499999999995</v>
      </c>
      <c r="AL65" s="14"/>
      <c r="AM65" s="12">
        <v>0.94325499999999995</v>
      </c>
      <c r="AN65" s="12">
        <v>0.89089499999999999</v>
      </c>
      <c r="AO65" s="12">
        <v>0.993838</v>
      </c>
      <c r="AP65" s="14"/>
      <c r="AQ65" s="12">
        <v>0.75945600000000002</v>
      </c>
      <c r="AR65" s="12">
        <v>0.70861600000000002</v>
      </c>
      <c r="AS65" s="12">
        <v>0.81022000000000005</v>
      </c>
      <c r="AT65" s="14"/>
      <c r="AU65" s="12">
        <v>0.73000399999999999</v>
      </c>
      <c r="AV65" s="12">
        <v>0.68536399999999997</v>
      </c>
      <c r="AW65" s="12">
        <v>0.77540399999999998</v>
      </c>
      <c r="AX65" s="14"/>
      <c r="AY65" s="12">
        <v>1.0189699999999999</v>
      </c>
      <c r="AZ65" s="12">
        <v>0.97397199999999995</v>
      </c>
      <c r="BA65" s="12">
        <v>1.0653300000000001</v>
      </c>
      <c r="BB65" s="14"/>
      <c r="BC65" s="12">
        <v>0.91789799999999999</v>
      </c>
      <c r="BD65" s="12">
        <v>0.87084099999999998</v>
      </c>
      <c r="BE65" s="12">
        <v>0.96946299999999996</v>
      </c>
      <c r="BF65" s="14"/>
      <c r="BG65" s="12">
        <v>0.77920599999999995</v>
      </c>
      <c r="BH65" s="12">
        <v>0.72755099999999995</v>
      </c>
      <c r="BI65" s="12">
        <v>0.83063500000000001</v>
      </c>
      <c r="BJ65" s="14"/>
      <c r="BK65" s="12">
        <v>0.97079899999999997</v>
      </c>
      <c r="BL65" s="12">
        <v>0.92183300000000001</v>
      </c>
      <c r="BM65" s="12">
        <v>1.01675</v>
      </c>
      <c r="BN65" s="14"/>
      <c r="BO65" s="12">
        <v>0.80747100000000005</v>
      </c>
      <c r="BP65" s="12">
        <v>0.76095500000000005</v>
      </c>
      <c r="BQ65" s="12">
        <v>0.85400799999999999</v>
      </c>
      <c r="BR65" s="14"/>
      <c r="BS65" s="12">
        <v>0.83421199999999995</v>
      </c>
      <c r="BT65" s="12">
        <v>0.78693299999999999</v>
      </c>
      <c r="BU65" s="12">
        <v>0.88096300000000005</v>
      </c>
      <c r="BV65" s="14"/>
      <c r="BW65" s="12">
        <v>0.91231099999999998</v>
      </c>
      <c r="BX65" s="12">
        <v>0.866873</v>
      </c>
      <c r="BY65" s="12">
        <v>0.958422</v>
      </c>
      <c r="BZ65" s="14"/>
      <c r="CA65" s="12">
        <v>0.85089800000000004</v>
      </c>
      <c r="CB65" s="12">
        <v>0.80444300000000002</v>
      </c>
      <c r="CC65" s="12">
        <v>0.89493400000000001</v>
      </c>
      <c r="CD65" s="14"/>
      <c r="CE65" s="12">
        <v>0.83508800000000005</v>
      </c>
      <c r="CF65" s="12">
        <v>0.78613200000000005</v>
      </c>
      <c r="CG65" s="12">
        <v>0.88775199999999999</v>
      </c>
      <c r="CH65" s="14"/>
    </row>
    <row r="66" spans="1:86" x14ac:dyDescent="0.2">
      <c r="A66" s="11">
        <v>56</v>
      </c>
      <c r="B66" t="s">
        <v>92</v>
      </c>
      <c r="C66" s="12">
        <v>2.6333899999999999</v>
      </c>
      <c r="D66" s="12">
        <v>2.4890500000000002</v>
      </c>
      <c r="E66" s="12">
        <v>2.7776000000000001</v>
      </c>
      <c r="F66" s="14"/>
      <c r="G66" s="12">
        <v>2.5515300000000001</v>
      </c>
      <c r="H66" s="12">
        <v>2.4018899999999999</v>
      </c>
      <c r="I66" s="12">
        <v>2.7001499999999998</v>
      </c>
      <c r="J66" s="14"/>
      <c r="K66" s="12">
        <v>2.79108</v>
      </c>
      <c r="L66" s="12">
        <v>2.6456900000000001</v>
      </c>
      <c r="M66" s="12">
        <v>2.9418500000000001</v>
      </c>
      <c r="N66" s="14"/>
      <c r="O66" s="12">
        <v>3.3257099999999999</v>
      </c>
      <c r="P66" s="12">
        <v>3.0769600000000001</v>
      </c>
      <c r="Q66" s="12">
        <v>3.4434100000000001</v>
      </c>
      <c r="R66" s="14"/>
      <c r="S66" s="12">
        <v>2.3195399999999999</v>
      </c>
      <c r="T66" s="12">
        <v>2.1849099999999999</v>
      </c>
      <c r="U66" s="12">
        <v>2.4615800000000001</v>
      </c>
      <c r="V66" s="14"/>
      <c r="W66" s="12">
        <v>2.4302899999999998</v>
      </c>
      <c r="X66" s="12">
        <v>2.2922699999999998</v>
      </c>
      <c r="Y66" s="12">
        <v>2.57023</v>
      </c>
      <c r="Z66" s="14"/>
      <c r="AA66" s="12">
        <v>2.5618099999999999</v>
      </c>
      <c r="AB66" s="12">
        <v>2.4272100000000001</v>
      </c>
      <c r="AC66" s="12">
        <v>2.7098</v>
      </c>
      <c r="AD66" s="14"/>
      <c r="AE66" s="12">
        <v>2.45777</v>
      </c>
      <c r="AF66" s="12">
        <v>2.32626</v>
      </c>
      <c r="AG66" s="12">
        <v>2.6009000000000002</v>
      </c>
      <c r="AH66" s="14"/>
      <c r="AI66" s="12">
        <v>1.8641000000000001</v>
      </c>
      <c r="AJ66" s="12">
        <v>1.81609</v>
      </c>
      <c r="AK66" s="12">
        <v>1.95278</v>
      </c>
      <c r="AL66" s="14"/>
      <c r="AM66" s="12">
        <v>2.7273499999999999</v>
      </c>
      <c r="AN66" s="12">
        <v>2.5759500000000002</v>
      </c>
      <c r="AO66" s="12">
        <v>2.8736000000000002</v>
      </c>
      <c r="AP66" s="14"/>
      <c r="AQ66" s="12">
        <v>2.27779</v>
      </c>
      <c r="AR66" s="12">
        <v>2.1253099999999998</v>
      </c>
      <c r="AS66" s="12">
        <v>2.43005</v>
      </c>
      <c r="AT66" s="14"/>
      <c r="AU66" s="12">
        <v>2.2342900000000001</v>
      </c>
      <c r="AV66" s="12">
        <v>2.0976599999999999</v>
      </c>
      <c r="AW66" s="12">
        <v>2.37324</v>
      </c>
      <c r="AX66" s="14"/>
      <c r="AY66" s="12">
        <v>3.0209000000000001</v>
      </c>
      <c r="AZ66" s="12">
        <v>2.8874900000000001</v>
      </c>
      <c r="BA66" s="12">
        <v>3.1583399999999999</v>
      </c>
      <c r="BB66" s="14"/>
      <c r="BC66" s="12">
        <v>2.6109599999999999</v>
      </c>
      <c r="BD66" s="12">
        <v>2.4771100000000001</v>
      </c>
      <c r="BE66" s="12">
        <v>2.7576399999999999</v>
      </c>
      <c r="BF66" s="14"/>
      <c r="BG66" s="12">
        <v>2.3541500000000002</v>
      </c>
      <c r="BH66" s="12">
        <v>2.1980900000000001</v>
      </c>
      <c r="BI66" s="12">
        <v>2.5095299999999998</v>
      </c>
      <c r="BJ66" s="14"/>
      <c r="BK66" s="12">
        <v>2.8636900000000001</v>
      </c>
      <c r="BL66" s="12">
        <v>2.7192500000000002</v>
      </c>
      <c r="BM66" s="12">
        <v>2.9992399999999999</v>
      </c>
      <c r="BN66" s="14"/>
      <c r="BO66" s="12">
        <v>2.3921299999999999</v>
      </c>
      <c r="BP66" s="12">
        <v>2.2543299999999999</v>
      </c>
      <c r="BQ66" s="12">
        <v>2.5299900000000002</v>
      </c>
      <c r="BR66" s="14"/>
      <c r="BS66" s="12">
        <v>2.46712</v>
      </c>
      <c r="BT66" s="12">
        <v>2.3272900000000001</v>
      </c>
      <c r="BU66" s="12">
        <v>2.6053799999999998</v>
      </c>
      <c r="BV66" s="14"/>
      <c r="BW66" s="12">
        <v>2.6758899999999999</v>
      </c>
      <c r="BX66" s="12">
        <v>2.54257</v>
      </c>
      <c r="BY66" s="12">
        <v>2.81114</v>
      </c>
      <c r="BZ66" s="14"/>
      <c r="CA66" s="12">
        <v>2.4365000000000001</v>
      </c>
      <c r="CB66" s="12">
        <v>2.30348</v>
      </c>
      <c r="CC66" s="12">
        <v>2.5625900000000001</v>
      </c>
      <c r="CD66" s="14"/>
      <c r="CE66" s="12">
        <v>2.3871799999999999</v>
      </c>
      <c r="CF66" s="12">
        <v>2.2472400000000001</v>
      </c>
      <c r="CG66" s="12">
        <v>2.5377299999999998</v>
      </c>
      <c r="CH66" s="14"/>
    </row>
    <row r="67" spans="1:86" x14ac:dyDescent="0.2">
      <c r="A67" s="11">
        <v>57</v>
      </c>
      <c r="B67" t="s">
        <v>93</v>
      </c>
      <c r="C67" s="12">
        <v>3.1563099999999999</v>
      </c>
      <c r="D67" s="12">
        <v>2.98332</v>
      </c>
      <c r="E67" s="12">
        <v>3.3291599999999999</v>
      </c>
      <c r="F67" s="14"/>
      <c r="G67" s="12">
        <v>3.1474000000000002</v>
      </c>
      <c r="H67" s="12">
        <v>2.9628100000000002</v>
      </c>
      <c r="I67" s="12">
        <v>3.3307199999999999</v>
      </c>
      <c r="J67" s="14"/>
      <c r="K67" s="12">
        <v>3.4472299999999998</v>
      </c>
      <c r="L67" s="12">
        <v>3.2668499999999998</v>
      </c>
      <c r="M67" s="12">
        <v>3.6334399999999998</v>
      </c>
      <c r="N67" s="14"/>
      <c r="O67" s="12">
        <v>4.0638899999999998</v>
      </c>
      <c r="P67" s="12">
        <v>3.7599200000000002</v>
      </c>
      <c r="Q67" s="12">
        <v>4.2077099999999996</v>
      </c>
      <c r="R67" s="14"/>
      <c r="S67" s="12">
        <v>2.8431799999999998</v>
      </c>
      <c r="T67" s="12">
        <v>2.67814</v>
      </c>
      <c r="U67" s="12">
        <v>3.01728</v>
      </c>
      <c r="V67" s="14"/>
      <c r="W67" s="12">
        <v>2.9443199999999998</v>
      </c>
      <c r="X67" s="12">
        <v>2.7770999999999999</v>
      </c>
      <c r="Y67" s="12">
        <v>3.1138599999999999</v>
      </c>
      <c r="Z67" s="14"/>
      <c r="AA67" s="12">
        <v>3.15876</v>
      </c>
      <c r="AB67" s="12">
        <v>2.9927999999999999</v>
      </c>
      <c r="AC67" s="12">
        <v>3.3412299999999999</v>
      </c>
      <c r="AD67" s="14"/>
      <c r="AE67" s="12">
        <v>2.88056</v>
      </c>
      <c r="AF67" s="12">
        <v>2.7264300000000001</v>
      </c>
      <c r="AG67" s="12">
        <v>3.0483099999999999</v>
      </c>
      <c r="AH67" s="14"/>
      <c r="AI67" s="12">
        <v>2.27616</v>
      </c>
      <c r="AJ67" s="12">
        <v>2.2175400000000001</v>
      </c>
      <c r="AK67" s="12">
        <v>2.3844500000000002</v>
      </c>
      <c r="AL67" s="14"/>
      <c r="AM67" s="12">
        <v>3.2706900000000001</v>
      </c>
      <c r="AN67" s="12">
        <v>3.0891299999999999</v>
      </c>
      <c r="AO67" s="12">
        <v>3.4460799999999998</v>
      </c>
      <c r="AP67" s="14"/>
      <c r="AQ67" s="12">
        <v>2.67265</v>
      </c>
      <c r="AR67" s="12">
        <v>2.4937399999999998</v>
      </c>
      <c r="AS67" s="12">
        <v>2.8513000000000002</v>
      </c>
      <c r="AT67" s="14"/>
      <c r="AU67" s="12">
        <v>2.6412399999999998</v>
      </c>
      <c r="AV67" s="12">
        <v>2.47973</v>
      </c>
      <c r="AW67" s="12">
        <v>2.8054999999999999</v>
      </c>
      <c r="AX67" s="14"/>
      <c r="AY67" s="12">
        <v>3.64778</v>
      </c>
      <c r="AZ67" s="12">
        <v>3.4866899999999998</v>
      </c>
      <c r="BA67" s="12">
        <v>3.8137500000000002</v>
      </c>
      <c r="BB67" s="14"/>
      <c r="BC67" s="12">
        <v>3.1976300000000002</v>
      </c>
      <c r="BD67" s="12">
        <v>3.0337000000000001</v>
      </c>
      <c r="BE67" s="12">
        <v>3.3772700000000002</v>
      </c>
      <c r="BF67" s="14"/>
      <c r="BG67" s="12">
        <v>2.7703799999999998</v>
      </c>
      <c r="BH67" s="12">
        <v>2.5867300000000002</v>
      </c>
      <c r="BI67" s="12">
        <v>2.95323</v>
      </c>
      <c r="BJ67" s="14"/>
      <c r="BK67" s="12">
        <v>3.4072</v>
      </c>
      <c r="BL67" s="12">
        <v>3.2353499999999999</v>
      </c>
      <c r="BM67" s="12">
        <v>3.5684800000000001</v>
      </c>
      <c r="BN67" s="14"/>
      <c r="BO67" s="12">
        <v>2.84734</v>
      </c>
      <c r="BP67" s="12">
        <v>2.6833100000000001</v>
      </c>
      <c r="BQ67" s="12">
        <v>3.0114299999999998</v>
      </c>
      <c r="BR67" s="14"/>
      <c r="BS67" s="12">
        <v>2.9508800000000002</v>
      </c>
      <c r="BT67" s="12">
        <v>2.7836400000000001</v>
      </c>
      <c r="BU67" s="12">
        <v>3.11626</v>
      </c>
      <c r="BV67" s="14"/>
      <c r="BW67" s="12">
        <v>3.1901600000000001</v>
      </c>
      <c r="BX67" s="12">
        <v>3.03132</v>
      </c>
      <c r="BY67" s="12">
        <v>3.3513999999999999</v>
      </c>
      <c r="BZ67" s="14"/>
      <c r="CA67" s="12">
        <v>2.98326</v>
      </c>
      <c r="CB67" s="12">
        <v>2.8203900000000002</v>
      </c>
      <c r="CC67" s="12">
        <v>3.1376499999999998</v>
      </c>
      <c r="CD67" s="14"/>
      <c r="CE67" s="12">
        <v>2.91716</v>
      </c>
      <c r="CF67" s="12">
        <v>2.74614</v>
      </c>
      <c r="CG67" s="12">
        <v>3.1011199999999999</v>
      </c>
      <c r="CH67" s="14"/>
    </row>
    <row r="68" spans="1:86" x14ac:dyDescent="0.2">
      <c r="A68" s="11">
        <v>58</v>
      </c>
      <c r="B68" t="s">
        <v>94</v>
      </c>
      <c r="C68" s="12">
        <v>1.79958</v>
      </c>
      <c r="D68" s="12">
        <v>1.70095</v>
      </c>
      <c r="E68" s="12">
        <v>1.8981300000000001</v>
      </c>
      <c r="F68" s="14"/>
      <c r="G68" s="12">
        <v>1.7534099999999999</v>
      </c>
      <c r="H68" s="12">
        <v>1.6505799999999999</v>
      </c>
      <c r="I68" s="12">
        <v>1.85554</v>
      </c>
      <c r="J68" s="14"/>
      <c r="K68" s="12">
        <v>1.91238</v>
      </c>
      <c r="L68" s="12">
        <v>1.8127599999999999</v>
      </c>
      <c r="M68" s="12">
        <v>2.0156800000000001</v>
      </c>
      <c r="N68" s="14"/>
      <c r="O68" s="12">
        <v>2.2995700000000001</v>
      </c>
      <c r="P68" s="12">
        <v>2.12757</v>
      </c>
      <c r="Q68" s="12">
        <v>2.3809499999999999</v>
      </c>
      <c r="R68" s="14"/>
      <c r="S68" s="12">
        <v>1.60145</v>
      </c>
      <c r="T68" s="12">
        <v>1.5084900000000001</v>
      </c>
      <c r="U68" s="12">
        <v>1.6995199999999999</v>
      </c>
      <c r="V68" s="14"/>
      <c r="W68" s="12">
        <v>1.6471499999999999</v>
      </c>
      <c r="X68" s="12">
        <v>1.5536000000000001</v>
      </c>
      <c r="Y68" s="12">
        <v>1.7419899999999999</v>
      </c>
      <c r="Z68" s="14"/>
      <c r="AA68" s="12">
        <v>1.7672099999999999</v>
      </c>
      <c r="AB68" s="12">
        <v>1.6743600000000001</v>
      </c>
      <c r="AC68" s="12">
        <v>1.8692899999999999</v>
      </c>
      <c r="AD68" s="14"/>
      <c r="AE68" s="12">
        <v>1.6646000000000001</v>
      </c>
      <c r="AF68" s="12">
        <v>1.5755300000000001</v>
      </c>
      <c r="AG68" s="12">
        <v>1.76153</v>
      </c>
      <c r="AH68" s="14"/>
      <c r="AI68" s="12">
        <v>1.2896000000000001</v>
      </c>
      <c r="AJ68" s="12">
        <v>1.2563800000000001</v>
      </c>
      <c r="AK68" s="12">
        <v>1.3509500000000001</v>
      </c>
      <c r="AL68" s="14"/>
      <c r="AM68" s="12">
        <v>1.8570800000000001</v>
      </c>
      <c r="AN68" s="12">
        <v>1.7539899999999999</v>
      </c>
      <c r="AO68" s="12">
        <v>1.9566699999999999</v>
      </c>
      <c r="AP68" s="14"/>
      <c r="AQ68" s="12">
        <v>1.5515399999999999</v>
      </c>
      <c r="AR68" s="12">
        <v>1.44767</v>
      </c>
      <c r="AS68" s="12">
        <v>1.6552500000000001</v>
      </c>
      <c r="AT68" s="14"/>
      <c r="AU68" s="12">
        <v>1.48752</v>
      </c>
      <c r="AV68" s="12">
        <v>1.39656</v>
      </c>
      <c r="AW68" s="12">
        <v>1.58003</v>
      </c>
      <c r="AX68" s="14"/>
      <c r="AY68" s="12">
        <v>2.0901999999999998</v>
      </c>
      <c r="AZ68" s="12">
        <v>1.9978899999999999</v>
      </c>
      <c r="BA68" s="12">
        <v>2.1852999999999998</v>
      </c>
      <c r="BB68" s="14"/>
      <c r="BC68" s="12">
        <v>1.7770600000000001</v>
      </c>
      <c r="BD68" s="12">
        <v>1.6859599999999999</v>
      </c>
      <c r="BE68" s="12">
        <v>1.8768899999999999</v>
      </c>
      <c r="BF68" s="14"/>
      <c r="BG68" s="12">
        <v>1.56633</v>
      </c>
      <c r="BH68" s="12">
        <v>1.4624999999999999</v>
      </c>
      <c r="BI68" s="12">
        <v>1.66971</v>
      </c>
      <c r="BJ68" s="14"/>
      <c r="BK68" s="12">
        <v>1.95753</v>
      </c>
      <c r="BL68" s="12">
        <v>1.8588</v>
      </c>
      <c r="BM68" s="12">
        <v>2.0501900000000002</v>
      </c>
      <c r="BN68" s="14"/>
      <c r="BO68" s="12">
        <v>1.6373</v>
      </c>
      <c r="BP68" s="12">
        <v>1.54298</v>
      </c>
      <c r="BQ68" s="12">
        <v>1.73166</v>
      </c>
      <c r="BR68" s="14"/>
      <c r="BS68" s="12">
        <v>1.68584</v>
      </c>
      <c r="BT68" s="12">
        <v>1.59029</v>
      </c>
      <c r="BU68" s="12">
        <v>1.7803199999999999</v>
      </c>
      <c r="BV68" s="14"/>
      <c r="BW68" s="12">
        <v>1.82741</v>
      </c>
      <c r="BX68" s="12">
        <v>1.7363500000000001</v>
      </c>
      <c r="BY68" s="12">
        <v>1.91977</v>
      </c>
      <c r="BZ68" s="14"/>
      <c r="CA68" s="12">
        <v>1.6633100000000001</v>
      </c>
      <c r="CB68" s="12">
        <v>1.5725</v>
      </c>
      <c r="CC68" s="12">
        <v>1.74939</v>
      </c>
      <c r="CD68" s="14"/>
      <c r="CE68" s="12">
        <v>1.6250100000000001</v>
      </c>
      <c r="CF68" s="12">
        <v>1.5297499999999999</v>
      </c>
      <c r="CG68" s="12">
        <v>1.72749</v>
      </c>
      <c r="CH68" s="14"/>
    </row>
    <row r="69" spans="1:86" x14ac:dyDescent="0.2">
      <c r="A69" s="11">
        <v>59</v>
      </c>
      <c r="B69" t="s">
        <v>95</v>
      </c>
      <c r="C69" s="12">
        <v>1.2796799999999999</v>
      </c>
      <c r="D69" s="12">
        <v>1.2095400000000001</v>
      </c>
      <c r="E69" s="12">
        <v>1.34975</v>
      </c>
      <c r="F69" s="14"/>
      <c r="G69" s="12">
        <v>1.2428300000000001</v>
      </c>
      <c r="H69" s="12">
        <v>1.16994</v>
      </c>
      <c r="I69" s="12">
        <v>1.3152200000000001</v>
      </c>
      <c r="J69" s="14"/>
      <c r="K69" s="12">
        <v>1.36195</v>
      </c>
      <c r="L69" s="12">
        <v>1.2909999999999999</v>
      </c>
      <c r="M69" s="12">
        <v>1.4355199999999999</v>
      </c>
      <c r="N69" s="14"/>
      <c r="O69" s="12">
        <v>1.6848399999999999</v>
      </c>
      <c r="P69" s="12">
        <v>1.5588200000000001</v>
      </c>
      <c r="Q69" s="12">
        <v>1.7444599999999999</v>
      </c>
      <c r="R69" s="14"/>
      <c r="S69" s="12">
        <v>1.15442</v>
      </c>
      <c r="T69" s="12">
        <v>1.08741</v>
      </c>
      <c r="U69" s="12">
        <v>1.2251099999999999</v>
      </c>
      <c r="V69" s="14"/>
      <c r="W69" s="12">
        <v>1.17458</v>
      </c>
      <c r="X69" s="12">
        <v>1.1078699999999999</v>
      </c>
      <c r="Y69" s="12">
        <v>1.24221</v>
      </c>
      <c r="Z69" s="14"/>
      <c r="AA69" s="12">
        <v>1.2797400000000001</v>
      </c>
      <c r="AB69" s="12">
        <v>1.2124999999999999</v>
      </c>
      <c r="AC69" s="12">
        <v>1.3536699999999999</v>
      </c>
      <c r="AD69" s="14"/>
      <c r="AE69" s="12">
        <v>1.1469400000000001</v>
      </c>
      <c r="AF69" s="12">
        <v>1.0855699999999999</v>
      </c>
      <c r="AG69" s="12">
        <v>1.21373</v>
      </c>
      <c r="AH69" s="14"/>
      <c r="AI69" s="12">
        <v>0.92006699999999997</v>
      </c>
      <c r="AJ69" s="12">
        <v>0.89637</v>
      </c>
      <c r="AK69" s="12">
        <v>0.96383799999999997</v>
      </c>
      <c r="AL69" s="14"/>
      <c r="AM69" s="12">
        <v>1.3380399999999999</v>
      </c>
      <c r="AN69" s="12">
        <v>1.26376</v>
      </c>
      <c r="AO69" s="12">
        <v>1.4097900000000001</v>
      </c>
      <c r="AP69" s="14"/>
      <c r="AQ69" s="12">
        <v>1.04887</v>
      </c>
      <c r="AR69" s="12">
        <v>0.978657</v>
      </c>
      <c r="AS69" s="12">
        <v>1.1189800000000001</v>
      </c>
      <c r="AT69" s="14"/>
      <c r="AU69" s="12">
        <v>1.0439000000000001</v>
      </c>
      <c r="AV69" s="12">
        <v>0.98006800000000005</v>
      </c>
      <c r="AW69" s="12">
        <v>1.1088199999999999</v>
      </c>
      <c r="AX69" s="14"/>
      <c r="AY69" s="12">
        <v>1.45756</v>
      </c>
      <c r="AZ69" s="12">
        <v>1.3931899999999999</v>
      </c>
      <c r="BA69" s="12">
        <v>1.5238700000000001</v>
      </c>
      <c r="BB69" s="14"/>
      <c r="BC69" s="12">
        <v>1.2843</v>
      </c>
      <c r="BD69" s="12">
        <v>1.2184600000000001</v>
      </c>
      <c r="BE69" s="12">
        <v>1.3564499999999999</v>
      </c>
      <c r="BF69" s="14"/>
      <c r="BG69" s="12">
        <v>1.12456</v>
      </c>
      <c r="BH69" s="12">
        <v>1.0500100000000001</v>
      </c>
      <c r="BI69" s="12">
        <v>1.19878</v>
      </c>
      <c r="BJ69" s="14"/>
      <c r="BK69" s="12">
        <v>1.35747</v>
      </c>
      <c r="BL69" s="12">
        <v>1.2889999999999999</v>
      </c>
      <c r="BM69" s="12">
        <v>1.4217200000000001</v>
      </c>
      <c r="BN69" s="14"/>
      <c r="BO69" s="12">
        <v>1.14134</v>
      </c>
      <c r="BP69" s="12">
        <v>1.07559</v>
      </c>
      <c r="BQ69" s="12">
        <v>1.20712</v>
      </c>
      <c r="BR69" s="14"/>
      <c r="BS69" s="12">
        <v>1.18215</v>
      </c>
      <c r="BT69" s="12">
        <v>1.1151500000000001</v>
      </c>
      <c r="BU69" s="12">
        <v>1.2484</v>
      </c>
      <c r="BV69" s="14"/>
      <c r="BW69" s="12">
        <v>1.2736700000000001</v>
      </c>
      <c r="BX69" s="12">
        <v>1.21021</v>
      </c>
      <c r="BY69" s="12">
        <v>1.33805</v>
      </c>
      <c r="BZ69" s="14"/>
      <c r="CA69" s="12">
        <v>1.18425</v>
      </c>
      <c r="CB69" s="12">
        <v>1.1195999999999999</v>
      </c>
      <c r="CC69" s="12">
        <v>1.2455400000000001</v>
      </c>
      <c r="CD69" s="14"/>
      <c r="CE69" s="12">
        <v>1.1526099999999999</v>
      </c>
      <c r="CF69" s="12">
        <v>1.08504</v>
      </c>
      <c r="CG69" s="12">
        <v>1.2253000000000001</v>
      </c>
      <c r="CH69" s="14"/>
    </row>
    <row r="70" spans="1:86" x14ac:dyDescent="0.2">
      <c r="A70" s="11">
        <v>60</v>
      </c>
      <c r="B70" t="s">
        <v>96</v>
      </c>
      <c r="C70" s="12">
        <v>1.0966199999999999</v>
      </c>
      <c r="D70" s="12">
        <v>1.0365200000000001</v>
      </c>
      <c r="E70" s="12">
        <v>1.1566799999999999</v>
      </c>
      <c r="F70" s="14"/>
      <c r="G70" s="12">
        <v>1.0929800000000001</v>
      </c>
      <c r="H70" s="12">
        <v>1.02887</v>
      </c>
      <c r="I70" s="12">
        <v>1.1566399999999999</v>
      </c>
      <c r="J70" s="14"/>
      <c r="K70" s="12">
        <v>1.1786700000000001</v>
      </c>
      <c r="L70" s="12">
        <v>1.11727</v>
      </c>
      <c r="M70" s="12">
        <v>1.2423299999999999</v>
      </c>
      <c r="N70" s="14"/>
      <c r="O70" s="12">
        <v>1.4181299999999999</v>
      </c>
      <c r="P70" s="12">
        <v>1.31206</v>
      </c>
      <c r="Q70" s="12">
        <v>1.4683200000000001</v>
      </c>
      <c r="R70" s="14"/>
      <c r="S70" s="12">
        <v>1.0448599999999999</v>
      </c>
      <c r="T70" s="12">
        <v>0.98421099999999995</v>
      </c>
      <c r="U70" s="12">
        <v>1.10884</v>
      </c>
      <c r="V70" s="14"/>
      <c r="W70" s="12">
        <v>1.0165999999999999</v>
      </c>
      <c r="X70" s="12">
        <v>0.95886300000000002</v>
      </c>
      <c r="Y70" s="12">
        <v>1.07514</v>
      </c>
      <c r="Z70" s="14"/>
      <c r="AA70" s="12">
        <v>1.0980300000000001</v>
      </c>
      <c r="AB70" s="12">
        <v>1.04034</v>
      </c>
      <c r="AC70" s="12">
        <v>1.1614599999999999</v>
      </c>
      <c r="AD70" s="14"/>
      <c r="AE70" s="12">
        <v>0.99885500000000005</v>
      </c>
      <c r="AF70" s="12">
        <v>0.94540999999999997</v>
      </c>
      <c r="AG70" s="12">
        <v>1.0570200000000001</v>
      </c>
      <c r="AH70" s="14"/>
      <c r="AI70" s="12">
        <v>0.83947000000000005</v>
      </c>
      <c r="AJ70" s="12">
        <v>0.81784999999999997</v>
      </c>
      <c r="AK70" s="12">
        <v>0.87940700000000005</v>
      </c>
      <c r="AL70" s="14"/>
      <c r="AM70" s="12">
        <v>1.1228800000000001</v>
      </c>
      <c r="AN70" s="12">
        <v>1.0605500000000001</v>
      </c>
      <c r="AO70" s="12">
        <v>1.1831</v>
      </c>
      <c r="AP70" s="14"/>
      <c r="AQ70" s="12">
        <v>0.91317199999999998</v>
      </c>
      <c r="AR70" s="12">
        <v>0.85204100000000005</v>
      </c>
      <c r="AS70" s="12">
        <v>0.97421000000000002</v>
      </c>
      <c r="AT70" s="14"/>
      <c r="AU70" s="12">
        <v>0.89367799999999997</v>
      </c>
      <c r="AV70" s="12">
        <v>0.839028</v>
      </c>
      <c r="AW70" s="12">
        <v>0.94925599999999999</v>
      </c>
      <c r="AX70" s="14"/>
      <c r="AY70" s="12">
        <v>1.2704200000000001</v>
      </c>
      <c r="AZ70" s="12">
        <v>1.2143200000000001</v>
      </c>
      <c r="BA70" s="12">
        <v>1.32822</v>
      </c>
      <c r="BB70" s="14"/>
      <c r="BC70" s="12">
        <v>1.12246</v>
      </c>
      <c r="BD70" s="12">
        <v>1.06491</v>
      </c>
      <c r="BE70" s="12">
        <v>1.1855100000000001</v>
      </c>
      <c r="BF70" s="14"/>
      <c r="BG70" s="12">
        <v>0.94387799999999999</v>
      </c>
      <c r="BH70" s="12">
        <v>0.88130699999999995</v>
      </c>
      <c r="BI70" s="12">
        <v>1.0061800000000001</v>
      </c>
      <c r="BJ70" s="14"/>
      <c r="BK70" s="12">
        <v>1.17306</v>
      </c>
      <c r="BL70" s="12">
        <v>1.11389</v>
      </c>
      <c r="BM70" s="12">
        <v>1.2285900000000001</v>
      </c>
      <c r="BN70" s="14"/>
      <c r="BO70" s="12">
        <v>0.98917200000000005</v>
      </c>
      <c r="BP70" s="12">
        <v>0.93218900000000005</v>
      </c>
      <c r="BQ70" s="12">
        <v>1.0461800000000001</v>
      </c>
      <c r="BR70" s="14"/>
      <c r="BS70" s="12">
        <v>1.03017</v>
      </c>
      <c r="BT70" s="12">
        <v>0.97178699999999996</v>
      </c>
      <c r="BU70" s="12">
        <v>1.0879000000000001</v>
      </c>
      <c r="BV70" s="14"/>
      <c r="BW70" s="12">
        <v>1.11626</v>
      </c>
      <c r="BX70" s="12">
        <v>1.06064</v>
      </c>
      <c r="BY70" s="12">
        <v>1.1726799999999999</v>
      </c>
      <c r="BZ70" s="14"/>
      <c r="CA70" s="12">
        <v>1.0353600000000001</v>
      </c>
      <c r="CB70" s="12">
        <v>0.97883900000000001</v>
      </c>
      <c r="CC70" s="12">
        <v>1.0889500000000001</v>
      </c>
      <c r="CD70" s="14"/>
      <c r="CE70" s="12">
        <v>1.0154000000000001</v>
      </c>
      <c r="CF70" s="12">
        <v>0.95587100000000003</v>
      </c>
      <c r="CG70" s="12">
        <v>1.0794299999999999</v>
      </c>
      <c r="CH70" s="14"/>
    </row>
    <row r="71" spans="1:86" x14ac:dyDescent="0.2">
      <c r="A71" s="11">
        <v>61</v>
      </c>
      <c r="B71" t="s">
        <v>97</v>
      </c>
      <c r="C71" s="12">
        <v>0.43546699999999999</v>
      </c>
      <c r="D71" s="12">
        <v>0.41160000000000002</v>
      </c>
      <c r="E71" s="12">
        <v>0.45931499999999997</v>
      </c>
      <c r="F71" s="14"/>
      <c r="G71" s="12">
        <v>0.435728</v>
      </c>
      <c r="H71" s="12">
        <v>0.41017300000000001</v>
      </c>
      <c r="I71" s="12">
        <v>0.46110699999999999</v>
      </c>
      <c r="J71" s="14"/>
      <c r="K71" s="12">
        <v>0.46660800000000002</v>
      </c>
      <c r="L71" s="12">
        <v>0.442301</v>
      </c>
      <c r="M71" s="12">
        <v>0.49178300000000003</v>
      </c>
      <c r="N71" s="14"/>
      <c r="O71" s="12">
        <v>0.56652100000000005</v>
      </c>
      <c r="P71" s="12">
        <v>0.52414700000000003</v>
      </c>
      <c r="Q71" s="12">
        <v>0.58657000000000004</v>
      </c>
      <c r="R71" s="14"/>
      <c r="S71" s="12">
        <v>0.39706200000000003</v>
      </c>
      <c r="T71" s="12">
        <v>0.37401499999999999</v>
      </c>
      <c r="U71" s="12">
        <v>0.421377</v>
      </c>
      <c r="V71" s="14"/>
      <c r="W71" s="12">
        <v>0.409167</v>
      </c>
      <c r="X71" s="12">
        <v>0.38592900000000002</v>
      </c>
      <c r="Y71" s="12">
        <v>0.432728</v>
      </c>
      <c r="Z71" s="14"/>
      <c r="AA71" s="12">
        <v>0.431145</v>
      </c>
      <c r="AB71" s="12">
        <v>0.40849299999999999</v>
      </c>
      <c r="AC71" s="12">
        <v>0.45605099999999998</v>
      </c>
      <c r="AD71" s="14"/>
      <c r="AE71" s="12">
        <v>0.40000999999999998</v>
      </c>
      <c r="AF71" s="12">
        <v>0.37860700000000003</v>
      </c>
      <c r="AG71" s="12">
        <v>0.42330400000000001</v>
      </c>
      <c r="AH71" s="14"/>
      <c r="AI71" s="12">
        <v>0.32311800000000002</v>
      </c>
      <c r="AJ71" s="12">
        <v>0.31479600000000002</v>
      </c>
      <c r="AK71" s="12">
        <v>0.33849000000000001</v>
      </c>
      <c r="AL71" s="14"/>
      <c r="AM71" s="12">
        <v>0.45581199999999999</v>
      </c>
      <c r="AN71" s="12">
        <v>0.43051</v>
      </c>
      <c r="AO71" s="12">
        <v>0.48025600000000002</v>
      </c>
      <c r="AP71" s="14"/>
      <c r="AQ71" s="12">
        <v>0.36559900000000001</v>
      </c>
      <c r="AR71" s="12">
        <v>0.34112500000000001</v>
      </c>
      <c r="AS71" s="12">
        <v>0.39003700000000002</v>
      </c>
      <c r="AT71" s="14"/>
      <c r="AU71" s="12">
        <v>0.37407000000000001</v>
      </c>
      <c r="AV71" s="12">
        <v>0.35119600000000001</v>
      </c>
      <c r="AW71" s="12">
        <v>0.39733400000000002</v>
      </c>
      <c r="AX71" s="14"/>
      <c r="AY71" s="12">
        <v>0.510517</v>
      </c>
      <c r="AZ71" s="12">
        <v>0.48797299999999999</v>
      </c>
      <c r="BA71" s="12">
        <v>0.53374500000000002</v>
      </c>
      <c r="BB71" s="14"/>
      <c r="BC71" s="12">
        <v>0.44944499999999998</v>
      </c>
      <c r="BD71" s="12">
        <v>0.42640400000000001</v>
      </c>
      <c r="BE71" s="12">
        <v>0.474694</v>
      </c>
      <c r="BF71" s="14"/>
      <c r="BG71" s="12">
        <v>0.39624100000000001</v>
      </c>
      <c r="BH71" s="12">
        <v>0.36997400000000003</v>
      </c>
      <c r="BI71" s="12">
        <v>0.42239300000000002</v>
      </c>
      <c r="BJ71" s="14"/>
      <c r="BK71" s="12">
        <v>0.47177400000000003</v>
      </c>
      <c r="BL71" s="12">
        <v>0.44797799999999999</v>
      </c>
      <c r="BM71" s="12">
        <v>0.49410500000000002</v>
      </c>
      <c r="BN71" s="14"/>
      <c r="BO71" s="12">
        <v>0.39274999999999999</v>
      </c>
      <c r="BP71" s="12">
        <v>0.37012400000000001</v>
      </c>
      <c r="BQ71" s="12">
        <v>0.415385</v>
      </c>
      <c r="BR71" s="14"/>
      <c r="BS71" s="12">
        <v>0.40545599999999998</v>
      </c>
      <c r="BT71" s="12">
        <v>0.38247700000000001</v>
      </c>
      <c r="BU71" s="12">
        <v>0.42817899999999998</v>
      </c>
      <c r="BV71" s="14"/>
      <c r="BW71" s="12">
        <v>0.44208999999999998</v>
      </c>
      <c r="BX71" s="12">
        <v>0.42006199999999999</v>
      </c>
      <c r="BY71" s="12">
        <v>0.46443400000000001</v>
      </c>
      <c r="BZ71" s="14"/>
      <c r="CA71" s="12">
        <v>0.417939</v>
      </c>
      <c r="CB71" s="12">
        <v>0.39512199999999997</v>
      </c>
      <c r="CC71" s="12">
        <v>0.43956800000000001</v>
      </c>
      <c r="CD71" s="14"/>
      <c r="CE71" s="12">
        <v>0.40777999999999998</v>
      </c>
      <c r="CF71" s="12">
        <v>0.38387399999999999</v>
      </c>
      <c r="CG71" s="12">
        <v>0.43349599999999999</v>
      </c>
      <c r="CH71" s="14"/>
    </row>
    <row r="72" spans="1:86" x14ac:dyDescent="0.2">
      <c r="A72" s="11">
        <v>62</v>
      </c>
      <c r="B72" t="s">
        <v>98</v>
      </c>
      <c r="C72" s="12">
        <v>0.68931399999999998</v>
      </c>
      <c r="D72" s="12">
        <v>0.65153300000000003</v>
      </c>
      <c r="E72" s="12">
        <v>0.72706199999999999</v>
      </c>
      <c r="F72" s="14"/>
      <c r="G72" s="12">
        <v>0.66427199999999997</v>
      </c>
      <c r="H72" s="12">
        <v>0.62531300000000001</v>
      </c>
      <c r="I72" s="12">
        <v>0.70296199999999998</v>
      </c>
      <c r="J72" s="14"/>
      <c r="K72" s="12">
        <v>0.74135700000000004</v>
      </c>
      <c r="L72" s="12">
        <v>0.70273699999999995</v>
      </c>
      <c r="M72" s="12">
        <v>0.78140299999999996</v>
      </c>
      <c r="N72" s="14"/>
      <c r="O72" s="12">
        <v>0.90288999999999997</v>
      </c>
      <c r="P72" s="12">
        <v>0.83535599999999999</v>
      </c>
      <c r="Q72" s="12">
        <v>0.93484299999999998</v>
      </c>
      <c r="R72" s="14"/>
      <c r="S72" s="12">
        <v>0.65041000000000004</v>
      </c>
      <c r="T72" s="12">
        <v>0.61265700000000001</v>
      </c>
      <c r="U72" s="12">
        <v>0.69023900000000005</v>
      </c>
      <c r="V72" s="14"/>
      <c r="W72" s="12">
        <v>0.66762699999999997</v>
      </c>
      <c r="X72" s="12">
        <v>0.62970999999999999</v>
      </c>
      <c r="Y72" s="12">
        <v>0.70606999999999998</v>
      </c>
      <c r="Z72" s="14"/>
      <c r="AA72" s="12">
        <v>0.67168499999999998</v>
      </c>
      <c r="AB72" s="12">
        <v>0.63639500000000004</v>
      </c>
      <c r="AC72" s="12">
        <v>0.71048599999999995</v>
      </c>
      <c r="AD72" s="14"/>
      <c r="AE72" s="12">
        <v>0.64030500000000001</v>
      </c>
      <c r="AF72" s="12">
        <v>0.60604400000000003</v>
      </c>
      <c r="AG72" s="12">
        <v>0.677593</v>
      </c>
      <c r="AH72" s="14"/>
      <c r="AI72" s="12">
        <v>0.49290099999999998</v>
      </c>
      <c r="AJ72" s="12">
        <v>0.48020600000000002</v>
      </c>
      <c r="AK72" s="12">
        <v>0.51634999999999998</v>
      </c>
      <c r="AL72" s="14"/>
      <c r="AM72" s="12">
        <v>0.72123499999999996</v>
      </c>
      <c r="AN72" s="12">
        <v>0.681199</v>
      </c>
      <c r="AO72" s="12">
        <v>0.759911</v>
      </c>
      <c r="AP72" s="14"/>
      <c r="AQ72" s="12">
        <v>0.56074299999999999</v>
      </c>
      <c r="AR72" s="12">
        <v>0.523204</v>
      </c>
      <c r="AS72" s="12">
        <v>0.59822399999999998</v>
      </c>
      <c r="AT72" s="14"/>
      <c r="AU72" s="12">
        <v>0.64789699999999995</v>
      </c>
      <c r="AV72" s="12">
        <v>0.60827799999999999</v>
      </c>
      <c r="AW72" s="12">
        <v>0.688191</v>
      </c>
      <c r="AX72" s="14"/>
      <c r="AY72" s="12">
        <v>0.83939200000000003</v>
      </c>
      <c r="AZ72" s="12">
        <v>0.80232499999999995</v>
      </c>
      <c r="BA72" s="12">
        <v>0.87758400000000003</v>
      </c>
      <c r="BB72" s="14"/>
      <c r="BC72" s="12">
        <v>0.67527099999999995</v>
      </c>
      <c r="BD72" s="12">
        <v>0.64065300000000003</v>
      </c>
      <c r="BE72" s="12">
        <v>0.71320600000000001</v>
      </c>
      <c r="BF72" s="14"/>
      <c r="BG72" s="12">
        <v>0.59165400000000001</v>
      </c>
      <c r="BH72" s="12">
        <v>0.55243299999999995</v>
      </c>
      <c r="BI72" s="12">
        <v>0.63070400000000004</v>
      </c>
      <c r="BJ72" s="14"/>
      <c r="BK72" s="12">
        <v>0.78888800000000003</v>
      </c>
      <c r="BL72" s="12">
        <v>0.74909700000000001</v>
      </c>
      <c r="BM72" s="12">
        <v>0.82622899999999999</v>
      </c>
      <c r="BN72" s="14"/>
      <c r="BO72" s="12">
        <v>0.64467200000000002</v>
      </c>
      <c r="BP72" s="12">
        <v>0.60753400000000002</v>
      </c>
      <c r="BQ72" s="12">
        <v>0.68182600000000004</v>
      </c>
      <c r="BR72" s="14"/>
      <c r="BS72" s="12">
        <v>0.66195199999999998</v>
      </c>
      <c r="BT72" s="12">
        <v>0.62443499999999996</v>
      </c>
      <c r="BU72" s="12">
        <v>0.69904900000000003</v>
      </c>
      <c r="BV72" s="14"/>
      <c r="BW72" s="12">
        <v>0.71088899999999999</v>
      </c>
      <c r="BX72" s="12">
        <v>0.67549300000000001</v>
      </c>
      <c r="BY72" s="12">
        <v>0.74681900000000001</v>
      </c>
      <c r="BZ72" s="14"/>
      <c r="CA72" s="12">
        <v>0.66634099999999996</v>
      </c>
      <c r="CB72" s="12">
        <v>0.62996200000000002</v>
      </c>
      <c r="CC72" s="12">
        <v>0.70082500000000003</v>
      </c>
      <c r="CD72" s="14"/>
      <c r="CE72" s="12">
        <v>0.65798699999999999</v>
      </c>
      <c r="CF72" s="12">
        <v>0.61941299999999999</v>
      </c>
      <c r="CG72" s="12">
        <v>0.69948200000000005</v>
      </c>
      <c r="CH72" s="14"/>
    </row>
    <row r="73" spans="1:86" x14ac:dyDescent="0.2">
      <c r="A73" s="11">
        <v>63</v>
      </c>
      <c r="B73" t="s">
        <v>99</v>
      </c>
      <c r="C73" s="12">
        <v>-4.6561700000000001E-9</v>
      </c>
      <c r="D73" s="12">
        <v>-4.6561700000000001E-9</v>
      </c>
      <c r="E73" s="12">
        <v>0.58962999999999999</v>
      </c>
      <c r="F73" s="14"/>
      <c r="G73" s="12">
        <v>-2.9637300000000001E-9</v>
      </c>
      <c r="H73" s="12">
        <v>-2.9637300000000001E-9</v>
      </c>
      <c r="I73" s="12">
        <v>0.63948899999999997</v>
      </c>
      <c r="J73" s="14"/>
      <c r="K73" s="12">
        <v>1E-8</v>
      </c>
      <c r="L73" s="12">
        <v>9.9999900000000003E-9</v>
      </c>
      <c r="M73" s="12">
        <v>0.54656099999999996</v>
      </c>
      <c r="N73" s="14"/>
      <c r="O73" s="12">
        <v>9.9987600000000006E-11</v>
      </c>
      <c r="P73" s="12">
        <v>9.9987600000000006E-11</v>
      </c>
      <c r="Q73" s="12">
        <v>4.2132300000000003</v>
      </c>
      <c r="R73" s="14"/>
      <c r="S73" s="12">
        <v>13.7522</v>
      </c>
      <c r="T73" s="12">
        <v>10.6473</v>
      </c>
      <c r="U73" s="12">
        <v>17.084199999999999</v>
      </c>
      <c r="V73" s="14"/>
      <c r="W73" s="12">
        <v>1.8429599999999999</v>
      </c>
      <c r="X73" s="12">
        <v>1E-8</v>
      </c>
      <c r="Y73" s="12">
        <v>5.0581300000000002</v>
      </c>
      <c r="Z73" s="14"/>
      <c r="AA73" s="12">
        <v>-9.1209500000000004E-10</v>
      </c>
      <c r="AB73" s="12">
        <v>-9.1209500000000004E-10</v>
      </c>
      <c r="AC73" s="12">
        <v>0.68529200000000001</v>
      </c>
      <c r="AD73" s="14"/>
      <c r="AE73" s="12">
        <v>9.9999600000000007E-9</v>
      </c>
      <c r="AF73" s="12">
        <v>9.9999600000000007E-9</v>
      </c>
      <c r="AG73" s="12">
        <v>2.7212900000000002</v>
      </c>
      <c r="AH73" s="14"/>
      <c r="AI73" s="12">
        <v>1.4228299999999999E-3</v>
      </c>
      <c r="AJ73" s="12">
        <v>1E-8</v>
      </c>
      <c r="AK73" s="12">
        <v>10.7095</v>
      </c>
      <c r="AL73" s="14"/>
      <c r="AM73" s="12">
        <v>9.9999099999999996E-9</v>
      </c>
      <c r="AN73" s="12">
        <v>9.9999099999999996E-9</v>
      </c>
      <c r="AO73" s="12">
        <v>0.63972099999999998</v>
      </c>
      <c r="AP73" s="14"/>
      <c r="AQ73" s="12">
        <v>-2.39089E-8</v>
      </c>
      <c r="AR73" s="12">
        <v>-2.39089E-8</v>
      </c>
      <c r="AS73" s="12">
        <v>0.363703</v>
      </c>
      <c r="AT73" s="14"/>
      <c r="AU73" s="12">
        <v>-2.9032099999999999E-10</v>
      </c>
      <c r="AV73" s="12">
        <v>-2.9032099999999999E-10</v>
      </c>
      <c r="AW73" s="12">
        <v>1.80562</v>
      </c>
      <c r="AX73" s="14"/>
      <c r="AY73" s="12">
        <v>6.6680099999999999E-5</v>
      </c>
      <c r="AZ73" s="12">
        <v>1E-8</v>
      </c>
      <c r="BA73" s="12">
        <v>0.91443099999999999</v>
      </c>
      <c r="BB73" s="14"/>
      <c r="BC73" s="12">
        <v>-1.0874600000000001E-9</v>
      </c>
      <c r="BD73" s="12">
        <v>-1.0874600000000001E-9</v>
      </c>
      <c r="BE73" s="12">
        <v>0.86183600000000005</v>
      </c>
      <c r="BF73" s="14"/>
      <c r="BG73" s="12">
        <v>1.1199999999999999E-8</v>
      </c>
      <c r="BH73" s="12">
        <v>1E-8</v>
      </c>
      <c r="BI73" s="12">
        <v>0.42803999999999998</v>
      </c>
      <c r="BJ73" s="14"/>
      <c r="BK73" s="12">
        <v>1.00052E-10</v>
      </c>
      <c r="BL73" s="12">
        <v>1.00052E-10</v>
      </c>
      <c r="BM73" s="12">
        <v>0.65749800000000003</v>
      </c>
      <c r="BN73" s="14"/>
      <c r="BO73" s="12">
        <v>-3.1488300000000002E-9</v>
      </c>
      <c r="BP73" s="12">
        <v>-3.1488300000000002E-9</v>
      </c>
      <c r="BQ73" s="12">
        <v>1.0737399999999999</v>
      </c>
      <c r="BR73" s="14"/>
      <c r="BS73" s="12">
        <v>8.5975699999999993E-12</v>
      </c>
      <c r="BT73" s="12">
        <v>8.5975699999999993E-12</v>
      </c>
      <c r="BU73" s="12">
        <v>0.63010600000000005</v>
      </c>
      <c r="BV73" s="14"/>
      <c r="BW73" s="12">
        <v>-9.6141399999999992E-10</v>
      </c>
      <c r="BX73" s="12">
        <v>-9.6141399999999992E-10</v>
      </c>
      <c r="BY73" s="12">
        <v>0.68240000000000001</v>
      </c>
      <c r="BZ73" s="14"/>
      <c r="CA73" s="12">
        <v>2.6394999999999999E-4</v>
      </c>
      <c r="CB73" s="12">
        <v>1E-8</v>
      </c>
      <c r="CC73" s="12">
        <v>1.4706399999999999</v>
      </c>
      <c r="CD73" s="14"/>
      <c r="CE73" s="12">
        <v>6.0716200000000002E-9</v>
      </c>
      <c r="CF73" s="12">
        <v>6.0716200000000002E-9</v>
      </c>
      <c r="CG73" s="12">
        <v>2.1660599999999999</v>
      </c>
      <c r="CH73" s="14"/>
    </row>
    <row r="74" spans="1:86" x14ac:dyDescent="0.2">
      <c r="A74" s="11">
        <v>64</v>
      </c>
      <c r="B74" t="s">
        <v>100</v>
      </c>
      <c r="C74" s="12">
        <v>0.89793299999999998</v>
      </c>
      <c r="D74" s="12">
        <v>0.848719</v>
      </c>
      <c r="E74" s="12">
        <v>0.947106</v>
      </c>
      <c r="F74" s="14"/>
      <c r="G74" s="12">
        <v>0.88211700000000004</v>
      </c>
      <c r="H74" s="12">
        <v>0.83038199999999995</v>
      </c>
      <c r="I74" s="12">
        <v>0.93349499999999996</v>
      </c>
      <c r="J74" s="14"/>
      <c r="K74" s="12">
        <v>0.97831500000000005</v>
      </c>
      <c r="L74" s="12">
        <v>0.92735199999999995</v>
      </c>
      <c r="M74" s="12">
        <v>1.0311600000000001</v>
      </c>
      <c r="N74" s="14"/>
      <c r="O74" s="12">
        <v>1.1739599999999999</v>
      </c>
      <c r="P74" s="12">
        <v>1.0861499999999999</v>
      </c>
      <c r="Q74" s="12">
        <v>1.2155</v>
      </c>
      <c r="R74" s="14"/>
      <c r="S74" s="12">
        <v>0.82640000000000002</v>
      </c>
      <c r="T74" s="12">
        <v>0.77843200000000001</v>
      </c>
      <c r="U74" s="12">
        <v>0.87700599999999995</v>
      </c>
      <c r="V74" s="14"/>
      <c r="W74" s="12">
        <v>0.84516500000000006</v>
      </c>
      <c r="X74" s="12">
        <v>0.79716500000000001</v>
      </c>
      <c r="Y74" s="12">
        <v>0.89383100000000004</v>
      </c>
      <c r="Z74" s="14"/>
      <c r="AA74" s="12">
        <v>0.88769799999999999</v>
      </c>
      <c r="AB74" s="12">
        <v>0.841059</v>
      </c>
      <c r="AC74" s="12">
        <v>0.93897699999999995</v>
      </c>
      <c r="AD74" s="14"/>
      <c r="AE74" s="12">
        <v>0.81668099999999999</v>
      </c>
      <c r="AF74" s="12">
        <v>0.77298299999999998</v>
      </c>
      <c r="AG74" s="12">
        <v>0.86423899999999998</v>
      </c>
      <c r="AH74" s="14"/>
      <c r="AI74" s="12">
        <v>0.66330900000000004</v>
      </c>
      <c r="AJ74" s="12">
        <v>0.64622500000000005</v>
      </c>
      <c r="AK74" s="12">
        <v>0.69486499999999995</v>
      </c>
      <c r="AL74" s="14"/>
      <c r="AM74" s="12">
        <v>0.94325499999999995</v>
      </c>
      <c r="AN74" s="12">
        <v>0.89089499999999999</v>
      </c>
      <c r="AO74" s="12">
        <v>0.993838</v>
      </c>
      <c r="AP74" s="14"/>
      <c r="AQ74" s="12">
        <v>0.75945600000000002</v>
      </c>
      <c r="AR74" s="12">
        <v>0.70861600000000002</v>
      </c>
      <c r="AS74" s="12">
        <v>0.81022000000000005</v>
      </c>
      <c r="AT74" s="14"/>
      <c r="AU74" s="12">
        <v>0.73000399999999999</v>
      </c>
      <c r="AV74" s="12">
        <v>0.68536399999999997</v>
      </c>
      <c r="AW74" s="12">
        <v>0.77540399999999998</v>
      </c>
      <c r="AX74" s="14"/>
      <c r="AY74" s="12">
        <v>1.0189699999999999</v>
      </c>
      <c r="AZ74" s="12">
        <v>0.97397199999999995</v>
      </c>
      <c r="BA74" s="12">
        <v>1.0653300000000001</v>
      </c>
      <c r="BB74" s="14"/>
      <c r="BC74" s="12">
        <v>0.91789799999999999</v>
      </c>
      <c r="BD74" s="12">
        <v>0.87084099999999998</v>
      </c>
      <c r="BE74" s="12">
        <v>0.96946299999999996</v>
      </c>
      <c r="BF74" s="14"/>
      <c r="BG74" s="12">
        <v>0.77920599999999995</v>
      </c>
      <c r="BH74" s="12">
        <v>0.72755099999999995</v>
      </c>
      <c r="BI74" s="12">
        <v>0.83063500000000001</v>
      </c>
      <c r="BJ74" s="14"/>
      <c r="BK74" s="12">
        <v>0.97079899999999997</v>
      </c>
      <c r="BL74" s="12">
        <v>0.92183300000000001</v>
      </c>
      <c r="BM74" s="12">
        <v>1.01675</v>
      </c>
      <c r="BN74" s="14"/>
      <c r="BO74" s="12">
        <v>0.80747100000000005</v>
      </c>
      <c r="BP74" s="12">
        <v>0.76095500000000005</v>
      </c>
      <c r="BQ74" s="12">
        <v>0.85400799999999999</v>
      </c>
      <c r="BR74" s="14"/>
      <c r="BS74" s="12">
        <v>0.83421199999999995</v>
      </c>
      <c r="BT74" s="12">
        <v>0.78693299999999999</v>
      </c>
      <c r="BU74" s="12">
        <v>0.88096300000000005</v>
      </c>
      <c r="BV74" s="14"/>
      <c r="BW74" s="12">
        <v>0.91231099999999998</v>
      </c>
      <c r="BX74" s="12">
        <v>0.866873</v>
      </c>
      <c r="BY74" s="12">
        <v>0.958422</v>
      </c>
      <c r="BZ74" s="14"/>
      <c r="CA74" s="12">
        <v>0.85089800000000004</v>
      </c>
      <c r="CB74" s="12">
        <v>0.80444300000000002</v>
      </c>
      <c r="CC74" s="12">
        <v>0.89493400000000001</v>
      </c>
      <c r="CD74" s="14"/>
      <c r="CE74" s="12">
        <v>0.83508800000000005</v>
      </c>
      <c r="CF74" s="12">
        <v>0.78613200000000005</v>
      </c>
      <c r="CG74" s="12">
        <v>0.88775199999999999</v>
      </c>
      <c r="CH74" s="14"/>
    </row>
    <row r="75" spans="1:86" x14ac:dyDescent="0.2">
      <c r="A75" s="11">
        <v>65</v>
      </c>
      <c r="B75" t="s">
        <v>101</v>
      </c>
      <c r="C75" s="12">
        <v>0.68931399999999998</v>
      </c>
      <c r="D75" s="12">
        <v>0.65153300000000003</v>
      </c>
      <c r="E75" s="12">
        <v>0.72706199999999999</v>
      </c>
      <c r="F75" s="14"/>
      <c r="G75" s="12">
        <v>0.66427199999999997</v>
      </c>
      <c r="H75" s="12">
        <v>0.62531300000000001</v>
      </c>
      <c r="I75" s="12">
        <v>0.70296199999999998</v>
      </c>
      <c r="J75" s="14"/>
      <c r="K75" s="12">
        <v>0.74135700000000004</v>
      </c>
      <c r="L75" s="12">
        <v>0.70273699999999995</v>
      </c>
      <c r="M75" s="12">
        <v>0.78140299999999996</v>
      </c>
      <c r="N75" s="14"/>
      <c r="O75" s="12">
        <v>0.90288999999999997</v>
      </c>
      <c r="P75" s="12">
        <v>0.83535599999999999</v>
      </c>
      <c r="Q75" s="12">
        <v>0.93484299999999998</v>
      </c>
      <c r="R75" s="14"/>
      <c r="S75" s="12">
        <v>0.65041000000000004</v>
      </c>
      <c r="T75" s="12">
        <v>0.61265700000000001</v>
      </c>
      <c r="U75" s="12">
        <v>0.69023900000000005</v>
      </c>
      <c r="V75" s="14"/>
      <c r="W75" s="12">
        <v>0.66762699999999997</v>
      </c>
      <c r="X75" s="12">
        <v>0.62970999999999999</v>
      </c>
      <c r="Y75" s="12">
        <v>0.70606999999999998</v>
      </c>
      <c r="Z75" s="14"/>
      <c r="AA75" s="12">
        <v>0.67168499999999998</v>
      </c>
      <c r="AB75" s="12">
        <v>0.63639500000000004</v>
      </c>
      <c r="AC75" s="12">
        <v>0.71048599999999995</v>
      </c>
      <c r="AD75" s="14"/>
      <c r="AE75" s="12">
        <v>0.64030500000000001</v>
      </c>
      <c r="AF75" s="12">
        <v>0.60604400000000003</v>
      </c>
      <c r="AG75" s="12">
        <v>0.677593</v>
      </c>
      <c r="AH75" s="14"/>
      <c r="AI75" s="12">
        <v>0.49290099999999998</v>
      </c>
      <c r="AJ75" s="12">
        <v>0.48020600000000002</v>
      </c>
      <c r="AK75" s="12">
        <v>0.51634999999999998</v>
      </c>
      <c r="AL75" s="14"/>
      <c r="AM75" s="12">
        <v>0.72123499999999996</v>
      </c>
      <c r="AN75" s="12">
        <v>0.681199</v>
      </c>
      <c r="AO75" s="12">
        <v>0.759911</v>
      </c>
      <c r="AP75" s="14"/>
      <c r="AQ75" s="12">
        <v>0.56074299999999999</v>
      </c>
      <c r="AR75" s="12">
        <v>0.523204</v>
      </c>
      <c r="AS75" s="12">
        <v>0.59822399999999998</v>
      </c>
      <c r="AT75" s="14"/>
      <c r="AU75" s="12">
        <v>0.64789699999999995</v>
      </c>
      <c r="AV75" s="12">
        <v>0.60827799999999999</v>
      </c>
      <c r="AW75" s="12">
        <v>0.688191</v>
      </c>
      <c r="AX75" s="14"/>
      <c r="AY75" s="12">
        <v>0.83939200000000003</v>
      </c>
      <c r="AZ75" s="12">
        <v>0.80232499999999995</v>
      </c>
      <c r="BA75" s="12">
        <v>0.87758400000000003</v>
      </c>
      <c r="BB75" s="14"/>
      <c r="BC75" s="12">
        <v>0.67527099999999995</v>
      </c>
      <c r="BD75" s="12">
        <v>0.64065300000000003</v>
      </c>
      <c r="BE75" s="12">
        <v>0.71320600000000001</v>
      </c>
      <c r="BF75" s="14"/>
      <c r="BG75" s="12">
        <v>0.59165400000000001</v>
      </c>
      <c r="BH75" s="12">
        <v>0.55243299999999995</v>
      </c>
      <c r="BI75" s="12">
        <v>0.63070400000000004</v>
      </c>
      <c r="BJ75" s="14"/>
      <c r="BK75" s="12">
        <v>0.78888800000000003</v>
      </c>
      <c r="BL75" s="12">
        <v>0.74909700000000001</v>
      </c>
      <c r="BM75" s="12">
        <v>0.82622899999999999</v>
      </c>
      <c r="BN75" s="14"/>
      <c r="BO75" s="12">
        <v>0.64467200000000002</v>
      </c>
      <c r="BP75" s="12">
        <v>0.60753400000000002</v>
      </c>
      <c r="BQ75" s="12">
        <v>0.68182600000000004</v>
      </c>
      <c r="BR75" s="14"/>
      <c r="BS75" s="12">
        <v>0.66195199999999998</v>
      </c>
      <c r="BT75" s="12">
        <v>0.62443499999999996</v>
      </c>
      <c r="BU75" s="12">
        <v>0.69904900000000003</v>
      </c>
      <c r="BV75" s="14"/>
      <c r="BW75" s="12">
        <v>0.71088899999999999</v>
      </c>
      <c r="BX75" s="12">
        <v>0.67549300000000001</v>
      </c>
      <c r="BY75" s="12">
        <v>0.74681900000000001</v>
      </c>
      <c r="BZ75" s="14"/>
      <c r="CA75" s="12">
        <v>0.66634099999999996</v>
      </c>
      <c r="CB75" s="12">
        <v>0.62996200000000002</v>
      </c>
      <c r="CC75" s="12">
        <v>0.70082500000000003</v>
      </c>
      <c r="CD75" s="14"/>
      <c r="CE75" s="12">
        <v>0.65798699999999999</v>
      </c>
      <c r="CF75" s="12">
        <v>0.61941299999999999</v>
      </c>
      <c r="CG75" s="12">
        <v>0.69948200000000005</v>
      </c>
      <c r="CH75" s="14"/>
    </row>
    <row r="76" spans="1:86" x14ac:dyDescent="0.2">
      <c r="A76" s="11">
        <v>66</v>
      </c>
      <c r="B76" t="s">
        <v>102</v>
      </c>
      <c r="C76" s="12">
        <v>274.48500000000001</v>
      </c>
      <c r="D76" s="12">
        <v>266.06299999999999</v>
      </c>
      <c r="E76" s="12">
        <v>283.29599999999999</v>
      </c>
      <c r="F76" s="14"/>
      <c r="G76" s="12">
        <v>271.209</v>
      </c>
      <c r="H76" s="12">
        <v>261.625</v>
      </c>
      <c r="I76" s="12">
        <v>280.78800000000001</v>
      </c>
      <c r="J76" s="14"/>
      <c r="K76" s="12">
        <v>276.38799999999998</v>
      </c>
      <c r="L76" s="12">
        <v>268.322</v>
      </c>
      <c r="M76" s="12">
        <v>284.06200000000001</v>
      </c>
      <c r="N76" s="14"/>
      <c r="O76" s="12">
        <v>359.42</v>
      </c>
      <c r="P76" s="12">
        <v>339.90800000000002</v>
      </c>
      <c r="Q76" s="12">
        <v>394.44200000000001</v>
      </c>
      <c r="R76" s="14"/>
      <c r="S76" s="12">
        <v>442.07299999999998</v>
      </c>
      <c r="T76" s="12">
        <v>429.63499999999999</v>
      </c>
      <c r="U76" s="12">
        <v>451.94299999999998</v>
      </c>
      <c r="V76" s="14"/>
      <c r="W76" s="12">
        <v>275.291</v>
      </c>
      <c r="X76" s="12">
        <v>265.755</v>
      </c>
      <c r="Y76" s="12">
        <v>284.68900000000002</v>
      </c>
      <c r="Z76" s="14"/>
      <c r="AA76" s="12">
        <v>267.78800000000001</v>
      </c>
      <c r="AB76" s="12">
        <v>258.49400000000003</v>
      </c>
      <c r="AC76" s="12">
        <v>276.38499999999999</v>
      </c>
      <c r="AD76" s="14"/>
      <c r="AE76" s="12">
        <v>264.71699999999998</v>
      </c>
      <c r="AF76" s="12">
        <v>254.47399999999999</v>
      </c>
      <c r="AG76" s="12">
        <v>273.59800000000001</v>
      </c>
      <c r="AH76" s="14"/>
      <c r="AI76" s="12">
        <v>506.50400000000002</v>
      </c>
      <c r="AJ76" s="12">
        <v>501.959</v>
      </c>
      <c r="AK76" s="12">
        <v>512.94799999999998</v>
      </c>
      <c r="AL76" s="14"/>
      <c r="AM76" s="12">
        <v>235.84</v>
      </c>
      <c r="AN76" s="12">
        <v>226.94499999999999</v>
      </c>
      <c r="AO76" s="12">
        <v>245.43199999999999</v>
      </c>
      <c r="AP76" s="14"/>
      <c r="AQ76" s="12">
        <v>292.71100000000001</v>
      </c>
      <c r="AR76" s="12">
        <v>283.71600000000001</v>
      </c>
      <c r="AS76" s="12">
        <v>301.73200000000003</v>
      </c>
      <c r="AT76" s="14"/>
      <c r="AU76" s="12">
        <v>271.36599999999999</v>
      </c>
      <c r="AV76" s="12">
        <v>261.08499999999998</v>
      </c>
      <c r="AW76" s="12">
        <v>280.54700000000003</v>
      </c>
      <c r="AX76" s="14"/>
      <c r="AY76" s="12">
        <v>272.03100000000001</v>
      </c>
      <c r="AZ76" s="12">
        <v>265.447</v>
      </c>
      <c r="BA76" s="12">
        <v>279.10000000000002</v>
      </c>
      <c r="BB76" s="14"/>
      <c r="BC76" s="12">
        <v>267.96899999999999</v>
      </c>
      <c r="BD76" s="12">
        <v>259.61799999999999</v>
      </c>
      <c r="BE76" s="12">
        <v>275.23399999999998</v>
      </c>
      <c r="BF76" s="14"/>
      <c r="BG76" s="12">
        <v>265.35500000000002</v>
      </c>
      <c r="BH76" s="12">
        <v>255.255</v>
      </c>
      <c r="BI76" s="12">
        <v>275.41300000000001</v>
      </c>
      <c r="BJ76" s="14"/>
      <c r="BK76" s="12">
        <v>260.31099999999998</v>
      </c>
      <c r="BL76" s="12">
        <v>253.48</v>
      </c>
      <c r="BM76" s="12">
        <v>268.81</v>
      </c>
      <c r="BN76" s="14"/>
      <c r="BO76" s="12">
        <v>276.87299999999999</v>
      </c>
      <c r="BP76" s="12">
        <v>267.79399999999998</v>
      </c>
      <c r="BQ76" s="12">
        <v>285.93400000000003</v>
      </c>
      <c r="BR76" s="14"/>
      <c r="BS76" s="12">
        <v>271.23700000000002</v>
      </c>
      <c r="BT76" s="12">
        <v>262.09399999999999</v>
      </c>
      <c r="BU76" s="12">
        <v>280.46100000000001</v>
      </c>
      <c r="BV76" s="14"/>
      <c r="BW76" s="12">
        <v>255.666</v>
      </c>
      <c r="BX76" s="12">
        <v>246.34700000000001</v>
      </c>
      <c r="BY76" s="12">
        <v>264.69099999999997</v>
      </c>
      <c r="BZ76" s="14"/>
      <c r="CA76" s="12">
        <v>270.64100000000002</v>
      </c>
      <c r="CB76" s="12">
        <v>262.26</v>
      </c>
      <c r="CC76" s="12">
        <v>279.012</v>
      </c>
      <c r="CD76" s="14"/>
      <c r="CE76" s="12">
        <v>292.32299999999998</v>
      </c>
      <c r="CF76" s="12">
        <v>282.99599999999998</v>
      </c>
      <c r="CG76" s="12">
        <v>300.53500000000003</v>
      </c>
      <c r="CH76" s="14"/>
    </row>
    <row r="77" spans="1:86" x14ac:dyDescent="0.2">
      <c r="A77" s="11">
        <v>67</v>
      </c>
      <c r="B77" t="s">
        <v>103</v>
      </c>
      <c r="C77" s="12">
        <v>7.9939200000000001</v>
      </c>
      <c r="D77" s="12">
        <v>7.3469800000000003</v>
      </c>
      <c r="E77" s="12">
        <v>8.7170799999999993</v>
      </c>
      <c r="F77" s="14"/>
      <c r="G77" s="12">
        <v>6.0286499999999998</v>
      </c>
      <c r="H77" s="12">
        <v>5.4074400000000002</v>
      </c>
      <c r="I77" s="12">
        <v>6.7267799999999998</v>
      </c>
      <c r="J77" s="14"/>
      <c r="K77" s="12">
        <v>10.0313</v>
      </c>
      <c r="L77" s="12">
        <v>9.4443800000000007</v>
      </c>
      <c r="M77" s="12">
        <v>10.587</v>
      </c>
      <c r="N77" s="14"/>
      <c r="O77" s="12">
        <v>29.2468</v>
      </c>
      <c r="P77" s="12">
        <v>25.25</v>
      </c>
      <c r="Q77" s="12">
        <v>36.279899999999998</v>
      </c>
      <c r="R77" s="14"/>
      <c r="S77" s="12">
        <v>35.691899999999997</v>
      </c>
      <c r="T77" s="12">
        <v>32.988</v>
      </c>
      <c r="U77" s="12">
        <v>37.883499999999998</v>
      </c>
      <c r="V77" s="14"/>
      <c r="W77" s="12">
        <v>6.1486799999999997</v>
      </c>
      <c r="X77" s="12">
        <v>5.4533399999999999</v>
      </c>
      <c r="Y77" s="12">
        <v>6.8977399999999998</v>
      </c>
      <c r="Z77" s="14"/>
      <c r="AA77" s="12">
        <v>5.9035700000000002</v>
      </c>
      <c r="AB77" s="12">
        <v>5.4433100000000003</v>
      </c>
      <c r="AC77" s="12">
        <v>6.5137999999999998</v>
      </c>
      <c r="AD77" s="14"/>
      <c r="AE77" s="12">
        <v>7.1199300000000001</v>
      </c>
      <c r="AF77" s="12">
        <v>6.3160800000000004</v>
      </c>
      <c r="AG77" s="12">
        <v>7.90245</v>
      </c>
      <c r="AH77" s="14"/>
      <c r="AI77" s="12">
        <v>74.314599999999999</v>
      </c>
      <c r="AJ77" s="12">
        <v>73.39</v>
      </c>
      <c r="AK77" s="12">
        <v>76.206100000000006</v>
      </c>
      <c r="AL77" s="14"/>
      <c r="AM77" s="12">
        <v>9.2639600000000009</v>
      </c>
      <c r="AN77" s="12">
        <v>8.7347900000000003</v>
      </c>
      <c r="AO77" s="12">
        <v>9.9556799999999992</v>
      </c>
      <c r="AP77" s="14"/>
      <c r="AQ77" s="12">
        <v>8.3649100000000001</v>
      </c>
      <c r="AR77" s="12">
        <v>7.6145899999999997</v>
      </c>
      <c r="AS77" s="12">
        <v>9.1752199999999995</v>
      </c>
      <c r="AT77" s="14"/>
      <c r="AU77" s="12">
        <v>12.128500000000001</v>
      </c>
      <c r="AV77" s="12">
        <v>10.8567</v>
      </c>
      <c r="AW77" s="12">
        <v>13.134600000000001</v>
      </c>
      <c r="AX77" s="14"/>
      <c r="AY77" s="12">
        <v>24.0532</v>
      </c>
      <c r="AZ77" s="12">
        <v>23.064699999999998</v>
      </c>
      <c r="BA77" s="12">
        <v>25.2407</v>
      </c>
      <c r="BB77" s="14"/>
      <c r="BC77" s="12">
        <v>8.3254599999999996</v>
      </c>
      <c r="BD77" s="12">
        <v>7.7545200000000003</v>
      </c>
      <c r="BE77" s="12">
        <v>8.8125199999999992</v>
      </c>
      <c r="BF77" s="14"/>
      <c r="BG77" s="12">
        <v>2.4457499999999999</v>
      </c>
      <c r="BH77" s="12">
        <v>2.0687799999999998</v>
      </c>
      <c r="BI77" s="12">
        <v>2.80416</v>
      </c>
      <c r="BJ77" s="14"/>
      <c r="BK77" s="12">
        <v>12.9719</v>
      </c>
      <c r="BL77" s="12">
        <v>12.3454</v>
      </c>
      <c r="BM77" s="12">
        <v>13.882400000000001</v>
      </c>
      <c r="BN77" s="14"/>
      <c r="BO77" s="12">
        <v>7.3429700000000002</v>
      </c>
      <c r="BP77" s="12">
        <v>6.61165</v>
      </c>
      <c r="BQ77" s="12">
        <v>8.1065100000000001</v>
      </c>
      <c r="BR77" s="14"/>
      <c r="BS77" s="12">
        <v>7.0304200000000003</v>
      </c>
      <c r="BT77" s="12">
        <v>6.3331799999999996</v>
      </c>
      <c r="BU77" s="12">
        <v>7.7825699999999998</v>
      </c>
      <c r="BV77" s="14"/>
      <c r="BW77" s="12">
        <v>9.1710700000000003</v>
      </c>
      <c r="BX77" s="12">
        <v>8.3116400000000006</v>
      </c>
      <c r="BY77" s="12">
        <v>9.9794499999999999</v>
      </c>
      <c r="BZ77" s="14"/>
      <c r="CA77" s="12">
        <v>6.8380900000000002</v>
      </c>
      <c r="CB77" s="12">
        <v>6.2187000000000001</v>
      </c>
      <c r="CC77" s="12">
        <v>7.3737300000000001</v>
      </c>
      <c r="CD77" s="14"/>
      <c r="CE77" s="12">
        <v>9.7252700000000001</v>
      </c>
      <c r="CF77" s="12">
        <v>8.8040900000000004</v>
      </c>
      <c r="CG77" s="12">
        <v>10.616099999999999</v>
      </c>
      <c r="CH77" s="14"/>
    </row>
    <row r="78" spans="1:86" x14ac:dyDescent="0.2">
      <c r="A78" s="11">
        <v>68</v>
      </c>
      <c r="B78" t="s">
        <v>104</v>
      </c>
      <c r="C78" s="12">
        <v>44.844200000000001</v>
      </c>
      <c r="D78" s="12">
        <v>39.159700000000001</v>
      </c>
      <c r="E78" s="12">
        <v>50.101799999999997</v>
      </c>
      <c r="F78" s="14"/>
      <c r="G78" s="12">
        <v>45.920999999999999</v>
      </c>
      <c r="H78" s="12">
        <v>40.097999999999999</v>
      </c>
      <c r="I78" s="12">
        <v>51.568399999999997</v>
      </c>
      <c r="J78" s="14"/>
      <c r="K78" s="12">
        <v>48.853900000000003</v>
      </c>
      <c r="L78" s="12">
        <v>43.759500000000003</v>
      </c>
      <c r="M78" s="12">
        <v>54.046999999999997</v>
      </c>
      <c r="N78" s="14"/>
      <c r="O78" s="12">
        <v>-47.666200000000003</v>
      </c>
      <c r="P78" s="12">
        <v>-67.7577</v>
      </c>
      <c r="Q78" s="12">
        <v>-34.754399999999997</v>
      </c>
      <c r="R78" s="14"/>
      <c r="S78" s="12">
        <v>-88.771299999999997</v>
      </c>
      <c r="T78" s="12">
        <v>-97.776899999999998</v>
      </c>
      <c r="U78" s="12">
        <v>-77.137</v>
      </c>
      <c r="V78" s="14"/>
      <c r="W78" s="12">
        <v>37.216900000000003</v>
      </c>
      <c r="X78" s="12">
        <v>27.809699999999999</v>
      </c>
      <c r="Y78" s="12">
        <v>43.605800000000002</v>
      </c>
      <c r="Z78" s="14"/>
      <c r="AA78" s="12">
        <v>46.576900000000002</v>
      </c>
      <c r="AB78" s="12">
        <v>41.704799999999999</v>
      </c>
      <c r="AC78" s="12">
        <v>51.861499999999999</v>
      </c>
      <c r="AD78" s="14"/>
      <c r="AE78" s="12">
        <v>55.0276</v>
      </c>
      <c r="AF78" s="12">
        <v>49.691800000000001</v>
      </c>
      <c r="AG78" s="12">
        <v>61.871000000000002</v>
      </c>
      <c r="AH78" s="14"/>
      <c r="AI78" s="12">
        <v>5.0114400000000003</v>
      </c>
      <c r="AJ78" s="12">
        <v>0.67693899999999996</v>
      </c>
      <c r="AK78" s="12">
        <v>15.936999999999999</v>
      </c>
      <c r="AL78" s="14"/>
      <c r="AM78" s="12">
        <v>104.20699999999999</v>
      </c>
      <c r="AN78" s="12">
        <v>93.054699999999997</v>
      </c>
      <c r="AO78" s="12">
        <v>110.224</v>
      </c>
      <c r="AP78" s="14"/>
      <c r="AQ78" s="12">
        <v>46.328699999999998</v>
      </c>
      <c r="AR78" s="12">
        <v>39.963900000000002</v>
      </c>
      <c r="AS78" s="12">
        <v>51.770699999999998</v>
      </c>
      <c r="AT78" s="14"/>
      <c r="AU78" s="12">
        <v>54.725099999999998</v>
      </c>
      <c r="AV78" s="12">
        <v>46.398699999999998</v>
      </c>
      <c r="AW78" s="12">
        <v>61.450800000000001</v>
      </c>
      <c r="AX78" s="14"/>
      <c r="AY78" s="12">
        <v>90.100999999999999</v>
      </c>
      <c r="AZ78" s="12">
        <v>82.6785</v>
      </c>
      <c r="BA78" s="12">
        <v>93.673500000000004</v>
      </c>
      <c r="BB78" s="14"/>
      <c r="BC78" s="12">
        <v>52.572400000000002</v>
      </c>
      <c r="BD78" s="12">
        <v>48.6785</v>
      </c>
      <c r="BE78" s="12">
        <v>57.3125</v>
      </c>
      <c r="BF78" s="14"/>
      <c r="BG78" s="12">
        <v>60.014000000000003</v>
      </c>
      <c r="BH78" s="12">
        <v>54.292400000000001</v>
      </c>
      <c r="BI78" s="12">
        <v>65.735200000000006</v>
      </c>
      <c r="BJ78" s="14"/>
      <c r="BK78" s="12">
        <v>66.994399999999999</v>
      </c>
      <c r="BL78" s="12">
        <v>60.8536</v>
      </c>
      <c r="BM78" s="12">
        <v>70.956900000000005</v>
      </c>
      <c r="BN78" s="14"/>
      <c r="BO78" s="12">
        <v>45.021999999999998</v>
      </c>
      <c r="BP78" s="12">
        <v>39.163899999999998</v>
      </c>
      <c r="BQ78" s="12">
        <v>50.280299999999997</v>
      </c>
      <c r="BR78" s="14"/>
      <c r="BS78" s="12">
        <v>47.862200000000001</v>
      </c>
      <c r="BT78" s="12">
        <v>42.110900000000001</v>
      </c>
      <c r="BU78" s="12">
        <v>53.203299999999999</v>
      </c>
      <c r="BV78" s="14"/>
      <c r="BW78" s="12">
        <v>56.319899999999997</v>
      </c>
      <c r="BX78" s="12">
        <v>50.199300000000001</v>
      </c>
      <c r="BY78" s="12">
        <v>61.789200000000001</v>
      </c>
      <c r="BZ78" s="14"/>
      <c r="CA78" s="12">
        <v>43.1265</v>
      </c>
      <c r="CB78" s="12">
        <v>38.5334</v>
      </c>
      <c r="CC78" s="12">
        <v>47.316499999999998</v>
      </c>
      <c r="CD78" s="14"/>
      <c r="CE78" s="12">
        <v>37.846400000000003</v>
      </c>
      <c r="CF78" s="12">
        <v>32.571899999999999</v>
      </c>
      <c r="CG78" s="12">
        <v>43.940800000000003</v>
      </c>
      <c r="CH78" s="14"/>
    </row>
    <row r="79" spans="1:86" x14ac:dyDescent="0.2">
      <c r="A79" s="11">
        <v>69</v>
      </c>
      <c r="B79" t="s">
        <v>105</v>
      </c>
      <c r="C79" s="12">
        <v>398.93299999999999</v>
      </c>
      <c r="D79" s="12">
        <v>1E-8</v>
      </c>
      <c r="E79" s="12">
        <v>461.52300000000002</v>
      </c>
      <c r="F79" s="14"/>
      <c r="G79" s="12">
        <v>401.81200000000001</v>
      </c>
      <c r="H79" s="12">
        <v>1E-8</v>
      </c>
      <c r="I79" s="12">
        <v>456.91300000000001</v>
      </c>
      <c r="J79" s="14"/>
      <c r="K79" s="12">
        <v>373.512</v>
      </c>
      <c r="L79" s="12">
        <v>9.9999500000000008E-9</v>
      </c>
      <c r="M79" s="12">
        <v>449.62799999999999</v>
      </c>
      <c r="N79" s="14"/>
      <c r="O79" s="12">
        <v>119.023</v>
      </c>
      <c r="P79" s="12">
        <v>1.0000199999999999E-8</v>
      </c>
      <c r="Q79" s="12">
        <v>513.92899999999997</v>
      </c>
      <c r="R79" s="14"/>
      <c r="S79" s="12">
        <v>696.28599999999994</v>
      </c>
      <c r="T79" s="12">
        <v>1.00003E-8</v>
      </c>
      <c r="U79" s="12">
        <v>744.38599999999997</v>
      </c>
      <c r="V79" s="14"/>
      <c r="W79" s="12">
        <v>411.89100000000002</v>
      </c>
      <c r="X79" s="12">
        <v>9.9999199999999995E-9</v>
      </c>
      <c r="Y79" s="12">
        <v>467.262</v>
      </c>
      <c r="Z79" s="14"/>
      <c r="AA79" s="12">
        <v>364.94799999999998</v>
      </c>
      <c r="AB79" s="12">
        <v>1E-8</v>
      </c>
      <c r="AC79" s="12">
        <v>452.92899999999997</v>
      </c>
      <c r="AD79" s="14"/>
      <c r="AE79" s="12">
        <v>290.10199999999998</v>
      </c>
      <c r="AF79" s="12">
        <v>1E-8</v>
      </c>
      <c r="AG79" s="12">
        <v>390.55700000000002</v>
      </c>
      <c r="AH79" s="14"/>
      <c r="AI79" s="12">
        <v>909.30399999999997</v>
      </c>
      <c r="AJ79" s="12">
        <v>893.351</v>
      </c>
      <c r="AK79" s="12">
        <v>935.70399999999995</v>
      </c>
      <c r="AL79" s="14"/>
      <c r="AM79" s="12">
        <v>108.247</v>
      </c>
      <c r="AN79" s="12">
        <v>9.9999500000000008E-9</v>
      </c>
      <c r="AO79" s="12">
        <v>392.72800000000001</v>
      </c>
      <c r="AP79" s="14"/>
      <c r="AQ79" s="12">
        <v>380.12400000000002</v>
      </c>
      <c r="AR79" s="12">
        <v>1.0000100000000001E-8</v>
      </c>
      <c r="AS79" s="12">
        <v>573.16499999999996</v>
      </c>
      <c r="AT79" s="14"/>
      <c r="AU79" s="12">
        <v>477.76799999999997</v>
      </c>
      <c r="AV79" s="12">
        <v>9.9999800000000005E-9</v>
      </c>
      <c r="AW79" s="12">
        <v>528.95899999999995</v>
      </c>
      <c r="AX79" s="14"/>
      <c r="AY79" s="12">
        <v>396.12700000000001</v>
      </c>
      <c r="AZ79" s="12">
        <v>1E-8</v>
      </c>
      <c r="BA79" s="12">
        <v>439.81400000000002</v>
      </c>
      <c r="BB79" s="14"/>
      <c r="BC79" s="12">
        <v>360.24</v>
      </c>
      <c r="BD79" s="12">
        <v>9.9999800000000005E-9</v>
      </c>
      <c r="BE79" s="12">
        <v>469.24299999999999</v>
      </c>
      <c r="BF79" s="14"/>
      <c r="BG79" s="12">
        <v>420.14800000000002</v>
      </c>
      <c r="BH79" s="12">
        <v>1E-8</v>
      </c>
      <c r="BI79" s="12">
        <v>522.15899999999999</v>
      </c>
      <c r="BJ79" s="14"/>
      <c r="BK79" s="12">
        <v>227.511</v>
      </c>
      <c r="BL79" s="12">
        <v>9.9998700000000001E-9</v>
      </c>
      <c r="BM79" s="12">
        <v>337.31099999999998</v>
      </c>
      <c r="BN79" s="14"/>
      <c r="BO79" s="12">
        <v>416.983</v>
      </c>
      <c r="BP79" s="12">
        <v>9.9999800000000005E-9</v>
      </c>
      <c r="BQ79" s="12">
        <v>477.50200000000001</v>
      </c>
      <c r="BR79" s="14"/>
      <c r="BS79" s="12">
        <v>369.642</v>
      </c>
      <c r="BT79" s="12">
        <v>9.9999700000000006E-9</v>
      </c>
      <c r="BU79" s="12">
        <v>459.15499999999997</v>
      </c>
      <c r="BV79" s="14"/>
      <c r="BW79" s="12">
        <v>336.149</v>
      </c>
      <c r="BX79" s="12">
        <v>9.9998899999999999E-9</v>
      </c>
      <c r="BY79" s="12">
        <v>384.78</v>
      </c>
      <c r="BZ79" s="14"/>
      <c r="CA79" s="12">
        <v>416.55099999999999</v>
      </c>
      <c r="CB79" s="12">
        <v>1.0000100000000001E-8</v>
      </c>
      <c r="CC79" s="12">
        <v>478.31200000000001</v>
      </c>
      <c r="CD79" s="14"/>
      <c r="CE79" s="12">
        <v>499.63099999999997</v>
      </c>
      <c r="CF79" s="12">
        <v>9.9998899999999999E-9</v>
      </c>
      <c r="CG79" s="12">
        <v>555.82000000000005</v>
      </c>
      <c r="CH79" s="14"/>
    </row>
    <row r="80" spans="1:86" x14ac:dyDescent="0.2">
      <c r="A80" s="11">
        <v>70</v>
      </c>
      <c r="B80" t="s">
        <v>106</v>
      </c>
      <c r="C80" s="12">
        <v>72.437600000000003</v>
      </c>
      <c r="D80" s="12">
        <v>65.724800000000002</v>
      </c>
      <c r="E80" s="12">
        <v>78.906300000000002</v>
      </c>
      <c r="F80" s="14"/>
      <c r="G80" s="12">
        <v>76.804299999999998</v>
      </c>
      <c r="H80" s="12">
        <v>70.082999999999998</v>
      </c>
      <c r="I80" s="12">
        <v>83.555000000000007</v>
      </c>
      <c r="J80" s="14"/>
      <c r="K80" s="12">
        <v>67.411199999999994</v>
      </c>
      <c r="L80" s="12">
        <v>60.650300000000001</v>
      </c>
      <c r="M80" s="12">
        <v>74.080600000000004</v>
      </c>
      <c r="N80" s="14"/>
      <c r="O80" s="12">
        <v>1.33744</v>
      </c>
      <c r="P80" s="12">
        <v>1.0000100000000001E-8</v>
      </c>
      <c r="Q80" s="12">
        <v>8.1966099999999997</v>
      </c>
      <c r="R80" s="14"/>
      <c r="S80" s="12">
        <v>41.500300000000003</v>
      </c>
      <c r="T80" s="12">
        <v>34.6038</v>
      </c>
      <c r="U80" s="12">
        <v>48.404000000000003</v>
      </c>
      <c r="V80" s="14"/>
      <c r="W80" s="12">
        <v>77.258099999999999</v>
      </c>
      <c r="X80" s="12">
        <v>70.695899999999995</v>
      </c>
      <c r="Y80" s="12">
        <v>83.719399999999993</v>
      </c>
      <c r="Z80" s="14"/>
      <c r="AA80" s="12">
        <v>75.9422</v>
      </c>
      <c r="AB80" s="12">
        <v>69.164100000000005</v>
      </c>
      <c r="AC80" s="12">
        <v>82.079499999999996</v>
      </c>
      <c r="AD80" s="14"/>
      <c r="AE80" s="12">
        <v>73.110699999999994</v>
      </c>
      <c r="AF80" s="12">
        <v>66.236999999999995</v>
      </c>
      <c r="AG80" s="12">
        <v>79.5959</v>
      </c>
      <c r="AH80" s="14"/>
      <c r="AI80" s="12">
        <v>41.520800000000001</v>
      </c>
      <c r="AJ80" s="12">
        <v>36.630699999999997</v>
      </c>
      <c r="AK80" s="12">
        <v>43.789299999999997</v>
      </c>
      <c r="AL80" s="14"/>
      <c r="AM80" s="12">
        <v>78.260599999999997</v>
      </c>
      <c r="AN80" s="12">
        <v>71.737399999999994</v>
      </c>
      <c r="AO80" s="12">
        <v>84.790199999999999</v>
      </c>
      <c r="AP80" s="14"/>
      <c r="AQ80" s="12">
        <v>92.587800000000001</v>
      </c>
      <c r="AR80" s="12">
        <v>85.7697</v>
      </c>
      <c r="AS80" s="12">
        <v>99.359099999999998</v>
      </c>
      <c r="AT80" s="14"/>
      <c r="AU80" s="12">
        <v>91.288499999999999</v>
      </c>
      <c r="AV80" s="12">
        <v>84.900400000000005</v>
      </c>
      <c r="AW80" s="12">
        <v>97.693600000000004</v>
      </c>
      <c r="AX80" s="14"/>
      <c r="AY80" s="12">
        <v>50.075099999999999</v>
      </c>
      <c r="AZ80" s="12">
        <v>43.507599999999996</v>
      </c>
      <c r="BA80" s="12">
        <v>56.217100000000002</v>
      </c>
      <c r="BB80" s="14"/>
      <c r="BC80" s="12">
        <v>73.2654</v>
      </c>
      <c r="BD80" s="12">
        <v>66.488600000000005</v>
      </c>
      <c r="BE80" s="12">
        <v>79.601500000000001</v>
      </c>
      <c r="BF80" s="14"/>
      <c r="BG80" s="12">
        <v>95.199299999999994</v>
      </c>
      <c r="BH80" s="12">
        <v>88.608599999999996</v>
      </c>
      <c r="BI80" s="12">
        <v>101.849</v>
      </c>
      <c r="BJ80" s="14"/>
      <c r="BK80" s="12">
        <v>57.512300000000003</v>
      </c>
      <c r="BL80" s="12">
        <v>50.5822</v>
      </c>
      <c r="BM80" s="12">
        <v>64.299499999999995</v>
      </c>
      <c r="BN80" s="14"/>
      <c r="BO80" s="12">
        <v>76.501199999999997</v>
      </c>
      <c r="BP80" s="12">
        <v>69.809399999999997</v>
      </c>
      <c r="BQ80" s="12">
        <v>83.206699999999998</v>
      </c>
      <c r="BR80" s="14"/>
      <c r="BS80" s="12">
        <v>74.371799999999993</v>
      </c>
      <c r="BT80" s="12">
        <v>67.734300000000005</v>
      </c>
      <c r="BU80" s="12">
        <v>81.084199999999996</v>
      </c>
      <c r="BV80" s="14"/>
      <c r="BW80" s="12">
        <v>59.834499999999998</v>
      </c>
      <c r="BX80" s="12">
        <v>53.183399999999999</v>
      </c>
      <c r="BY80" s="12">
        <v>66.492500000000007</v>
      </c>
      <c r="BZ80" s="14"/>
      <c r="CA80" s="12">
        <v>75.749700000000004</v>
      </c>
      <c r="CB80" s="12">
        <v>69.7928</v>
      </c>
      <c r="CC80" s="12">
        <v>82.144900000000007</v>
      </c>
      <c r="CD80" s="14"/>
      <c r="CE80" s="12">
        <v>82.644000000000005</v>
      </c>
      <c r="CF80" s="12">
        <v>75.755200000000002</v>
      </c>
      <c r="CG80" s="12">
        <v>89.242199999999997</v>
      </c>
      <c r="CH80" s="14"/>
    </row>
    <row r="81" spans="1:86" x14ac:dyDescent="0.2">
      <c r="A81" s="11">
        <v>71</v>
      </c>
      <c r="B81" t="s">
        <v>107</v>
      </c>
      <c r="C81" s="12">
        <v>151.05680000000001</v>
      </c>
      <c r="D81" s="12">
        <v>121.4674</v>
      </c>
      <c r="E81" s="12">
        <v>181.14739999999995</v>
      </c>
      <c r="F81" s="14"/>
      <c r="G81" s="12">
        <v>148.43039999999996</v>
      </c>
      <c r="H81" s="12">
        <v>117.57400000000001</v>
      </c>
      <c r="I81" s="12">
        <v>179.34800000000001</v>
      </c>
      <c r="J81" s="12"/>
      <c r="K81" s="12">
        <v>153.14060000000001</v>
      </c>
      <c r="L81" s="12">
        <v>122.9468</v>
      </c>
      <c r="M81" s="12">
        <v>182.91739999999999</v>
      </c>
      <c r="N81" s="12"/>
      <c r="O81" s="12">
        <v>208.22211999999996</v>
      </c>
      <c r="P81" s="12">
        <v>180.73377999999997</v>
      </c>
      <c r="Q81" s="12">
        <v>240.00099997999973</v>
      </c>
      <c r="R81" s="14"/>
      <c r="S81" s="12">
        <v>248.63140000000004</v>
      </c>
      <c r="T81" s="12">
        <v>218.39</v>
      </c>
      <c r="U81" s="12">
        <v>278.00139999999999</v>
      </c>
      <c r="V81" s="14"/>
      <c r="W81" s="12">
        <v>148.0188</v>
      </c>
      <c r="X81" s="12">
        <v>117.96719999999999</v>
      </c>
      <c r="Y81" s="12">
        <v>178.03719999999998</v>
      </c>
      <c r="Z81" s="12"/>
      <c r="AA81" s="12">
        <v>146.30859999999996</v>
      </c>
      <c r="AB81" s="12">
        <v>116.60000000000002</v>
      </c>
      <c r="AC81" s="12">
        <v>175.72179999999997</v>
      </c>
      <c r="AD81" s="12"/>
      <c r="AE81" s="12">
        <v>149.54059999999998</v>
      </c>
      <c r="AF81" s="12">
        <v>118.85320000000002</v>
      </c>
      <c r="AG81" s="12">
        <v>179.56700000000001</v>
      </c>
      <c r="AH81" s="12"/>
      <c r="AI81" s="12">
        <v>299.74339999999995</v>
      </c>
      <c r="AJ81" s="12">
        <v>284.87239999999997</v>
      </c>
      <c r="AK81" s="12">
        <v>315.11760000000004</v>
      </c>
      <c r="AL81" s="14"/>
      <c r="AM81" s="12">
        <v>133.79679999999996</v>
      </c>
      <c r="AN81" s="12">
        <v>104.13060000000002</v>
      </c>
      <c r="AO81" s="12">
        <v>164.03320000000002</v>
      </c>
      <c r="AP81" s="14"/>
      <c r="AQ81" s="12">
        <v>161.64339999999996</v>
      </c>
      <c r="AR81" s="12">
        <v>131.17779999999999</v>
      </c>
      <c r="AS81" s="12">
        <v>192.2286</v>
      </c>
      <c r="AT81" s="14"/>
      <c r="AU81" s="12">
        <v>152.51800000000003</v>
      </c>
      <c r="AV81" s="12">
        <v>123.2328</v>
      </c>
      <c r="AW81" s="12">
        <v>181.49320000000003</v>
      </c>
      <c r="AX81" s="12"/>
      <c r="AY81" s="12">
        <v>161.01780000000002</v>
      </c>
      <c r="AZ81" s="12">
        <v>133.31779999999998</v>
      </c>
      <c r="BA81" s="12">
        <v>189.11579999999992</v>
      </c>
      <c r="BB81" s="14"/>
      <c r="BC81" s="12">
        <v>147.7912</v>
      </c>
      <c r="BD81" s="12">
        <v>117.947</v>
      </c>
      <c r="BE81" s="12">
        <v>177.01579999999996</v>
      </c>
      <c r="BF81" s="12"/>
      <c r="BG81" s="12">
        <v>166.245</v>
      </c>
      <c r="BH81" s="12">
        <v>161.483</v>
      </c>
      <c r="BI81" s="12">
        <v>171.99199999999999</v>
      </c>
      <c r="BJ81" s="12"/>
      <c r="BK81" s="12">
        <v>151.32040000000001</v>
      </c>
      <c r="BL81" s="12">
        <v>121.95300000000003</v>
      </c>
      <c r="BM81" s="12">
        <v>182.00959999999998</v>
      </c>
      <c r="BN81" s="12"/>
      <c r="BO81" s="12">
        <v>154.12360000000001</v>
      </c>
      <c r="BP81" s="12">
        <v>123.83359999999999</v>
      </c>
      <c r="BQ81" s="12">
        <v>184.37920000000003</v>
      </c>
      <c r="BR81" s="12"/>
      <c r="BS81" s="12">
        <v>151.07139999999998</v>
      </c>
      <c r="BT81" s="12">
        <v>120.8236</v>
      </c>
      <c r="BU81" s="12">
        <v>181.35939999999994</v>
      </c>
      <c r="BV81" s="12"/>
      <c r="BW81" s="12">
        <v>145.63100000000003</v>
      </c>
      <c r="BX81" s="12">
        <v>115.399</v>
      </c>
      <c r="BY81" s="12">
        <v>175.61019999999996</v>
      </c>
      <c r="BZ81" s="12"/>
      <c r="CA81" s="12">
        <v>147.51559999999995</v>
      </c>
      <c r="CB81" s="12">
        <v>119.14819999999997</v>
      </c>
      <c r="CC81" s="12">
        <v>175.8614</v>
      </c>
      <c r="CD81" s="12"/>
      <c r="CE81" s="12">
        <v>159.73599999999999</v>
      </c>
      <c r="CF81" s="12">
        <v>129.1986</v>
      </c>
      <c r="CG81" s="12">
        <v>189.6336</v>
      </c>
      <c r="CH81" s="12"/>
    </row>
    <row r="82" spans="1:86" x14ac:dyDescent="0.2">
      <c r="A82" s="11">
        <v>72</v>
      </c>
      <c r="B82" t="s">
        <v>108</v>
      </c>
      <c r="C82" s="12">
        <v>141.239</v>
      </c>
      <c r="D82" s="12">
        <v>137.19499999999999</v>
      </c>
      <c r="E82" s="12">
        <v>145.51</v>
      </c>
      <c r="F82" s="14"/>
      <c r="G82" s="12">
        <v>138.619</v>
      </c>
      <c r="H82" s="12">
        <v>133.875</v>
      </c>
      <c r="I82" s="12">
        <v>143.333</v>
      </c>
      <c r="J82" s="14"/>
      <c r="K82" s="12">
        <v>143.21</v>
      </c>
      <c r="L82" s="12">
        <v>139.434</v>
      </c>
      <c r="M82" s="12">
        <v>146.76900000000001</v>
      </c>
      <c r="N82" s="14"/>
      <c r="O82" s="12">
        <v>194.333</v>
      </c>
      <c r="P82" s="12">
        <v>182.79</v>
      </c>
      <c r="Q82" s="12">
        <v>214.93</v>
      </c>
      <c r="R82" s="14"/>
      <c r="S82" s="12">
        <v>238.88300000000001</v>
      </c>
      <c r="T82" s="12">
        <v>231.95699999999999</v>
      </c>
      <c r="U82" s="12">
        <v>244.05199999999999</v>
      </c>
      <c r="V82" s="14"/>
      <c r="W82" s="12">
        <v>140.72</v>
      </c>
      <c r="X82" s="12">
        <v>135.98599999999999</v>
      </c>
      <c r="Y82" s="12">
        <v>145.38300000000001</v>
      </c>
      <c r="Z82" s="14"/>
      <c r="AA82" s="12">
        <v>136.846</v>
      </c>
      <c r="AB82" s="12">
        <v>132.33000000000001</v>
      </c>
      <c r="AC82" s="12">
        <v>141.047</v>
      </c>
      <c r="AD82" s="14"/>
      <c r="AE82" s="12">
        <v>135.91800000000001</v>
      </c>
      <c r="AF82" s="12">
        <v>130.834</v>
      </c>
      <c r="AG82" s="12">
        <v>140.291</v>
      </c>
      <c r="AH82" s="14"/>
      <c r="AI82" s="12">
        <v>290.40899999999999</v>
      </c>
      <c r="AJ82" s="12">
        <v>288.137</v>
      </c>
      <c r="AK82" s="12">
        <v>294.16899999999998</v>
      </c>
      <c r="AL82" s="14"/>
      <c r="AM82" s="12">
        <v>122.55200000000001</v>
      </c>
      <c r="AN82" s="12">
        <v>118.319</v>
      </c>
      <c r="AO82" s="12">
        <v>127.208</v>
      </c>
      <c r="AP82" s="14"/>
      <c r="AQ82" s="12">
        <v>150.53800000000001</v>
      </c>
      <c r="AR82" s="12">
        <v>146.21600000000001</v>
      </c>
      <c r="AS82" s="12">
        <v>154.9</v>
      </c>
      <c r="AT82" s="14"/>
      <c r="AU82" s="12">
        <v>141.74700000000001</v>
      </c>
      <c r="AV82" s="12">
        <v>136.43</v>
      </c>
      <c r="AW82" s="12">
        <v>146.27000000000001</v>
      </c>
      <c r="AX82" s="14"/>
      <c r="AY82" s="12">
        <v>148.042</v>
      </c>
      <c r="AZ82" s="12">
        <v>144.971</v>
      </c>
      <c r="BA82" s="12">
        <v>151.399</v>
      </c>
      <c r="BB82" s="14"/>
      <c r="BC82" s="12">
        <v>138.14699999999999</v>
      </c>
      <c r="BD82" s="12">
        <v>134.18600000000001</v>
      </c>
      <c r="BE82" s="12">
        <v>141.51</v>
      </c>
      <c r="BF82" s="14"/>
      <c r="BG82" s="12">
        <v>133.9</v>
      </c>
      <c r="BH82" s="12">
        <v>128.86500000000001</v>
      </c>
      <c r="BI82" s="12">
        <v>138.9</v>
      </c>
      <c r="BJ82" s="14"/>
      <c r="BK82" s="12">
        <v>136.64099999999999</v>
      </c>
      <c r="BL82" s="12">
        <v>133.48099999999999</v>
      </c>
      <c r="BM82" s="12">
        <v>140.72200000000001</v>
      </c>
      <c r="BN82" s="14"/>
      <c r="BO82" s="12">
        <v>142.108</v>
      </c>
      <c r="BP82" s="12">
        <v>137.66399999999999</v>
      </c>
      <c r="BQ82" s="12">
        <v>146.54400000000001</v>
      </c>
      <c r="BR82" s="14"/>
      <c r="BS82" s="12">
        <v>139.13399999999999</v>
      </c>
      <c r="BT82" s="12">
        <v>134.654</v>
      </c>
      <c r="BU82" s="12">
        <v>143.65100000000001</v>
      </c>
      <c r="BV82" s="14"/>
      <c r="BW82" s="12">
        <v>132.41900000000001</v>
      </c>
      <c r="BX82" s="12">
        <v>127.79600000000001</v>
      </c>
      <c r="BY82" s="12">
        <v>136.88999999999999</v>
      </c>
      <c r="BZ82" s="14"/>
      <c r="CA82" s="12">
        <v>138.74</v>
      </c>
      <c r="CB82" s="12">
        <v>134.642</v>
      </c>
      <c r="CC82" s="12">
        <v>142.73099999999999</v>
      </c>
      <c r="CD82" s="14"/>
      <c r="CE82" s="12">
        <v>151.024</v>
      </c>
      <c r="CF82" s="12">
        <v>146.43299999999999</v>
      </c>
      <c r="CG82" s="12">
        <v>155.04400000000001</v>
      </c>
      <c r="CH82" s="14"/>
    </row>
    <row r="83" spans="1:86" x14ac:dyDescent="0.2">
      <c r="A83" s="11">
        <v>73</v>
      </c>
      <c r="B83" t="s">
        <v>109</v>
      </c>
      <c r="C83" s="12">
        <v>54.230899999999998</v>
      </c>
      <c r="D83" s="12">
        <v>51.258600000000001</v>
      </c>
      <c r="E83" s="12">
        <v>57.200699999999998</v>
      </c>
      <c r="F83" s="14"/>
      <c r="G83" s="12">
        <v>54.241700000000002</v>
      </c>
      <c r="H83" s="12">
        <v>51.060499999999998</v>
      </c>
      <c r="I83" s="12">
        <v>57.401000000000003</v>
      </c>
      <c r="J83" s="14"/>
      <c r="K83" s="12">
        <v>58.536499999999997</v>
      </c>
      <c r="L83" s="12">
        <v>55.487200000000001</v>
      </c>
      <c r="M83" s="12">
        <v>61.698500000000003</v>
      </c>
      <c r="N83" s="14"/>
      <c r="O83" s="12">
        <v>69.621600000000001</v>
      </c>
      <c r="P83" s="12">
        <v>64.414000000000001</v>
      </c>
      <c r="Q83" s="12">
        <v>72.085400000000007</v>
      </c>
      <c r="R83" s="14"/>
      <c r="S83" s="12">
        <v>49.021799999999999</v>
      </c>
      <c r="T83" s="12">
        <v>46.176299999999998</v>
      </c>
      <c r="U83" s="12">
        <v>52.023699999999998</v>
      </c>
      <c r="V83" s="14"/>
      <c r="W83" s="12">
        <v>51.143500000000003</v>
      </c>
      <c r="X83" s="12">
        <v>48.238900000000001</v>
      </c>
      <c r="Y83" s="12">
        <v>54.088500000000003</v>
      </c>
      <c r="Z83" s="14"/>
      <c r="AA83" s="12">
        <v>53.500399999999999</v>
      </c>
      <c r="AB83" s="12">
        <v>50.689500000000002</v>
      </c>
      <c r="AC83" s="12">
        <v>56.590899999999998</v>
      </c>
      <c r="AD83" s="14"/>
      <c r="AE83" s="12">
        <v>50.323799999999999</v>
      </c>
      <c r="AF83" s="12">
        <v>47.631100000000004</v>
      </c>
      <c r="AG83" s="12">
        <v>53.254399999999997</v>
      </c>
      <c r="AH83" s="14"/>
      <c r="AI83" s="12">
        <v>39.698500000000003</v>
      </c>
      <c r="AJ83" s="12">
        <v>38.676099999999998</v>
      </c>
      <c r="AK83" s="12">
        <v>41.5871</v>
      </c>
      <c r="AL83" s="14"/>
      <c r="AM83" s="12">
        <v>56.233899999999998</v>
      </c>
      <c r="AN83" s="12">
        <v>53.112400000000001</v>
      </c>
      <c r="AO83" s="12">
        <v>59.249499999999998</v>
      </c>
      <c r="AP83" s="14"/>
      <c r="AQ83" s="12">
        <v>45.787300000000002</v>
      </c>
      <c r="AR83" s="12">
        <v>42.722099999999998</v>
      </c>
      <c r="AS83" s="12">
        <v>48.847799999999999</v>
      </c>
      <c r="AT83" s="14"/>
      <c r="AU83" s="12">
        <v>47.168500000000002</v>
      </c>
      <c r="AV83" s="12">
        <v>44.284100000000002</v>
      </c>
      <c r="AW83" s="12">
        <v>50.101999999999997</v>
      </c>
      <c r="AX83" s="14"/>
      <c r="AY83" s="12">
        <v>63.4679</v>
      </c>
      <c r="AZ83" s="12">
        <v>60.665100000000002</v>
      </c>
      <c r="BA83" s="12">
        <v>66.355599999999995</v>
      </c>
      <c r="BB83" s="14"/>
      <c r="BC83" s="12">
        <v>55.235599999999998</v>
      </c>
      <c r="BD83" s="12">
        <v>52.403799999999997</v>
      </c>
      <c r="BE83" s="12">
        <v>58.338500000000003</v>
      </c>
      <c r="BF83" s="14"/>
      <c r="BG83" s="12">
        <v>48.179099999999998</v>
      </c>
      <c r="BH83" s="12">
        <v>44.985199999999999</v>
      </c>
      <c r="BI83" s="12">
        <v>51.359000000000002</v>
      </c>
      <c r="BJ83" s="14"/>
      <c r="BK83" s="12">
        <v>58.988300000000002</v>
      </c>
      <c r="BL83" s="12">
        <v>56.012999999999998</v>
      </c>
      <c r="BM83" s="12">
        <v>61.7804</v>
      </c>
      <c r="BN83" s="14"/>
      <c r="BO83" s="12">
        <v>49.170900000000003</v>
      </c>
      <c r="BP83" s="12">
        <v>46.338299999999997</v>
      </c>
      <c r="BQ83" s="12">
        <v>52.0047</v>
      </c>
      <c r="BR83" s="14"/>
      <c r="BS83" s="12">
        <v>51.213299999999997</v>
      </c>
      <c r="BT83" s="12">
        <v>48.3108</v>
      </c>
      <c r="BU83" s="12">
        <v>54.083399999999997</v>
      </c>
      <c r="BV83" s="14"/>
      <c r="BW83" s="12">
        <v>55.334299999999999</v>
      </c>
      <c r="BX83" s="12">
        <v>52.578699999999998</v>
      </c>
      <c r="BY83" s="12">
        <v>58.131</v>
      </c>
      <c r="BZ83" s="14"/>
      <c r="CA83" s="12">
        <v>51.943600000000004</v>
      </c>
      <c r="CB83" s="12">
        <v>49.107799999999997</v>
      </c>
      <c r="CC83" s="12">
        <v>54.631799999999998</v>
      </c>
      <c r="CD83" s="14"/>
      <c r="CE83" s="12">
        <v>50.8538</v>
      </c>
      <c r="CF83" s="12">
        <v>47.872599999999998</v>
      </c>
      <c r="CG83" s="12">
        <v>54.0608</v>
      </c>
      <c r="CH83" s="14"/>
    </row>
    <row r="84" spans="1:86" x14ac:dyDescent="0.2">
      <c r="A84" s="11">
        <v>74</v>
      </c>
      <c r="B84" t="s">
        <v>110</v>
      </c>
      <c r="C84" s="12">
        <v>1.5995200000000001</v>
      </c>
      <c r="D84" s="12">
        <v>1.5118499999999999</v>
      </c>
      <c r="E84" s="12">
        <v>1.6871100000000001</v>
      </c>
      <c r="F84" s="14"/>
      <c r="G84" s="12">
        <v>1.58412</v>
      </c>
      <c r="H84" s="12">
        <v>1.49122</v>
      </c>
      <c r="I84" s="12">
        <v>1.67639</v>
      </c>
      <c r="J84" s="14"/>
      <c r="K84" s="12">
        <v>1.73007</v>
      </c>
      <c r="L84" s="12">
        <v>1.63995</v>
      </c>
      <c r="M84" s="12">
        <v>1.8235300000000001</v>
      </c>
      <c r="N84" s="14"/>
      <c r="O84" s="12">
        <v>2.0866899999999999</v>
      </c>
      <c r="P84" s="12">
        <v>1.9306099999999999</v>
      </c>
      <c r="Q84" s="12">
        <v>2.1605300000000001</v>
      </c>
      <c r="R84" s="14"/>
      <c r="S84" s="12">
        <v>1.46611</v>
      </c>
      <c r="T84" s="12">
        <v>1.3810100000000001</v>
      </c>
      <c r="U84" s="12">
        <v>1.55589</v>
      </c>
      <c r="V84" s="14"/>
      <c r="W84" s="12">
        <v>1.5043800000000001</v>
      </c>
      <c r="X84" s="12">
        <v>1.4189400000000001</v>
      </c>
      <c r="Y84" s="12">
        <v>1.591</v>
      </c>
      <c r="Z84" s="14"/>
      <c r="AA84" s="12">
        <v>1.5823199999999999</v>
      </c>
      <c r="AB84" s="12">
        <v>1.49919</v>
      </c>
      <c r="AC84" s="12">
        <v>1.6737299999999999</v>
      </c>
      <c r="AD84" s="14"/>
      <c r="AE84" s="12">
        <v>1.4611400000000001</v>
      </c>
      <c r="AF84" s="12">
        <v>1.38296</v>
      </c>
      <c r="AG84" s="12">
        <v>1.54623</v>
      </c>
      <c r="AH84" s="14"/>
      <c r="AI84" s="12">
        <v>1.1838900000000001</v>
      </c>
      <c r="AJ84" s="12">
        <v>1.1534</v>
      </c>
      <c r="AK84" s="12">
        <v>1.24021</v>
      </c>
      <c r="AL84" s="14"/>
      <c r="AM84" s="12">
        <v>1.6776199999999999</v>
      </c>
      <c r="AN84" s="12">
        <v>1.5845</v>
      </c>
      <c r="AO84" s="12">
        <v>1.7675799999999999</v>
      </c>
      <c r="AP84" s="14"/>
      <c r="AQ84" s="12">
        <v>1.3484799999999999</v>
      </c>
      <c r="AR84" s="12">
        <v>1.2582100000000001</v>
      </c>
      <c r="AS84" s="12">
        <v>1.4386099999999999</v>
      </c>
      <c r="AT84" s="14"/>
      <c r="AU84" s="12">
        <v>1.33267</v>
      </c>
      <c r="AV84" s="12">
        <v>1.25118</v>
      </c>
      <c r="AW84" s="12">
        <v>1.4155500000000001</v>
      </c>
      <c r="AX84" s="14"/>
      <c r="AY84" s="12">
        <v>1.8414699999999999</v>
      </c>
      <c r="AZ84" s="12">
        <v>1.7601500000000001</v>
      </c>
      <c r="BA84" s="12">
        <v>1.9252499999999999</v>
      </c>
      <c r="BB84" s="14"/>
      <c r="BC84" s="12">
        <v>1.6419999999999999</v>
      </c>
      <c r="BD84" s="12">
        <v>1.55782</v>
      </c>
      <c r="BE84" s="12">
        <v>1.7342500000000001</v>
      </c>
      <c r="BF84" s="14"/>
      <c r="BG84" s="12">
        <v>1.4175899999999999</v>
      </c>
      <c r="BH84" s="12">
        <v>1.32362</v>
      </c>
      <c r="BI84" s="12">
        <v>1.5111600000000001</v>
      </c>
      <c r="BJ84" s="14"/>
      <c r="BK84" s="12">
        <v>1.73088</v>
      </c>
      <c r="BL84" s="12">
        <v>1.64358</v>
      </c>
      <c r="BM84" s="12">
        <v>1.81281</v>
      </c>
      <c r="BN84" s="14"/>
      <c r="BO84" s="12">
        <v>1.4402299999999999</v>
      </c>
      <c r="BP84" s="12">
        <v>1.35727</v>
      </c>
      <c r="BQ84" s="12">
        <v>1.5232399999999999</v>
      </c>
      <c r="BR84" s="14"/>
      <c r="BS84" s="12">
        <v>1.4874499999999999</v>
      </c>
      <c r="BT84" s="12">
        <v>1.4031499999999999</v>
      </c>
      <c r="BU84" s="12">
        <v>1.57081</v>
      </c>
      <c r="BV84" s="14"/>
      <c r="BW84" s="12">
        <v>1.6245700000000001</v>
      </c>
      <c r="BX84" s="12">
        <v>1.5436399999999999</v>
      </c>
      <c r="BY84" s="12">
        <v>1.70668</v>
      </c>
      <c r="BZ84" s="14"/>
      <c r="CA84" s="12">
        <v>1.52424</v>
      </c>
      <c r="CB84" s="12">
        <v>1.44103</v>
      </c>
      <c r="CC84" s="12">
        <v>1.6031299999999999</v>
      </c>
      <c r="CD84" s="14"/>
      <c r="CE84" s="12">
        <v>1.49207</v>
      </c>
      <c r="CF84" s="12">
        <v>1.4046000000000001</v>
      </c>
      <c r="CG84" s="12">
        <v>1.58616</v>
      </c>
      <c r="CH84" s="14"/>
    </row>
    <row r="85" spans="1:86" x14ac:dyDescent="0.2">
      <c r="A85" s="11">
        <v>75</v>
      </c>
      <c r="B85" t="s">
        <v>111</v>
      </c>
      <c r="C85" s="12">
        <v>304.06799999999998</v>
      </c>
      <c r="D85" s="12">
        <v>287.40300000000002</v>
      </c>
      <c r="E85" s="12">
        <v>320.72000000000003</v>
      </c>
      <c r="F85" s="14"/>
      <c r="G85" s="12">
        <v>297.96100000000001</v>
      </c>
      <c r="H85" s="12">
        <v>280.48599999999999</v>
      </c>
      <c r="I85" s="12">
        <v>315.31599999999997</v>
      </c>
      <c r="J85" s="14"/>
      <c r="K85" s="12">
        <v>312.03699999999998</v>
      </c>
      <c r="L85" s="12">
        <v>295.78199999999998</v>
      </c>
      <c r="M85" s="12">
        <v>328.892</v>
      </c>
      <c r="N85" s="14"/>
      <c r="O85" s="12">
        <v>389.10300000000001</v>
      </c>
      <c r="P85" s="12">
        <v>359.99900000000002</v>
      </c>
      <c r="Q85" s="12">
        <v>402.87299999999999</v>
      </c>
      <c r="R85" s="14"/>
      <c r="S85" s="12">
        <v>268.36799999999999</v>
      </c>
      <c r="T85" s="12">
        <v>252.791</v>
      </c>
      <c r="U85" s="12">
        <v>284.80200000000002</v>
      </c>
      <c r="V85" s="14"/>
      <c r="W85" s="12">
        <v>297.46499999999997</v>
      </c>
      <c r="X85" s="12">
        <v>280.57100000000003</v>
      </c>
      <c r="Y85" s="12">
        <v>314.59399999999999</v>
      </c>
      <c r="Z85" s="14"/>
      <c r="AA85" s="12">
        <v>301.80700000000002</v>
      </c>
      <c r="AB85" s="12">
        <v>285.95</v>
      </c>
      <c r="AC85" s="12">
        <v>319.24099999999999</v>
      </c>
      <c r="AD85" s="14"/>
      <c r="AE85" s="12">
        <v>304.238</v>
      </c>
      <c r="AF85" s="12">
        <v>287.959</v>
      </c>
      <c r="AG85" s="12">
        <v>321.95499999999998</v>
      </c>
      <c r="AH85" s="14"/>
      <c r="AI85" s="12">
        <v>217.215</v>
      </c>
      <c r="AJ85" s="12">
        <v>211.62100000000001</v>
      </c>
      <c r="AK85" s="12">
        <v>227.54900000000001</v>
      </c>
      <c r="AL85" s="14"/>
      <c r="AM85" s="12">
        <v>309.68200000000002</v>
      </c>
      <c r="AN85" s="12">
        <v>292.49200000000002</v>
      </c>
      <c r="AO85" s="12">
        <v>326.28899999999999</v>
      </c>
      <c r="AP85" s="14"/>
      <c r="AQ85" s="12">
        <v>253.18100000000001</v>
      </c>
      <c r="AR85" s="12">
        <v>236.232</v>
      </c>
      <c r="AS85" s="12">
        <v>270.10399999999998</v>
      </c>
      <c r="AT85" s="14"/>
      <c r="AU85" s="12">
        <v>264.90499999999997</v>
      </c>
      <c r="AV85" s="12">
        <v>248.70599999999999</v>
      </c>
      <c r="AW85" s="12">
        <v>281.38</v>
      </c>
      <c r="AX85" s="14"/>
      <c r="AY85" s="12">
        <v>338.83199999999999</v>
      </c>
      <c r="AZ85" s="12">
        <v>323.86900000000003</v>
      </c>
      <c r="BA85" s="12">
        <v>354.24799999999999</v>
      </c>
      <c r="BB85" s="14"/>
      <c r="BC85" s="12">
        <v>305.678</v>
      </c>
      <c r="BD85" s="12">
        <v>290.00700000000001</v>
      </c>
      <c r="BE85" s="12">
        <v>322.85000000000002</v>
      </c>
      <c r="BF85" s="14"/>
      <c r="BG85" s="12">
        <v>266.45699999999999</v>
      </c>
      <c r="BH85" s="12">
        <v>248.79300000000001</v>
      </c>
      <c r="BI85" s="12">
        <v>284.04300000000001</v>
      </c>
      <c r="BJ85" s="14"/>
      <c r="BK85" s="12">
        <v>333.65499999999997</v>
      </c>
      <c r="BL85" s="12">
        <v>316.82600000000002</v>
      </c>
      <c r="BM85" s="12">
        <v>349.44799999999998</v>
      </c>
      <c r="BN85" s="14"/>
      <c r="BO85" s="12">
        <v>292.87400000000002</v>
      </c>
      <c r="BP85" s="12">
        <v>276.00200000000001</v>
      </c>
      <c r="BQ85" s="12">
        <v>309.75299999999999</v>
      </c>
      <c r="BR85" s="14"/>
      <c r="BS85" s="12">
        <v>300.185</v>
      </c>
      <c r="BT85" s="12">
        <v>283.17200000000003</v>
      </c>
      <c r="BU85" s="12">
        <v>317.00799999999998</v>
      </c>
      <c r="BV85" s="14"/>
      <c r="BW85" s="12">
        <v>334.7</v>
      </c>
      <c r="BX85" s="12">
        <v>318.02300000000002</v>
      </c>
      <c r="BY85" s="12">
        <v>351.61599999999999</v>
      </c>
      <c r="BZ85" s="14"/>
      <c r="CA85" s="12">
        <v>300.98500000000001</v>
      </c>
      <c r="CB85" s="12">
        <v>284.553</v>
      </c>
      <c r="CC85" s="12">
        <v>316.56200000000001</v>
      </c>
      <c r="CD85" s="14"/>
      <c r="CE85" s="12">
        <v>274.976</v>
      </c>
      <c r="CF85" s="12">
        <v>258.85599999999999</v>
      </c>
      <c r="CG85" s="12">
        <v>292.31700000000001</v>
      </c>
      <c r="CH85" s="14"/>
    </row>
    <row r="86" spans="1:86" x14ac:dyDescent="0.2">
      <c r="A86" s="11">
        <v>76</v>
      </c>
      <c r="B86" s="6" t="s">
        <v>112</v>
      </c>
      <c r="C86" s="12"/>
      <c r="D86" s="12"/>
      <c r="E86" s="12"/>
      <c r="F86" s="14"/>
      <c r="G86" s="12"/>
      <c r="H86" s="12"/>
      <c r="I86" s="12"/>
      <c r="J86" s="14"/>
      <c r="K86" s="12"/>
      <c r="L86" s="12"/>
      <c r="M86" s="12"/>
      <c r="N86" s="14"/>
      <c r="O86" s="12"/>
      <c r="P86" s="12"/>
      <c r="Q86" s="12"/>
      <c r="R86" s="14"/>
      <c r="S86" s="12">
        <v>34.657899999999998</v>
      </c>
      <c r="T86" s="12">
        <v>31.795100000000001</v>
      </c>
      <c r="U86" s="12">
        <v>41.0745</v>
      </c>
      <c r="V86" s="14"/>
      <c r="W86" s="12"/>
      <c r="X86" s="12"/>
      <c r="Y86" s="12"/>
      <c r="Z86" s="14"/>
      <c r="AA86" s="12"/>
      <c r="AB86" s="12"/>
      <c r="AC86" s="12"/>
      <c r="AD86" s="14"/>
      <c r="AE86" s="12"/>
      <c r="AF86" s="12"/>
      <c r="AG86" s="12"/>
      <c r="AH86" s="14"/>
      <c r="AI86" s="12"/>
      <c r="AJ86" s="12"/>
      <c r="AK86" s="12"/>
      <c r="AL86" s="14"/>
      <c r="AM86" s="12"/>
      <c r="AN86" s="12"/>
      <c r="AO86" s="12"/>
      <c r="AP86" s="14"/>
      <c r="AQ86" s="12"/>
      <c r="AR86" s="12"/>
      <c r="AS86" s="12"/>
      <c r="AT86" s="14"/>
      <c r="AU86" s="12"/>
      <c r="AV86" s="12"/>
      <c r="AW86" s="12"/>
      <c r="AX86" s="14"/>
      <c r="AY86" s="12"/>
      <c r="AZ86" s="12"/>
      <c r="BA86" s="12"/>
      <c r="BB86" s="14"/>
      <c r="BC86" s="12"/>
      <c r="BD86" s="12"/>
      <c r="BE86" s="12"/>
      <c r="BF86" s="14"/>
      <c r="BG86" s="12"/>
      <c r="BH86" s="12"/>
      <c r="BI86" s="12"/>
      <c r="BJ86" s="14"/>
      <c r="BK86" s="12"/>
      <c r="BL86" s="12"/>
      <c r="BM86" s="12"/>
      <c r="BN86" s="14"/>
      <c r="BO86" s="12"/>
      <c r="BP86" s="12"/>
      <c r="BQ86" s="12"/>
      <c r="BR86" s="14"/>
      <c r="BS86" s="12"/>
      <c r="BT86" s="12"/>
      <c r="BU86" s="12"/>
      <c r="BV86" s="14"/>
      <c r="BW86" s="12"/>
      <c r="BX86" s="12"/>
      <c r="BY86" s="12"/>
      <c r="BZ86" s="14"/>
      <c r="CA86" s="12"/>
      <c r="CB86" s="12"/>
      <c r="CC86" s="12"/>
      <c r="CD86" s="14"/>
      <c r="CE86" s="12"/>
      <c r="CF86" s="12"/>
      <c r="CG86" s="12"/>
      <c r="CH86" s="14"/>
    </row>
    <row r="87" spans="1:86" x14ac:dyDescent="0.2">
      <c r="A87" s="11">
        <v>77</v>
      </c>
      <c r="B87" s="6" t="s">
        <v>113</v>
      </c>
      <c r="C87" s="12"/>
      <c r="D87" s="12"/>
      <c r="E87" s="12"/>
      <c r="F87" s="14"/>
      <c r="G87" s="12"/>
      <c r="H87" s="12"/>
      <c r="I87" s="12"/>
      <c r="J87" s="14"/>
      <c r="K87" s="12"/>
      <c r="L87" s="12"/>
      <c r="M87" s="12"/>
      <c r="N87" s="14"/>
      <c r="O87" s="12"/>
      <c r="P87" s="12"/>
      <c r="Q87" s="12"/>
      <c r="R87" s="14"/>
      <c r="S87" s="12"/>
      <c r="T87" s="12"/>
      <c r="U87" s="12"/>
      <c r="V87" s="14"/>
      <c r="W87" s="12"/>
      <c r="X87" s="12"/>
      <c r="Y87" s="12"/>
      <c r="Z87" s="14"/>
      <c r="AA87" s="12"/>
      <c r="AB87" s="12"/>
      <c r="AC87" s="12"/>
      <c r="AD87" s="14"/>
      <c r="AE87" s="12"/>
      <c r="AF87" s="12"/>
      <c r="AG87" s="12"/>
      <c r="AH87" s="14"/>
      <c r="AI87" s="12">
        <v>85.616799999999998</v>
      </c>
      <c r="AJ87" s="12">
        <v>84.357900000000001</v>
      </c>
      <c r="AK87" s="12">
        <v>86.24</v>
      </c>
      <c r="AL87" s="14"/>
      <c r="AM87" s="12"/>
      <c r="AN87" s="12"/>
      <c r="AO87" s="12"/>
      <c r="AP87" s="14"/>
      <c r="AQ87" s="12"/>
      <c r="AR87" s="12"/>
      <c r="AS87" s="12"/>
      <c r="AT87" s="14"/>
      <c r="AU87" s="12"/>
      <c r="AV87" s="12"/>
      <c r="AW87" s="12"/>
      <c r="AX87" s="14"/>
      <c r="AY87" s="12"/>
      <c r="AZ87" s="12"/>
      <c r="BA87" s="12"/>
      <c r="BB87" s="14"/>
      <c r="BC87" s="12"/>
      <c r="BD87" s="12"/>
      <c r="BE87" s="12"/>
      <c r="BF87" s="14"/>
      <c r="BG87" s="12"/>
      <c r="BH87" s="12"/>
      <c r="BI87" s="12"/>
      <c r="BJ87" s="14"/>
      <c r="BK87" s="12"/>
      <c r="BL87" s="12"/>
      <c r="BM87" s="12"/>
      <c r="BN87" s="14"/>
      <c r="BO87" s="12"/>
      <c r="BP87" s="12"/>
      <c r="BQ87" s="12"/>
      <c r="BR87" s="14"/>
      <c r="BS87" s="12"/>
      <c r="BT87" s="12"/>
      <c r="BU87" s="12"/>
      <c r="BV87" s="14"/>
      <c r="BW87" s="12"/>
      <c r="BX87" s="12"/>
      <c r="BY87" s="12"/>
      <c r="BZ87" s="14"/>
      <c r="CA87" s="12"/>
      <c r="CB87" s="12"/>
      <c r="CC87" s="12"/>
      <c r="CD87" s="14"/>
      <c r="CE87" s="12"/>
      <c r="CF87" s="12"/>
      <c r="CG87" s="12"/>
      <c r="CH87" s="14"/>
    </row>
    <row r="88" spans="1:86" x14ac:dyDescent="0.2">
      <c r="A88" s="11">
        <v>78</v>
      </c>
      <c r="B88" s="6" t="s">
        <v>114</v>
      </c>
      <c r="C88" s="12"/>
      <c r="D88" s="12"/>
      <c r="E88" s="12"/>
      <c r="F88" s="14"/>
      <c r="G88" s="12"/>
      <c r="H88" s="12"/>
      <c r="I88" s="12"/>
      <c r="J88" s="14"/>
      <c r="K88" s="12"/>
      <c r="L88" s="12"/>
      <c r="M88" s="12"/>
      <c r="N88" s="14"/>
      <c r="O88" s="12"/>
      <c r="P88" s="12"/>
      <c r="Q88" s="12"/>
      <c r="R88" s="14"/>
      <c r="S88" s="12"/>
      <c r="T88" s="12"/>
      <c r="U88" s="12"/>
      <c r="V88" s="14"/>
      <c r="W88" s="12"/>
      <c r="X88" s="12"/>
      <c r="Y88" s="12"/>
      <c r="Z88" s="14"/>
      <c r="AA88" s="12"/>
      <c r="AB88" s="12"/>
      <c r="AC88" s="12"/>
      <c r="AD88" s="14"/>
      <c r="AE88" s="12"/>
      <c r="AF88" s="12"/>
      <c r="AG88" s="12"/>
      <c r="AH88" s="14"/>
      <c r="AI88" s="12">
        <v>85.616799999999998</v>
      </c>
      <c r="AJ88" s="12">
        <v>84.357900000000001</v>
      </c>
      <c r="AK88" s="12">
        <v>86.24</v>
      </c>
      <c r="AL88" s="14"/>
      <c r="AM88" s="12"/>
      <c r="AN88" s="12"/>
      <c r="AO88" s="12"/>
      <c r="AP88" s="14"/>
      <c r="AQ88" s="12"/>
      <c r="AR88" s="12"/>
      <c r="AS88" s="12"/>
      <c r="AT88" s="14"/>
      <c r="AU88" s="12"/>
      <c r="AV88" s="12"/>
      <c r="AW88" s="12"/>
      <c r="AX88" s="14"/>
      <c r="AY88" s="12"/>
      <c r="AZ88" s="12"/>
      <c r="BA88" s="12"/>
      <c r="BB88" s="14"/>
      <c r="BC88" s="12"/>
      <c r="BD88" s="12"/>
      <c r="BE88" s="12"/>
      <c r="BF88" s="14"/>
      <c r="BG88" s="12"/>
      <c r="BH88" s="12"/>
      <c r="BI88" s="12"/>
      <c r="BJ88" s="14"/>
      <c r="BK88" s="12"/>
      <c r="BL88" s="12"/>
      <c r="BM88" s="12"/>
      <c r="BN88" s="14"/>
      <c r="BO88" s="12"/>
      <c r="BP88" s="12"/>
      <c r="BQ88" s="12"/>
      <c r="BR88" s="14"/>
      <c r="BS88" s="12"/>
      <c r="BT88" s="12"/>
      <c r="BU88" s="12"/>
      <c r="BV88" s="14"/>
      <c r="BW88" s="12"/>
      <c r="BX88" s="12"/>
      <c r="BY88" s="12"/>
      <c r="BZ88" s="14"/>
      <c r="CA88" s="12"/>
      <c r="CB88" s="12"/>
      <c r="CC88" s="12"/>
      <c r="CD88" s="14"/>
      <c r="CE88" s="12"/>
      <c r="CF88" s="12"/>
      <c r="CG88" s="12"/>
      <c r="CH88" s="14"/>
    </row>
    <row r="89" spans="1:86" x14ac:dyDescent="0.2">
      <c r="A89" s="11">
        <v>79</v>
      </c>
      <c r="B89" s="6" t="s">
        <v>115</v>
      </c>
      <c r="C89" s="12"/>
      <c r="D89" s="12"/>
      <c r="E89" s="12"/>
      <c r="F89" s="14"/>
      <c r="G89" s="12"/>
      <c r="H89" s="12"/>
      <c r="I89" s="12"/>
      <c r="J89" s="14"/>
      <c r="K89" s="12"/>
      <c r="L89" s="12"/>
      <c r="M89" s="12"/>
      <c r="N89" s="14"/>
      <c r="O89" s="12"/>
      <c r="P89" s="12"/>
      <c r="Q89" s="12"/>
      <c r="R89" s="14"/>
      <c r="S89" s="12"/>
      <c r="T89" s="12"/>
      <c r="U89" s="12"/>
      <c r="V89" s="14"/>
      <c r="W89" s="12"/>
      <c r="X89" s="12"/>
      <c r="Y89" s="12"/>
      <c r="Z89" s="14"/>
      <c r="AA89" s="12"/>
      <c r="AB89" s="12"/>
      <c r="AC89" s="12"/>
      <c r="AD89" s="14"/>
      <c r="AE89" s="12"/>
      <c r="AF89" s="12"/>
      <c r="AG89" s="12"/>
      <c r="AH89" s="14"/>
      <c r="AI89" s="12">
        <v>-85.616799999999998</v>
      </c>
      <c r="AJ89" s="12">
        <v>-86.24</v>
      </c>
      <c r="AK89" s="12">
        <v>-84.357900000000001</v>
      </c>
      <c r="AL89" s="14"/>
      <c r="AM89" s="12"/>
      <c r="AN89" s="12"/>
      <c r="AO89" s="12"/>
      <c r="AP89" s="14"/>
      <c r="AQ89" s="12"/>
      <c r="AR89" s="12"/>
      <c r="AS89" s="12"/>
      <c r="AT89" s="14"/>
      <c r="AU89" s="12"/>
      <c r="AV89" s="12"/>
      <c r="AW89" s="12"/>
      <c r="AX89" s="14"/>
      <c r="AY89" s="12"/>
      <c r="AZ89" s="12"/>
      <c r="BA89" s="12"/>
      <c r="BB89" s="14"/>
      <c r="BC89" s="12"/>
      <c r="BD89" s="12"/>
      <c r="BE89" s="12"/>
      <c r="BF89" s="14"/>
      <c r="BG89" s="12"/>
      <c r="BH89" s="12"/>
      <c r="BI89" s="12"/>
      <c r="BJ89" s="14"/>
      <c r="BK89" s="12"/>
      <c r="BL89" s="12"/>
      <c r="BM89" s="12"/>
      <c r="BN89" s="14"/>
      <c r="BO89" s="12"/>
      <c r="BP89" s="12"/>
      <c r="BQ89" s="12"/>
      <c r="BR89" s="14"/>
      <c r="BS89" s="12"/>
      <c r="BT89" s="12"/>
      <c r="BU89" s="12"/>
      <c r="BV89" s="14"/>
      <c r="BW89" s="12"/>
      <c r="BX89" s="12"/>
      <c r="BY89" s="12"/>
      <c r="BZ89" s="14"/>
      <c r="CA89" s="12"/>
      <c r="CB89" s="12"/>
      <c r="CC89" s="12"/>
      <c r="CD89" s="14"/>
      <c r="CE89" s="12"/>
      <c r="CF89" s="12"/>
      <c r="CG89" s="12"/>
      <c r="CH89" s="14"/>
    </row>
    <row r="90" spans="1:86" x14ac:dyDescent="0.2">
      <c r="B90" s="6"/>
      <c r="C90" s="12"/>
      <c r="D90" s="12"/>
      <c r="E90" s="12"/>
      <c r="F90" s="14"/>
      <c r="G90" s="12"/>
      <c r="H90" s="12"/>
      <c r="I90" s="12"/>
      <c r="J90" s="14"/>
      <c r="K90" s="12"/>
      <c r="L90" s="12"/>
      <c r="M90" s="12"/>
      <c r="N90" s="14"/>
      <c r="O90" s="12"/>
      <c r="P90" s="12"/>
      <c r="Q90" s="12"/>
      <c r="R90" s="14"/>
      <c r="S90" s="12"/>
      <c r="T90" s="12"/>
      <c r="U90" s="12"/>
      <c r="V90" s="14"/>
      <c r="W90" s="12"/>
      <c r="X90" s="12"/>
      <c r="Y90" s="12"/>
      <c r="Z90" s="14"/>
      <c r="AA90" s="12"/>
      <c r="AB90" s="12"/>
      <c r="AC90" s="12"/>
      <c r="AD90" s="14"/>
      <c r="AE90" s="12"/>
      <c r="AF90" s="12"/>
      <c r="AG90" s="12"/>
      <c r="AH90" s="14"/>
      <c r="AI90" s="12"/>
      <c r="AJ90" s="12"/>
      <c r="AK90" s="12"/>
      <c r="AL90" s="14"/>
      <c r="AM90" s="12"/>
      <c r="AN90" s="12"/>
      <c r="AO90" s="12"/>
      <c r="AP90" s="14"/>
      <c r="AQ90" s="12"/>
      <c r="AR90" s="12"/>
      <c r="AS90" s="12"/>
      <c r="AT90" s="14"/>
      <c r="AU90" s="12"/>
      <c r="AV90" s="12"/>
      <c r="AW90" s="12"/>
      <c r="AX90" s="14"/>
      <c r="AY90" s="12"/>
      <c r="AZ90" s="12"/>
      <c r="BA90" s="12"/>
      <c r="BB90" s="14"/>
      <c r="BC90" s="12"/>
      <c r="BD90" s="12"/>
      <c r="BE90" s="12"/>
      <c r="BF90" s="14"/>
      <c r="BJ90" s="14"/>
      <c r="BK90" s="12"/>
      <c r="BL90" s="12"/>
      <c r="BM90" s="12"/>
      <c r="BN90" s="14"/>
      <c r="BO90" s="12"/>
      <c r="BP90" s="12"/>
      <c r="BQ90" s="12"/>
      <c r="BR90" s="14"/>
      <c r="BS90" s="12"/>
      <c r="BT90" s="12"/>
      <c r="BU90" s="12"/>
      <c r="BV90" s="14"/>
      <c r="BW90" s="12"/>
      <c r="BX90" s="12"/>
      <c r="BY90" s="12"/>
      <c r="BZ90" s="14"/>
      <c r="CA90" s="12"/>
      <c r="CB90" s="12"/>
      <c r="CC90" s="12"/>
      <c r="CD90" s="14"/>
      <c r="CE90" s="12"/>
      <c r="CF90" s="12"/>
      <c r="CG90" s="12"/>
      <c r="CH90" s="14"/>
    </row>
    <row r="91" spans="1:86" x14ac:dyDescent="0.2">
      <c r="A91" s="8" t="s">
        <v>116</v>
      </c>
      <c r="J91" s="12"/>
    </row>
    <row r="92" spans="1:86" x14ac:dyDescent="0.2">
      <c r="A92" s="11" t="s">
        <v>32</v>
      </c>
      <c r="B92" t="s">
        <v>33</v>
      </c>
      <c r="C92" s="13" t="s">
        <v>34</v>
      </c>
      <c r="D92" s="13" t="s">
        <v>35</v>
      </c>
      <c r="E92" s="13" t="s">
        <v>36</v>
      </c>
      <c r="G92" s="13" t="s">
        <v>34</v>
      </c>
      <c r="H92" s="13" t="s">
        <v>35</v>
      </c>
      <c r="I92" s="13" t="s">
        <v>36</v>
      </c>
      <c r="K92" s="13" t="s">
        <v>34</v>
      </c>
      <c r="L92" s="13" t="s">
        <v>35</v>
      </c>
      <c r="M92" s="13" t="s">
        <v>36</v>
      </c>
      <c r="O92" s="13" t="s">
        <v>34</v>
      </c>
      <c r="P92" s="13" t="s">
        <v>35</v>
      </c>
      <c r="Q92" s="13" t="s">
        <v>36</v>
      </c>
      <c r="R92" s="11"/>
      <c r="S92" s="13" t="s">
        <v>34</v>
      </c>
      <c r="T92" s="13" t="s">
        <v>35</v>
      </c>
      <c r="U92" s="13" t="s">
        <v>36</v>
      </c>
      <c r="V92" s="11"/>
      <c r="W92" s="13" t="s">
        <v>34</v>
      </c>
      <c r="X92" s="13" t="s">
        <v>35</v>
      </c>
      <c r="Y92" s="13" t="s">
        <v>36</v>
      </c>
      <c r="AA92" s="13" t="s">
        <v>34</v>
      </c>
      <c r="AB92" s="13" t="s">
        <v>35</v>
      </c>
      <c r="AC92" s="13" t="s">
        <v>36</v>
      </c>
      <c r="AE92" s="13" t="s">
        <v>34</v>
      </c>
      <c r="AF92" s="13" t="s">
        <v>35</v>
      </c>
      <c r="AG92" s="13" t="s">
        <v>36</v>
      </c>
      <c r="AI92" s="13" t="s">
        <v>34</v>
      </c>
      <c r="AJ92" s="13" t="s">
        <v>35</v>
      </c>
      <c r="AK92" s="13" t="s">
        <v>36</v>
      </c>
      <c r="AL92" s="11"/>
      <c r="AM92" s="13" t="s">
        <v>34</v>
      </c>
      <c r="AN92" s="13" t="s">
        <v>35</v>
      </c>
      <c r="AO92" s="13" t="s">
        <v>36</v>
      </c>
      <c r="AP92" s="11"/>
      <c r="AQ92" s="13" t="s">
        <v>34</v>
      </c>
      <c r="AR92" s="13" t="s">
        <v>35</v>
      </c>
      <c r="AS92" s="13" t="s">
        <v>36</v>
      </c>
      <c r="AT92" s="11"/>
      <c r="AU92" s="13" t="s">
        <v>34</v>
      </c>
      <c r="AV92" s="13" t="s">
        <v>35</v>
      </c>
      <c r="AW92" s="13" t="s">
        <v>36</v>
      </c>
      <c r="AY92" s="13" t="s">
        <v>34</v>
      </c>
      <c r="AZ92" s="13" t="s">
        <v>35</v>
      </c>
      <c r="BA92" s="13" t="s">
        <v>36</v>
      </c>
      <c r="BB92" s="11"/>
      <c r="BC92" s="13" t="s">
        <v>34</v>
      </c>
      <c r="BD92" s="13" t="s">
        <v>35</v>
      </c>
      <c r="BE92" s="13" t="s">
        <v>36</v>
      </c>
      <c r="BG92" s="13" t="s">
        <v>34</v>
      </c>
      <c r="BH92" s="13" t="s">
        <v>35</v>
      </c>
      <c r="BI92" s="13" t="s">
        <v>36</v>
      </c>
      <c r="BK92" s="13" t="s">
        <v>34</v>
      </c>
      <c r="BL92" s="13" t="s">
        <v>35</v>
      </c>
      <c r="BM92" s="13" t="s">
        <v>36</v>
      </c>
      <c r="BO92" s="13" t="s">
        <v>34</v>
      </c>
      <c r="BP92" s="13" t="s">
        <v>35</v>
      </c>
      <c r="BQ92" s="13" t="s">
        <v>36</v>
      </c>
      <c r="BS92" s="13" t="s">
        <v>34</v>
      </c>
      <c r="BT92" s="13" t="s">
        <v>35</v>
      </c>
      <c r="BU92" s="13" t="s">
        <v>36</v>
      </c>
      <c r="BW92" s="13" t="s">
        <v>34</v>
      </c>
      <c r="BX92" s="13" t="s">
        <v>35</v>
      </c>
      <c r="BY92" s="13" t="s">
        <v>36</v>
      </c>
      <c r="CA92" s="13" t="s">
        <v>34</v>
      </c>
      <c r="CB92" s="13" t="s">
        <v>35</v>
      </c>
      <c r="CC92" s="13" t="s">
        <v>36</v>
      </c>
      <c r="CE92" s="13" t="s">
        <v>34</v>
      </c>
      <c r="CF92" s="13" t="s">
        <v>35</v>
      </c>
      <c r="CG92" s="13" t="s">
        <v>36</v>
      </c>
    </row>
    <row r="93" spans="1:86" x14ac:dyDescent="0.2">
      <c r="A93" s="11">
        <v>1</v>
      </c>
      <c r="B93" t="s">
        <v>37</v>
      </c>
      <c r="C93" s="9">
        <f>C11*$C$7/100</f>
        <v>8.5763149627591417</v>
      </c>
      <c r="D93" s="9">
        <f t="shared" ref="D93:E94" si="0">D11*$C$7/100</f>
        <v>8.5644796362752089</v>
      </c>
      <c r="E93" s="9">
        <f t="shared" si="0"/>
        <v>8.5881588655666157</v>
      </c>
      <c r="F93" s="10"/>
      <c r="G93" s="9">
        <f>G11*$G$7/100</f>
        <v>8.053908742489158</v>
      </c>
      <c r="H93" s="9">
        <f t="shared" ref="H93:I93" si="1">H11*$G$7/100</f>
        <v>8.0428346179682357</v>
      </c>
      <c r="I93" s="9">
        <f t="shared" si="1"/>
        <v>8.0650231365537941</v>
      </c>
      <c r="J93" s="10"/>
      <c r="K93" s="9">
        <f>K11*$K$7/100</f>
        <v>9.3421961201157888</v>
      </c>
      <c r="L93" s="9">
        <f t="shared" ref="L93:M93" si="2">L11*$K$7/100</f>
        <v>9.3294065129416701</v>
      </c>
      <c r="M93" s="9">
        <f t="shared" si="2"/>
        <v>9.3551912578653855</v>
      </c>
      <c r="N93" s="10"/>
      <c r="O93" s="9">
        <f>O11*$O$7/100</f>
        <v>2.063508002884261</v>
      </c>
      <c r="P93" s="9">
        <f t="shared" ref="P93:Q93" si="3">P11*$O$7/100</f>
        <v>2.0606644888562866</v>
      </c>
      <c r="Q93" s="9">
        <f t="shared" si="3"/>
        <v>2.0663556439282416</v>
      </c>
      <c r="R93" s="10"/>
      <c r="S93" s="9">
        <f>S11*$S$7/100</f>
        <v>3.3165684488150702</v>
      </c>
      <c r="T93" s="9">
        <f t="shared" ref="T93:U93" si="4">T11*$S$7/100</f>
        <v>3.2458815869271826</v>
      </c>
      <c r="U93" s="9">
        <f t="shared" si="4"/>
        <v>3.4747149088088447</v>
      </c>
      <c r="V93" s="10"/>
      <c r="W93" s="9">
        <f>W11*$W$7/100</f>
        <v>7.9928664304278128</v>
      </c>
      <c r="X93" s="9">
        <f t="shared" ref="X93:Y93" si="5">X11*$W$7/100</f>
        <v>7.9818602533531147</v>
      </c>
      <c r="Y93" s="9">
        <f t="shared" si="5"/>
        <v>8.0038965861018045</v>
      </c>
      <c r="Z93" s="10"/>
      <c r="AA93" s="9">
        <f>AA11*$AA$7/100</f>
        <v>7.8837757715631325</v>
      </c>
      <c r="AB93" s="9">
        <f t="shared" ref="AB93:AC93" si="6">AB11*$AA$7/100</f>
        <v>7.8729434311559832</v>
      </c>
      <c r="AC93" s="9">
        <f t="shared" si="6"/>
        <v>7.8946790661650876</v>
      </c>
      <c r="AD93" s="10"/>
      <c r="AE93" s="9">
        <f>AE11*$AE$7/100</f>
        <v>8.3000261088762972</v>
      </c>
      <c r="AF93" s="9">
        <f t="shared" ref="AF93:AG93" si="7">AF11*$AE$7/100</f>
        <v>8.2887297733421175</v>
      </c>
      <c r="AG93" s="9">
        <f t="shared" si="7"/>
        <v>8.3116461454287247</v>
      </c>
      <c r="AH93" s="10"/>
      <c r="AI93" s="9">
        <f>AI11*$AI$7/100</f>
        <v>3.257856269706632</v>
      </c>
      <c r="AJ93" s="9">
        <f t="shared" ref="AJ93:AK93" si="8">AJ11*$AI$7/100</f>
        <v>3.253383233048325</v>
      </c>
      <c r="AK93" s="9">
        <f t="shared" si="8"/>
        <v>3.262352111358827</v>
      </c>
      <c r="AL93" s="10"/>
      <c r="AM93" s="9">
        <f>AM11*$AM$7/100</f>
        <v>7.7324360653972919</v>
      </c>
      <c r="AN93" s="9">
        <f t="shared" ref="AN93:AO93" si="9">AN11*$AM$7/100</f>
        <v>7.7217653036270431</v>
      </c>
      <c r="AO93" s="9">
        <f t="shared" si="9"/>
        <v>7.7431068271675407</v>
      </c>
      <c r="AP93" s="10"/>
      <c r="AQ93" s="9">
        <f>AQ11*$AQ$7/100</f>
        <v>8.295733751103187</v>
      </c>
      <c r="AR93" s="9">
        <f t="shared" ref="AR93:AS93" si="10">AR11*$AQ$7/100</f>
        <v>8.2843520043966734</v>
      </c>
      <c r="AS93" s="9">
        <f t="shared" si="10"/>
        <v>8.3072648210172204</v>
      </c>
      <c r="AT93" s="10"/>
      <c r="AU93" s="9">
        <f>AU11*$AU$7/100</f>
        <v>8.7380707135074989</v>
      </c>
      <c r="AV93" s="9">
        <f t="shared" ref="AV93:AW93" si="11">AV11*$AU$7/100</f>
        <v>8.7261257708421347</v>
      </c>
      <c r="AW93" s="9">
        <f t="shared" si="11"/>
        <v>8.75030401250641</v>
      </c>
      <c r="AX93" s="10"/>
      <c r="AY93" s="9">
        <f>AY11*$AY$7/100</f>
        <v>3.5838631309694211</v>
      </c>
      <c r="AZ93" s="9">
        <f t="shared" ref="AZ93:BA93" si="12">AZ11*$AY$7/100</f>
        <v>3.5790069770023418</v>
      </c>
      <c r="BA93" s="9">
        <f t="shared" si="12"/>
        <v>3.5888948949323578</v>
      </c>
      <c r="BB93" s="10"/>
      <c r="BC93" s="9">
        <f>BC11*$BC$7/100</f>
        <v>7.8499060891686119</v>
      </c>
      <c r="BD93" s="9">
        <f t="shared" ref="BD93:BE93" si="13">BD11*$BC$7/100</f>
        <v>7.8391360180142726</v>
      </c>
      <c r="BE93" s="9">
        <f t="shared" si="13"/>
        <v>7.8608174586325568</v>
      </c>
      <c r="BF93" s="10"/>
      <c r="BG93" s="9">
        <f>BG11*$BG$7/100</f>
        <v>8.2309550820802091</v>
      </c>
      <c r="BH93" s="9">
        <f t="shared" ref="BH93:BI93" si="14">BH11*$BG$7/100</f>
        <v>8.2196622004147137</v>
      </c>
      <c r="BI93" s="9">
        <f t="shared" si="14"/>
        <v>8.2423220424155232</v>
      </c>
      <c r="BJ93" s="10"/>
      <c r="BK93" s="9">
        <f>BK11*$BK$7/100</f>
        <v>6.6329653857642779</v>
      </c>
      <c r="BL93" s="9">
        <f t="shared" ref="BL93:BM93" si="15">BL11*$BK$7/100</f>
        <v>6.6238516639830722</v>
      </c>
      <c r="BM93" s="9">
        <f t="shared" si="15"/>
        <v>6.6421388044130456</v>
      </c>
      <c r="BN93" s="10"/>
      <c r="BO93" s="9">
        <f>BO11*$BO$7/100</f>
        <v>8.3075732985840567</v>
      </c>
      <c r="BP93" s="9">
        <f t="shared" ref="BP93:BQ93" si="16">BP11*$BO$7/100</f>
        <v>8.2962002307382949</v>
      </c>
      <c r="BQ93" s="9">
        <f t="shared" si="16"/>
        <v>8.3191208254690885</v>
      </c>
      <c r="BR93" s="10"/>
      <c r="BS93" s="9">
        <f>BS11*$BS$7/100</f>
        <v>8.2652515690870629</v>
      </c>
      <c r="BT93" s="9">
        <f t="shared" ref="BT93:BU93" si="17">BT11*$BS$7/100</f>
        <v>8.2538951020746705</v>
      </c>
      <c r="BU93" s="9">
        <f t="shared" si="17"/>
        <v>8.276665892918297</v>
      </c>
      <c r="BV93" s="10"/>
      <c r="BW93" s="9">
        <f>BW11*$BW$7/100</f>
        <v>7.1551765095495954</v>
      </c>
      <c r="BX93" s="9">
        <f t="shared" ref="BX93:BY93" si="18">BX11*$BW$7/100</f>
        <v>7.1453095211429263</v>
      </c>
      <c r="BY93" s="9">
        <f t="shared" si="18"/>
        <v>7.1650506531327744</v>
      </c>
      <c r="BZ93" s="10"/>
      <c r="CA93" s="9">
        <f>CA11*$CA$7/100</f>
        <v>8.0648115350605423</v>
      </c>
      <c r="CB93" s="9">
        <f t="shared" ref="CB93:CC93" si="19">CB11*$CA$7/100</f>
        <v>8.0536417710844841</v>
      </c>
      <c r="CC93" s="9">
        <f t="shared" si="19"/>
        <v>8.075940974978927</v>
      </c>
      <c r="CD93" s="10"/>
      <c r="CE93" s="9">
        <f>CE11*$CE$7/100</f>
        <v>8.8729425249738938</v>
      </c>
      <c r="CF93" s="9">
        <f t="shared" ref="CF93:CG93" si="20">CF11*$CE$7/100</f>
        <v>8.8607511019445795</v>
      </c>
      <c r="CG93" s="9">
        <f t="shared" si="20"/>
        <v>8.8851871856583582</v>
      </c>
      <c r="CH93" s="14"/>
    </row>
    <row r="94" spans="1:86" x14ac:dyDescent="0.2">
      <c r="A94" s="11">
        <v>2</v>
      </c>
      <c r="B94" t="s">
        <v>38</v>
      </c>
      <c r="C94" s="9">
        <f>C12*$C$7/100</f>
        <v>5.9310680356586367</v>
      </c>
      <c r="D94" s="9">
        <f t="shared" si="0"/>
        <v>5.8776804216278471</v>
      </c>
      <c r="E94" s="9">
        <f t="shared" si="0"/>
        <v>5.9832892696881093</v>
      </c>
      <c r="F94" s="10"/>
      <c r="G94" s="9">
        <f t="shared" ref="G94:I109" si="21">G12*$G$7/100</f>
        <v>5.5719920626774719</v>
      </c>
      <c r="H94" s="9">
        <f t="shared" si="21"/>
        <v>5.5204470467255407</v>
      </c>
      <c r="I94" s="9">
        <f t="shared" si="21"/>
        <v>5.6242699843249691</v>
      </c>
      <c r="J94" s="10"/>
      <c r="K94" s="9">
        <f t="shared" ref="K94:M109" si="22">K12*$K$7/100</f>
        <v>6.5791925401599238</v>
      </c>
      <c r="L94" s="9">
        <f t="shared" si="22"/>
        <v>6.5059676014961312</v>
      </c>
      <c r="M94" s="9">
        <f t="shared" si="22"/>
        <v>6.65110955697976</v>
      </c>
      <c r="N94" s="10"/>
      <c r="O94" s="9">
        <f t="shared" ref="O94:Q109" si="23">O12*$O$7/100</f>
        <v>-4.1215683446409078E-3</v>
      </c>
      <c r="P94" s="9">
        <f t="shared" si="23"/>
        <v>-1.4776388742133644E-2</v>
      </c>
      <c r="Q94" s="9">
        <f t="shared" si="23"/>
        <v>3.782740330567312E-3</v>
      </c>
      <c r="R94" s="10"/>
      <c r="S94" s="9">
        <f t="shared" ref="S94:U109" si="24">S12*$S$7/100</f>
        <v>0.3085912538856857</v>
      </c>
      <c r="T94" s="9">
        <f t="shared" si="24"/>
        <v>0.22914685628996595</v>
      </c>
      <c r="U94" s="9">
        <f t="shared" si="24"/>
        <v>0.34691978854419842</v>
      </c>
      <c r="V94" s="10"/>
      <c r="W94" s="9">
        <f t="shared" ref="W94:Y109" si="25">W12*$W$7/100</f>
        <v>5.1974493179164201</v>
      </c>
      <c r="X94" s="9">
        <f t="shared" si="25"/>
        <v>5.1423784682107723</v>
      </c>
      <c r="Y94" s="9">
        <f t="shared" si="25"/>
        <v>5.250585893945904</v>
      </c>
      <c r="Z94" s="10"/>
      <c r="AA94" s="9">
        <f t="shared" ref="AA94:AC109" si="26">AA12*$AA$7/100</f>
        <v>5.4584352522809771</v>
      </c>
      <c r="AB94" s="9">
        <f t="shared" si="26"/>
        <v>5.40708806663923</v>
      </c>
      <c r="AC94" s="9">
        <f t="shared" si="26"/>
        <v>5.5037434475647373</v>
      </c>
      <c r="AD94" s="10"/>
      <c r="AE94" s="9">
        <f t="shared" ref="AE94:AG109" si="27">AE12*$AE$7/100</f>
        <v>5.9367679749220592</v>
      </c>
      <c r="AF94" s="9">
        <f t="shared" si="27"/>
        <v>5.8848430115849286</v>
      </c>
      <c r="AG94" s="9">
        <f t="shared" si="27"/>
        <v>5.9904110436637259</v>
      </c>
      <c r="AH94" s="10"/>
      <c r="AI94" s="9">
        <f t="shared" ref="AI94:AK109" si="28">AI12*$AI$7/100</f>
        <v>2.6495004791829637</v>
      </c>
      <c r="AJ94" s="9">
        <f t="shared" si="28"/>
        <v>2.6328169972257967</v>
      </c>
      <c r="AK94" s="9">
        <f t="shared" si="28"/>
        <v>2.6556122175449337</v>
      </c>
      <c r="AL94" s="10"/>
      <c r="AM94" s="9">
        <f t="shared" ref="AM94:AO109" si="29">AM12*$AM$7/100</f>
        <v>7.5455894803130317</v>
      </c>
      <c r="AN94" s="9">
        <f t="shared" si="29"/>
        <v>7.5245108595987595</v>
      </c>
      <c r="AO94" s="9">
        <f t="shared" si="29"/>
        <v>7.5662505494797729</v>
      </c>
      <c r="AP94" s="10"/>
      <c r="AQ94" s="9">
        <f t="shared" ref="AQ94:AS109" si="30">AQ12*$AQ$7/100</f>
        <v>6.4235940368229754</v>
      </c>
      <c r="AR94" s="9">
        <f t="shared" si="30"/>
        <v>6.3814351178998683</v>
      </c>
      <c r="AS94" s="9">
        <f t="shared" si="30"/>
        <v>6.463903007119586</v>
      </c>
      <c r="AT94" s="10"/>
      <c r="AU94" s="9">
        <f t="shared" ref="AU94:AW109" si="31">AU12*$AU$7/100</f>
        <v>5.8673261277867388</v>
      </c>
      <c r="AV94" s="9">
        <f t="shared" si="31"/>
        <v>5.8240814158255914</v>
      </c>
      <c r="AW94" s="9">
        <f t="shared" si="31"/>
        <v>5.9090067250901699</v>
      </c>
      <c r="AX94" s="10"/>
      <c r="AY94" s="9">
        <f t="shared" ref="AY94:BA109" si="32">AY12*$AY$7/100</f>
        <v>3.1365558005006751</v>
      </c>
      <c r="AZ94" s="9">
        <f t="shared" si="32"/>
        <v>3.1168480583125051</v>
      </c>
      <c r="BA94" s="9">
        <f t="shared" si="32"/>
        <v>3.153009381949281</v>
      </c>
      <c r="BB94" s="10"/>
      <c r="BC94" s="9">
        <f t="shared" ref="BC94:BE109" si="33">BC12*$BC$7/100</f>
        <v>5.7081377117998473</v>
      </c>
      <c r="BD94" s="9">
        <f t="shared" si="33"/>
        <v>5.657717764989119</v>
      </c>
      <c r="BE94" s="9">
        <f t="shared" si="33"/>
        <v>5.7416725106127764</v>
      </c>
      <c r="BF94" s="10"/>
      <c r="BG94" s="9">
        <f t="shared" ref="BG94:BI109" si="34">BG12*$BG$7/100</f>
        <v>6.5938987887489837</v>
      </c>
      <c r="BH94" s="9">
        <f t="shared" si="34"/>
        <v>6.5457229604777396</v>
      </c>
      <c r="BI94" s="9">
        <f t="shared" si="34"/>
        <v>6.6425520128923834</v>
      </c>
      <c r="BJ94" s="10"/>
      <c r="BK94" s="9">
        <f t="shared" ref="BK94:BM109" si="35">BK12*$BK$7/100</f>
        <v>4.9158048892853605</v>
      </c>
      <c r="BL94" s="9">
        <f t="shared" si="35"/>
        <v>4.8769886593991787</v>
      </c>
      <c r="BM94" s="9">
        <f t="shared" si="35"/>
        <v>4.9480345647838151</v>
      </c>
      <c r="BN94" s="10"/>
      <c r="BO94" s="9">
        <f t="shared" ref="BO94:BQ109" si="36">BO12*$BO$7/100</f>
        <v>5.7544151043035177</v>
      </c>
      <c r="BP94" s="9">
        <f t="shared" si="36"/>
        <v>5.7006734126349761</v>
      </c>
      <c r="BQ94" s="9">
        <f t="shared" si="36"/>
        <v>5.8079324914929948</v>
      </c>
      <c r="BR94" s="10"/>
      <c r="BS94" s="9">
        <f t="shared" ref="BS94:BU109" si="37">BS12*$BS$7/100</f>
        <v>5.7174025725512889</v>
      </c>
      <c r="BT94" s="9">
        <f t="shared" si="37"/>
        <v>5.6654802102719213</v>
      </c>
      <c r="BU94" s="9">
        <f t="shared" si="37"/>
        <v>5.7712342098523894</v>
      </c>
      <c r="BV94" s="10"/>
      <c r="BW94" s="9">
        <f t="shared" ref="BW94:BY109" si="38">BW12*$BW$7/100</f>
        <v>4.8658205439071258</v>
      </c>
      <c r="BX94" s="9">
        <f t="shared" si="38"/>
        <v>4.8195623277728874</v>
      </c>
      <c r="BY94" s="9">
        <f t="shared" si="38"/>
        <v>4.9119428116876822</v>
      </c>
      <c r="BZ94" s="10"/>
      <c r="CA94" s="9">
        <f t="shared" ref="CA94:CC109" si="39">CA12*$CA$7/100</f>
        <v>5.5555422036648761</v>
      </c>
      <c r="CB94" s="9">
        <f t="shared" si="39"/>
        <v>5.5023950956488257</v>
      </c>
      <c r="CC94" s="9">
        <f t="shared" si="39"/>
        <v>5.6037536470214668</v>
      </c>
      <c r="CD94" s="10"/>
      <c r="CE94" s="9">
        <f t="shared" ref="CE94:CG109" si="40">CE12*$CE$7/100</f>
        <v>6.2904371113101423</v>
      </c>
      <c r="CF94" s="9">
        <f t="shared" si="40"/>
        <v>6.2400210518832413</v>
      </c>
      <c r="CG94" s="9">
        <f t="shared" si="40"/>
        <v>6.34198890738024</v>
      </c>
      <c r="CH94" s="15"/>
    </row>
    <row r="95" spans="1:86" x14ac:dyDescent="0.2">
      <c r="A95" s="11">
        <v>3</v>
      </c>
      <c r="B95" t="s">
        <v>39</v>
      </c>
      <c r="C95" s="9">
        <f t="shared" ref="C95:E110" si="41">C13*$C$7/100</f>
        <v>8.745191349567218</v>
      </c>
      <c r="D95" s="9">
        <f t="shared" si="41"/>
        <v>6.9856899649360935</v>
      </c>
      <c r="E95" s="9">
        <f t="shared" si="41"/>
        <v>46.855371444011972</v>
      </c>
      <c r="F95" s="10"/>
      <c r="G95" s="9">
        <f t="shared" si="21"/>
        <v>8.2222354352071818</v>
      </c>
      <c r="H95" s="9">
        <f t="shared" si="21"/>
        <v>7.2399887788819459</v>
      </c>
      <c r="I95" s="9">
        <f t="shared" si="21"/>
        <v>44.448716958923413</v>
      </c>
      <c r="J95" s="10"/>
      <c r="K95" s="9">
        <f t="shared" si="22"/>
        <v>11.955993844572872</v>
      </c>
      <c r="L95" s="9">
        <f t="shared" si="22"/>
        <v>8.4281549394667934</v>
      </c>
      <c r="M95" s="9">
        <f t="shared" si="22"/>
        <v>50.807531950333967</v>
      </c>
      <c r="N95" s="10"/>
      <c r="O95" s="9">
        <f t="shared" si="23"/>
        <v>6.7695030841020492</v>
      </c>
      <c r="P95" s="9">
        <f t="shared" si="23"/>
        <v>1.0300103371796934</v>
      </c>
      <c r="Q95" s="9">
        <f t="shared" si="23"/>
        <v>11.77707985994137</v>
      </c>
      <c r="R95" s="10"/>
      <c r="S95" s="9">
        <f t="shared" si="24"/>
        <v>3.1998735527785493</v>
      </c>
      <c r="T95" s="9">
        <f t="shared" si="24"/>
        <v>2.6480973273867869</v>
      </c>
      <c r="U95" s="9">
        <f t="shared" si="24"/>
        <v>21.307827943830144</v>
      </c>
      <c r="V95" s="10"/>
      <c r="W95" s="9">
        <f t="shared" si="25"/>
        <v>7.0044286033089573</v>
      </c>
      <c r="X95" s="9">
        <f t="shared" si="25"/>
        <v>6.184584307807115</v>
      </c>
      <c r="Y95" s="9">
        <f t="shared" si="25"/>
        <v>43.752311410847412</v>
      </c>
      <c r="Z95" s="10"/>
      <c r="AA95" s="9">
        <f t="shared" si="26"/>
        <v>10.344885088827262</v>
      </c>
      <c r="AB95" s="9">
        <f t="shared" si="26"/>
        <v>6.4634068161241371</v>
      </c>
      <c r="AC95" s="9">
        <f t="shared" si="26"/>
        <v>42.561716078782112</v>
      </c>
      <c r="AD95" s="10"/>
      <c r="AE95" s="9">
        <f t="shared" si="27"/>
        <v>15.243578950778943</v>
      </c>
      <c r="AF95" s="9">
        <f t="shared" si="27"/>
        <v>9.9016821471061558</v>
      </c>
      <c r="AG95" s="9">
        <f t="shared" si="27"/>
        <v>43.109671607414782</v>
      </c>
      <c r="AH95" s="10"/>
      <c r="AI95" s="9">
        <f t="shared" si="28"/>
        <v>2.8428542487900526</v>
      </c>
      <c r="AJ95" s="9">
        <f t="shared" si="28"/>
        <v>2.8257830819367897</v>
      </c>
      <c r="AK95" s="9">
        <f t="shared" si="28"/>
        <v>3.3485224096925674</v>
      </c>
      <c r="AL95" s="10"/>
      <c r="AM95" s="9">
        <f t="shared" si="29"/>
        <v>25.962195360095983</v>
      </c>
      <c r="AN95" s="9">
        <f t="shared" si="29"/>
        <v>7.3293364408720665</v>
      </c>
      <c r="AO95" s="9">
        <f t="shared" si="29"/>
        <v>38.062065963950971</v>
      </c>
      <c r="AP95" s="10"/>
      <c r="AQ95" s="9">
        <f t="shared" si="30"/>
        <v>21.688283361546663</v>
      </c>
      <c r="AR95" s="9">
        <f t="shared" si="30"/>
        <v>8.551076435962143</v>
      </c>
      <c r="AS95" s="9">
        <f t="shared" si="30"/>
        <v>57.050590579711731</v>
      </c>
      <c r="AT95" s="10"/>
      <c r="AU95" s="9">
        <f t="shared" si="31"/>
        <v>6.5913451909665444</v>
      </c>
      <c r="AV95" s="9">
        <f t="shared" si="31"/>
        <v>5.6323244540176685</v>
      </c>
      <c r="AW95" s="9">
        <f t="shared" si="31"/>
        <v>52.009870693867988</v>
      </c>
      <c r="AX95" s="10"/>
      <c r="AY95" s="9">
        <f t="shared" si="32"/>
        <v>3.5139094267012121</v>
      </c>
      <c r="AZ95" s="9">
        <f t="shared" si="32"/>
        <v>3.1012761107206526</v>
      </c>
      <c r="BA95" s="9">
        <f t="shared" si="32"/>
        <v>19.066299799219134</v>
      </c>
      <c r="BB95" s="10"/>
      <c r="BC95" s="9">
        <f t="shared" si="33"/>
        <v>12.654205613861587</v>
      </c>
      <c r="BD95" s="9">
        <f t="shared" si="33"/>
        <v>6.772946073171215</v>
      </c>
      <c r="BE95" s="9">
        <f t="shared" si="33"/>
        <v>44.060816386955402</v>
      </c>
      <c r="BF95" s="10"/>
      <c r="BG95" s="9">
        <f t="shared" si="34"/>
        <v>12.468345536231459</v>
      </c>
      <c r="BH95" s="9">
        <f t="shared" si="34"/>
        <v>7.6410584033610061</v>
      </c>
      <c r="BI95" s="9">
        <f t="shared" si="34"/>
        <v>51.059546267968535</v>
      </c>
      <c r="BJ95" s="10"/>
      <c r="BK95" s="9">
        <f t="shared" si="35"/>
        <v>14.035131543056409</v>
      </c>
      <c r="BL95" s="9">
        <f t="shared" si="35"/>
        <v>8.8055532848773623</v>
      </c>
      <c r="BM95" s="9">
        <f t="shared" si="35"/>
        <v>32.089056210419052</v>
      </c>
      <c r="BN95" s="10"/>
      <c r="BO95" s="9">
        <f t="shared" si="36"/>
        <v>8.6359716710770851</v>
      </c>
      <c r="BP95" s="9">
        <f t="shared" si="36"/>
        <v>7.1010395057107978</v>
      </c>
      <c r="BQ95" s="9">
        <f t="shared" si="36"/>
        <v>47.101780633913975</v>
      </c>
      <c r="BR95" s="10"/>
      <c r="BS95" s="9">
        <f t="shared" si="37"/>
        <v>11.479867341719437</v>
      </c>
      <c r="BT95" s="9">
        <f t="shared" si="37"/>
        <v>7.4564793637765501</v>
      </c>
      <c r="BU95" s="9">
        <f t="shared" si="37"/>
        <v>45.869960460470004</v>
      </c>
      <c r="BV95" s="10"/>
      <c r="BW95" s="9">
        <f t="shared" si="38"/>
        <v>6.6823338250925204</v>
      </c>
      <c r="BX95" s="9">
        <f t="shared" si="38"/>
        <v>6.176949397870013</v>
      </c>
      <c r="BY95" s="9">
        <f t="shared" si="38"/>
        <v>33.919185795284953</v>
      </c>
      <c r="BZ95" s="10"/>
      <c r="CA95" s="9">
        <f t="shared" si="39"/>
        <v>8.0942480971635131</v>
      </c>
      <c r="CB95" s="9">
        <f t="shared" si="39"/>
        <v>6.4451473696627986</v>
      </c>
      <c r="CC95" s="9">
        <f t="shared" si="39"/>
        <v>45.239560305922112</v>
      </c>
      <c r="CD95" s="10"/>
      <c r="CE95" s="9">
        <f t="shared" si="40"/>
        <v>8.8335200413354347</v>
      </c>
      <c r="CF95" s="9">
        <f t="shared" si="40"/>
        <v>7.2322023579683457</v>
      </c>
      <c r="CG95" s="9">
        <f t="shared" si="40"/>
        <v>56.879909326919893</v>
      </c>
      <c r="CH95" s="14"/>
    </row>
    <row r="96" spans="1:86" x14ac:dyDescent="0.2">
      <c r="A96" s="11">
        <v>4</v>
      </c>
      <c r="B96" t="s">
        <v>40</v>
      </c>
      <c r="C96" s="9">
        <f t="shared" si="41"/>
        <v>1.8088409739514675</v>
      </c>
      <c r="D96" s="9">
        <f t="shared" si="41"/>
        <v>4.6327670256652222E-2</v>
      </c>
      <c r="E96" s="9">
        <f t="shared" si="41"/>
        <v>39.854432775823391</v>
      </c>
      <c r="F96" s="10"/>
      <c r="G96" s="9">
        <f t="shared" si="21"/>
        <v>1.6636556593922731</v>
      </c>
      <c r="H96" s="9">
        <f t="shared" si="21"/>
        <v>0.67974989786608486</v>
      </c>
      <c r="I96" s="9">
        <f t="shared" si="21"/>
        <v>37.846042032743377</v>
      </c>
      <c r="J96" s="10"/>
      <c r="K96" s="9">
        <f t="shared" si="22"/>
        <v>4.285611452298931</v>
      </c>
      <c r="L96" s="9">
        <f t="shared" si="22"/>
        <v>0.77234186230463775</v>
      </c>
      <c r="M96" s="9">
        <f t="shared" si="22"/>
        <v>43.09845375607668</v>
      </c>
      <c r="N96" s="10"/>
      <c r="O96" s="9">
        <f t="shared" si="23"/>
        <v>5.7298045768488137</v>
      </c>
      <c r="P96" s="9">
        <f t="shared" si="23"/>
        <v>2.0635080028842611E-10</v>
      </c>
      <c r="Q96" s="9">
        <f t="shared" si="23"/>
        <v>10.723101877308176</v>
      </c>
      <c r="R96" s="10"/>
      <c r="S96" s="9">
        <f t="shared" si="24"/>
        <v>1.739197283178995</v>
      </c>
      <c r="T96" s="9">
        <f t="shared" si="24"/>
        <v>1.194967557606901</v>
      </c>
      <c r="U96" s="9">
        <f t="shared" si="24"/>
        <v>19.840669171774529</v>
      </c>
      <c r="V96" s="10"/>
      <c r="W96" s="9">
        <f t="shared" si="25"/>
        <v>0.80079729479813211</v>
      </c>
      <c r="X96" s="9">
        <f t="shared" si="25"/>
        <v>7.9928664304278126E-10</v>
      </c>
      <c r="Y96" s="9">
        <f t="shared" si="25"/>
        <v>37.489900562607218</v>
      </c>
      <c r="Z96" s="10"/>
      <c r="AA96" s="9">
        <f t="shared" si="26"/>
        <v>3.9733481873788934</v>
      </c>
      <c r="AB96" s="9">
        <f t="shared" si="26"/>
        <v>8.4776860334930829E-2</v>
      </c>
      <c r="AC96" s="9">
        <f t="shared" si="26"/>
        <v>36.146195460353034</v>
      </c>
      <c r="AD96" s="10"/>
      <c r="AE96" s="9">
        <f t="shared" si="27"/>
        <v>8.4738286555961668</v>
      </c>
      <c r="AF96" s="9">
        <f t="shared" si="27"/>
        <v>3.140680079442137</v>
      </c>
      <c r="AG96" s="9">
        <f t="shared" si="27"/>
        <v>36.29161516027834</v>
      </c>
      <c r="AH96" s="10"/>
      <c r="AI96" s="9">
        <f t="shared" si="28"/>
        <v>3.2578204332876651E-10</v>
      </c>
      <c r="AJ96" s="9">
        <f t="shared" si="28"/>
        <v>3.2578399804252839E-10</v>
      </c>
      <c r="AK96" s="9">
        <f t="shared" si="28"/>
        <v>0.50690614628500341</v>
      </c>
      <c r="AL96" s="10"/>
      <c r="AM96" s="9">
        <f t="shared" si="29"/>
        <v>18.917714131437091</v>
      </c>
      <c r="AN96" s="9">
        <f t="shared" si="29"/>
        <v>0.28825748408194563</v>
      </c>
      <c r="AO96" s="9">
        <f t="shared" si="29"/>
        <v>30.980391717817518</v>
      </c>
      <c r="AP96" s="10"/>
      <c r="AQ96" s="9">
        <f t="shared" si="30"/>
        <v>14.590536521440285</v>
      </c>
      <c r="AR96" s="9">
        <f t="shared" si="30"/>
        <v>1.4567308466937194</v>
      </c>
      <c r="AS96" s="9">
        <f t="shared" si="30"/>
        <v>49.897677110160515</v>
      </c>
      <c r="AT96" s="10"/>
      <c r="AU96" s="9">
        <f t="shared" si="31"/>
        <v>1.1706568096300267</v>
      </c>
      <c r="AV96" s="9">
        <f t="shared" si="31"/>
        <v>0.20972418280903618</v>
      </c>
      <c r="AW96" s="9">
        <f t="shared" si="31"/>
        <v>46.593839704221764</v>
      </c>
      <c r="AX96" s="10"/>
      <c r="AY96" s="9">
        <f t="shared" si="32"/>
        <v>0.400211596681742</v>
      </c>
      <c r="AZ96" s="9">
        <f t="shared" si="32"/>
        <v>3.5838774664792868E-10</v>
      </c>
      <c r="BA96" s="9">
        <f t="shared" si="32"/>
        <v>15.913347759309319</v>
      </c>
      <c r="BB96" s="10"/>
      <c r="BC96" s="9">
        <f t="shared" si="33"/>
        <v>6.2081688797737993</v>
      </c>
      <c r="BD96" s="9">
        <f t="shared" si="33"/>
        <v>0.33724452544042627</v>
      </c>
      <c r="BE96" s="9">
        <f t="shared" si="33"/>
        <v>37.573889492049126</v>
      </c>
      <c r="BF96" s="10"/>
      <c r="BG96" s="9">
        <f t="shared" si="34"/>
        <v>5.3919641399984899</v>
      </c>
      <c r="BH96" s="9">
        <f t="shared" si="34"/>
        <v>0.56734466233779524</v>
      </c>
      <c r="BI96" s="9">
        <f t="shared" si="34"/>
        <v>43.936388307227546</v>
      </c>
      <c r="BJ96" s="10"/>
      <c r="BK96" s="9">
        <f t="shared" si="35"/>
        <v>8.6017879769307601</v>
      </c>
      <c r="BL96" s="9">
        <f t="shared" si="35"/>
        <v>3.3813035415770663</v>
      </c>
      <c r="BM96" s="9">
        <f t="shared" si="35"/>
        <v>26.6190322356689</v>
      </c>
      <c r="BN96" s="10"/>
      <c r="BO96" s="9">
        <f t="shared" si="36"/>
        <v>1.9069619128234772</v>
      </c>
      <c r="BP96" s="9">
        <f t="shared" si="36"/>
        <v>0.3721178077341562</v>
      </c>
      <c r="BQ96" s="9">
        <f t="shared" si="36"/>
        <v>40.322966973735348</v>
      </c>
      <c r="BR96" s="10"/>
      <c r="BS96" s="9">
        <f t="shared" si="37"/>
        <v>4.8054385982089549</v>
      </c>
      <c r="BT96" s="9">
        <f t="shared" si="37"/>
        <v>0.78060833242497552</v>
      </c>
      <c r="BU96" s="9">
        <f t="shared" si="37"/>
        <v>39.146915458613897</v>
      </c>
      <c r="BV96" s="10"/>
      <c r="BW96" s="9">
        <f t="shared" si="38"/>
        <v>1.0425449933239237</v>
      </c>
      <c r="BX96" s="9">
        <f t="shared" si="38"/>
        <v>0.53988955042215903</v>
      </c>
      <c r="BY96" s="9">
        <f t="shared" si="38"/>
        <v>28.23325323020627</v>
      </c>
      <c r="BZ96" s="10"/>
      <c r="CA96" s="9">
        <f t="shared" si="39"/>
        <v>1.620236767016733</v>
      </c>
      <c r="CB96" s="9">
        <f t="shared" si="39"/>
        <v>8.0648115350605429E-10</v>
      </c>
      <c r="CC96" s="9">
        <f t="shared" si="39"/>
        <v>38.714321292904629</v>
      </c>
      <c r="CD96" s="10"/>
      <c r="CE96" s="9">
        <f t="shared" si="40"/>
        <v>1.5909008488427694</v>
      </c>
      <c r="CF96" s="9">
        <f t="shared" si="40"/>
        <v>8.8729425249738933E-10</v>
      </c>
      <c r="CG96" s="9">
        <f t="shared" si="40"/>
        <v>49.592650360584088</v>
      </c>
      <c r="CH96" s="14"/>
    </row>
    <row r="97" spans="1:86" x14ac:dyDescent="0.2">
      <c r="A97" s="11">
        <v>5</v>
      </c>
      <c r="B97" t="s">
        <v>41</v>
      </c>
      <c r="C97" s="9">
        <f t="shared" si="41"/>
        <v>6.936350375615751</v>
      </c>
      <c r="D97" s="9">
        <f t="shared" si="41"/>
        <v>6.8796179954047192</v>
      </c>
      <c r="E97" s="9">
        <f t="shared" si="41"/>
        <v>6.9924738368555097</v>
      </c>
      <c r="F97" s="10"/>
      <c r="G97" s="9">
        <f t="shared" si="21"/>
        <v>6.5585636679974231</v>
      </c>
      <c r="H97" s="9">
        <f t="shared" si="21"/>
        <v>6.5040467597195137</v>
      </c>
      <c r="I97" s="9">
        <f t="shared" si="21"/>
        <v>6.6117677891503073</v>
      </c>
      <c r="J97" s="10"/>
      <c r="K97" s="9">
        <f t="shared" si="22"/>
        <v>7.6704291037683685</v>
      </c>
      <c r="L97" s="9">
        <f t="shared" si="22"/>
        <v>7.6139268801094477</v>
      </c>
      <c r="M97" s="9">
        <f t="shared" si="22"/>
        <v>7.7221293858001925</v>
      </c>
      <c r="N97" s="10"/>
      <c r="O97" s="9">
        <f t="shared" si="23"/>
        <v>1.0396881897132204</v>
      </c>
      <c r="P97" s="9">
        <f t="shared" si="23"/>
        <v>1.0258564955698872</v>
      </c>
      <c r="Q97" s="9">
        <f t="shared" si="23"/>
        <v>1.0574797557140885</v>
      </c>
      <c r="R97" s="10"/>
      <c r="S97" s="9">
        <f t="shared" si="24"/>
        <v>1.4606639548152536</v>
      </c>
      <c r="T97" s="9">
        <f t="shared" si="24"/>
        <v>1.4340960391642203</v>
      </c>
      <c r="U97" s="9">
        <f t="shared" si="24"/>
        <v>1.4776879126329916</v>
      </c>
      <c r="V97" s="10"/>
      <c r="W97" s="9">
        <f t="shared" si="25"/>
        <v>6.2036313085108246</v>
      </c>
      <c r="X97" s="9">
        <f t="shared" si="25"/>
        <v>6.1400800275224938</v>
      </c>
      <c r="Y97" s="9">
        <f t="shared" si="25"/>
        <v>6.2609401608169923</v>
      </c>
      <c r="Z97" s="10"/>
      <c r="AA97" s="9">
        <f t="shared" si="26"/>
        <v>6.3715684366460597</v>
      </c>
      <c r="AB97" s="9">
        <f t="shared" si="26"/>
        <v>6.3192751950735566</v>
      </c>
      <c r="AC97" s="9">
        <f t="shared" si="26"/>
        <v>6.4208500668389918</v>
      </c>
      <c r="AD97" s="10"/>
      <c r="AE97" s="9">
        <f t="shared" si="27"/>
        <v>6.7697917953133189</v>
      </c>
      <c r="AF97" s="9">
        <f t="shared" si="27"/>
        <v>6.7116335123684223</v>
      </c>
      <c r="AG97" s="9">
        <f t="shared" si="27"/>
        <v>6.823385063898332</v>
      </c>
      <c r="AH97" s="10"/>
      <c r="AI97" s="9">
        <f t="shared" si="28"/>
        <v>2.8428542487900526</v>
      </c>
      <c r="AJ97" s="9">
        <f t="shared" si="28"/>
        <v>2.8257830819367897</v>
      </c>
      <c r="AK97" s="9">
        <f t="shared" si="28"/>
        <v>2.8489887921459105</v>
      </c>
      <c r="AL97" s="10"/>
      <c r="AM97" s="9">
        <f t="shared" si="29"/>
        <v>7.0444657637867643</v>
      </c>
      <c r="AN97" s="9">
        <f t="shared" si="29"/>
        <v>7.0053396372958536</v>
      </c>
      <c r="AO97" s="9">
        <f t="shared" si="29"/>
        <v>7.0841176959301215</v>
      </c>
      <c r="AP97" s="10"/>
      <c r="AQ97" s="9">
        <f t="shared" si="30"/>
        <v>7.0976804742363671</v>
      </c>
      <c r="AR97" s="9">
        <f t="shared" si="30"/>
        <v>7.0455832662794391</v>
      </c>
      <c r="AS97" s="9">
        <f t="shared" si="30"/>
        <v>7.1475544255479999</v>
      </c>
      <c r="AT97" s="10"/>
      <c r="AU97" s="9">
        <f t="shared" si="31"/>
        <v>5.4206883813365172</v>
      </c>
      <c r="AV97" s="9">
        <f t="shared" si="31"/>
        <v>5.3943081458524382</v>
      </c>
      <c r="AW97" s="9">
        <f t="shared" si="31"/>
        <v>5.4467977366284774</v>
      </c>
      <c r="AX97" s="10"/>
      <c r="AY97" s="9">
        <f t="shared" si="32"/>
        <v>3.1136978300194698</v>
      </c>
      <c r="AZ97" s="9">
        <f t="shared" si="32"/>
        <v>3.0932768962154711</v>
      </c>
      <c r="BA97" s="9">
        <f t="shared" si="32"/>
        <v>3.1307785900247098</v>
      </c>
      <c r="BB97" s="10"/>
      <c r="BC97" s="9">
        <f t="shared" si="33"/>
        <v>6.4460602838060552</v>
      </c>
      <c r="BD97" s="9">
        <f t="shared" si="33"/>
        <v>6.399863586471298</v>
      </c>
      <c r="BE97" s="9">
        <f t="shared" si="33"/>
        <v>6.4869661444367122</v>
      </c>
      <c r="BF97" s="10"/>
      <c r="BG97" s="9">
        <f t="shared" si="34"/>
        <v>7.0763813962329687</v>
      </c>
      <c r="BH97" s="9">
        <f t="shared" si="34"/>
        <v>7.0187234982250981</v>
      </c>
      <c r="BI97" s="9">
        <f t="shared" si="34"/>
        <v>7.132829342633821</v>
      </c>
      <c r="BJ97" s="10"/>
      <c r="BK97" s="9">
        <f t="shared" si="35"/>
        <v>5.4333104011992246</v>
      </c>
      <c r="BL97" s="9">
        <f t="shared" si="35"/>
        <v>5.3959733270315349</v>
      </c>
      <c r="BM97" s="9">
        <f t="shared" si="35"/>
        <v>5.4703025601321089</v>
      </c>
      <c r="BN97" s="10"/>
      <c r="BO97" s="9">
        <f t="shared" si="36"/>
        <v>6.7290180658269056</v>
      </c>
      <c r="BP97" s="9">
        <f t="shared" si="36"/>
        <v>6.6744040789620147</v>
      </c>
      <c r="BQ97" s="9">
        <f t="shared" si="36"/>
        <v>6.7842883509823855</v>
      </c>
      <c r="BR97" s="10"/>
      <c r="BS97" s="9">
        <f t="shared" si="37"/>
        <v>6.6744618045498187</v>
      </c>
      <c r="BT97" s="9">
        <f t="shared" si="37"/>
        <v>6.6180844672197381</v>
      </c>
      <c r="BU97" s="9">
        <f t="shared" si="37"/>
        <v>6.7323764802090889</v>
      </c>
      <c r="BV97" s="10"/>
      <c r="BW97" s="9">
        <f t="shared" si="38"/>
        <v>5.6397888317685965</v>
      </c>
      <c r="BX97" s="9">
        <f t="shared" si="38"/>
        <v>5.5908903555023333</v>
      </c>
      <c r="BY97" s="9">
        <f t="shared" si="38"/>
        <v>5.6886014459167429</v>
      </c>
      <c r="BZ97" s="10"/>
      <c r="CA97" s="9">
        <f t="shared" si="39"/>
        <v>6.473987135712175</v>
      </c>
      <c r="CB97" s="9">
        <f t="shared" si="39"/>
        <v>6.4172673161860949</v>
      </c>
      <c r="CC97" s="9">
        <f t="shared" si="39"/>
        <v>6.5278116878971693</v>
      </c>
      <c r="CD97" s="10"/>
      <c r="CE97" s="9">
        <f t="shared" si="40"/>
        <v>7.2426191924926657</v>
      </c>
      <c r="CF97" s="9">
        <f t="shared" si="40"/>
        <v>7.1891064761245476</v>
      </c>
      <c r="CG97" s="9">
        <f t="shared" si="40"/>
        <v>7.2958834664700838</v>
      </c>
      <c r="CH97" s="14"/>
    </row>
    <row r="98" spans="1:86" x14ac:dyDescent="0.2">
      <c r="A98" s="11">
        <v>6</v>
      </c>
      <c r="B98" t="s">
        <v>42</v>
      </c>
      <c r="C98" s="9">
        <f t="shared" si="41"/>
        <v>6.936350375615751</v>
      </c>
      <c r="D98" s="9">
        <f t="shared" si="41"/>
        <v>6.8796179954047192</v>
      </c>
      <c r="E98" s="9">
        <f t="shared" si="41"/>
        <v>6.9924738368555097</v>
      </c>
      <c r="F98" s="10"/>
      <c r="G98" s="9">
        <f t="shared" si="21"/>
        <v>6.5585636679974231</v>
      </c>
      <c r="H98" s="9">
        <f t="shared" si="21"/>
        <v>6.5040467597195137</v>
      </c>
      <c r="I98" s="9">
        <f t="shared" si="21"/>
        <v>6.6117677891503073</v>
      </c>
      <c r="J98" s="10"/>
      <c r="K98" s="9">
        <f t="shared" si="22"/>
        <v>7.6704291037683685</v>
      </c>
      <c r="L98" s="9">
        <f t="shared" si="22"/>
        <v>7.6139268801094477</v>
      </c>
      <c r="M98" s="9">
        <f t="shared" si="22"/>
        <v>7.7221293858001925</v>
      </c>
      <c r="N98" s="10"/>
      <c r="O98" s="9">
        <f t="shared" si="23"/>
        <v>1.0396881897132204</v>
      </c>
      <c r="P98" s="9">
        <f t="shared" si="23"/>
        <v>1.0258564955698872</v>
      </c>
      <c r="Q98" s="9">
        <f t="shared" si="23"/>
        <v>1.0574797557140885</v>
      </c>
      <c r="R98" s="10"/>
      <c r="S98" s="9">
        <f t="shared" si="24"/>
        <v>1.4606639548152536</v>
      </c>
      <c r="T98" s="9">
        <f t="shared" si="24"/>
        <v>1.4340960391642203</v>
      </c>
      <c r="U98" s="9">
        <f t="shared" si="24"/>
        <v>1.4776879126329916</v>
      </c>
      <c r="V98" s="10"/>
      <c r="W98" s="9">
        <f t="shared" si="25"/>
        <v>6.2036313085108246</v>
      </c>
      <c r="X98" s="9">
        <f t="shared" si="25"/>
        <v>6.1400800275224938</v>
      </c>
      <c r="Y98" s="9">
        <f t="shared" si="25"/>
        <v>6.2609401608169923</v>
      </c>
      <c r="Z98" s="10"/>
      <c r="AA98" s="9">
        <f t="shared" si="26"/>
        <v>6.3715684366460597</v>
      </c>
      <c r="AB98" s="9">
        <f t="shared" si="26"/>
        <v>6.3192751950735566</v>
      </c>
      <c r="AC98" s="9">
        <f t="shared" si="26"/>
        <v>6.4208500668389918</v>
      </c>
      <c r="AD98" s="10"/>
      <c r="AE98" s="9">
        <f t="shared" si="27"/>
        <v>6.7697917953133189</v>
      </c>
      <c r="AF98" s="9">
        <f t="shared" si="27"/>
        <v>6.7116335123684223</v>
      </c>
      <c r="AG98" s="9">
        <f t="shared" si="27"/>
        <v>6.823385063898332</v>
      </c>
      <c r="AH98" s="10"/>
      <c r="AI98" s="9">
        <f t="shared" si="28"/>
        <v>5.3580658925357093E-2</v>
      </c>
      <c r="AJ98" s="9">
        <f t="shared" si="28"/>
        <v>1.5969913698413819E-2</v>
      </c>
      <c r="AK98" s="9">
        <f t="shared" si="28"/>
        <v>9.0064088147293775E-2</v>
      </c>
      <c r="AL98" s="10"/>
      <c r="AM98" s="9">
        <f t="shared" si="29"/>
        <v>7.0444657637867643</v>
      </c>
      <c r="AN98" s="9">
        <f t="shared" si="29"/>
        <v>7.0053396372958536</v>
      </c>
      <c r="AO98" s="9">
        <f t="shared" si="29"/>
        <v>7.0841176959301215</v>
      </c>
      <c r="AP98" s="10"/>
      <c r="AQ98" s="9">
        <f t="shared" si="30"/>
        <v>7.0976804742363671</v>
      </c>
      <c r="AR98" s="9">
        <f t="shared" si="30"/>
        <v>7.0455832662794391</v>
      </c>
      <c r="AS98" s="9">
        <f t="shared" si="30"/>
        <v>7.1475544255479999</v>
      </c>
      <c r="AT98" s="10"/>
      <c r="AU98" s="9">
        <f t="shared" si="31"/>
        <v>5.4206883813365172</v>
      </c>
      <c r="AV98" s="9">
        <f t="shared" si="31"/>
        <v>5.3943081458524382</v>
      </c>
      <c r="AW98" s="9">
        <f t="shared" si="31"/>
        <v>5.4467977366284774</v>
      </c>
      <c r="AX98" s="10"/>
      <c r="AY98" s="9">
        <f t="shared" si="32"/>
        <v>3.1136978300194698</v>
      </c>
      <c r="AZ98" s="9">
        <f t="shared" si="32"/>
        <v>3.0932768962154711</v>
      </c>
      <c r="BA98" s="9">
        <f t="shared" si="32"/>
        <v>3.1307785900247098</v>
      </c>
      <c r="BB98" s="10"/>
      <c r="BC98" s="9">
        <f t="shared" si="33"/>
        <v>6.4460602838060552</v>
      </c>
      <c r="BD98" s="9">
        <f t="shared" si="33"/>
        <v>6.399863586471298</v>
      </c>
      <c r="BE98" s="9">
        <f t="shared" si="33"/>
        <v>6.4869661444367122</v>
      </c>
      <c r="BF98" s="10"/>
      <c r="BG98" s="9">
        <f t="shared" si="34"/>
        <v>7.0763813962329687</v>
      </c>
      <c r="BH98" s="9">
        <f t="shared" si="34"/>
        <v>7.0187234982250981</v>
      </c>
      <c r="BI98" s="9">
        <f t="shared" si="34"/>
        <v>7.132829342633821</v>
      </c>
      <c r="BJ98" s="10"/>
      <c r="BK98" s="9">
        <f t="shared" si="35"/>
        <v>5.4333104011992246</v>
      </c>
      <c r="BL98" s="9">
        <f t="shared" si="35"/>
        <v>5.3959733270315349</v>
      </c>
      <c r="BM98" s="9">
        <f t="shared" si="35"/>
        <v>5.4703025601321089</v>
      </c>
      <c r="BN98" s="10"/>
      <c r="BO98" s="9">
        <f t="shared" si="36"/>
        <v>6.7290180658269056</v>
      </c>
      <c r="BP98" s="9">
        <f t="shared" si="36"/>
        <v>6.6744040789620147</v>
      </c>
      <c r="BQ98" s="9">
        <f t="shared" si="36"/>
        <v>6.7842883509823855</v>
      </c>
      <c r="BR98" s="10"/>
      <c r="BS98" s="9">
        <f t="shared" si="37"/>
        <v>6.6744618045498187</v>
      </c>
      <c r="BT98" s="9">
        <f t="shared" si="37"/>
        <v>6.6180844672197381</v>
      </c>
      <c r="BU98" s="9">
        <f t="shared" si="37"/>
        <v>6.7323764802090889</v>
      </c>
      <c r="BV98" s="10"/>
      <c r="BW98" s="9">
        <f t="shared" si="38"/>
        <v>5.6397888317685965</v>
      </c>
      <c r="BX98" s="9">
        <f t="shared" si="38"/>
        <v>5.5908903555023333</v>
      </c>
      <c r="BY98" s="9">
        <f t="shared" si="38"/>
        <v>5.6886014459167429</v>
      </c>
      <c r="BZ98" s="10"/>
      <c r="CA98" s="9">
        <f t="shared" si="39"/>
        <v>6.473987135712175</v>
      </c>
      <c r="CB98" s="9">
        <f t="shared" si="39"/>
        <v>6.4172673161860949</v>
      </c>
      <c r="CC98" s="9">
        <f t="shared" si="39"/>
        <v>6.5278116878971693</v>
      </c>
      <c r="CD98" s="10"/>
      <c r="CE98" s="9">
        <f t="shared" si="40"/>
        <v>7.2426191924926657</v>
      </c>
      <c r="CF98" s="9">
        <f t="shared" si="40"/>
        <v>7.1891064761245476</v>
      </c>
      <c r="CG98" s="9">
        <f t="shared" si="40"/>
        <v>7.2958834664700838</v>
      </c>
      <c r="CH98" s="14"/>
    </row>
    <row r="99" spans="1:86" x14ac:dyDescent="0.2">
      <c r="A99" s="11">
        <v>7</v>
      </c>
      <c r="B99" t="s">
        <v>43</v>
      </c>
      <c r="C99" s="9">
        <f t="shared" si="41"/>
        <v>14.36216868825403</v>
      </c>
      <c r="D99" s="9">
        <f t="shared" si="41"/>
        <v>14.244844582239379</v>
      </c>
      <c r="E99" s="9">
        <f t="shared" si="41"/>
        <v>14.479492794268682</v>
      </c>
      <c r="F99" s="10"/>
      <c r="G99" s="9">
        <f t="shared" si="21"/>
        <v>13.566889815810411</v>
      </c>
      <c r="H99" s="9">
        <f t="shared" si="21"/>
        <v>13.454054554328138</v>
      </c>
      <c r="I99" s="9">
        <f t="shared" si="21"/>
        <v>13.67948346003041</v>
      </c>
      <c r="J99" s="10"/>
      <c r="K99" s="9">
        <f t="shared" si="22"/>
        <v>15.844538909644381</v>
      </c>
      <c r="L99" s="9">
        <f t="shared" si="22"/>
        <v>15.730469440253605</v>
      </c>
      <c r="M99" s="9">
        <f t="shared" si="22"/>
        <v>15.951227962915691</v>
      </c>
      <c r="N99" s="10"/>
      <c r="O99" s="9">
        <f t="shared" si="23"/>
        <v>2.7213130840437056</v>
      </c>
      <c r="P99" s="9">
        <f t="shared" si="23"/>
        <v>2.6955811392477393</v>
      </c>
      <c r="Q99" s="9">
        <f t="shared" si="23"/>
        <v>2.7659261270660629</v>
      </c>
      <c r="R99" s="10"/>
      <c r="S99" s="9">
        <f t="shared" si="24"/>
        <v>3.6219012107747051</v>
      </c>
      <c r="T99" s="9">
        <f t="shared" si="24"/>
        <v>3.586360743281944</v>
      </c>
      <c r="U99" s="9">
        <f t="shared" si="24"/>
        <v>3.6525650236842591</v>
      </c>
      <c r="V99" s="10"/>
      <c r="W99" s="9">
        <f t="shared" si="25"/>
        <v>13.011507333429131</v>
      </c>
      <c r="X99" s="9">
        <f t="shared" si="25"/>
        <v>12.882902112563549</v>
      </c>
      <c r="Y99" s="9">
        <f t="shared" si="25"/>
        <v>13.132519331185808</v>
      </c>
      <c r="Z99" s="10"/>
      <c r="AA99" s="9">
        <f t="shared" si="26"/>
        <v>13.15569609709569</v>
      </c>
      <c r="AB99" s="9">
        <f t="shared" si="26"/>
        <v>13.041696357439669</v>
      </c>
      <c r="AC99" s="9">
        <f t="shared" si="26"/>
        <v>13.262206227299899</v>
      </c>
      <c r="AD99" s="10"/>
      <c r="AE99" s="9">
        <f t="shared" si="27"/>
        <v>13.902128731062355</v>
      </c>
      <c r="AF99" s="9">
        <f t="shared" si="27"/>
        <v>13.777628339429208</v>
      </c>
      <c r="AG99" s="9">
        <f t="shared" si="27"/>
        <v>14.016669091364847</v>
      </c>
      <c r="AH99" s="10"/>
      <c r="AI99" s="9">
        <f t="shared" si="28"/>
        <v>3.0072749968658767</v>
      </c>
      <c r="AJ99" s="9">
        <f t="shared" si="28"/>
        <v>2.966639755613826</v>
      </c>
      <c r="AK99" s="9">
        <f t="shared" si="28"/>
        <v>3.038061738614604</v>
      </c>
      <c r="AL99" s="10"/>
      <c r="AM99" s="9">
        <f t="shared" si="29"/>
        <v>13.747420756309191</v>
      </c>
      <c r="AN99" s="9">
        <f t="shared" si="29"/>
        <v>13.654786172245734</v>
      </c>
      <c r="AO99" s="9">
        <f t="shared" si="29"/>
        <v>13.842761692995539</v>
      </c>
      <c r="AP99" s="10"/>
      <c r="AQ99" s="9">
        <f t="shared" si="30"/>
        <v>14.510897477429694</v>
      </c>
      <c r="AR99" s="9">
        <f t="shared" si="30"/>
        <v>14.402140407952734</v>
      </c>
      <c r="AS99" s="9">
        <f t="shared" si="30"/>
        <v>14.617082869443813</v>
      </c>
      <c r="AT99" s="10"/>
      <c r="AU99" s="9">
        <f t="shared" si="31"/>
        <v>13.122135551888482</v>
      </c>
      <c r="AV99" s="9">
        <f t="shared" si="31"/>
        <v>13.057998112851335</v>
      </c>
      <c r="AW99" s="9">
        <f t="shared" si="31"/>
        <v>13.185836087389953</v>
      </c>
      <c r="AX99" s="10"/>
      <c r="AY99" s="9">
        <f t="shared" si="32"/>
        <v>6.1929402620762088</v>
      </c>
      <c r="AZ99" s="9">
        <f t="shared" si="32"/>
        <v>6.1500054100277861</v>
      </c>
      <c r="BA99" s="9">
        <f t="shared" si="32"/>
        <v>6.2311802346435412</v>
      </c>
      <c r="BB99" s="10"/>
      <c r="BC99" s="9">
        <f t="shared" si="33"/>
        <v>13.19906759551078</v>
      </c>
      <c r="BD99" s="9">
        <f t="shared" si="33"/>
        <v>13.092622868941655</v>
      </c>
      <c r="BE99" s="9">
        <f t="shared" si="33"/>
        <v>13.294993447920422</v>
      </c>
      <c r="BF99" s="10"/>
      <c r="BG99" s="9">
        <f t="shared" si="34"/>
        <v>14.339161187653122</v>
      </c>
      <c r="BH99" s="9">
        <f t="shared" si="34"/>
        <v>14.220635315945295</v>
      </c>
      <c r="BI99" s="9">
        <f t="shared" si="34"/>
        <v>14.457110891929036</v>
      </c>
      <c r="BJ99" s="10"/>
      <c r="BK99" s="9">
        <f t="shared" si="35"/>
        <v>11.123449992622813</v>
      </c>
      <c r="BL99" s="9">
        <f t="shared" si="35"/>
        <v>11.041797943767909</v>
      </c>
      <c r="BM99" s="9">
        <f t="shared" si="35"/>
        <v>11.207091937063135</v>
      </c>
      <c r="BN99" s="10"/>
      <c r="BO99" s="9">
        <f t="shared" si="36"/>
        <v>13.921332879369247</v>
      </c>
      <c r="BP99" s="9">
        <f t="shared" si="36"/>
        <v>13.804029944393243</v>
      </c>
      <c r="BQ99" s="9">
        <f t="shared" si="36"/>
        <v>14.039051193010184</v>
      </c>
      <c r="BR99" s="10"/>
      <c r="BS99" s="9">
        <f t="shared" si="37"/>
        <v>13.800752303204046</v>
      </c>
      <c r="BT99" s="9">
        <f t="shared" si="37"/>
        <v>13.682972350564603</v>
      </c>
      <c r="BU99" s="9">
        <f t="shared" si="37"/>
        <v>13.920515918203732</v>
      </c>
      <c r="BV99" s="10"/>
      <c r="BW99" s="9">
        <f t="shared" si="38"/>
        <v>11.630095450387007</v>
      </c>
      <c r="BX99" s="9">
        <f t="shared" si="38"/>
        <v>11.523554872159814</v>
      </c>
      <c r="BY99" s="9">
        <f t="shared" si="38"/>
        <v>11.736135166258531</v>
      </c>
      <c r="BZ99" s="10"/>
      <c r="CA99" s="9">
        <f t="shared" si="39"/>
        <v>13.328230135302455</v>
      </c>
      <c r="CB99" s="9">
        <f t="shared" si="39"/>
        <v>13.207338610391895</v>
      </c>
      <c r="CC99" s="9">
        <f t="shared" si="39"/>
        <v>13.448153882828805</v>
      </c>
      <c r="CD99" s="10"/>
      <c r="CE99" s="9">
        <f t="shared" si="40"/>
        <v>15.048954169481972</v>
      </c>
      <c r="CF99" s="9">
        <f t="shared" si="40"/>
        <v>14.928725798268577</v>
      </c>
      <c r="CG99" s="9">
        <f t="shared" si="40"/>
        <v>15.164036234030881</v>
      </c>
      <c r="CH99" s="14"/>
    </row>
    <row r="100" spans="1:86" x14ac:dyDescent="0.2">
      <c r="A100" s="11">
        <v>8</v>
      </c>
      <c r="B100" t="s">
        <v>44</v>
      </c>
      <c r="C100" s="9">
        <f t="shared" si="41"/>
        <v>13.213455913429295</v>
      </c>
      <c r="D100" s="9">
        <f t="shared" si="41"/>
        <v>13.034639567639422</v>
      </c>
      <c r="E100" s="9">
        <f t="shared" si="41"/>
        <v>13.391929206277608</v>
      </c>
      <c r="F100" s="10"/>
      <c r="G100" s="9">
        <f t="shared" si="21"/>
        <v>12.533573324149053</v>
      </c>
      <c r="H100" s="9">
        <f t="shared" si="21"/>
        <v>12.362186146108884</v>
      </c>
      <c r="I100" s="9">
        <f t="shared" si="21"/>
        <v>12.705121580364073</v>
      </c>
      <c r="J100" s="10"/>
      <c r="K100" s="9">
        <f t="shared" si="22"/>
        <v>14.521575964482388</v>
      </c>
      <c r="L100" s="9">
        <f t="shared" si="22"/>
        <v>14.339214290239314</v>
      </c>
      <c r="M100" s="9">
        <f t="shared" si="22"/>
        <v>14.694034801906939</v>
      </c>
      <c r="N100" s="10"/>
      <c r="O100" s="9">
        <f t="shared" si="23"/>
        <v>2.4070408152044327</v>
      </c>
      <c r="P100" s="9">
        <f t="shared" si="23"/>
        <v>2.3717341932750831</v>
      </c>
      <c r="Q100" s="9">
        <f t="shared" si="23"/>
        <v>2.4745794321388348</v>
      </c>
      <c r="R100" s="10"/>
      <c r="S100" s="9">
        <f t="shared" si="24"/>
        <v>3.0235012120192577</v>
      </c>
      <c r="T100" s="9">
        <f t="shared" si="24"/>
        <v>2.9268055256876035</v>
      </c>
      <c r="U100" s="9">
        <f t="shared" si="24"/>
        <v>3.1100495160868671</v>
      </c>
      <c r="V100" s="10"/>
      <c r="W100" s="9">
        <f t="shared" si="25"/>
        <v>11.842310831986151</v>
      </c>
      <c r="X100" s="9">
        <f t="shared" si="25"/>
        <v>11.52691232264147</v>
      </c>
      <c r="Y100" s="9">
        <f t="shared" si="25"/>
        <v>12.11191021668448</v>
      </c>
      <c r="Z100" s="10"/>
      <c r="AA100" s="9">
        <f t="shared" si="26"/>
        <v>12.130723334116478</v>
      </c>
      <c r="AB100" s="9">
        <f t="shared" si="26"/>
        <v>11.958541154719001</v>
      </c>
      <c r="AC100" s="9">
        <f t="shared" si="26"/>
        <v>12.289345378506461</v>
      </c>
      <c r="AD100" s="10"/>
      <c r="AE100" s="9">
        <f t="shared" si="27"/>
        <v>12.839476388342923</v>
      </c>
      <c r="AF100" s="9">
        <f t="shared" si="27"/>
        <v>12.556196497246974</v>
      </c>
      <c r="AG100" s="9">
        <f t="shared" si="27"/>
        <v>13.009294922530531</v>
      </c>
      <c r="AH100" s="10"/>
      <c r="AI100" s="9">
        <f t="shared" si="28"/>
        <v>2.7206357708320086</v>
      </c>
      <c r="AJ100" s="9">
        <f t="shared" si="28"/>
        <v>2.3738923544783224</v>
      </c>
      <c r="AK100" s="9">
        <f t="shared" si="28"/>
        <v>2.7686500565349452</v>
      </c>
      <c r="AL100" s="10"/>
      <c r="AM100" s="9">
        <f t="shared" si="29"/>
        <v>12.716377731349116</v>
      </c>
      <c r="AN100" s="9">
        <f t="shared" si="29"/>
        <v>12.570157365352452</v>
      </c>
      <c r="AO100" s="9">
        <f t="shared" si="29"/>
        <v>12.867469532066981</v>
      </c>
      <c r="AP100" s="10"/>
      <c r="AQ100" s="9">
        <f t="shared" si="30"/>
        <v>13.639264732201283</v>
      </c>
      <c r="AR100" s="9">
        <f t="shared" si="30"/>
        <v>13.473847801204286</v>
      </c>
      <c r="AS100" s="9">
        <f t="shared" si="30"/>
        <v>13.801197455022818</v>
      </c>
      <c r="AT100" s="10"/>
      <c r="AU100" s="9">
        <f t="shared" si="31"/>
        <v>12.179035579779615</v>
      </c>
      <c r="AV100" s="9">
        <f t="shared" si="31"/>
        <v>11.99518657196742</v>
      </c>
      <c r="AW100" s="9">
        <f t="shared" si="31"/>
        <v>12.296650011583427</v>
      </c>
      <c r="AX100" s="10"/>
      <c r="AY100" s="9">
        <f t="shared" si="32"/>
        <v>5.6969674594901401</v>
      </c>
      <c r="AZ100" s="9">
        <f t="shared" si="32"/>
        <v>5.6449295586768597</v>
      </c>
      <c r="BA100" s="9">
        <f t="shared" si="32"/>
        <v>5.7623015457040561</v>
      </c>
      <c r="BB100" s="10"/>
      <c r="BC100" s="9">
        <f t="shared" si="33"/>
        <v>12.175832336787654</v>
      </c>
      <c r="BD100" s="9">
        <f t="shared" si="33"/>
        <v>12.013967273228996</v>
      </c>
      <c r="BE100" s="9">
        <f t="shared" si="33"/>
        <v>12.325137550603637</v>
      </c>
      <c r="BF100" s="10"/>
      <c r="BG100" s="9">
        <f t="shared" si="34"/>
        <v>13.395645863078943</v>
      </c>
      <c r="BH100" s="9">
        <f t="shared" si="34"/>
        <v>13.216375482120853</v>
      </c>
      <c r="BI100" s="9">
        <f t="shared" si="34"/>
        <v>13.574010838072592</v>
      </c>
      <c r="BJ100" s="10"/>
      <c r="BK100" s="9">
        <f t="shared" si="35"/>
        <v>10.176392353670472</v>
      </c>
      <c r="BL100" s="9">
        <f t="shared" si="35"/>
        <v>10.049834994438013</v>
      </c>
      <c r="BM100" s="9">
        <f t="shared" si="35"/>
        <v>10.307858122013627</v>
      </c>
      <c r="BN100" s="10"/>
      <c r="BO100" s="9">
        <f t="shared" si="36"/>
        <v>12.880227793590693</v>
      </c>
      <c r="BP100" s="9">
        <f t="shared" si="36"/>
        <v>12.704024163927725</v>
      </c>
      <c r="BQ100" s="9">
        <f t="shared" si="36"/>
        <v>13.056597574719634</v>
      </c>
      <c r="BR100" s="10"/>
      <c r="BS100" s="9">
        <f t="shared" si="37"/>
        <v>12.749907167865182</v>
      </c>
      <c r="BT100" s="9">
        <f t="shared" si="37"/>
        <v>12.574683659377028</v>
      </c>
      <c r="BU100" s="9">
        <f t="shared" si="37"/>
        <v>12.927610254303637</v>
      </c>
      <c r="BV100" s="10"/>
      <c r="BW100" s="9">
        <f t="shared" si="38"/>
        <v>10.623862977849049</v>
      </c>
      <c r="BX100" s="9">
        <f t="shared" si="38"/>
        <v>10.46766547464558</v>
      </c>
      <c r="BY100" s="9">
        <f t="shared" si="38"/>
        <v>10.778629445750605</v>
      </c>
      <c r="BZ100" s="10"/>
      <c r="CA100" s="9">
        <f t="shared" si="39"/>
        <v>12.31924156415103</v>
      </c>
      <c r="CB100" s="9">
        <f t="shared" si="39"/>
        <v>12.14060598864944</v>
      </c>
      <c r="CC100" s="9">
        <f t="shared" si="39"/>
        <v>12.492796308385532</v>
      </c>
      <c r="CD100" s="10"/>
      <c r="CE100" s="9">
        <f t="shared" si="40"/>
        <v>14.013393047392269</v>
      </c>
      <c r="CF100" s="9">
        <f t="shared" si="40"/>
        <v>13.766370327496997</v>
      </c>
      <c r="CG100" s="9">
        <f t="shared" si="40"/>
        <v>14.18996460363925</v>
      </c>
      <c r="CH100" s="14"/>
    </row>
    <row r="101" spans="1:86" x14ac:dyDescent="0.2">
      <c r="A101" s="11">
        <v>9</v>
      </c>
      <c r="B101" t="s">
        <v>45</v>
      </c>
      <c r="C101" s="9">
        <f t="shared" si="41"/>
        <v>2.0639179886508647</v>
      </c>
      <c r="D101" s="9">
        <f t="shared" si="41"/>
        <v>1.7170142778185089</v>
      </c>
      <c r="E101" s="9">
        <f t="shared" si="41"/>
        <v>2.4068079800669291</v>
      </c>
      <c r="F101" s="10"/>
      <c r="G101" s="9">
        <f t="shared" si="21"/>
        <v>2.1636181523997724</v>
      </c>
      <c r="H101" s="9">
        <f t="shared" si="21"/>
        <v>1.809930749973361</v>
      </c>
      <c r="I101" s="9">
        <f t="shared" si="21"/>
        <v>2.4797662861774419</v>
      </c>
      <c r="J101" s="10"/>
      <c r="K101" s="9">
        <f t="shared" si="22"/>
        <v>2.2531943297793937</v>
      </c>
      <c r="L101" s="9">
        <f t="shared" si="22"/>
        <v>1.9416380042500714</v>
      </c>
      <c r="M101" s="9">
        <f t="shared" si="22"/>
        <v>2.5852943705577185</v>
      </c>
      <c r="N101" s="10"/>
      <c r="O101" s="9">
        <f t="shared" si="23"/>
        <v>7.0029683795483744E-2</v>
      </c>
      <c r="P101" s="9">
        <f t="shared" si="23"/>
        <v>-4.2043769207966528E-2</v>
      </c>
      <c r="Q101" s="9">
        <f t="shared" si="23"/>
        <v>0.15043901919627559</v>
      </c>
      <c r="R101" s="10"/>
      <c r="S101" s="9">
        <f t="shared" si="24"/>
        <v>-1.0114255494275519</v>
      </c>
      <c r="T101" s="9">
        <f t="shared" si="24"/>
        <v>-1.2366875838619162</v>
      </c>
      <c r="U101" s="9">
        <f t="shared" si="24"/>
        <v>-0.87089415689796557</v>
      </c>
      <c r="V101" s="10"/>
      <c r="W101" s="9">
        <f t="shared" si="25"/>
        <v>1.4814218428147823</v>
      </c>
      <c r="X101" s="9">
        <f t="shared" si="25"/>
        <v>1.0426694258493081</v>
      </c>
      <c r="Y101" s="9">
        <f t="shared" si="25"/>
        <v>1.8757658938927992</v>
      </c>
      <c r="Z101" s="10"/>
      <c r="AA101" s="9">
        <f t="shared" si="26"/>
        <v>1.9940336204507814</v>
      </c>
      <c r="AB101" s="9">
        <f t="shared" si="26"/>
        <v>1.6960733050593779</v>
      </c>
      <c r="AC101" s="9">
        <f t="shared" si="26"/>
        <v>2.2689259387305993</v>
      </c>
      <c r="AD101" s="10"/>
      <c r="AE101" s="9">
        <f t="shared" si="27"/>
        <v>2.2828889811419901</v>
      </c>
      <c r="AF101" s="9">
        <f t="shared" si="27"/>
        <v>1.9207920421161526</v>
      </c>
      <c r="AG101" s="9">
        <f t="shared" si="27"/>
        <v>2.5809761188161735</v>
      </c>
      <c r="AH101" s="10"/>
      <c r="AI101" s="9">
        <f t="shared" si="28"/>
        <v>-0.27315430736229862</v>
      </c>
      <c r="AJ101" s="9">
        <f t="shared" si="28"/>
        <v>-0.6718188306575531</v>
      </c>
      <c r="AK101" s="9">
        <f t="shared" si="28"/>
        <v>-0.19840833360953844</v>
      </c>
      <c r="AL101" s="10"/>
      <c r="AM101" s="9">
        <f t="shared" si="29"/>
        <v>2.3275483124813041</v>
      </c>
      <c r="AN101" s="9">
        <f t="shared" si="29"/>
        <v>1.9666523240010165</v>
      </c>
      <c r="AO101" s="9">
        <f t="shared" si="29"/>
        <v>2.6664223230473407</v>
      </c>
      <c r="AP101" s="10"/>
      <c r="AQ101" s="9">
        <f t="shared" si="30"/>
        <v>3.3261329688360672</v>
      </c>
      <c r="AR101" s="9">
        <f t="shared" si="30"/>
        <v>2.9680559172034497</v>
      </c>
      <c r="AS101" s="9">
        <f t="shared" si="30"/>
        <v>3.6277492565586771</v>
      </c>
      <c r="AT101" s="10"/>
      <c r="AU101" s="9">
        <f t="shared" si="31"/>
        <v>1.1380375916565031</v>
      </c>
      <c r="AV101" s="9">
        <f t="shared" si="31"/>
        <v>0.86457792106314324</v>
      </c>
      <c r="AW101" s="9">
        <f t="shared" si="31"/>
        <v>1.4005904023852631</v>
      </c>
      <c r="AX101" s="10"/>
      <c r="AY101" s="9">
        <f t="shared" si="32"/>
        <v>1.0000093294717154</v>
      </c>
      <c r="AZ101" s="9">
        <f t="shared" si="32"/>
        <v>0.90035961651625884</v>
      </c>
      <c r="BA101" s="9">
        <f t="shared" si="32"/>
        <v>1.1343294730378926</v>
      </c>
      <c r="BB101" s="10"/>
      <c r="BC101" s="9">
        <f t="shared" si="33"/>
        <v>2.020432378948485</v>
      </c>
      <c r="BD101" s="9">
        <f t="shared" si="33"/>
        <v>1.7837655602661406</v>
      </c>
      <c r="BE101" s="9">
        <f t="shared" si="33"/>
        <v>2.2950613434780487</v>
      </c>
      <c r="BF101" s="10"/>
      <c r="BG101" s="9">
        <f t="shared" si="34"/>
        <v>3.0005400590268247</v>
      </c>
      <c r="BH101" s="9">
        <f t="shared" si="34"/>
        <v>2.6619017664015883</v>
      </c>
      <c r="BI101" s="9">
        <f t="shared" si="34"/>
        <v>3.3473352362952875</v>
      </c>
      <c r="BJ101" s="10"/>
      <c r="BK101" s="9">
        <f t="shared" si="35"/>
        <v>1.4061597154342442</v>
      </c>
      <c r="BL101" s="9">
        <f t="shared" si="35"/>
        <v>1.174449640483116</v>
      </c>
      <c r="BM101" s="9">
        <f t="shared" si="35"/>
        <v>1.6270646573565637</v>
      </c>
      <c r="BN101" s="10"/>
      <c r="BO101" s="9">
        <f t="shared" si="36"/>
        <v>2.3285546425800208</v>
      </c>
      <c r="BP101" s="9">
        <f t="shared" si="36"/>
        <v>2.0153092837836106</v>
      </c>
      <c r="BQ101" s="9">
        <f t="shared" si="36"/>
        <v>2.6472082315938095</v>
      </c>
      <c r="BR101" s="10"/>
      <c r="BS101" s="9">
        <f t="shared" si="37"/>
        <v>2.2221646980231697</v>
      </c>
      <c r="BT101" s="9">
        <f t="shared" si="37"/>
        <v>1.8999270128614869</v>
      </c>
      <c r="BU101" s="9">
        <f t="shared" si="37"/>
        <v>2.5443362611061771</v>
      </c>
      <c r="BV101" s="10"/>
      <c r="BW101" s="9">
        <f t="shared" si="38"/>
        <v>1.2770487482479023</v>
      </c>
      <c r="BX101" s="9">
        <f t="shared" si="38"/>
        <v>1.0209936016771604</v>
      </c>
      <c r="BY101" s="9">
        <f t="shared" si="38"/>
        <v>1.539693812383939</v>
      </c>
      <c r="BZ101" s="10"/>
      <c r="CA101" s="9">
        <f t="shared" si="39"/>
        <v>2.0051782863967076</v>
      </c>
      <c r="CB101" s="9">
        <f t="shared" si="39"/>
        <v>1.7426444764958819</v>
      </c>
      <c r="CC101" s="9">
        <f t="shared" si="39"/>
        <v>2.3048102293588122</v>
      </c>
      <c r="CD101" s="10"/>
      <c r="CE101" s="9">
        <f t="shared" si="40"/>
        <v>2.6985457560053603</v>
      </c>
      <c r="CF101" s="9">
        <f t="shared" si="40"/>
        <v>2.3477184815104177</v>
      </c>
      <c r="CG101" s="9">
        <f t="shared" si="40"/>
        <v>3.0234906571549542</v>
      </c>
      <c r="CH101" s="14"/>
    </row>
    <row r="102" spans="1:86" x14ac:dyDescent="0.2">
      <c r="A102" s="11">
        <v>10</v>
      </c>
      <c r="B102" t="s">
        <v>46</v>
      </c>
      <c r="C102" s="9">
        <f t="shared" si="41"/>
        <v>2.4664048523400144</v>
      </c>
      <c r="D102" s="9">
        <f t="shared" si="41"/>
        <v>2.42110471140658</v>
      </c>
      <c r="E102" s="9">
        <f t="shared" si="41"/>
        <v>2.5126398125392093</v>
      </c>
      <c r="F102" s="10"/>
      <c r="G102" s="9">
        <f t="shared" si="21"/>
        <v>2.2906766167212815</v>
      </c>
      <c r="H102" s="9">
        <f t="shared" si="21"/>
        <v>2.2465331429036981</v>
      </c>
      <c r="I102" s="9">
        <f t="shared" si="21"/>
        <v>2.33441739510174</v>
      </c>
      <c r="J102" s="10"/>
      <c r="K102" s="9">
        <f t="shared" si="22"/>
        <v>2.6953092822322304</v>
      </c>
      <c r="L102" s="9">
        <f t="shared" si="22"/>
        <v>2.6252513828905895</v>
      </c>
      <c r="M102" s="9">
        <f t="shared" si="22"/>
        <v>2.7672449836498374</v>
      </c>
      <c r="N102" s="10"/>
      <c r="O102" s="9">
        <f t="shared" si="23"/>
        <v>1.9459107453078901</v>
      </c>
      <c r="P102" s="9">
        <f t="shared" si="23"/>
        <v>1.9345078000839515</v>
      </c>
      <c r="Q102" s="9">
        <f t="shared" si="23"/>
        <v>1.9599260916634795</v>
      </c>
      <c r="R102" s="10"/>
      <c r="S102" s="9">
        <f t="shared" si="24"/>
        <v>2.071762959141918</v>
      </c>
      <c r="T102" s="9">
        <f t="shared" si="24"/>
        <v>2.0326241116763977</v>
      </c>
      <c r="U102" s="9">
        <f t="shared" si="24"/>
        <v>2.1520652046120476</v>
      </c>
      <c r="V102" s="10"/>
      <c r="W102" s="9">
        <f t="shared" si="25"/>
        <v>2.4784200298806258</v>
      </c>
      <c r="X102" s="9">
        <f t="shared" si="25"/>
        <v>2.4371448676338963</v>
      </c>
      <c r="Y102" s="9">
        <f t="shared" si="25"/>
        <v>2.5211259152184016</v>
      </c>
      <c r="Z102" s="10"/>
      <c r="AA102" s="9">
        <f t="shared" si="26"/>
        <v>2.1848609854835619</v>
      </c>
      <c r="AB102" s="9">
        <f t="shared" si="26"/>
        <v>2.1490843037021632</v>
      </c>
      <c r="AC102" s="9">
        <f t="shared" si="26"/>
        <v>2.2254310173141216</v>
      </c>
      <c r="AD102" s="10"/>
      <c r="AE102" s="9">
        <f t="shared" si="27"/>
        <v>2.0974995979741293</v>
      </c>
      <c r="AF102" s="9">
        <f t="shared" si="27"/>
        <v>2.0543228621557548</v>
      </c>
      <c r="AG102" s="9">
        <f t="shared" si="27"/>
        <v>2.1377962247327233</v>
      </c>
      <c r="AH102" s="10"/>
      <c r="AI102" s="9">
        <f t="shared" si="28"/>
        <v>0.53850409424488799</v>
      </c>
      <c r="AJ102" s="9">
        <f t="shared" si="28"/>
        <v>0.53307324784328702</v>
      </c>
      <c r="AK102" s="9">
        <f t="shared" si="28"/>
        <v>0.55284191968786689</v>
      </c>
      <c r="AL102" s="10"/>
      <c r="AM102" s="9">
        <f t="shared" si="29"/>
        <v>1.8983826459796238E-2</v>
      </c>
      <c r="AN102" s="9">
        <f t="shared" si="29"/>
        <v>2.6138030956223122E-3</v>
      </c>
      <c r="AO102" s="9">
        <f t="shared" si="29"/>
        <v>3.6494623849134288E-2</v>
      </c>
      <c r="AP102" s="10"/>
      <c r="AQ102" s="9">
        <f t="shared" si="30"/>
        <v>1.6996962967960298</v>
      </c>
      <c r="AR102" s="9">
        <f t="shared" si="30"/>
        <v>1.6678323834580424</v>
      </c>
      <c r="AS102" s="9">
        <f t="shared" si="30"/>
        <v>1.7327796829954292</v>
      </c>
      <c r="AT102" s="10"/>
      <c r="AU102" s="9">
        <f t="shared" si="31"/>
        <v>2.6124297392880504</v>
      </c>
      <c r="AV102" s="9">
        <f t="shared" si="31"/>
        <v>2.5581226298036013</v>
      </c>
      <c r="AW102" s="9">
        <f t="shared" si="31"/>
        <v>2.6688165096023142</v>
      </c>
      <c r="AX102" s="10"/>
      <c r="AY102" s="9">
        <f t="shared" si="32"/>
        <v>0.36106490311538869</v>
      </c>
      <c r="AZ102" s="9">
        <f t="shared" si="32"/>
        <v>0.34826974378456432</v>
      </c>
      <c r="BA102" s="9">
        <f t="shared" si="32"/>
        <v>0.37693789641442549</v>
      </c>
      <c r="BB102" s="10"/>
      <c r="BC102" s="9">
        <f t="shared" si="33"/>
        <v>1.8912935738755721</v>
      </c>
      <c r="BD102" s="9">
        <f t="shared" si="33"/>
        <v>1.8667783171590986</v>
      </c>
      <c r="BE102" s="9">
        <f t="shared" si="33"/>
        <v>1.9305588041335935</v>
      </c>
      <c r="BF102" s="10"/>
      <c r="BG102" s="9">
        <f t="shared" si="34"/>
        <v>1.4489952435548077</v>
      </c>
      <c r="BH102" s="9">
        <f t="shared" si="34"/>
        <v>1.4101121728639903</v>
      </c>
      <c r="BI102" s="9">
        <f t="shared" si="34"/>
        <v>1.4876725401627993</v>
      </c>
      <c r="BJ102" s="10"/>
      <c r="BK102" s="9">
        <f t="shared" si="35"/>
        <v>1.5597597556725082</v>
      </c>
      <c r="BL102" s="9">
        <f t="shared" si="35"/>
        <v>1.5341100015764957</v>
      </c>
      <c r="BM102" s="9">
        <f t="shared" si="35"/>
        <v>1.5924404741703244</v>
      </c>
      <c r="BN102" s="10"/>
      <c r="BO102" s="9">
        <f t="shared" si="36"/>
        <v>2.3304155389989036</v>
      </c>
      <c r="BP102" s="9">
        <f t="shared" si="36"/>
        <v>2.2864435535294985</v>
      </c>
      <c r="BQ102" s="9">
        <f t="shared" si="36"/>
        <v>2.3750272076123</v>
      </c>
      <c r="BR102" s="10"/>
      <c r="BS102" s="9">
        <f t="shared" si="37"/>
        <v>2.2957337758086913</v>
      </c>
      <c r="BT102" s="9">
        <f t="shared" si="37"/>
        <v>2.2522006522611862</v>
      </c>
      <c r="BU102" s="9">
        <f t="shared" si="37"/>
        <v>2.3376138473893269</v>
      </c>
      <c r="BV102" s="10"/>
      <c r="BW102" s="9">
        <f t="shared" si="38"/>
        <v>1.9775333733562979</v>
      </c>
      <c r="BX102" s="9">
        <f t="shared" si="38"/>
        <v>1.9428164569319635</v>
      </c>
      <c r="BY102" s="9">
        <f t="shared" si="38"/>
        <v>2.0124649450759193</v>
      </c>
      <c r="BZ102" s="10"/>
      <c r="CA102" s="9">
        <f t="shared" si="39"/>
        <v>2.1433446376153649</v>
      </c>
      <c r="CB102" s="9">
        <f t="shared" si="39"/>
        <v>2.1100450307870999</v>
      </c>
      <c r="CC102" s="9">
        <f t="shared" si="39"/>
        <v>2.1821605755336115</v>
      </c>
      <c r="CD102" s="10"/>
      <c r="CE102" s="9">
        <f t="shared" si="40"/>
        <v>2.3714181109946231</v>
      </c>
      <c r="CF102" s="9">
        <f t="shared" si="40"/>
        <v>2.3286150362541487</v>
      </c>
      <c r="CG102" s="9">
        <f t="shared" si="40"/>
        <v>2.4127571502184764</v>
      </c>
      <c r="CH102" s="14"/>
    </row>
    <row r="103" spans="1:86" x14ac:dyDescent="0.2">
      <c r="A103" s="11">
        <v>11</v>
      </c>
      <c r="B103" t="s">
        <v>47</v>
      </c>
      <c r="C103" s="9">
        <f t="shared" si="41"/>
        <v>2.3626570664877313</v>
      </c>
      <c r="D103" s="9">
        <f t="shared" si="41"/>
        <v>2.3060876364239418</v>
      </c>
      <c r="E103" s="9">
        <f t="shared" si="41"/>
        <v>2.4211475930242754</v>
      </c>
      <c r="F103" s="10"/>
      <c r="G103" s="9">
        <f t="shared" si="21"/>
        <v>2.2287984358527373</v>
      </c>
      <c r="H103" s="9">
        <f t="shared" si="21"/>
        <v>2.1751835653539868</v>
      </c>
      <c r="I103" s="9">
        <f t="shared" si="21"/>
        <v>2.2787165622386847</v>
      </c>
      <c r="J103" s="10"/>
      <c r="K103" s="9">
        <f t="shared" si="22"/>
        <v>2.6047450368371283</v>
      </c>
      <c r="L103" s="9">
        <f t="shared" si="22"/>
        <v>2.5261763032108844</v>
      </c>
      <c r="M103" s="9">
        <f t="shared" si="22"/>
        <v>2.6760080927349863</v>
      </c>
      <c r="N103" s="10"/>
      <c r="O103" s="9">
        <f t="shared" si="23"/>
        <v>1.793256550270518</v>
      </c>
      <c r="P103" s="9">
        <f t="shared" si="23"/>
        <v>1.7772416646601332</v>
      </c>
      <c r="Q103" s="9">
        <f t="shared" si="23"/>
        <v>1.8094654056331736</v>
      </c>
      <c r="R103" s="10"/>
      <c r="S103" s="9">
        <f t="shared" si="24"/>
        <v>1.9173626565325166</v>
      </c>
      <c r="T103" s="9">
        <f t="shared" si="24"/>
        <v>1.8760810365986176</v>
      </c>
      <c r="U103" s="9">
        <f t="shared" si="24"/>
        <v>2.000056433113905</v>
      </c>
      <c r="V103" s="10"/>
      <c r="W103" s="9">
        <f t="shared" si="25"/>
        <v>2.2841134469569253</v>
      </c>
      <c r="X103" s="9">
        <f t="shared" si="25"/>
        <v>2.2289227042548214</v>
      </c>
      <c r="Y103" s="9">
        <f t="shared" si="25"/>
        <v>2.333389468500513</v>
      </c>
      <c r="Z103" s="10"/>
      <c r="AA103" s="9">
        <f t="shared" si="26"/>
        <v>2.1238009589527258</v>
      </c>
      <c r="AB103" s="9">
        <f t="shared" si="26"/>
        <v>2.082276987391988</v>
      </c>
      <c r="AC103" s="9">
        <f t="shared" si="26"/>
        <v>2.1698108123851285</v>
      </c>
      <c r="AD103" s="10"/>
      <c r="AE103" s="9">
        <f t="shared" si="27"/>
        <v>2.0288500820276134</v>
      </c>
      <c r="AF103" s="9">
        <f t="shared" si="27"/>
        <v>1.9769500187688098</v>
      </c>
      <c r="AG103" s="9">
        <f t="shared" si="27"/>
        <v>2.073670223015545</v>
      </c>
      <c r="AH103" s="10"/>
      <c r="AI103" s="9">
        <f t="shared" si="28"/>
        <v>0.49028782145322986</v>
      </c>
      <c r="AJ103" s="9">
        <f t="shared" si="28"/>
        <v>0.48106157249742071</v>
      </c>
      <c r="AK103" s="9">
        <f t="shared" si="28"/>
        <v>0.51372809731376912</v>
      </c>
      <c r="AL103" s="10"/>
      <c r="AM103" s="9">
        <f t="shared" si="29"/>
        <v>7.7320803733382831E-12</v>
      </c>
      <c r="AN103" s="9">
        <f t="shared" si="29"/>
        <v>7.7320803733382831E-12</v>
      </c>
      <c r="AO103" s="9">
        <f t="shared" si="29"/>
        <v>3.6641385485655532E-3</v>
      </c>
      <c r="AP103" s="10"/>
      <c r="AQ103" s="9">
        <f t="shared" si="30"/>
        <v>1.6198415637079107</v>
      </c>
      <c r="AR103" s="9">
        <f t="shared" si="30"/>
        <v>1.5756750772170371</v>
      </c>
      <c r="AS103" s="9">
        <f t="shared" si="30"/>
        <v>1.6640412331337884</v>
      </c>
      <c r="AT103" s="10"/>
      <c r="AU103" s="9">
        <f t="shared" si="31"/>
        <v>8.7380707135074989E-12</v>
      </c>
      <c r="AV103" s="9">
        <f t="shared" si="31"/>
        <v>8.7380707135074989E-12</v>
      </c>
      <c r="AW103" s="9">
        <f t="shared" si="31"/>
        <v>6.5943510872919905E-3</v>
      </c>
      <c r="AX103" s="10"/>
      <c r="AY103" s="9">
        <f t="shared" si="32"/>
        <v>0.32684030686149812</v>
      </c>
      <c r="AZ103" s="9">
        <f t="shared" si="32"/>
        <v>0.31206613039368386</v>
      </c>
      <c r="BA103" s="9">
        <f t="shared" si="32"/>
        <v>0.34269968142616231</v>
      </c>
      <c r="BB103" s="10"/>
      <c r="BC103" s="9">
        <f t="shared" si="33"/>
        <v>1.8451204262590823</v>
      </c>
      <c r="BD103" s="9">
        <f t="shared" si="33"/>
        <v>1.8137679013389429</v>
      </c>
      <c r="BE103" s="9">
        <f t="shared" si="33"/>
        <v>1.8911208759416107</v>
      </c>
      <c r="BF103" s="10"/>
      <c r="BG103" s="9">
        <f t="shared" si="34"/>
        <v>1.4034533235437379</v>
      </c>
      <c r="BH103" s="9">
        <f t="shared" si="34"/>
        <v>1.3544297060512509</v>
      </c>
      <c r="BI103" s="9">
        <f t="shared" si="34"/>
        <v>1.4489787816281816</v>
      </c>
      <c r="BJ103" s="10"/>
      <c r="BK103" s="9">
        <f t="shared" si="35"/>
        <v>1.4524712186921602</v>
      </c>
      <c r="BL103" s="9">
        <f t="shared" si="35"/>
        <v>1.4201155164732955</v>
      </c>
      <c r="BM103" s="9">
        <f t="shared" si="35"/>
        <v>1.4932309132667654</v>
      </c>
      <c r="BN103" s="10"/>
      <c r="BO103" s="9">
        <f t="shared" si="36"/>
        <v>2.2377279437066013</v>
      </c>
      <c r="BP103" s="9">
        <f t="shared" si="36"/>
        <v>2.1861129908024988</v>
      </c>
      <c r="BQ103" s="9">
        <f t="shared" si="36"/>
        <v>2.2890521315452537</v>
      </c>
      <c r="BR103" s="10"/>
      <c r="BS103" s="9">
        <f t="shared" si="37"/>
        <v>2.2049068354890533</v>
      </c>
      <c r="BT103" s="9">
        <f t="shared" si="37"/>
        <v>2.1514471348804975</v>
      </c>
      <c r="BU103" s="9">
        <f t="shared" si="37"/>
        <v>2.2562836906193535</v>
      </c>
      <c r="BV103" s="10"/>
      <c r="BW103" s="9">
        <f t="shared" si="38"/>
        <v>1.9001787601115572</v>
      </c>
      <c r="BX103" s="9">
        <f t="shared" si="38"/>
        <v>1.8594300298896727</v>
      </c>
      <c r="BY103" s="9">
        <f t="shared" si="38"/>
        <v>1.9398971449160671</v>
      </c>
      <c r="BZ103" s="10"/>
      <c r="CA103" s="9">
        <f t="shared" si="39"/>
        <v>2.1208034893748708</v>
      </c>
      <c r="CB103" s="9">
        <f t="shared" si="39"/>
        <v>2.077366414447035</v>
      </c>
      <c r="CC103" s="9">
        <f t="shared" si="39"/>
        <v>2.163829258914419</v>
      </c>
      <c r="CD103" s="10"/>
      <c r="CE103" s="9">
        <f t="shared" si="40"/>
        <v>2.1783073898810907</v>
      </c>
      <c r="CF103" s="9">
        <f t="shared" si="40"/>
        <v>2.1216270330315576</v>
      </c>
      <c r="CG103" s="9">
        <f t="shared" si="40"/>
        <v>2.2294953953076653</v>
      </c>
      <c r="CH103" s="16"/>
    </row>
    <row r="104" spans="1:86" x14ac:dyDescent="0.2">
      <c r="A104" s="11">
        <v>12</v>
      </c>
      <c r="B104" t="s">
        <v>48</v>
      </c>
      <c r="C104" s="9">
        <f t="shared" si="41"/>
        <v>1.0561742438380322</v>
      </c>
      <c r="D104" s="9">
        <f t="shared" si="41"/>
        <v>1.0232583140950329</v>
      </c>
      <c r="E104" s="9">
        <f t="shared" si="41"/>
        <v>1.0897333978464627</v>
      </c>
      <c r="F104" s="10"/>
      <c r="G104" s="9">
        <f t="shared" si="21"/>
        <v>1.0343796076153675</v>
      </c>
      <c r="H104" s="9">
        <f t="shared" si="21"/>
        <v>1.0028243931622951</v>
      </c>
      <c r="I104" s="9">
        <f t="shared" si="21"/>
        <v>1.0623991561304873</v>
      </c>
      <c r="J104" s="10"/>
      <c r="K104" s="9">
        <f t="shared" si="22"/>
        <v>1.1466177114011167</v>
      </c>
      <c r="L104" s="9">
        <f t="shared" si="22"/>
        <v>1.0934320038465144</v>
      </c>
      <c r="M104" s="9">
        <f t="shared" si="22"/>
        <v>1.1952350348007565</v>
      </c>
      <c r="N104" s="10"/>
      <c r="O104" s="9">
        <f t="shared" si="23"/>
        <v>1.0612766104393956</v>
      </c>
      <c r="P104" s="9">
        <f t="shared" si="23"/>
        <v>1.0468176098631856</v>
      </c>
      <c r="Q104" s="9">
        <f t="shared" si="23"/>
        <v>1.078638966775664</v>
      </c>
      <c r="R104" s="10"/>
      <c r="S104" s="9">
        <f t="shared" si="24"/>
        <v>1.164643632744055</v>
      </c>
      <c r="T104" s="9">
        <f t="shared" si="24"/>
        <v>1.1353935570722584</v>
      </c>
      <c r="U104" s="9">
        <f t="shared" si="24"/>
        <v>1.221198048168086</v>
      </c>
      <c r="V104" s="10"/>
      <c r="W104" s="9">
        <f t="shared" si="25"/>
        <v>1.0529082877466862</v>
      </c>
      <c r="X104" s="9">
        <f t="shared" si="25"/>
        <v>1.0189465982837984</v>
      </c>
      <c r="Y104" s="9">
        <f t="shared" si="25"/>
        <v>1.0826257651350168</v>
      </c>
      <c r="Z104" s="10"/>
      <c r="AA104" s="9">
        <f t="shared" si="26"/>
        <v>0.95878826682345075</v>
      </c>
      <c r="AB104" s="9">
        <f t="shared" si="26"/>
        <v>0.93299247511152117</v>
      </c>
      <c r="AC104" s="9">
        <f t="shared" si="26"/>
        <v>0.9837483757965465</v>
      </c>
      <c r="AD104" s="10"/>
      <c r="AE104" s="9">
        <f t="shared" si="27"/>
        <v>0.8856874860520807</v>
      </c>
      <c r="AF104" s="9">
        <f t="shared" si="27"/>
        <v>0.85492758929258528</v>
      </c>
      <c r="AG104" s="9">
        <f t="shared" si="27"/>
        <v>0.90947536088012026</v>
      </c>
      <c r="AH104" s="10"/>
      <c r="AI104" s="9">
        <f t="shared" si="28"/>
        <v>0.20732443464847156</v>
      </c>
      <c r="AJ104" s="9">
        <f t="shared" si="28"/>
        <v>0.20094424892987806</v>
      </c>
      <c r="AK104" s="9">
        <f t="shared" si="28"/>
        <v>0.22212943668052637</v>
      </c>
      <c r="AL104" s="10"/>
      <c r="AM104" s="9">
        <f t="shared" si="29"/>
        <v>-0.45428061884209092</v>
      </c>
      <c r="AN104" s="9">
        <f t="shared" si="29"/>
        <v>-0.47864165866612507</v>
      </c>
      <c r="AO104" s="9">
        <f t="shared" si="29"/>
        <v>-0.42906359834561719</v>
      </c>
      <c r="AP104" s="10"/>
      <c r="AQ104" s="9">
        <f t="shared" si="30"/>
        <v>0.71558003848965968</v>
      </c>
      <c r="AR104" s="9">
        <f t="shared" si="30"/>
        <v>0.68781587677146749</v>
      </c>
      <c r="AS104" s="9">
        <f t="shared" si="30"/>
        <v>0.74335249594160291</v>
      </c>
      <c r="AT104" s="10"/>
      <c r="AU104" s="9">
        <f t="shared" si="31"/>
        <v>-0.40477539727595058</v>
      </c>
      <c r="AV104" s="9">
        <f t="shared" si="31"/>
        <v>-0.42994890519449436</v>
      </c>
      <c r="AW104" s="9">
        <f t="shared" si="31"/>
        <v>-0.38002306436579786</v>
      </c>
      <c r="AX104" s="10"/>
      <c r="AY104" s="9">
        <f t="shared" si="32"/>
        <v>-9.9209612802572916E-4</v>
      </c>
      <c r="AZ104" s="9">
        <f t="shared" si="32"/>
        <v>-2.3699536587883556E-3</v>
      </c>
      <c r="BA104" s="9">
        <f t="shared" si="32"/>
        <v>4.2537400037389308E-3</v>
      </c>
      <c r="BB104" s="10"/>
      <c r="BC104" s="9">
        <f t="shared" si="33"/>
        <v>0.7781816003751163</v>
      </c>
      <c r="BD104" s="9">
        <f t="shared" si="33"/>
        <v>0.75997845314494328</v>
      </c>
      <c r="BE104" s="9">
        <f t="shared" si="33"/>
        <v>0.80265289761749059</v>
      </c>
      <c r="BF104" s="10"/>
      <c r="BG104" s="9">
        <f t="shared" si="34"/>
        <v>0.52148420404651064</v>
      </c>
      <c r="BH104" s="9">
        <f t="shared" si="34"/>
        <v>0.49300260169438614</v>
      </c>
      <c r="BI104" s="9">
        <f t="shared" si="34"/>
        <v>0.54834677591495951</v>
      </c>
      <c r="BJ104" s="10"/>
      <c r="BK104" s="9">
        <f t="shared" si="35"/>
        <v>0.56042291660158938</v>
      </c>
      <c r="BL104" s="9">
        <f t="shared" si="35"/>
        <v>0.54595571239708618</v>
      </c>
      <c r="BM104" s="9">
        <f t="shared" si="35"/>
        <v>0.58067673716848223</v>
      </c>
      <c r="BN104" s="10"/>
      <c r="BO104" s="9">
        <f t="shared" si="36"/>
        <v>1.0232271880400012</v>
      </c>
      <c r="BP104" s="9">
        <f t="shared" si="36"/>
        <v>0.99436667840072002</v>
      </c>
      <c r="BQ104" s="9">
        <f t="shared" si="36"/>
        <v>1.0512403252028266</v>
      </c>
      <c r="BR104" s="10"/>
      <c r="BS104" s="9">
        <f t="shared" si="37"/>
        <v>1.0042208046133139</v>
      </c>
      <c r="BT104" s="9">
        <f t="shared" si="37"/>
        <v>0.97270536886494896</v>
      </c>
      <c r="BU104" s="9">
        <f t="shared" si="37"/>
        <v>1.0342898198906676</v>
      </c>
      <c r="BV104" s="10"/>
      <c r="BW104" s="9">
        <f t="shared" si="38"/>
        <v>0.81681348480065308</v>
      </c>
      <c r="BX104" s="9">
        <f t="shared" si="38"/>
        <v>0.79306545396545802</v>
      </c>
      <c r="BY104" s="9">
        <f t="shared" si="38"/>
        <v>0.83906608374535241</v>
      </c>
      <c r="BZ104" s="10"/>
      <c r="CA104" s="9">
        <f t="shared" si="39"/>
        <v>0.96198684952509173</v>
      </c>
      <c r="CB104" s="9">
        <f t="shared" si="39"/>
        <v>0.93575201760153959</v>
      </c>
      <c r="CC104" s="9">
        <f t="shared" si="39"/>
        <v>0.98851201466390559</v>
      </c>
      <c r="CD104" s="10"/>
      <c r="CE104" s="9">
        <f t="shared" si="40"/>
        <v>0.99806406697916339</v>
      </c>
      <c r="CF104" s="9">
        <f t="shared" si="40"/>
        <v>0.96338860759156542</v>
      </c>
      <c r="CG104" s="9">
        <f t="shared" si="40"/>
        <v>1.0261735488982808</v>
      </c>
      <c r="CH104" s="14"/>
    </row>
    <row r="105" spans="1:86" x14ac:dyDescent="0.2">
      <c r="A105" s="11">
        <v>13</v>
      </c>
      <c r="B105" t="s">
        <v>49</v>
      </c>
      <c r="C105" s="9">
        <f t="shared" si="41"/>
        <v>1.3064913989732383</v>
      </c>
      <c r="D105" s="9">
        <f t="shared" si="41"/>
        <v>1.2646732453966714</v>
      </c>
      <c r="E105" s="9">
        <f t="shared" si="41"/>
        <v>1.3484553500499701</v>
      </c>
      <c r="F105" s="10"/>
      <c r="G105" s="9">
        <f t="shared" si="21"/>
        <v>1.1944188282373696</v>
      </c>
      <c r="H105" s="9">
        <f t="shared" si="21"/>
        <v>1.1556795271859968</v>
      </c>
      <c r="I105" s="9">
        <f t="shared" si="21"/>
        <v>1.2328359729390428</v>
      </c>
      <c r="J105" s="10"/>
      <c r="K105" s="9">
        <f t="shared" si="22"/>
        <v>1.4581273254360119</v>
      </c>
      <c r="L105" s="9">
        <f t="shared" si="22"/>
        <v>1.4110421390535779</v>
      </c>
      <c r="M105" s="9">
        <f t="shared" si="22"/>
        <v>1.50323194445474</v>
      </c>
      <c r="N105" s="10"/>
      <c r="O105" s="9">
        <f t="shared" si="23"/>
        <v>0.73197993983112242</v>
      </c>
      <c r="P105" s="9">
        <f t="shared" si="23"/>
        <v>0.7216066851006232</v>
      </c>
      <c r="Q105" s="9">
        <f t="shared" si="23"/>
        <v>0.74015968555455558</v>
      </c>
      <c r="R105" s="10"/>
      <c r="S105" s="9">
        <f t="shared" si="24"/>
        <v>0.75271902378846145</v>
      </c>
      <c r="T105" s="9">
        <f t="shared" si="24"/>
        <v>0.7377467090352744</v>
      </c>
      <c r="U105" s="9">
        <f t="shared" si="24"/>
        <v>0.78013419659940519</v>
      </c>
      <c r="V105" s="10"/>
      <c r="W105" s="9">
        <f t="shared" si="25"/>
        <v>1.2312051592102395</v>
      </c>
      <c r="X105" s="9">
        <f t="shared" si="25"/>
        <v>1.191720399043926</v>
      </c>
      <c r="Y105" s="9">
        <f t="shared" si="25"/>
        <v>1.268899517296137</v>
      </c>
      <c r="Z105" s="10"/>
      <c r="AA105" s="9">
        <f t="shared" si="26"/>
        <v>1.1650048083298521</v>
      </c>
      <c r="AB105" s="9">
        <f t="shared" si="26"/>
        <v>1.1321687837332179</v>
      </c>
      <c r="AC105" s="9">
        <f t="shared" si="26"/>
        <v>1.203241235531215</v>
      </c>
      <c r="AD105" s="10"/>
      <c r="AE105" s="9">
        <f t="shared" si="27"/>
        <v>1.1431625959755325</v>
      </c>
      <c r="AF105" s="9">
        <f t="shared" si="27"/>
        <v>1.1054223772584719</v>
      </c>
      <c r="AG105" s="9">
        <f t="shared" si="27"/>
        <v>1.1809692149014639</v>
      </c>
      <c r="AH105" s="10"/>
      <c r="AI105" s="9">
        <f t="shared" si="28"/>
        <v>0.28296240944787743</v>
      </c>
      <c r="AJ105" s="9">
        <f t="shared" si="28"/>
        <v>0.27851250356908513</v>
      </c>
      <c r="AK105" s="9">
        <f t="shared" si="28"/>
        <v>0.29394138507678874</v>
      </c>
      <c r="AL105" s="10"/>
      <c r="AM105" s="9">
        <f t="shared" si="29"/>
        <v>0.45428061884209092</v>
      </c>
      <c r="AN105" s="9">
        <f t="shared" si="29"/>
        <v>0.42906359834561719</v>
      </c>
      <c r="AO105" s="9">
        <f t="shared" si="29"/>
        <v>0.47864165866612507</v>
      </c>
      <c r="AP105" s="10"/>
      <c r="AQ105" s="9">
        <f t="shared" si="30"/>
        <v>0.90425986607150066</v>
      </c>
      <c r="AR105" s="9">
        <f t="shared" si="30"/>
        <v>0.87046304676950637</v>
      </c>
      <c r="AS105" s="9">
        <f t="shared" si="30"/>
        <v>0.9382226000485171</v>
      </c>
      <c r="AT105" s="10"/>
      <c r="AU105" s="9">
        <f t="shared" si="31"/>
        <v>0.40477539727595058</v>
      </c>
      <c r="AV105" s="9">
        <f t="shared" si="31"/>
        <v>0.38002306436579786</v>
      </c>
      <c r="AW105" s="9">
        <f t="shared" si="31"/>
        <v>0.42994890519449436</v>
      </c>
      <c r="AX105" s="10"/>
      <c r="AY105" s="9">
        <f t="shared" si="32"/>
        <v>0.32783232414421959</v>
      </c>
      <c r="AZ105" s="9">
        <f t="shared" si="32"/>
        <v>0.31327174677340752</v>
      </c>
      <c r="BA105" s="9">
        <f t="shared" si="32"/>
        <v>0.34281078162762313</v>
      </c>
      <c r="BB105" s="10"/>
      <c r="BC105" s="9">
        <f t="shared" si="33"/>
        <v>1.0669435358276196</v>
      </c>
      <c r="BD105" s="9">
        <f t="shared" si="33"/>
        <v>1.0390135699623577</v>
      </c>
      <c r="BE105" s="9">
        <f t="shared" si="33"/>
        <v>1.1045445859947371</v>
      </c>
      <c r="BF105" s="10"/>
      <c r="BG105" s="9">
        <f t="shared" si="34"/>
        <v>0.88196418091923945</v>
      </c>
      <c r="BH105" s="9">
        <f t="shared" si="34"/>
        <v>0.84296587674203938</v>
      </c>
      <c r="BI105" s="9">
        <f t="shared" si="34"/>
        <v>0.91975253348942243</v>
      </c>
      <c r="BJ105" s="10"/>
      <c r="BK105" s="9">
        <f t="shared" si="35"/>
        <v>0.89205029198615637</v>
      </c>
      <c r="BL105" s="9">
        <f t="shared" si="35"/>
        <v>0.86271259807183909</v>
      </c>
      <c r="BM105" s="9">
        <f t="shared" si="35"/>
        <v>0.92225027398748705</v>
      </c>
      <c r="BN105" s="10"/>
      <c r="BO105" s="9">
        <f t="shared" si="36"/>
        <v>1.2145007556666003</v>
      </c>
      <c r="BP105" s="9">
        <f t="shared" si="36"/>
        <v>1.1750065522051318</v>
      </c>
      <c r="BQ105" s="9">
        <f t="shared" si="36"/>
        <v>1.2541694181673393</v>
      </c>
      <c r="BR105" s="10"/>
      <c r="BS105" s="9">
        <f t="shared" si="37"/>
        <v>1.2006860308757394</v>
      </c>
      <c r="BT105" s="9">
        <f t="shared" si="37"/>
        <v>1.1618723706936465</v>
      </c>
      <c r="BU105" s="9">
        <f t="shared" si="37"/>
        <v>1.2384582683187049</v>
      </c>
      <c r="BV105" s="10"/>
      <c r="BW105" s="9">
        <f t="shared" si="38"/>
        <v>1.0833652753109042</v>
      </c>
      <c r="BX105" s="9">
        <f t="shared" si="38"/>
        <v>1.0516106019615232</v>
      </c>
      <c r="BY105" s="9">
        <f t="shared" si="38"/>
        <v>1.1157209834870876</v>
      </c>
      <c r="BZ105" s="10"/>
      <c r="CA105" s="9">
        <f t="shared" si="39"/>
        <v>1.1588166398497792</v>
      </c>
      <c r="CB105" s="9">
        <f t="shared" si="39"/>
        <v>1.124686357433403</v>
      </c>
      <c r="CC105" s="9">
        <f t="shared" si="39"/>
        <v>1.1924307743279114</v>
      </c>
      <c r="CD105" s="10"/>
      <c r="CE105" s="9">
        <f t="shared" si="40"/>
        <v>1.1802433229019273</v>
      </c>
      <c r="CF105" s="9">
        <f t="shared" si="40"/>
        <v>1.1407498557232687</v>
      </c>
      <c r="CG105" s="9">
        <f t="shared" si="40"/>
        <v>1.2215823621257809</v>
      </c>
      <c r="CH105" s="14"/>
    </row>
    <row r="106" spans="1:86" x14ac:dyDescent="0.2">
      <c r="A106" s="11">
        <v>14</v>
      </c>
      <c r="B106" t="s">
        <v>50</v>
      </c>
      <c r="C106" s="9">
        <f t="shared" si="41"/>
        <v>1.0561742438380322</v>
      </c>
      <c r="D106" s="9">
        <f t="shared" si="41"/>
        <v>1.0232583140950329</v>
      </c>
      <c r="E106" s="9">
        <f t="shared" si="41"/>
        <v>1.0897333978464627</v>
      </c>
      <c r="F106" s="10"/>
      <c r="G106" s="9">
        <f t="shared" si="21"/>
        <v>1.0343796076153675</v>
      </c>
      <c r="H106" s="9">
        <f t="shared" si="21"/>
        <v>1.0028243931622951</v>
      </c>
      <c r="I106" s="9">
        <f t="shared" si="21"/>
        <v>1.0623991561304873</v>
      </c>
      <c r="J106" s="10"/>
      <c r="K106" s="9">
        <f t="shared" si="22"/>
        <v>1.1466177114011167</v>
      </c>
      <c r="L106" s="9">
        <f t="shared" si="22"/>
        <v>1.0934320038465144</v>
      </c>
      <c r="M106" s="9">
        <f t="shared" si="22"/>
        <v>1.1952350348007565</v>
      </c>
      <c r="N106" s="10"/>
      <c r="O106" s="9">
        <f t="shared" si="23"/>
        <v>1.0612766104393956</v>
      </c>
      <c r="P106" s="9">
        <f t="shared" si="23"/>
        <v>1.0468176098631856</v>
      </c>
      <c r="Q106" s="9">
        <f t="shared" si="23"/>
        <v>1.078638966775664</v>
      </c>
      <c r="R106" s="10"/>
      <c r="S106" s="9">
        <f t="shared" si="24"/>
        <v>1.164643632744055</v>
      </c>
      <c r="T106" s="9">
        <f t="shared" si="24"/>
        <v>1.1353935570722584</v>
      </c>
      <c r="U106" s="9">
        <f t="shared" si="24"/>
        <v>1.221198048168086</v>
      </c>
      <c r="V106" s="10"/>
      <c r="W106" s="9">
        <f t="shared" si="25"/>
        <v>1.0529082877466862</v>
      </c>
      <c r="X106" s="9">
        <f t="shared" si="25"/>
        <v>1.0189465982837984</v>
      </c>
      <c r="Y106" s="9">
        <f t="shared" si="25"/>
        <v>1.0826257651350168</v>
      </c>
      <c r="Z106" s="10"/>
      <c r="AA106" s="9">
        <f t="shared" si="26"/>
        <v>0.95878826682345075</v>
      </c>
      <c r="AB106" s="9">
        <f t="shared" si="26"/>
        <v>0.93299247511152117</v>
      </c>
      <c r="AC106" s="9">
        <f t="shared" si="26"/>
        <v>0.9837483757965465</v>
      </c>
      <c r="AD106" s="10"/>
      <c r="AE106" s="9">
        <f t="shared" si="27"/>
        <v>0.8856874860520807</v>
      </c>
      <c r="AF106" s="9">
        <f t="shared" si="27"/>
        <v>0.85492758929258528</v>
      </c>
      <c r="AG106" s="9">
        <f t="shared" si="27"/>
        <v>0.90947536088012026</v>
      </c>
      <c r="AH106" s="10"/>
      <c r="AI106" s="9">
        <f t="shared" si="28"/>
        <v>0.20732443464847156</v>
      </c>
      <c r="AJ106" s="9">
        <f t="shared" si="28"/>
        <v>0.20094424892987806</v>
      </c>
      <c r="AK106" s="9">
        <f t="shared" si="28"/>
        <v>0.22212943668052637</v>
      </c>
      <c r="AL106" s="10"/>
      <c r="AM106" s="9">
        <f t="shared" si="29"/>
        <v>-0.45428061884209092</v>
      </c>
      <c r="AN106" s="9">
        <f t="shared" si="29"/>
        <v>-0.47864165866612507</v>
      </c>
      <c r="AO106" s="9">
        <f t="shared" si="29"/>
        <v>-0.42906359834561719</v>
      </c>
      <c r="AP106" s="10"/>
      <c r="AQ106" s="9">
        <f t="shared" si="30"/>
        <v>0.71558003848965968</v>
      </c>
      <c r="AR106" s="9">
        <f t="shared" si="30"/>
        <v>0.68781587677146749</v>
      </c>
      <c r="AS106" s="9">
        <f t="shared" si="30"/>
        <v>0.74335249594160291</v>
      </c>
      <c r="AT106" s="10"/>
      <c r="AU106" s="9">
        <f t="shared" si="31"/>
        <v>-0.40477539727595058</v>
      </c>
      <c r="AV106" s="9">
        <f t="shared" si="31"/>
        <v>-0.42994890519449436</v>
      </c>
      <c r="AW106" s="9">
        <f t="shared" si="31"/>
        <v>-0.38002306436579786</v>
      </c>
      <c r="AX106" s="10"/>
      <c r="AY106" s="9">
        <f t="shared" si="32"/>
        <v>-9.9209612802572916E-4</v>
      </c>
      <c r="AZ106" s="9">
        <f t="shared" si="32"/>
        <v>-2.3699536587883556E-3</v>
      </c>
      <c r="BA106" s="9">
        <f t="shared" si="32"/>
        <v>4.2537400037389308E-3</v>
      </c>
      <c r="BB106" s="10"/>
      <c r="BC106" s="9">
        <f t="shared" si="33"/>
        <v>0.7781816003751163</v>
      </c>
      <c r="BD106" s="9">
        <f t="shared" si="33"/>
        <v>0.75997845314494328</v>
      </c>
      <c r="BE106" s="9">
        <f t="shared" si="33"/>
        <v>0.80265289761749059</v>
      </c>
      <c r="BF106" s="10"/>
      <c r="BG106" s="9">
        <f t="shared" si="34"/>
        <v>0.52148420404651064</v>
      </c>
      <c r="BH106" s="9">
        <f t="shared" si="34"/>
        <v>0.49300260169438614</v>
      </c>
      <c r="BI106" s="9">
        <f t="shared" si="34"/>
        <v>0.54834677591495951</v>
      </c>
      <c r="BJ106" s="10"/>
      <c r="BK106" s="9">
        <f t="shared" si="35"/>
        <v>0.56042291660158938</v>
      </c>
      <c r="BL106" s="9">
        <f t="shared" si="35"/>
        <v>0.54595571239708618</v>
      </c>
      <c r="BM106" s="9">
        <f t="shared" si="35"/>
        <v>0.58067673716848223</v>
      </c>
      <c r="BN106" s="10"/>
      <c r="BO106" s="9">
        <f t="shared" si="36"/>
        <v>1.0232271880400012</v>
      </c>
      <c r="BP106" s="9">
        <f t="shared" si="36"/>
        <v>0.99436667840072002</v>
      </c>
      <c r="BQ106" s="9">
        <f t="shared" si="36"/>
        <v>1.0512403252028266</v>
      </c>
      <c r="BR106" s="10"/>
      <c r="BS106" s="9">
        <f t="shared" si="37"/>
        <v>1.0042208046133139</v>
      </c>
      <c r="BT106" s="9">
        <f t="shared" si="37"/>
        <v>0.97270536886494896</v>
      </c>
      <c r="BU106" s="9">
        <f t="shared" si="37"/>
        <v>1.0342898198906676</v>
      </c>
      <c r="BV106" s="10"/>
      <c r="BW106" s="9">
        <f t="shared" si="38"/>
        <v>0.81681348480065308</v>
      </c>
      <c r="BX106" s="9">
        <f t="shared" si="38"/>
        <v>0.79306545396545802</v>
      </c>
      <c r="BY106" s="9">
        <f t="shared" si="38"/>
        <v>0.83906608374535241</v>
      </c>
      <c r="BZ106" s="10"/>
      <c r="CA106" s="9">
        <f t="shared" si="39"/>
        <v>0.96198684952509173</v>
      </c>
      <c r="CB106" s="9">
        <f t="shared" si="39"/>
        <v>0.93575201760153959</v>
      </c>
      <c r="CC106" s="9">
        <f t="shared" si="39"/>
        <v>0.98851201466390559</v>
      </c>
      <c r="CD106" s="10"/>
      <c r="CE106" s="9">
        <f t="shared" si="40"/>
        <v>0.99806406697916339</v>
      </c>
      <c r="CF106" s="9">
        <f t="shared" si="40"/>
        <v>0.96338860759156542</v>
      </c>
      <c r="CG106" s="9">
        <f t="shared" si="40"/>
        <v>1.0261735488982808</v>
      </c>
      <c r="CH106" s="14"/>
    </row>
    <row r="107" spans="1:86" x14ac:dyDescent="0.2">
      <c r="A107" s="11">
        <v>15</v>
      </c>
      <c r="B107" t="s">
        <v>51</v>
      </c>
      <c r="C107" s="9">
        <f t="shared" si="41"/>
        <v>-0.40751173165069882</v>
      </c>
      <c r="D107" s="9">
        <f t="shared" si="41"/>
        <v>-0.42732303902597979</v>
      </c>
      <c r="E107" s="9">
        <f t="shared" si="41"/>
        <v>-0.38820900026128535</v>
      </c>
      <c r="F107" s="10"/>
      <c r="G107" s="9">
        <f t="shared" si="21"/>
        <v>-0.40558034723601749</v>
      </c>
      <c r="H107" s="9">
        <f t="shared" si="21"/>
        <v>-0.42241543268044252</v>
      </c>
      <c r="I107" s="9">
        <f t="shared" si="21"/>
        <v>-0.38712884230697492</v>
      </c>
      <c r="J107" s="10"/>
      <c r="K107" s="9">
        <f t="shared" si="22"/>
        <v>-0.43283711542974229</v>
      </c>
      <c r="L107" s="9">
        <f t="shared" si="22"/>
        <v>-0.46042118711878471</v>
      </c>
      <c r="M107" s="9">
        <f t="shared" si="22"/>
        <v>-0.40293148246767707</v>
      </c>
      <c r="N107" s="10"/>
      <c r="O107" s="9">
        <f t="shared" si="23"/>
        <v>-0.49277809213677881</v>
      </c>
      <c r="P107" s="9">
        <f t="shared" si="23"/>
        <v>-0.50376008172812892</v>
      </c>
      <c r="Q107" s="9">
        <f t="shared" si="23"/>
        <v>-0.48445802786914949</v>
      </c>
      <c r="R107" s="10"/>
      <c r="S107" s="9">
        <f t="shared" si="24"/>
        <v>-0.55034771041284403</v>
      </c>
      <c r="T107" s="9">
        <f t="shared" si="24"/>
        <v>-0.57911012062631995</v>
      </c>
      <c r="U107" s="9">
        <f t="shared" si="24"/>
        <v>-0.5348261562798311</v>
      </c>
      <c r="V107" s="10"/>
      <c r="W107" s="9">
        <f t="shared" si="25"/>
        <v>-0.4225348909781359</v>
      </c>
      <c r="X107" s="9">
        <f t="shared" si="25"/>
        <v>-0.44008642637271228</v>
      </c>
      <c r="Y107" s="9">
        <f t="shared" si="25"/>
        <v>-0.40274055726318148</v>
      </c>
      <c r="Z107" s="10"/>
      <c r="AA107" s="9">
        <f t="shared" si="26"/>
        <v>-0.36867090079588627</v>
      </c>
      <c r="AB107" s="9">
        <f t="shared" si="26"/>
        <v>-0.38387244284324046</v>
      </c>
      <c r="AC107" s="9">
        <f t="shared" si="26"/>
        <v>-0.35277085411965781</v>
      </c>
      <c r="AD107" s="10"/>
      <c r="AE107" s="9">
        <f t="shared" si="27"/>
        <v>-0.33719188068354311</v>
      </c>
      <c r="AF107" s="9">
        <f t="shared" si="27"/>
        <v>-0.3515077657161329</v>
      </c>
      <c r="AG107" s="9">
        <f t="shared" si="27"/>
        <v>-0.318896963134358</v>
      </c>
      <c r="AH107" s="10"/>
      <c r="AI107" s="9">
        <f t="shared" si="28"/>
        <v>-6.9737019738086228E-2</v>
      </c>
      <c r="AJ107" s="9">
        <f t="shared" si="28"/>
        <v>-7.736170655170764E-2</v>
      </c>
      <c r="AK107" s="9">
        <f t="shared" si="28"/>
        <v>-6.6050755368913167E-2</v>
      </c>
      <c r="AL107" s="10"/>
      <c r="AM107" s="9">
        <f t="shared" si="29"/>
        <v>0.33990783726798002</v>
      </c>
      <c r="AN107" s="9">
        <f t="shared" si="29"/>
        <v>0.32103914678119744</v>
      </c>
      <c r="AO107" s="9">
        <f t="shared" si="29"/>
        <v>0.35813550880494099</v>
      </c>
      <c r="AP107" s="10"/>
      <c r="AQ107" s="9">
        <f t="shared" si="30"/>
        <v>-0.26124261070274069</v>
      </c>
      <c r="AR107" s="9">
        <f t="shared" si="30"/>
        <v>-0.27868273176768493</v>
      </c>
      <c r="AS107" s="9">
        <f t="shared" si="30"/>
        <v>-0.24399329151407184</v>
      </c>
      <c r="AT107" s="10"/>
      <c r="AU107" s="9">
        <f t="shared" si="31"/>
        <v>0.30338494136590899</v>
      </c>
      <c r="AV107" s="9">
        <f t="shared" si="31"/>
        <v>0.28483226962698988</v>
      </c>
      <c r="AW107" s="9">
        <f t="shared" si="31"/>
        <v>0.32225218365051439</v>
      </c>
      <c r="AX107" s="10"/>
      <c r="AY107" s="9">
        <f t="shared" si="32"/>
        <v>5.852794451732659E-2</v>
      </c>
      <c r="AZ107" s="9">
        <f t="shared" si="32"/>
        <v>5.5943610476248379E-2</v>
      </c>
      <c r="BA107" s="9">
        <f t="shared" si="32"/>
        <v>6.1245240412411181E-2</v>
      </c>
      <c r="BB107" s="10"/>
      <c r="BC107" s="9">
        <f t="shared" si="33"/>
        <v>-0.27698629132814129</v>
      </c>
      <c r="BD107" s="9">
        <f t="shared" si="33"/>
        <v>-0.29177943935317946</v>
      </c>
      <c r="BE107" s="9">
        <f t="shared" si="33"/>
        <v>-0.26544771436767234</v>
      </c>
      <c r="BF107" s="10"/>
      <c r="BG107" s="9">
        <f t="shared" si="34"/>
        <v>-0.15930864873129477</v>
      </c>
      <c r="BH107" s="9">
        <f t="shared" si="34"/>
        <v>-0.17625290980752617</v>
      </c>
      <c r="BI107" s="9">
        <f t="shared" si="34"/>
        <v>-0.14147462052092336</v>
      </c>
      <c r="BJ107" s="10"/>
      <c r="BK107" s="9">
        <f t="shared" si="35"/>
        <v>-0.18064006804995419</v>
      </c>
      <c r="BL107" s="9">
        <f t="shared" si="35"/>
        <v>-0.19246734411113867</v>
      </c>
      <c r="BM107" s="9">
        <f t="shared" si="35"/>
        <v>-0.17204305582242843</v>
      </c>
      <c r="BN107" s="10"/>
      <c r="BO107" s="9">
        <f t="shared" si="36"/>
        <v>-0.40680192625574463</v>
      </c>
      <c r="BP107" s="9">
        <f t="shared" si="36"/>
        <v>-0.42329661304008326</v>
      </c>
      <c r="BQ107" s="9">
        <f t="shared" si="36"/>
        <v>-0.38996829048082382</v>
      </c>
      <c r="BR107" s="10"/>
      <c r="BS107" s="9">
        <f t="shared" si="37"/>
        <v>-0.39392641633489028</v>
      </c>
      <c r="BT107" s="9">
        <f t="shared" si="37"/>
        <v>-0.41167358225119999</v>
      </c>
      <c r="BU107" s="9">
        <f t="shared" si="37"/>
        <v>-0.37560894749001073</v>
      </c>
      <c r="BV107" s="10"/>
      <c r="BW107" s="9">
        <f t="shared" si="38"/>
        <v>-0.30708872750745331</v>
      </c>
      <c r="BX107" s="9">
        <f t="shared" si="38"/>
        <v>-0.3206256059458702</v>
      </c>
      <c r="BY107" s="9">
        <f t="shared" si="38"/>
        <v>-0.29302379704263176</v>
      </c>
      <c r="BZ107" s="10"/>
      <c r="CA107" s="9">
        <f t="shared" si="39"/>
        <v>-0.37463549671932095</v>
      </c>
      <c r="CB107" s="9">
        <f t="shared" si="39"/>
        <v>-0.39083850957441102</v>
      </c>
      <c r="CC107" s="9">
        <f t="shared" si="39"/>
        <v>-0.35895750309516322</v>
      </c>
      <c r="CD107" s="10"/>
      <c r="CE107" s="9">
        <f t="shared" si="40"/>
        <v>-0.38475918129894793</v>
      </c>
      <c r="CF107" s="9">
        <f t="shared" si="40"/>
        <v>-0.40174909164576794</v>
      </c>
      <c r="CG107" s="9">
        <f t="shared" si="40"/>
        <v>-0.36451556292822007</v>
      </c>
      <c r="CH107" s="14"/>
    </row>
    <row r="108" spans="1:86" x14ac:dyDescent="0.2">
      <c r="A108" s="11">
        <v>16</v>
      </c>
      <c r="B108" t="s">
        <v>52</v>
      </c>
      <c r="C108" s="9">
        <f t="shared" si="41"/>
        <v>-0.64865822402556395</v>
      </c>
      <c r="D108" s="9">
        <f t="shared" si="41"/>
        <v>-0.66512304995589488</v>
      </c>
      <c r="E108" s="9">
        <f t="shared" si="41"/>
        <v>-0.63250729153676344</v>
      </c>
      <c r="F108" s="10"/>
      <c r="G108" s="9">
        <f t="shared" si="21"/>
        <v>-0.62879684420672721</v>
      </c>
      <c r="H108" s="9">
        <f t="shared" si="21"/>
        <v>-0.64269305835101809</v>
      </c>
      <c r="I108" s="9">
        <f t="shared" si="21"/>
        <v>-0.61331401004016606</v>
      </c>
      <c r="J108" s="10"/>
      <c r="K108" s="9">
        <f t="shared" si="22"/>
        <v>-0.71378059597137433</v>
      </c>
      <c r="L108" s="9">
        <f t="shared" si="22"/>
        <v>-0.73659635830930681</v>
      </c>
      <c r="M108" s="9">
        <f t="shared" si="22"/>
        <v>-0.68864607505008468</v>
      </c>
      <c r="N108" s="10"/>
      <c r="O108" s="9">
        <f t="shared" si="23"/>
        <v>-0.56849851830261677</v>
      </c>
      <c r="P108" s="9">
        <f t="shared" si="23"/>
        <v>-0.5751698396759416</v>
      </c>
      <c r="Q108" s="9">
        <f t="shared" si="23"/>
        <v>-0.56235751848603321</v>
      </c>
      <c r="R108" s="10"/>
      <c r="S108" s="9">
        <f t="shared" si="24"/>
        <v>-0.614295922331211</v>
      </c>
      <c r="T108" s="9">
        <f t="shared" si="24"/>
        <v>-0.64212733485152929</v>
      </c>
      <c r="U108" s="9">
        <f t="shared" si="24"/>
        <v>-0.60028169779664353</v>
      </c>
      <c r="V108" s="10"/>
      <c r="W108" s="9">
        <f t="shared" si="25"/>
        <v>-0.63037739320176556</v>
      </c>
      <c r="X108" s="9">
        <f t="shared" si="25"/>
        <v>-0.64464226192015006</v>
      </c>
      <c r="Y108" s="9">
        <f t="shared" si="25"/>
        <v>-0.61420462726643787</v>
      </c>
      <c r="Z108" s="10"/>
      <c r="AA108" s="9">
        <f t="shared" si="26"/>
        <v>-0.59011973116739136</v>
      </c>
      <c r="AB108" s="9">
        <f t="shared" si="26"/>
        <v>-0.60243264910617245</v>
      </c>
      <c r="AC108" s="9">
        <f t="shared" si="26"/>
        <v>-0.57809930218720207</v>
      </c>
      <c r="AD108" s="10"/>
      <c r="AE108" s="9">
        <f t="shared" si="27"/>
        <v>-0.54849394536331586</v>
      </c>
      <c r="AF108" s="9">
        <f t="shared" si="27"/>
        <v>-0.56028330244836377</v>
      </c>
      <c r="AG108" s="9">
        <f t="shared" si="27"/>
        <v>-0.53367092873547373</v>
      </c>
      <c r="AH108" s="10"/>
      <c r="AI108" s="9">
        <f t="shared" si="28"/>
        <v>-0.13758708912475837</v>
      </c>
      <c r="AJ108" s="9">
        <f t="shared" si="28"/>
        <v>-0.14508504532948818</v>
      </c>
      <c r="AK108" s="9">
        <f t="shared" si="28"/>
        <v>-0.13456021486457392</v>
      </c>
      <c r="AL108" s="10"/>
      <c r="AM108" s="9">
        <f t="shared" si="29"/>
        <v>0.11437278157411096</v>
      </c>
      <c r="AN108" s="9">
        <f t="shared" si="29"/>
        <v>0.10802445156441978</v>
      </c>
      <c r="AO108" s="9">
        <f t="shared" si="29"/>
        <v>0.12050614986118409</v>
      </c>
      <c r="AP108" s="10"/>
      <c r="AQ108" s="9">
        <f t="shared" si="30"/>
        <v>-0.45433742778691888</v>
      </c>
      <c r="AR108" s="9">
        <f t="shared" si="30"/>
        <v>-0.46734928617552429</v>
      </c>
      <c r="AS108" s="9">
        <f t="shared" si="30"/>
        <v>-0.44138695782807169</v>
      </c>
      <c r="AT108" s="10"/>
      <c r="AU108" s="9">
        <f t="shared" si="31"/>
        <v>0.10139132971711291</v>
      </c>
      <c r="AV108" s="9">
        <f t="shared" si="31"/>
        <v>9.5190794738807996E-2</v>
      </c>
      <c r="AW108" s="9">
        <f t="shared" si="31"/>
        <v>0.10769672154397991</v>
      </c>
      <c r="AX108" s="10"/>
      <c r="AY108" s="9">
        <f t="shared" si="32"/>
        <v>-5.7535568846858468E-2</v>
      </c>
      <c r="AZ108" s="9">
        <f t="shared" si="32"/>
        <v>-6.1214777453946108E-2</v>
      </c>
      <c r="BA108" s="9">
        <f t="shared" si="32"/>
        <v>-5.4842284930799297E-2</v>
      </c>
      <c r="BB108" s="10"/>
      <c r="BC108" s="9">
        <f t="shared" si="33"/>
        <v>-0.50119530904697518</v>
      </c>
      <c r="BD108" s="9">
        <f t="shared" si="33"/>
        <v>-0.513565976052896</v>
      </c>
      <c r="BE108" s="9">
        <f t="shared" si="33"/>
        <v>-0.4924889782034782</v>
      </c>
      <c r="BF108" s="10"/>
      <c r="BG108" s="9">
        <f t="shared" si="34"/>
        <v>-0.36217555531521584</v>
      </c>
      <c r="BH108" s="9">
        <f t="shared" si="34"/>
        <v>-0.3748561773952907</v>
      </c>
      <c r="BI108" s="9">
        <f t="shared" si="34"/>
        <v>-0.34855824961011672</v>
      </c>
      <c r="BJ108" s="10"/>
      <c r="BK108" s="9">
        <f t="shared" si="35"/>
        <v>-0.37978284855163513</v>
      </c>
      <c r="BL108" s="9">
        <f t="shared" si="35"/>
        <v>-0.39051435544378388</v>
      </c>
      <c r="BM108" s="9">
        <f t="shared" si="35"/>
        <v>-0.3718378587775974</v>
      </c>
      <c r="BN108" s="10"/>
      <c r="BO108" s="9">
        <f t="shared" si="36"/>
        <v>-0.61642360026959675</v>
      </c>
      <c r="BP108" s="9">
        <f t="shared" si="36"/>
        <v>-0.63034377008870413</v>
      </c>
      <c r="BQ108" s="9">
        <f t="shared" si="36"/>
        <v>-0.60206811360964352</v>
      </c>
      <c r="BR108" s="10"/>
      <c r="BS108" s="9">
        <f t="shared" si="37"/>
        <v>-0.61029273522645655</v>
      </c>
      <c r="BT108" s="9">
        <f t="shared" si="37"/>
        <v>-0.6248552965285924</v>
      </c>
      <c r="BU108" s="9">
        <f t="shared" si="37"/>
        <v>-0.59491356625268721</v>
      </c>
      <c r="BV108" s="10"/>
      <c r="BW108" s="9">
        <f t="shared" si="38"/>
        <v>-0.50972475729319977</v>
      </c>
      <c r="BX108" s="9">
        <f t="shared" si="38"/>
        <v>-0.52050832381074197</v>
      </c>
      <c r="BY108" s="9">
        <f t="shared" si="38"/>
        <v>-0.49821064725403263</v>
      </c>
      <c r="BZ108" s="10"/>
      <c r="CA108" s="9">
        <f t="shared" si="39"/>
        <v>-0.5873489333623102</v>
      </c>
      <c r="CB108" s="9">
        <f t="shared" si="39"/>
        <v>-0.59972599962516759</v>
      </c>
      <c r="CC108" s="9">
        <f t="shared" si="39"/>
        <v>-0.57491702638101438</v>
      </c>
      <c r="CD108" s="10"/>
      <c r="CE108" s="9">
        <f t="shared" si="40"/>
        <v>-0.61330754756297301</v>
      </c>
      <c r="CF108" s="9">
        <f t="shared" si="40"/>
        <v>-0.62735519016851171</v>
      </c>
      <c r="CG108" s="9">
        <f t="shared" si="40"/>
        <v>-0.59653946077927733</v>
      </c>
      <c r="CH108" s="14"/>
    </row>
    <row r="109" spans="1:86" x14ac:dyDescent="0.2">
      <c r="A109" s="11">
        <v>17</v>
      </c>
      <c r="B109" t="s">
        <v>53</v>
      </c>
      <c r="C109" s="9">
        <f t="shared" si="41"/>
        <v>-0.64865822402556395</v>
      </c>
      <c r="D109" s="9">
        <f t="shared" si="41"/>
        <v>-0.66512304995589488</v>
      </c>
      <c r="E109" s="9">
        <f t="shared" si="41"/>
        <v>-0.63250729153676344</v>
      </c>
      <c r="F109" s="10"/>
      <c r="G109" s="9">
        <f t="shared" si="21"/>
        <v>-0.62879684420672721</v>
      </c>
      <c r="H109" s="9">
        <f t="shared" si="21"/>
        <v>-0.64269305835101809</v>
      </c>
      <c r="I109" s="9">
        <f t="shared" si="21"/>
        <v>-0.61331401004016606</v>
      </c>
      <c r="J109" s="10"/>
      <c r="K109" s="9">
        <f t="shared" si="22"/>
        <v>-0.71378059597137433</v>
      </c>
      <c r="L109" s="9">
        <f t="shared" si="22"/>
        <v>-0.73659635830930681</v>
      </c>
      <c r="M109" s="9">
        <f t="shared" si="22"/>
        <v>-0.68864607505008468</v>
      </c>
      <c r="N109" s="10"/>
      <c r="O109" s="9">
        <f t="shared" si="23"/>
        <v>-0.56849851830261677</v>
      </c>
      <c r="P109" s="9">
        <f t="shared" si="23"/>
        <v>-0.5751698396759416</v>
      </c>
      <c r="Q109" s="9">
        <f t="shared" si="23"/>
        <v>-0.56235751848603321</v>
      </c>
      <c r="R109" s="10"/>
      <c r="S109" s="9">
        <f t="shared" si="24"/>
        <v>-0.614295922331211</v>
      </c>
      <c r="T109" s="9">
        <f t="shared" si="24"/>
        <v>-0.64212733485152929</v>
      </c>
      <c r="U109" s="9">
        <f t="shared" si="24"/>
        <v>-0.60028169779664353</v>
      </c>
      <c r="V109" s="10"/>
      <c r="W109" s="9">
        <f t="shared" si="25"/>
        <v>-0.63037739320176556</v>
      </c>
      <c r="X109" s="9">
        <f t="shared" si="25"/>
        <v>-0.64464226192015006</v>
      </c>
      <c r="Y109" s="9">
        <f t="shared" si="25"/>
        <v>-0.61420462726643787</v>
      </c>
      <c r="Z109" s="10"/>
      <c r="AA109" s="9">
        <f t="shared" si="26"/>
        <v>-0.59011973116739136</v>
      </c>
      <c r="AB109" s="9">
        <f t="shared" si="26"/>
        <v>-0.60243264910617245</v>
      </c>
      <c r="AC109" s="9">
        <f t="shared" si="26"/>
        <v>-0.57809930218720207</v>
      </c>
      <c r="AD109" s="10"/>
      <c r="AE109" s="9">
        <f t="shared" si="27"/>
        <v>-0.54849394536331586</v>
      </c>
      <c r="AF109" s="9">
        <f t="shared" si="27"/>
        <v>-0.56028330244836377</v>
      </c>
      <c r="AG109" s="9">
        <f t="shared" si="27"/>
        <v>-0.53367092873547373</v>
      </c>
      <c r="AH109" s="10"/>
      <c r="AI109" s="9">
        <f t="shared" si="28"/>
        <v>-0.13758708912475837</v>
      </c>
      <c r="AJ109" s="9">
        <f t="shared" si="28"/>
        <v>-0.14508504532948818</v>
      </c>
      <c r="AK109" s="9">
        <f t="shared" si="28"/>
        <v>-0.13456021486457392</v>
      </c>
      <c r="AL109" s="10"/>
      <c r="AM109" s="9">
        <f t="shared" si="29"/>
        <v>0.11437278157411096</v>
      </c>
      <c r="AN109" s="9">
        <f t="shared" si="29"/>
        <v>0.10802445156441978</v>
      </c>
      <c r="AO109" s="9">
        <f t="shared" si="29"/>
        <v>0.12050614986118409</v>
      </c>
      <c r="AP109" s="10"/>
      <c r="AQ109" s="9">
        <f t="shared" si="30"/>
        <v>-0.45433742778691888</v>
      </c>
      <c r="AR109" s="9">
        <f t="shared" si="30"/>
        <v>-0.46734928617552429</v>
      </c>
      <c r="AS109" s="9">
        <f t="shared" si="30"/>
        <v>-0.44138695782807169</v>
      </c>
      <c r="AT109" s="10"/>
      <c r="AU109" s="9">
        <f t="shared" si="31"/>
        <v>0.10139132971711291</v>
      </c>
      <c r="AV109" s="9">
        <f t="shared" si="31"/>
        <v>9.5190794738807996E-2</v>
      </c>
      <c r="AW109" s="9">
        <f t="shared" si="31"/>
        <v>0.10769672154397991</v>
      </c>
      <c r="AX109" s="10"/>
      <c r="AY109" s="9">
        <f t="shared" si="32"/>
        <v>-5.7535568846858468E-2</v>
      </c>
      <c r="AZ109" s="9">
        <f t="shared" si="32"/>
        <v>-6.1214777453946108E-2</v>
      </c>
      <c r="BA109" s="9">
        <f t="shared" si="32"/>
        <v>-5.4842284930799297E-2</v>
      </c>
      <c r="BB109" s="10"/>
      <c r="BC109" s="9">
        <f t="shared" si="33"/>
        <v>-0.50119530904697518</v>
      </c>
      <c r="BD109" s="9">
        <f t="shared" si="33"/>
        <v>-0.513565976052896</v>
      </c>
      <c r="BE109" s="9">
        <f t="shared" si="33"/>
        <v>-0.4924889782034782</v>
      </c>
      <c r="BF109" s="10"/>
      <c r="BG109" s="9">
        <f t="shared" si="34"/>
        <v>-0.36217555531521584</v>
      </c>
      <c r="BH109" s="9">
        <f t="shared" si="34"/>
        <v>-0.3748561773952907</v>
      </c>
      <c r="BI109" s="9">
        <f t="shared" si="34"/>
        <v>-0.34855824961011672</v>
      </c>
      <c r="BJ109" s="10"/>
      <c r="BK109" s="9">
        <f t="shared" si="35"/>
        <v>-0.37978284855163513</v>
      </c>
      <c r="BL109" s="9">
        <f t="shared" si="35"/>
        <v>-0.39051435544378388</v>
      </c>
      <c r="BM109" s="9">
        <f t="shared" si="35"/>
        <v>-0.3718378587775974</v>
      </c>
      <c r="BN109" s="10"/>
      <c r="BO109" s="9">
        <f t="shared" si="36"/>
        <v>-0.61642360026959675</v>
      </c>
      <c r="BP109" s="9">
        <f t="shared" si="36"/>
        <v>-0.63034377008870413</v>
      </c>
      <c r="BQ109" s="9">
        <f t="shared" si="36"/>
        <v>-0.60206811360964352</v>
      </c>
      <c r="BR109" s="10"/>
      <c r="BS109" s="9">
        <f t="shared" si="37"/>
        <v>-0.61029273522645655</v>
      </c>
      <c r="BT109" s="9">
        <f t="shared" si="37"/>
        <v>-0.6248552965285924</v>
      </c>
      <c r="BU109" s="9">
        <f t="shared" si="37"/>
        <v>-0.59491356625268721</v>
      </c>
      <c r="BV109" s="10"/>
      <c r="BW109" s="9">
        <f t="shared" si="38"/>
        <v>-0.50972475729319977</v>
      </c>
      <c r="BX109" s="9">
        <f t="shared" si="38"/>
        <v>-0.52050832381074197</v>
      </c>
      <c r="BY109" s="9">
        <f t="shared" si="38"/>
        <v>-0.49821064725403263</v>
      </c>
      <c r="BZ109" s="10"/>
      <c r="CA109" s="9">
        <f t="shared" si="39"/>
        <v>-0.5873489333623102</v>
      </c>
      <c r="CB109" s="9">
        <f t="shared" si="39"/>
        <v>-0.59972599962516759</v>
      </c>
      <c r="CC109" s="9">
        <f t="shared" si="39"/>
        <v>-0.57491702638101438</v>
      </c>
      <c r="CD109" s="10"/>
      <c r="CE109" s="9">
        <f t="shared" si="40"/>
        <v>-0.61330754756297301</v>
      </c>
      <c r="CF109" s="9">
        <f t="shared" si="40"/>
        <v>-0.62735519016851171</v>
      </c>
      <c r="CG109" s="9">
        <f t="shared" si="40"/>
        <v>-0.59653946077927733</v>
      </c>
      <c r="CH109" s="14"/>
    </row>
    <row r="110" spans="1:86" x14ac:dyDescent="0.2">
      <c r="A110" s="11">
        <v>18</v>
      </c>
      <c r="B110" t="s">
        <v>54</v>
      </c>
      <c r="C110" s="9">
        <f t="shared" si="41"/>
        <v>0.64865822402556395</v>
      </c>
      <c r="D110" s="9">
        <f t="shared" si="41"/>
        <v>0.63250729153676344</v>
      </c>
      <c r="E110" s="9">
        <f t="shared" si="41"/>
        <v>0.66512304995589488</v>
      </c>
      <c r="F110" s="10"/>
      <c r="G110" s="9">
        <f t="shared" ref="G110:I125" si="42">G28*$G$7/100</f>
        <v>0.62879684420672721</v>
      </c>
      <c r="H110" s="9">
        <f t="shared" si="42"/>
        <v>0.61331401004016606</v>
      </c>
      <c r="I110" s="9">
        <f t="shared" si="42"/>
        <v>0.64269305835101809</v>
      </c>
      <c r="J110" s="10"/>
      <c r="K110" s="9">
        <f t="shared" ref="K110:M125" si="43">K28*$K$7/100</f>
        <v>0.71378059597137433</v>
      </c>
      <c r="L110" s="9">
        <f t="shared" si="43"/>
        <v>0.68864607505008468</v>
      </c>
      <c r="M110" s="9">
        <f t="shared" si="43"/>
        <v>0.73659635830930681</v>
      </c>
      <c r="N110" s="10"/>
      <c r="O110" s="9">
        <f t="shared" ref="O110:Q125" si="44">O28*$O$7/100</f>
        <v>0.56849851830261677</v>
      </c>
      <c r="P110" s="9">
        <f t="shared" si="44"/>
        <v>0.56235751848603321</v>
      </c>
      <c r="Q110" s="9">
        <f t="shared" si="44"/>
        <v>0.5751698396759416</v>
      </c>
      <c r="R110" s="10"/>
      <c r="S110" s="9">
        <f t="shared" ref="S110:U125" si="45">S28*$S$7/100</f>
        <v>0.614295922331211</v>
      </c>
      <c r="T110" s="9">
        <f t="shared" si="45"/>
        <v>0.60028169779664353</v>
      </c>
      <c r="U110" s="9">
        <f t="shared" si="45"/>
        <v>0.64212733485152929</v>
      </c>
      <c r="V110" s="10"/>
      <c r="W110" s="9">
        <f t="shared" ref="W110:Y125" si="46">W28*$W$7/100</f>
        <v>0.63037739320176556</v>
      </c>
      <c r="X110" s="9">
        <f t="shared" si="46"/>
        <v>0.61420462726643787</v>
      </c>
      <c r="Y110" s="9">
        <f t="shared" si="46"/>
        <v>0.64464226192015006</v>
      </c>
      <c r="Z110" s="10"/>
      <c r="AA110" s="9">
        <f t="shared" ref="AA110:AC125" si="47">AA28*$AA$7/100</f>
        <v>0.59011973116739136</v>
      </c>
      <c r="AB110" s="9">
        <f t="shared" si="47"/>
        <v>0.57809930218720207</v>
      </c>
      <c r="AC110" s="9">
        <f t="shared" si="47"/>
        <v>0.60243264910617245</v>
      </c>
      <c r="AD110" s="10"/>
      <c r="AE110" s="9">
        <f t="shared" ref="AE110:AG125" si="48">AE28*$AE$7/100</f>
        <v>0.54849394536331586</v>
      </c>
      <c r="AF110" s="9">
        <f t="shared" si="48"/>
        <v>0.53367092873547373</v>
      </c>
      <c r="AG110" s="9">
        <f t="shared" si="48"/>
        <v>0.56028330244836377</v>
      </c>
      <c r="AH110" s="10"/>
      <c r="AI110" s="9">
        <f t="shared" ref="AI110:AK125" si="49">AI28*$AI$7/100</f>
        <v>0.13758708912475837</v>
      </c>
      <c r="AJ110" s="9">
        <f t="shared" si="49"/>
        <v>0.13456021486457392</v>
      </c>
      <c r="AK110" s="9">
        <f t="shared" si="49"/>
        <v>0.14508504532948818</v>
      </c>
      <c r="AL110" s="10"/>
      <c r="AM110" s="9">
        <f t="shared" ref="AM110:AO125" si="50">AM28*$AM$7/100</f>
        <v>-0.11437278157411096</v>
      </c>
      <c r="AN110" s="9">
        <f t="shared" si="50"/>
        <v>-0.12050614986118409</v>
      </c>
      <c r="AO110" s="9">
        <f t="shared" si="50"/>
        <v>-0.10802445156441978</v>
      </c>
      <c r="AP110" s="10"/>
      <c r="AQ110" s="9">
        <f t="shared" ref="AQ110:AS125" si="51">AQ28*$AQ$7/100</f>
        <v>0.45433742778691888</v>
      </c>
      <c r="AR110" s="9">
        <f t="shared" si="51"/>
        <v>0.44138695782807169</v>
      </c>
      <c r="AS110" s="9">
        <f t="shared" si="51"/>
        <v>0.46734928617552429</v>
      </c>
      <c r="AT110" s="10"/>
      <c r="AU110" s="9">
        <f t="shared" ref="AU110:AW125" si="52">AU28*$AU$7/100</f>
        <v>-0.10139132971711291</v>
      </c>
      <c r="AV110" s="9">
        <f t="shared" si="52"/>
        <v>-0.10769672154397991</v>
      </c>
      <c r="AW110" s="9">
        <f t="shared" si="52"/>
        <v>-9.5190794738807996E-2</v>
      </c>
      <c r="AX110" s="10"/>
      <c r="AY110" s="9">
        <f t="shared" ref="AY110:BA125" si="53">AY28*$AY$7/100</f>
        <v>5.7535568846858468E-2</v>
      </c>
      <c r="AZ110" s="9">
        <f t="shared" si="53"/>
        <v>5.4842284930799297E-2</v>
      </c>
      <c r="BA110" s="9">
        <f t="shared" si="53"/>
        <v>6.1214777453946108E-2</v>
      </c>
      <c r="BB110" s="10"/>
      <c r="BC110" s="9">
        <f t="shared" ref="BC110:BE125" si="54">BC28*$BC$7/100</f>
        <v>0.50119530904697518</v>
      </c>
      <c r="BD110" s="9">
        <f t="shared" si="54"/>
        <v>0.4924889782034782</v>
      </c>
      <c r="BE110" s="9">
        <f t="shared" si="54"/>
        <v>0.513565976052896</v>
      </c>
      <c r="BF110" s="10"/>
      <c r="BG110" s="9">
        <f t="shared" ref="BG110:BI125" si="55">BG28*$BG$7/100</f>
        <v>0.36217555531521584</v>
      </c>
      <c r="BH110" s="9">
        <f t="shared" si="55"/>
        <v>0.34855824961011672</v>
      </c>
      <c r="BI110" s="9">
        <f t="shared" si="55"/>
        <v>0.3748561773952907</v>
      </c>
      <c r="BJ110" s="10"/>
      <c r="BK110" s="9">
        <f t="shared" ref="BK110:BM125" si="56">BK28*$BK$7/100</f>
        <v>0.37978284855163513</v>
      </c>
      <c r="BL110" s="9">
        <f t="shared" si="56"/>
        <v>0.3718378587775974</v>
      </c>
      <c r="BM110" s="9">
        <f t="shared" si="56"/>
        <v>0.39051435544378388</v>
      </c>
      <c r="BN110" s="10"/>
      <c r="BO110" s="9">
        <f t="shared" ref="BO110:BQ125" si="57">BO28*$BO$7/100</f>
        <v>0.61642360026959675</v>
      </c>
      <c r="BP110" s="9">
        <f t="shared" si="57"/>
        <v>0.60206811360964352</v>
      </c>
      <c r="BQ110" s="9">
        <f t="shared" si="57"/>
        <v>0.63034377008870413</v>
      </c>
      <c r="BR110" s="10"/>
      <c r="BS110" s="9">
        <f t="shared" ref="BS110:BU125" si="58">BS28*$BS$7/100</f>
        <v>0.61029273522645655</v>
      </c>
      <c r="BT110" s="9">
        <f t="shared" si="58"/>
        <v>0.59491356625268721</v>
      </c>
      <c r="BU110" s="9">
        <f t="shared" si="58"/>
        <v>0.6248552965285924</v>
      </c>
      <c r="BV110" s="10"/>
      <c r="BW110" s="9">
        <f t="shared" ref="BW110:BY125" si="59">BW28*$BW$7/100</f>
        <v>0.50972475729319977</v>
      </c>
      <c r="BX110" s="9">
        <f t="shared" si="59"/>
        <v>0.49821064725403263</v>
      </c>
      <c r="BY110" s="9">
        <f t="shared" si="59"/>
        <v>0.52050832381074197</v>
      </c>
      <c r="BZ110" s="10"/>
      <c r="CA110" s="9">
        <f t="shared" ref="CA110:CC125" si="60">CA28*$CA$7/100</f>
        <v>0.5873489333623102</v>
      </c>
      <c r="CB110" s="9">
        <f t="shared" si="60"/>
        <v>0.57491702638101438</v>
      </c>
      <c r="CC110" s="9">
        <f t="shared" si="60"/>
        <v>0.59972599962516759</v>
      </c>
      <c r="CD110" s="10"/>
      <c r="CE110" s="9">
        <f t="shared" ref="CE110:CG125" si="61">CE28*$CE$7/100</f>
        <v>0.61330754756297301</v>
      </c>
      <c r="CF110" s="9">
        <f t="shared" si="61"/>
        <v>0.59653946077927733</v>
      </c>
      <c r="CG110" s="9">
        <f t="shared" si="61"/>
        <v>0.62735519016851171</v>
      </c>
      <c r="CH110" s="14"/>
    </row>
    <row r="111" spans="1:86" x14ac:dyDescent="0.2">
      <c r="A111" s="11">
        <v>19</v>
      </c>
      <c r="B111" t="s">
        <v>55</v>
      </c>
      <c r="C111" s="9">
        <f t="shared" ref="C111:E126" si="62">C29*$C$7/100</f>
        <v>0.10374692821992929</v>
      </c>
      <c r="D111" s="9">
        <f t="shared" si="62"/>
        <v>7.358434138591706E-2</v>
      </c>
      <c r="E111" s="9">
        <f t="shared" si="62"/>
        <v>0.13694416137501053</v>
      </c>
      <c r="F111" s="10"/>
      <c r="G111" s="9">
        <f t="shared" si="42"/>
        <v>6.1880999736604068E-2</v>
      </c>
      <c r="H111" s="9">
        <f t="shared" si="42"/>
        <v>3.7943655406702345E-2</v>
      </c>
      <c r="I111" s="9">
        <f t="shared" si="42"/>
        <v>9.338587726003604E-2</v>
      </c>
      <c r="J111" s="10"/>
      <c r="K111" s="9">
        <f t="shared" si="43"/>
        <v>9.0562563781302424E-2</v>
      </c>
      <c r="L111" s="9">
        <f t="shared" si="43"/>
        <v>6.1438974658934324E-2</v>
      </c>
      <c r="M111" s="9">
        <f t="shared" si="43"/>
        <v>0.12715429320967325</v>
      </c>
      <c r="N111" s="10"/>
      <c r="O111" s="9">
        <f t="shared" si="44"/>
        <v>0.15265398868657157</v>
      </c>
      <c r="P111" s="9">
        <f t="shared" si="44"/>
        <v>0.14083215133804763</v>
      </c>
      <c r="Q111" s="9">
        <f t="shared" si="44"/>
        <v>0.16472427239864276</v>
      </c>
      <c r="R111" s="10"/>
      <c r="S111" s="9">
        <f t="shared" si="45"/>
        <v>0.15440153408783167</v>
      </c>
      <c r="T111" s="9">
        <f t="shared" si="45"/>
        <v>0.14293868656475081</v>
      </c>
      <c r="U111" s="9">
        <f t="shared" si="45"/>
        <v>0.16584221499917068</v>
      </c>
      <c r="V111" s="10"/>
      <c r="W111" s="9">
        <f t="shared" si="46"/>
        <v>0.19430738221034319</v>
      </c>
      <c r="X111" s="9">
        <f t="shared" si="46"/>
        <v>0.16167970215469382</v>
      </c>
      <c r="Y111" s="9">
        <f t="shared" si="46"/>
        <v>0.23133673380922912</v>
      </c>
      <c r="Z111" s="10"/>
      <c r="AA111" s="9">
        <f t="shared" si="47"/>
        <v>6.106341656458792E-2</v>
      </c>
      <c r="AB111" s="9">
        <f t="shared" si="47"/>
        <v>4.1014205090049015E-2</v>
      </c>
      <c r="AC111" s="9">
        <f t="shared" si="47"/>
        <v>8.3210349389588406E-2</v>
      </c>
      <c r="AD111" s="10"/>
      <c r="AE111" s="9">
        <f t="shared" si="48"/>
        <v>6.8645863935027945E-2</v>
      </c>
      <c r="AF111" s="9">
        <f t="shared" si="48"/>
        <v>4.6104487028019524E-2</v>
      </c>
      <c r="AG111" s="9">
        <f t="shared" si="48"/>
        <v>9.4615317625524456E-2</v>
      </c>
      <c r="AH111" s="10"/>
      <c r="AI111" s="9">
        <f t="shared" si="49"/>
        <v>4.8215947006031178E-2</v>
      </c>
      <c r="AJ111" s="9">
        <f t="shared" si="49"/>
        <v>4.1444818535072911E-2</v>
      </c>
      <c r="AK111" s="9">
        <f t="shared" si="49"/>
        <v>6.4466134079327858E-2</v>
      </c>
      <c r="AL111" s="10"/>
      <c r="AM111" s="9">
        <f t="shared" si="50"/>
        <v>1.8983826459796238E-2</v>
      </c>
      <c r="AN111" s="9">
        <f t="shared" si="50"/>
        <v>2.6138030956223122E-3</v>
      </c>
      <c r="AO111" s="9">
        <f t="shared" si="50"/>
        <v>3.6494623849134288E-2</v>
      </c>
      <c r="AP111" s="10"/>
      <c r="AQ111" s="9">
        <f t="shared" si="51"/>
        <v>7.9854484216106747E-2</v>
      </c>
      <c r="AR111" s="9">
        <f t="shared" si="51"/>
        <v>4.9586504137156637E-2</v>
      </c>
      <c r="AS111" s="9">
        <f t="shared" si="51"/>
        <v>0.11265274604648084</v>
      </c>
      <c r="AT111" s="10"/>
      <c r="AU111" s="9">
        <f t="shared" si="52"/>
        <v>2.6124297392880504</v>
      </c>
      <c r="AV111" s="9">
        <f t="shared" si="52"/>
        <v>2.5581226298036013</v>
      </c>
      <c r="AW111" s="9">
        <f t="shared" si="52"/>
        <v>2.6688165096023142</v>
      </c>
      <c r="AX111" s="10"/>
      <c r="AY111" s="9">
        <f t="shared" si="53"/>
        <v>3.4223556929425317E-2</v>
      </c>
      <c r="AZ111" s="9">
        <f t="shared" si="53"/>
        <v>2.7773294265255898E-2</v>
      </c>
      <c r="BA111" s="9">
        <f t="shared" si="53"/>
        <v>4.1380166003463142E-2</v>
      </c>
      <c r="BB111" s="10"/>
      <c r="BC111" s="9">
        <f t="shared" si="54"/>
        <v>4.6169144164384307E-2</v>
      </c>
      <c r="BD111" s="9">
        <f t="shared" si="54"/>
        <v>3.1219469011928028E-2</v>
      </c>
      <c r="BE111" s="9">
        <f t="shared" si="54"/>
        <v>6.4126667833027312E-2</v>
      </c>
      <c r="BF111" s="10"/>
      <c r="BG111" s="9">
        <f t="shared" si="55"/>
        <v>4.5542249249602332E-2</v>
      </c>
      <c r="BH111" s="9">
        <f t="shared" si="55"/>
        <v>1.4963315135681212E-2</v>
      </c>
      <c r="BI111" s="9">
        <f t="shared" si="55"/>
        <v>7.9397682929546687E-2</v>
      </c>
      <c r="BJ111" s="10"/>
      <c r="BK111" s="9">
        <f t="shared" si="56"/>
        <v>0.10728654708476271</v>
      </c>
      <c r="BL111" s="9">
        <f t="shared" si="56"/>
        <v>8.9790058500727951E-2</v>
      </c>
      <c r="BM111" s="9">
        <f t="shared" si="56"/>
        <v>0.12457210673674338</v>
      </c>
      <c r="BN111" s="10"/>
      <c r="BO111" s="9">
        <f t="shared" si="57"/>
        <v>9.2685103020312742E-2</v>
      </c>
      <c r="BP111" s="9">
        <f t="shared" si="57"/>
        <v>6.8470603748264872E-2</v>
      </c>
      <c r="BQ111" s="9">
        <f t="shared" si="57"/>
        <v>0.11919872320274376</v>
      </c>
      <c r="BR111" s="10"/>
      <c r="BS111" s="9">
        <f t="shared" si="58"/>
        <v>9.0823634215704316E-2</v>
      </c>
      <c r="BT111" s="9">
        <f t="shared" si="58"/>
        <v>6.233311826151388E-2</v>
      </c>
      <c r="BU111" s="9">
        <f t="shared" si="58"/>
        <v>0.12253082399222588</v>
      </c>
      <c r="BV111" s="10"/>
      <c r="BW111" s="9">
        <f t="shared" si="59"/>
        <v>7.7359621868297354E-2</v>
      </c>
      <c r="BX111" s="9">
        <f t="shared" si="59"/>
        <v>5.8573419735414516E-2</v>
      </c>
      <c r="BY111" s="9">
        <f t="shared" si="59"/>
        <v>9.9401143105964887E-2</v>
      </c>
      <c r="BZ111" s="10"/>
      <c r="CA111" s="9">
        <f t="shared" si="60"/>
        <v>2.2538325556456944E-2</v>
      </c>
      <c r="CB111" s="9">
        <f t="shared" si="60"/>
        <v>4.9032199226515033E-3</v>
      </c>
      <c r="CC111" s="9">
        <f t="shared" si="60"/>
        <v>4.6224677034929759E-2</v>
      </c>
      <c r="CD111" s="10"/>
      <c r="CE111" s="9">
        <f t="shared" si="61"/>
        <v>0.19311427029054179</v>
      </c>
      <c r="CF111" s="9">
        <f t="shared" si="61"/>
        <v>0.16600033252272658</v>
      </c>
      <c r="CG111" s="9">
        <f t="shared" si="61"/>
        <v>0.22750047175182561</v>
      </c>
      <c r="CH111" s="14"/>
    </row>
    <row r="112" spans="1:86" x14ac:dyDescent="0.2">
      <c r="A112" s="11">
        <v>20</v>
      </c>
      <c r="B112" t="s">
        <v>56</v>
      </c>
      <c r="C112" s="9">
        <f t="shared" si="62"/>
        <v>0.10374692821992929</v>
      </c>
      <c r="D112" s="9">
        <f t="shared" si="62"/>
        <v>7.358434138591706E-2</v>
      </c>
      <c r="E112" s="9">
        <f t="shared" si="62"/>
        <v>0.13694416137501053</v>
      </c>
      <c r="F112" s="10"/>
      <c r="G112" s="9">
        <f t="shared" si="42"/>
        <v>6.1880999736604068E-2</v>
      </c>
      <c r="H112" s="9">
        <f t="shared" si="42"/>
        <v>3.7943655406702345E-2</v>
      </c>
      <c r="I112" s="9">
        <f t="shared" si="42"/>
        <v>9.338587726003604E-2</v>
      </c>
      <c r="J112" s="10"/>
      <c r="K112" s="9">
        <f t="shared" si="43"/>
        <v>9.0562563781302424E-2</v>
      </c>
      <c r="L112" s="9">
        <f t="shared" si="43"/>
        <v>6.1438974658934324E-2</v>
      </c>
      <c r="M112" s="9">
        <f t="shared" si="43"/>
        <v>0.12715429320967325</v>
      </c>
      <c r="N112" s="10"/>
      <c r="O112" s="9">
        <f t="shared" si="44"/>
        <v>0.15265398868657157</v>
      </c>
      <c r="P112" s="9">
        <f t="shared" si="44"/>
        <v>0.14083215133804763</v>
      </c>
      <c r="Q112" s="9">
        <f t="shared" si="44"/>
        <v>0.16472427239864276</v>
      </c>
      <c r="R112" s="10"/>
      <c r="S112" s="9">
        <f t="shared" si="45"/>
        <v>0.15440153408783167</v>
      </c>
      <c r="T112" s="9">
        <f t="shared" si="45"/>
        <v>0.14293868656475081</v>
      </c>
      <c r="U112" s="9">
        <f t="shared" si="45"/>
        <v>0.16584221499917068</v>
      </c>
      <c r="V112" s="10"/>
      <c r="W112" s="9">
        <f t="shared" si="46"/>
        <v>0.19430738221034319</v>
      </c>
      <c r="X112" s="9">
        <f t="shared" si="46"/>
        <v>0.16167970215469382</v>
      </c>
      <c r="Y112" s="9">
        <f t="shared" si="46"/>
        <v>0.23133673380922912</v>
      </c>
      <c r="Z112" s="10"/>
      <c r="AA112" s="9">
        <f t="shared" si="47"/>
        <v>6.106341656458792E-2</v>
      </c>
      <c r="AB112" s="9">
        <f t="shared" si="47"/>
        <v>4.1014205090049015E-2</v>
      </c>
      <c r="AC112" s="9">
        <f t="shared" si="47"/>
        <v>8.3210349389588406E-2</v>
      </c>
      <c r="AD112" s="10"/>
      <c r="AE112" s="9">
        <f t="shared" si="48"/>
        <v>6.8645863935027945E-2</v>
      </c>
      <c r="AF112" s="9">
        <f t="shared" si="48"/>
        <v>4.6104487028019524E-2</v>
      </c>
      <c r="AG112" s="9">
        <f t="shared" si="48"/>
        <v>9.4615317625524456E-2</v>
      </c>
      <c r="AH112" s="10"/>
      <c r="AI112" s="9">
        <f t="shared" si="49"/>
        <v>4.8215947006031178E-2</v>
      </c>
      <c r="AJ112" s="9">
        <f t="shared" si="49"/>
        <v>4.1444818535072911E-2</v>
      </c>
      <c r="AK112" s="9">
        <f t="shared" si="49"/>
        <v>6.4466134079327858E-2</v>
      </c>
      <c r="AL112" s="10"/>
      <c r="AM112" s="9">
        <f t="shared" si="50"/>
        <v>1.8983826459796238E-2</v>
      </c>
      <c r="AN112" s="9">
        <f t="shared" si="50"/>
        <v>2.6138030956223122E-3</v>
      </c>
      <c r="AO112" s="9">
        <f t="shared" si="50"/>
        <v>3.6494623849134288E-2</v>
      </c>
      <c r="AP112" s="10"/>
      <c r="AQ112" s="9">
        <f t="shared" si="51"/>
        <v>7.9854484216106747E-2</v>
      </c>
      <c r="AR112" s="9">
        <f t="shared" si="51"/>
        <v>4.9586504137156637E-2</v>
      </c>
      <c r="AS112" s="9">
        <f t="shared" si="51"/>
        <v>0.11265274604648084</v>
      </c>
      <c r="AT112" s="10"/>
      <c r="AU112" s="9">
        <f t="shared" si="52"/>
        <v>2.6124297392880504</v>
      </c>
      <c r="AV112" s="9">
        <f t="shared" si="52"/>
        <v>2.5581226298036013</v>
      </c>
      <c r="AW112" s="9">
        <f t="shared" si="52"/>
        <v>2.6688165096023142</v>
      </c>
      <c r="AX112" s="10"/>
      <c r="AY112" s="9">
        <f t="shared" si="53"/>
        <v>3.4223556929425317E-2</v>
      </c>
      <c r="AZ112" s="9">
        <f t="shared" si="53"/>
        <v>2.7773294265255898E-2</v>
      </c>
      <c r="BA112" s="9">
        <f t="shared" si="53"/>
        <v>4.1380166003463142E-2</v>
      </c>
      <c r="BB112" s="10"/>
      <c r="BC112" s="9">
        <f t="shared" si="54"/>
        <v>4.6169144164384307E-2</v>
      </c>
      <c r="BD112" s="9">
        <f t="shared" si="54"/>
        <v>3.1219469011928028E-2</v>
      </c>
      <c r="BE112" s="9">
        <f t="shared" si="54"/>
        <v>6.4126667833027312E-2</v>
      </c>
      <c r="BF112" s="10"/>
      <c r="BG112" s="9">
        <f t="shared" si="55"/>
        <v>4.5542249249602332E-2</v>
      </c>
      <c r="BH112" s="9">
        <f t="shared" si="55"/>
        <v>1.4963315135681212E-2</v>
      </c>
      <c r="BI112" s="9">
        <f t="shared" si="55"/>
        <v>7.9397682929546687E-2</v>
      </c>
      <c r="BJ112" s="10"/>
      <c r="BK112" s="9">
        <f t="shared" si="56"/>
        <v>0.10728654708476271</v>
      </c>
      <c r="BL112" s="9">
        <f t="shared" si="56"/>
        <v>8.9790058500727951E-2</v>
      </c>
      <c r="BM112" s="9">
        <f t="shared" si="56"/>
        <v>0.12457210673674338</v>
      </c>
      <c r="BN112" s="10"/>
      <c r="BO112" s="9">
        <f t="shared" si="57"/>
        <v>9.2685103020312742E-2</v>
      </c>
      <c r="BP112" s="9">
        <f t="shared" si="57"/>
        <v>6.8470603748264872E-2</v>
      </c>
      <c r="BQ112" s="9">
        <f t="shared" si="57"/>
        <v>0.11919872320274376</v>
      </c>
      <c r="BR112" s="10"/>
      <c r="BS112" s="9">
        <f t="shared" si="58"/>
        <v>9.0823634215704316E-2</v>
      </c>
      <c r="BT112" s="9">
        <f t="shared" si="58"/>
        <v>6.233311826151388E-2</v>
      </c>
      <c r="BU112" s="9">
        <f t="shared" si="58"/>
        <v>0.12253082399222588</v>
      </c>
      <c r="BV112" s="10"/>
      <c r="BW112" s="9">
        <f t="shared" si="59"/>
        <v>7.7359621868297354E-2</v>
      </c>
      <c r="BX112" s="9">
        <f t="shared" si="59"/>
        <v>5.8573419735414516E-2</v>
      </c>
      <c r="BY112" s="9">
        <f t="shared" si="59"/>
        <v>9.9401143105964887E-2</v>
      </c>
      <c r="BZ112" s="10"/>
      <c r="CA112" s="9">
        <f t="shared" si="60"/>
        <v>2.2538325556456944E-2</v>
      </c>
      <c r="CB112" s="9">
        <f t="shared" si="60"/>
        <v>4.9032199226515033E-3</v>
      </c>
      <c r="CC112" s="9">
        <f t="shared" si="60"/>
        <v>4.6224677034929759E-2</v>
      </c>
      <c r="CD112" s="10"/>
      <c r="CE112" s="9">
        <f t="shared" si="61"/>
        <v>0.19311427029054179</v>
      </c>
      <c r="CF112" s="9">
        <f t="shared" si="61"/>
        <v>0.16600033252272658</v>
      </c>
      <c r="CG112" s="9">
        <f t="shared" si="61"/>
        <v>0.22750047175182561</v>
      </c>
      <c r="CH112" s="14"/>
    </row>
    <row r="113" spans="1:86" x14ac:dyDescent="0.2">
      <c r="A113" s="11">
        <v>21</v>
      </c>
      <c r="B113" t="s">
        <v>57</v>
      </c>
      <c r="C113" s="9">
        <f t="shared" si="62"/>
        <v>9.1765804235830775</v>
      </c>
      <c r="D113" s="9">
        <f t="shared" si="62"/>
        <v>8.7657745260610174</v>
      </c>
      <c r="E113" s="9">
        <f t="shared" si="62"/>
        <v>9.5632868519603154</v>
      </c>
      <c r="F113" s="10"/>
      <c r="G113" s="9">
        <f t="shared" si="42"/>
        <v>8.7748946531167871</v>
      </c>
      <c r="H113" s="9">
        <f t="shared" si="42"/>
        <v>8.3811390546964919</v>
      </c>
      <c r="I113" s="9">
        <f t="shared" si="42"/>
        <v>9.1692945642364823</v>
      </c>
      <c r="J113" s="10"/>
      <c r="K113" s="9">
        <f t="shared" si="43"/>
        <v>9.7781171284076027</v>
      </c>
      <c r="L113" s="9">
        <f t="shared" si="43"/>
        <v>9.325174451546582</v>
      </c>
      <c r="M113" s="9">
        <f t="shared" si="43"/>
        <v>10.195904734562848</v>
      </c>
      <c r="N113" s="10"/>
      <c r="O113" s="9">
        <f t="shared" si="44"/>
        <v>1.8458409247080174</v>
      </c>
      <c r="P113" s="9">
        <f t="shared" si="44"/>
        <v>1.7543470433681323</v>
      </c>
      <c r="Q113" s="9">
        <f t="shared" si="44"/>
        <v>1.9655305793993134</v>
      </c>
      <c r="R113" s="10"/>
      <c r="S113" s="9">
        <f t="shared" si="45"/>
        <v>2.4443590729537554</v>
      </c>
      <c r="T113" s="9">
        <f t="shared" si="45"/>
        <v>2.3383090764670413</v>
      </c>
      <c r="U113" s="9">
        <f t="shared" si="45"/>
        <v>2.5503179400366416</v>
      </c>
      <c r="V113" s="10"/>
      <c r="W113" s="9">
        <f t="shared" si="46"/>
        <v>8.5794628977569101</v>
      </c>
      <c r="X113" s="9">
        <f t="shared" si="46"/>
        <v>8.1882920146517719</v>
      </c>
      <c r="Y113" s="9">
        <f t="shared" si="46"/>
        <v>8.9685556355901355</v>
      </c>
      <c r="Z113" s="10"/>
      <c r="AA113" s="9">
        <f t="shared" si="47"/>
        <v>8.4591591048491246</v>
      </c>
      <c r="AB113" s="9">
        <f t="shared" si="47"/>
        <v>8.0727740951297857</v>
      </c>
      <c r="AC113" s="9">
        <f t="shared" si="47"/>
        <v>8.8137724028939282</v>
      </c>
      <c r="AD113" s="10"/>
      <c r="AE113" s="9">
        <f t="shared" si="48"/>
        <v>9.1868838986097288</v>
      </c>
      <c r="AF113" s="9">
        <f t="shared" si="48"/>
        <v>8.7918856560883061</v>
      </c>
      <c r="AG113" s="9">
        <f t="shared" si="48"/>
        <v>9.5610490755978734</v>
      </c>
      <c r="AH113" s="10"/>
      <c r="AI113" s="9">
        <f t="shared" si="49"/>
        <v>5.4040994016266639</v>
      </c>
      <c r="AJ113" s="9">
        <f t="shared" si="49"/>
        <v>5.3180594175437124</v>
      </c>
      <c r="AK113" s="9">
        <f t="shared" si="49"/>
        <v>5.4547590666206016</v>
      </c>
      <c r="AL113" s="10"/>
      <c r="AM113" s="9">
        <f t="shared" si="50"/>
        <v>8.8825586057644852</v>
      </c>
      <c r="AN113" s="9">
        <f t="shared" si="50"/>
        <v>8.529495575018446</v>
      </c>
      <c r="AO113" s="9">
        <f t="shared" si="50"/>
        <v>9.247838885493854</v>
      </c>
      <c r="AP113" s="10"/>
      <c r="AQ113" s="9">
        <f t="shared" si="51"/>
        <v>10.368008042128762</v>
      </c>
      <c r="AR113" s="9">
        <f t="shared" si="51"/>
        <v>9.979933617252156</v>
      </c>
      <c r="AS113" s="9">
        <f t="shared" si="51"/>
        <v>10.755086978955237</v>
      </c>
      <c r="AT113" s="10"/>
      <c r="AU113" s="9">
        <f t="shared" si="52"/>
        <v>11.19975999491683</v>
      </c>
      <c r="AV113" s="9">
        <f t="shared" si="52"/>
        <v>10.822450101507577</v>
      </c>
      <c r="AW113" s="9">
        <f t="shared" si="52"/>
        <v>11.583623441361215</v>
      </c>
      <c r="AX113" s="10"/>
      <c r="AY113" s="9">
        <f t="shared" si="53"/>
        <v>3.9229122748082275</v>
      </c>
      <c r="AZ113" s="9">
        <f t="shared" si="53"/>
        <v>3.7754357170626047</v>
      </c>
      <c r="BA113" s="9">
        <f t="shared" si="53"/>
        <v>4.0707472203004977</v>
      </c>
      <c r="BB113" s="10"/>
      <c r="BC113" s="9">
        <f t="shared" si="54"/>
        <v>8.4221642430690054</v>
      </c>
      <c r="BD113" s="9">
        <f t="shared" si="54"/>
        <v>8.0254299893224239</v>
      </c>
      <c r="BE113" s="9">
        <f t="shared" si="54"/>
        <v>8.7613586851819818</v>
      </c>
      <c r="BF113" s="10"/>
      <c r="BG113" s="9">
        <f t="shared" si="55"/>
        <v>9.9907432693722278</v>
      </c>
      <c r="BH113" s="9">
        <f t="shared" si="55"/>
        <v>9.5874260670330962</v>
      </c>
      <c r="BI113" s="9">
        <f t="shared" si="55"/>
        <v>10.397105928137186</v>
      </c>
      <c r="BJ113" s="10"/>
      <c r="BK113" s="9">
        <f t="shared" si="56"/>
        <v>6.8337657492886104</v>
      </c>
      <c r="BL113" s="9">
        <f t="shared" si="56"/>
        <v>6.5233088730372844</v>
      </c>
      <c r="BM113" s="9">
        <f t="shared" si="56"/>
        <v>7.1175248597689382</v>
      </c>
      <c r="BN113" s="10"/>
      <c r="BO113" s="9">
        <f t="shared" si="57"/>
        <v>9.321014165278326</v>
      </c>
      <c r="BP113" s="9">
        <f t="shared" si="57"/>
        <v>8.9322197349045922</v>
      </c>
      <c r="BQ113" s="9">
        <f t="shared" si="57"/>
        <v>9.709476292720117</v>
      </c>
      <c r="BR113" s="10"/>
      <c r="BS113" s="9">
        <f t="shared" si="58"/>
        <v>9.1276570454626533</v>
      </c>
      <c r="BT113" s="9">
        <f t="shared" si="58"/>
        <v>8.7458020411158266</v>
      </c>
      <c r="BU113" s="9">
        <f t="shared" si="58"/>
        <v>9.5167854784637047</v>
      </c>
      <c r="BV113" s="10"/>
      <c r="BW113" s="9">
        <f t="shared" si="59"/>
        <v>7.1903799779765798</v>
      </c>
      <c r="BX113" s="9">
        <f t="shared" si="59"/>
        <v>6.8646620329088623</v>
      </c>
      <c r="BY113" s="9">
        <f t="shared" si="59"/>
        <v>7.5266732739254101</v>
      </c>
      <c r="BZ113" s="10"/>
      <c r="CA113" s="9">
        <f t="shared" si="60"/>
        <v>8.6539460176967165</v>
      </c>
      <c r="CB113" s="9">
        <f t="shared" si="60"/>
        <v>8.2966748666935324</v>
      </c>
      <c r="CC113" s="9">
        <f t="shared" si="60"/>
        <v>9.0315404937682491</v>
      </c>
      <c r="CD113" s="10"/>
      <c r="CE113" s="9">
        <f t="shared" si="61"/>
        <v>10.286313539776986</v>
      </c>
      <c r="CF113" s="9">
        <f t="shared" si="61"/>
        <v>9.8589926277742421</v>
      </c>
      <c r="CG113" s="9">
        <f t="shared" si="61"/>
        <v>10.6895000481118</v>
      </c>
      <c r="CH113" s="14"/>
    </row>
    <row r="114" spans="1:86" x14ac:dyDescent="0.2">
      <c r="A114" s="11">
        <v>22</v>
      </c>
      <c r="B114" t="s">
        <v>58</v>
      </c>
      <c r="C114" s="9">
        <f t="shared" si="62"/>
        <v>1.4721430881306201</v>
      </c>
      <c r="D114" s="9">
        <f t="shared" si="62"/>
        <v>1.3889784787721355</v>
      </c>
      <c r="E114" s="9">
        <f t="shared" si="62"/>
        <v>1.5650761300001201</v>
      </c>
      <c r="F114" s="10"/>
      <c r="G114" s="9">
        <f t="shared" si="42"/>
        <v>1.2125965002691677</v>
      </c>
      <c r="H114" s="9">
        <f t="shared" si="42"/>
        <v>1.1328789115360101</v>
      </c>
      <c r="I114" s="9">
        <f t="shared" si="42"/>
        <v>1.2960430487500978</v>
      </c>
      <c r="J114" s="10"/>
      <c r="K114" s="9">
        <f t="shared" si="43"/>
        <v>1.845085345269426</v>
      </c>
      <c r="L114" s="9">
        <f t="shared" si="43"/>
        <v>1.7527273784883266</v>
      </c>
      <c r="M114" s="9">
        <f t="shared" si="43"/>
        <v>1.937163043083963</v>
      </c>
      <c r="N114" s="10"/>
      <c r="O114" s="9">
        <f t="shared" si="44"/>
        <v>0.84437922074822813</v>
      </c>
      <c r="P114" s="9">
        <f t="shared" si="44"/>
        <v>0.76042952466688774</v>
      </c>
      <c r="Q114" s="9">
        <f t="shared" si="44"/>
        <v>0.97985677516959124</v>
      </c>
      <c r="R114" s="10"/>
      <c r="S114" s="9">
        <f t="shared" si="45"/>
        <v>1.0824720030170301</v>
      </c>
      <c r="T114" s="9">
        <f t="shared" si="45"/>
        <v>1.0117876040860019</v>
      </c>
      <c r="U114" s="9">
        <f t="shared" si="45"/>
        <v>1.1433045745072374</v>
      </c>
      <c r="V114" s="10"/>
      <c r="W114" s="9">
        <f t="shared" si="46"/>
        <v>1.1840952044692978</v>
      </c>
      <c r="X114" s="9">
        <f t="shared" si="46"/>
        <v>1.1057171562525228</v>
      </c>
      <c r="Y114" s="9">
        <f t="shared" si="46"/>
        <v>1.2665016573670085</v>
      </c>
      <c r="Z114" s="10"/>
      <c r="AA114" s="9">
        <f t="shared" si="47"/>
        <v>1.1603770180685737</v>
      </c>
      <c r="AB114" s="9">
        <f t="shared" si="47"/>
        <v>1.0960530985766317</v>
      </c>
      <c r="AC114" s="9">
        <f t="shared" si="47"/>
        <v>1.2373150166372542</v>
      </c>
      <c r="AD114" s="10"/>
      <c r="AE114" s="9">
        <f t="shared" si="48"/>
        <v>1.3022906965349088</v>
      </c>
      <c r="AF114" s="9">
        <f t="shared" si="48"/>
        <v>1.2091644035933167</v>
      </c>
      <c r="AG114" s="9">
        <f t="shared" si="48"/>
        <v>1.393391783105935</v>
      </c>
      <c r="AH114" s="10"/>
      <c r="AI114" s="9">
        <f t="shared" si="49"/>
        <v>2.6408541286431624</v>
      </c>
      <c r="AJ114" s="9">
        <f t="shared" si="49"/>
        <v>2.6091486714263779</v>
      </c>
      <c r="AK114" s="9">
        <f t="shared" si="49"/>
        <v>2.7074610000773145</v>
      </c>
      <c r="AL114" s="10"/>
      <c r="AM114" s="9">
        <f t="shared" si="50"/>
        <v>1.4317610591771588</v>
      </c>
      <c r="AN114" s="9">
        <f t="shared" si="50"/>
        <v>1.3640094543721477</v>
      </c>
      <c r="AO114" s="9">
        <f t="shared" si="50"/>
        <v>1.5104463285786414</v>
      </c>
      <c r="AP114" s="10"/>
      <c r="AQ114" s="9">
        <f t="shared" si="51"/>
        <v>1.3316477731945857</v>
      </c>
      <c r="AR114" s="9">
        <f t="shared" si="51"/>
        <v>1.2361058075831304</v>
      </c>
      <c r="AS114" s="9">
        <f t="shared" si="51"/>
        <v>1.4303089346964557</v>
      </c>
      <c r="AT114" s="10"/>
      <c r="AU114" s="9">
        <f t="shared" si="52"/>
        <v>1.7544822662823167</v>
      </c>
      <c r="AV114" s="9">
        <f t="shared" si="52"/>
        <v>1.6279986927042955</v>
      </c>
      <c r="AW114" s="9">
        <f t="shared" si="52"/>
        <v>1.8663470475566397</v>
      </c>
      <c r="AX114" s="10"/>
      <c r="AY114" s="9">
        <f t="shared" si="53"/>
        <v>1.2422292719211845</v>
      </c>
      <c r="AZ114" s="9">
        <f t="shared" si="53"/>
        <v>1.1944920240676804</v>
      </c>
      <c r="BA114" s="9">
        <f t="shared" si="53"/>
        <v>1.2977256144896163</v>
      </c>
      <c r="BB114" s="10"/>
      <c r="BC114" s="9">
        <f t="shared" si="54"/>
        <v>1.3762219858347737</v>
      </c>
      <c r="BD114" s="9">
        <f t="shared" si="54"/>
        <v>1.3029274126802062</v>
      </c>
      <c r="BE114" s="9">
        <f t="shared" si="54"/>
        <v>1.4429697373109744</v>
      </c>
      <c r="BF114" s="10"/>
      <c r="BG114" s="9">
        <f t="shared" si="55"/>
        <v>0.85317227125021322</v>
      </c>
      <c r="BH114" s="9">
        <f t="shared" si="55"/>
        <v>0.79095195027792342</v>
      </c>
      <c r="BI114" s="9">
        <f t="shared" si="55"/>
        <v>0.9140567068767963</v>
      </c>
      <c r="BJ114" s="10"/>
      <c r="BK114" s="9">
        <f t="shared" si="56"/>
        <v>1.5097669455815728</v>
      </c>
      <c r="BL114" s="9">
        <f t="shared" si="56"/>
        <v>1.446528063877051</v>
      </c>
      <c r="BM114" s="9">
        <f t="shared" si="56"/>
        <v>1.5944701676674486</v>
      </c>
      <c r="BN114" s="10"/>
      <c r="BO114" s="9">
        <f t="shared" si="57"/>
        <v>1.3066483586944948</v>
      </c>
      <c r="BP114" s="9">
        <f t="shared" si="57"/>
        <v>1.2170844109624601</v>
      </c>
      <c r="BQ114" s="9">
        <f t="shared" si="57"/>
        <v>1.3980233574056207</v>
      </c>
      <c r="BR114" s="10"/>
      <c r="BS114" s="9">
        <f t="shared" si="58"/>
        <v>1.3104982730348724</v>
      </c>
      <c r="BT114" s="9">
        <f t="shared" si="58"/>
        <v>1.2236469226955551</v>
      </c>
      <c r="BU114" s="9">
        <f t="shared" si="58"/>
        <v>1.3993498162541014</v>
      </c>
      <c r="BV114" s="10"/>
      <c r="BW114" s="9">
        <f t="shared" si="59"/>
        <v>1.3274712771106982</v>
      </c>
      <c r="BX114" s="9">
        <f t="shared" si="59"/>
        <v>1.2446858848952096</v>
      </c>
      <c r="BY114" s="9">
        <f t="shared" si="59"/>
        <v>1.4081673577853986</v>
      </c>
      <c r="BZ114" s="10"/>
      <c r="CA114" s="9">
        <f t="shared" si="60"/>
        <v>1.2681029009613847</v>
      </c>
      <c r="CB114" s="9">
        <f t="shared" si="60"/>
        <v>1.1900274604904635</v>
      </c>
      <c r="CC114" s="9">
        <f t="shared" si="60"/>
        <v>1.334750503487125</v>
      </c>
      <c r="CD114" s="10"/>
      <c r="CE114" s="9">
        <f t="shared" si="61"/>
        <v>1.6251149152190687</v>
      </c>
      <c r="CF114" s="9">
        <f t="shared" si="61"/>
        <v>1.5141232771741702</v>
      </c>
      <c r="CG114" s="9">
        <f t="shared" si="61"/>
        <v>1.7346336448048214</v>
      </c>
      <c r="CH114" s="14"/>
    </row>
    <row r="115" spans="1:86" x14ac:dyDescent="0.2">
      <c r="A115" s="11">
        <v>23</v>
      </c>
      <c r="B115" t="s">
        <v>59</v>
      </c>
      <c r="C115" s="9">
        <f t="shared" si="62"/>
        <v>1.4721430881306201</v>
      </c>
      <c r="D115" s="9">
        <f t="shared" si="62"/>
        <v>1.3889784787721355</v>
      </c>
      <c r="E115" s="9">
        <f t="shared" si="62"/>
        <v>1.5650761300001201</v>
      </c>
      <c r="F115" s="10"/>
      <c r="G115" s="9">
        <f t="shared" si="42"/>
        <v>1.2125965002691677</v>
      </c>
      <c r="H115" s="9">
        <f t="shared" si="42"/>
        <v>1.1328789115360101</v>
      </c>
      <c r="I115" s="9">
        <f t="shared" si="42"/>
        <v>1.2960430487500978</v>
      </c>
      <c r="J115" s="10"/>
      <c r="K115" s="9">
        <f t="shared" si="43"/>
        <v>1.845085345269426</v>
      </c>
      <c r="L115" s="9">
        <f t="shared" si="43"/>
        <v>1.7527273784883266</v>
      </c>
      <c r="M115" s="9">
        <f t="shared" si="43"/>
        <v>1.937163043083963</v>
      </c>
      <c r="N115" s="10"/>
      <c r="O115" s="9">
        <f t="shared" si="44"/>
        <v>0.84437922074822813</v>
      </c>
      <c r="P115" s="9">
        <f t="shared" si="44"/>
        <v>0.76042952466688774</v>
      </c>
      <c r="Q115" s="9">
        <f t="shared" si="44"/>
        <v>0.97985677516959124</v>
      </c>
      <c r="R115" s="10"/>
      <c r="S115" s="9">
        <f t="shared" si="45"/>
        <v>1.0824720030170301</v>
      </c>
      <c r="T115" s="9">
        <f t="shared" si="45"/>
        <v>1.0117876040860019</v>
      </c>
      <c r="U115" s="9">
        <f t="shared" si="45"/>
        <v>1.1433045745072374</v>
      </c>
      <c r="V115" s="10"/>
      <c r="W115" s="9">
        <f t="shared" si="46"/>
        <v>1.1840952044692978</v>
      </c>
      <c r="X115" s="9">
        <f t="shared" si="46"/>
        <v>1.1057171562525228</v>
      </c>
      <c r="Y115" s="9">
        <f t="shared" si="46"/>
        <v>1.2665016573670085</v>
      </c>
      <c r="Z115" s="10"/>
      <c r="AA115" s="9">
        <f t="shared" si="47"/>
        <v>1.1603770180685737</v>
      </c>
      <c r="AB115" s="9">
        <f t="shared" si="47"/>
        <v>1.0960530985766317</v>
      </c>
      <c r="AC115" s="9">
        <f t="shared" si="47"/>
        <v>1.2373150166372542</v>
      </c>
      <c r="AD115" s="10"/>
      <c r="AE115" s="9">
        <f t="shared" si="48"/>
        <v>1.3022906965349088</v>
      </c>
      <c r="AF115" s="9">
        <f t="shared" si="48"/>
        <v>1.2091644035933167</v>
      </c>
      <c r="AG115" s="9">
        <f t="shared" si="48"/>
        <v>1.393391783105935</v>
      </c>
      <c r="AH115" s="10"/>
      <c r="AI115" s="9">
        <f t="shared" si="49"/>
        <v>2.6408541286431624</v>
      </c>
      <c r="AJ115" s="9">
        <f t="shared" si="49"/>
        <v>2.6091486714263779</v>
      </c>
      <c r="AK115" s="9">
        <f t="shared" si="49"/>
        <v>2.7074610000773145</v>
      </c>
      <c r="AL115" s="10"/>
      <c r="AM115" s="9">
        <f t="shared" si="50"/>
        <v>1.4317610591771588</v>
      </c>
      <c r="AN115" s="9">
        <f t="shared" si="50"/>
        <v>1.3640094543721477</v>
      </c>
      <c r="AO115" s="9">
        <f t="shared" si="50"/>
        <v>1.5104463285786414</v>
      </c>
      <c r="AP115" s="10"/>
      <c r="AQ115" s="9">
        <f t="shared" si="51"/>
        <v>1.3316477731945857</v>
      </c>
      <c r="AR115" s="9">
        <f t="shared" si="51"/>
        <v>1.2361058075831304</v>
      </c>
      <c r="AS115" s="9">
        <f t="shared" si="51"/>
        <v>1.4303089346964557</v>
      </c>
      <c r="AT115" s="10"/>
      <c r="AU115" s="9">
        <f t="shared" si="52"/>
        <v>1.7544822662823167</v>
      </c>
      <c r="AV115" s="9">
        <f t="shared" si="52"/>
        <v>1.6279986927042955</v>
      </c>
      <c r="AW115" s="9">
        <f t="shared" si="52"/>
        <v>1.8663470475566397</v>
      </c>
      <c r="AX115" s="10"/>
      <c r="AY115" s="9">
        <f t="shared" si="53"/>
        <v>1.2422292719211845</v>
      </c>
      <c r="AZ115" s="9">
        <f t="shared" si="53"/>
        <v>1.1944920240676804</v>
      </c>
      <c r="BA115" s="9">
        <f t="shared" si="53"/>
        <v>1.2977256144896163</v>
      </c>
      <c r="BB115" s="10"/>
      <c r="BC115" s="9">
        <f t="shared" si="54"/>
        <v>1.3762219858347737</v>
      </c>
      <c r="BD115" s="9">
        <f t="shared" si="54"/>
        <v>1.3029274126802062</v>
      </c>
      <c r="BE115" s="9">
        <f t="shared" si="54"/>
        <v>1.4429697373109744</v>
      </c>
      <c r="BF115" s="10"/>
      <c r="BG115" s="9">
        <f t="shared" si="55"/>
        <v>0.85317227125021322</v>
      </c>
      <c r="BH115" s="9">
        <f t="shared" si="55"/>
        <v>0.79095195027792342</v>
      </c>
      <c r="BI115" s="9">
        <f t="shared" si="55"/>
        <v>0.9140567068767963</v>
      </c>
      <c r="BJ115" s="10"/>
      <c r="BK115" s="9">
        <f t="shared" si="56"/>
        <v>1.5097669455815728</v>
      </c>
      <c r="BL115" s="9">
        <f t="shared" si="56"/>
        <v>1.446528063877051</v>
      </c>
      <c r="BM115" s="9">
        <f t="shared" si="56"/>
        <v>1.5944701676674486</v>
      </c>
      <c r="BN115" s="10"/>
      <c r="BO115" s="9">
        <f t="shared" si="57"/>
        <v>1.3066483586944948</v>
      </c>
      <c r="BP115" s="9">
        <f t="shared" si="57"/>
        <v>1.2170844109624601</v>
      </c>
      <c r="BQ115" s="9">
        <f t="shared" si="57"/>
        <v>1.3980233574056207</v>
      </c>
      <c r="BR115" s="10"/>
      <c r="BS115" s="9">
        <f t="shared" si="58"/>
        <v>1.3104982730348724</v>
      </c>
      <c r="BT115" s="9">
        <f t="shared" si="58"/>
        <v>1.2236469226955551</v>
      </c>
      <c r="BU115" s="9">
        <f t="shared" si="58"/>
        <v>1.3993498162541014</v>
      </c>
      <c r="BV115" s="10"/>
      <c r="BW115" s="9">
        <f t="shared" si="59"/>
        <v>1.3274712771106982</v>
      </c>
      <c r="BX115" s="9">
        <f t="shared" si="59"/>
        <v>1.2446858848952096</v>
      </c>
      <c r="BY115" s="9">
        <f t="shared" si="59"/>
        <v>1.4081673577853986</v>
      </c>
      <c r="BZ115" s="10"/>
      <c r="CA115" s="9">
        <f t="shared" si="60"/>
        <v>1.2681029009613847</v>
      </c>
      <c r="CB115" s="9">
        <f t="shared" si="60"/>
        <v>1.1900274604904635</v>
      </c>
      <c r="CC115" s="9">
        <f t="shared" si="60"/>
        <v>1.334750503487125</v>
      </c>
      <c r="CD115" s="10"/>
      <c r="CE115" s="9">
        <f t="shared" si="61"/>
        <v>1.6251149152190687</v>
      </c>
      <c r="CF115" s="9">
        <f t="shared" si="61"/>
        <v>1.5141232771741702</v>
      </c>
      <c r="CG115" s="9">
        <f t="shared" si="61"/>
        <v>1.7346336448048214</v>
      </c>
      <c r="CH115" s="14"/>
    </row>
    <row r="116" spans="1:86" x14ac:dyDescent="0.2">
      <c r="A116" s="11">
        <v>24</v>
      </c>
      <c r="B116" t="s">
        <v>60</v>
      </c>
      <c r="C116" s="9">
        <f t="shared" si="62"/>
        <v>1.4717485772478225</v>
      </c>
      <c r="D116" s="9">
        <f t="shared" si="62"/>
        <v>1.3894759055374024</v>
      </c>
      <c r="E116" s="9">
        <f t="shared" si="62"/>
        <v>871.20867407063588</v>
      </c>
      <c r="F116" s="10"/>
      <c r="G116" s="9">
        <f t="shared" si="42"/>
        <v>71.635008075545272</v>
      </c>
      <c r="H116" s="9">
        <f t="shared" si="42"/>
        <v>1.087221302874839</v>
      </c>
      <c r="I116" s="9">
        <f t="shared" si="42"/>
        <v>878.5364734482024</v>
      </c>
      <c r="J116" s="10"/>
      <c r="K116" s="9">
        <f t="shared" si="43"/>
        <v>5077.2498329513701</v>
      </c>
      <c r="L116" s="9">
        <f t="shared" si="43"/>
        <v>4827.203203283545</v>
      </c>
      <c r="M116" s="9">
        <f t="shared" si="43"/>
        <v>5273.2792904637918</v>
      </c>
      <c r="N116" s="10"/>
      <c r="O116" s="9">
        <f t="shared" si="44"/>
        <v>0.81858949772818068</v>
      </c>
      <c r="P116" s="9">
        <f t="shared" si="44"/>
        <v>0.3668587067847755</v>
      </c>
      <c r="Q116" s="9">
        <f t="shared" si="44"/>
        <v>22.925367561243853</v>
      </c>
      <c r="R116" s="10"/>
      <c r="S116" s="9">
        <f t="shared" si="45"/>
        <v>3.4668827059933913</v>
      </c>
      <c r="T116" s="9">
        <f t="shared" si="45"/>
        <v>1.0527613544123751</v>
      </c>
      <c r="U116" s="9">
        <f t="shared" si="45"/>
        <v>63.220161870490244</v>
      </c>
      <c r="V116" s="10"/>
      <c r="W116" s="9">
        <f t="shared" si="46"/>
        <v>15.898051116113832</v>
      </c>
      <c r="X116" s="9">
        <f t="shared" si="46"/>
        <v>1.0594064881546241</v>
      </c>
      <c r="Y116" s="9">
        <f t="shared" si="46"/>
        <v>825.09560874663259</v>
      </c>
      <c r="Z116" s="10"/>
      <c r="AA116" s="9">
        <f t="shared" si="47"/>
        <v>1.147045513244346</v>
      </c>
      <c r="AB116" s="9">
        <f t="shared" si="47"/>
        <v>1.0728353092760103</v>
      </c>
      <c r="AC116" s="9">
        <f t="shared" si="47"/>
        <v>791.30483188205881</v>
      </c>
      <c r="AD116" s="10"/>
      <c r="AE116" s="9">
        <f t="shared" si="48"/>
        <v>5.0128256685341661</v>
      </c>
      <c r="AF116" s="9">
        <f t="shared" si="48"/>
        <v>1.1730924901241402</v>
      </c>
      <c r="AG116" s="9">
        <f t="shared" si="48"/>
        <v>841.50644707453239</v>
      </c>
      <c r="AH116" s="10"/>
      <c r="AI116" s="9">
        <f t="shared" si="49"/>
        <v>1.9220211741574729</v>
      </c>
      <c r="AJ116" s="9">
        <f t="shared" si="49"/>
        <v>1.7993596277467487</v>
      </c>
      <c r="AK116" s="9">
        <f t="shared" si="49"/>
        <v>2.1326383241377371</v>
      </c>
      <c r="AL116" s="10"/>
      <c r="AM116" s="9">
        <f t="shared" si="50"/>
        <v>1.4317610591771588</v>
      </c>
      <c r="AN116" s="9">
        <f t="shared" si="50"/>
        <v>1.3640094543721477</v>
      </c>
      <c r="AO116" s="9">
        <f t="shared" si="50"/>
        <v>590.41092901701677</v>
      </c>
      <c r="AP116" s="10"/>
      <c r="AQ116" s="9">
        <f t="shared" si="51"/>
        <v>70.675835521873637</v>
      </c>
      <c r="AR116" s="9">
        <f t="shared" si="51"/>
        <v>1.2160799063079673</v>
      </c>
      <c r="AS116" s="9">
        <f t="shared" si="51"/>
        <v>859.03982139423726</v>
      </c>
      <c r="AT116" s="10"/>
      <c r="AU116" s="9">
        <f t="shared" si="52"/>
        <v>10.650659631280021</v>
      </c>
      <c r="AV116" s="9">
        <f t="shared" si="52"/>
        <v>1.5839937685910721</v>
      </c>
      <c r="AW116" s="9">
        <f t="shared" si="52"/>
        <v>888.82781490726916</v>
      </c>
      <c r="AX116" s="10"/>
      <c r="AY116" s="9">
        <f t="shared" si="53"/>
        <v>1.0362889210648851</v>
      </c>
      <c r="AZ116" s="9">
        <f t="shared" si="53"/>
        <v>0.99093495172658985</v>
      </c>
      <c r="BA116" s="9">
        <f t="shared" si="53"/>
        <v>1.1434791122098142</v>
      </c>
      <c r="BB116" s="10"/>
      <c r="BC116" s="9">
        <f t="shared" si="54"/>
        <v>22.784509421933681</v>
      </c>
      <c r="BD116" s="9">
        <f t="shared" si="54"/>
        <v>1.2871805010653341</v>
      </c>
      <c r="BE116" s="9">
        <f t="shared" si="54"/>
        <v>810.84034966849345</v>
      </c>
      <c r="BF116" s="10"/>
      <c r="BG116" s="9">
        <f t="shared" si="55"/>
        <v>0.82101801306780886</v>
      </c>
      <c r="BH116" s="9">
        <f t="shared" si="55"/>
        <v>0.75774906736943715</v>
      </c>
      <c r="BI116" s="9">
        <f t="shared" si="55"/>
        <v>833.42619026222189</v>
      </c>
      <c r="BJ116" s="10"/>
      <c r="BK116" s="9">
        <f t="shared" si="56"/>
        <v>22.279733262404989</v>
      </c>
      <c r="BL116" s="9">
        <f t="shared" si="56"/>
        <v>1.4394175036518311</v>
      </c>
      <c r="BM116" s="9">
        <f t="shared" si="56"/>
        <v>629.65072071968484</v>
      </c>
      <c r="BN116" s="10"/>
      <c r="BO116" s="9">
        <f t="shared" si="57"/>
        <v>43.443706883348447</v>
      </c>
      <c r="BP116" s="9">
        <f t="shared" si="57"/>
        <v>1.1897857251033128</v>
      </c>
      <c r="BQ116" s="9">
        <f t="shared" si="57"/>
        <v>877.49573723623962</v>
      </c>
      <c r="BR116" s="10"/>
      <c r="BS116" s="9">
        <f t="shared" si="58"/>
        <v>15.248577868386592</v>
      </c>
      <c r="BT116" s="9">
        <f t="shared" si="58"/>
        <v>1.1637237888965402</v>
      </c>
      <c r="BU116" s="9">
        <f t="shared" si="58"/>
        <v>844.74261610959036</v>
      </c>
      <c r="BV116" s="10"/>
      <c r="BW116" s="9">
        <f t="shared" si="59"/>
        <v>1.3190281688294296</v>
      </c>
      <c r="BX116" s="9">
        <f t="shared" si="59"/>
        <v>1.2218107855941793</v>
      </c>
      <c r="BY116" s="9">
        <f t="shared" si="59"/>
        <v>721.47075781090496</v>
      </c>
      <c r="BZ116" s="10"/>
      <c r="CA116" s="9">
        <f t="shared" si="60"/>
        <v>9.103881853237743</v>
      </c>
      <c r="CB116" s="9">
        <f t="shared" si="60"/>
        <v>1.1877693132606466</v>
      </c>
      <c r="CC116" s="9">
        <f t="shared" si="60"/>
        <v>798.68006130819015</v>
      </c>
      <c r="CD116" s="10"/>
      <c r="CE116" s="9">
        <f t="shared" si="61"/>
        <v>11.934906260917135</v>
      </c>
      <c r="CF116" s="9">
        <f t="shared" si="61"/>
        <v>1.4698916586871753</v>
      </c>
      <c r="CG116" s="9">
        <f t="shared" si="61"/>
        <v>902.33389007722008</v>
      </c>
      <c r="CH116" s="14"/>
    </row>
    <row r="117" spans="1:86" x14ac:dyDescent="0.2">
      <c r="A117" s="11">
        <v>25</v>
      </c>
      <c r="B117" t="s">
        <v>61</v>
      </c>
      <c r="C117" s="9">
        <f t="shared" si="62"/>
        <v>8.5761520126118987E-10</v>
      </c>
      <c r="D117" s="9">
        <f t="shared" si="62"/>
        <v>8.5761434362883597E-10</v>
      </c>
      <c r="E117" s="9">
        <f t="shared" si="62"/>
        <v>867.77814465500285</v>
      </c>
      <c r="F117" s="10"/>
      <c r="G117" s="9">
        <f t="shared" si="42"/>
        <v>70.456560148344252</v>
      </c>
      <c r="H117" s="9">
        <f t="shared" si="42"/>
        <v>8.0539087424891578E-10</v>
      </c>
      <c r="I117" s="9">
        <f t="shared" si="42"/>
        <v>877.20757850569169</v>
      </c>
      <c r="J117" s="10"/>
      <c r="K117" s="9">
        <f t="shared" si="43"/>
        <v>5075.4094000709456</v>
      </c>
      <c r="L117" s="9">
        <f t="shared" si="43"/>
        <v>4826.4931885682545</v>
      </c>
      <c r="M117" s="9">
        <f t="shared" si="43"/>
        <v>5270.5980506836813</v>
      </c>
      <c r="N117" s="10"/>
      <c r="O117" s="9">
        <f t="shared" si="44"/>
        <v>0.53546588219244551</v>
      </c>
      <c r="P117" s="9">
        <f t="shared" si="44"/>
        <v>2.0635038758682551E-10</v>
      </c>
      <c r="Q117" s="9">
        <f t="shared" si="44"/>
        <v>21.970582408309305</v>
      </c>
      <c r="R117" s="10"/>
      <c r="S117" s="9">
        <f t="shared" si="45"/>
        <v>2.384558480387974</v>
      </c>
      <c r="T117" s="9">
        <f t="shared" si="45"/>
        <v>2.4629519342914443E-10</v>
      </c>
      <c r="U117" s="9">
        <f t="shared" si="45"/>
        <v>62.105181299875376</v>
      </c>
      <c r="V117" s="10"/>
      <c r="W117" s="9">
        <f t="shared" si="46"/>
        <v>14.746358992153489</v>
      </c>
      <c r="X117" s="9">
        <f t="shared" si="46"/>
        <v>7.9928664304278126E-10</v>
      </c>
      <c r="Y117" s="9">
        <f t="shared" si="46"/>
        <v>815.92779095093215</v>
      </c>
      <c r="Z117" s="10"/>
      <c r="AA117" s="9">
        <f t="shared" si="47"/>
        <v>7.8837836553625548E-10</v>
      </c>
      <c r="AB117" s="9">
        <f t="shared" si="47"/>
        <v>7.8837915391619785E-10</v>
      </c>
      <c r="AC117" s="9">
        <f t="shared" si="47"/>
        <v>794.75005222989284</v>
      </c>
      <c r="AD117" s="10"/>
      <c r="AE117" s="9">
        <f t="shared" si="48"/>
        <v>3.7272429245564251</v>
      </c>
      <c r="AF117" s="9">
        <f t="shared" si="48"/>
        <v>8.300026108876297E-10</v>
      </c>
      <c r="AG117" s="9">
        <f t="shared" si="48"/>
        <v>838.9915391635426</v>
      </c>
      <c r="AH117" s="10"/>
      <c r="AI117" s="9">
        <f t="shared" si="49"/>
        <v>0.26095917398790575</v>
      </c>
      <c r="AJ117" s="9">
        <f t="shared" si="49"/>
        <v>0.13531701487602679</v>
      </c>
      <c r="AK117" s="9">
        <f t="shared" si="49"/>
        <v>0.44768809287054595</v>
      </c>
      <c r="AL117" s="10"/>
      <c r="AM117" s="9">
        <f t="shared" si="50"/>
        <v>7.7324360653972913E-10</v>
      </c>
      <c r="AN117" s="9">
        <f t="shared" si="50"/>
        <v>7.7324206005251613E-10</v>
      </c>
      <c r="AO117" s="9">
        <f t="shared" si="50"/>
        <v>587.41770301610154</v>
      </c>
      <c r="AP117" s="10"/>
      <c r="AQ117" s="9">
        <f t="shared" si="51"/>
        <v>69.344287297484072</v>
      </c>
      <c r="AR117" s="9">
        <f t="shared" si="51"/>
        <v>8.295733751103188E-10</v>
      </c>
      <c r="AS117" s="9">
        <f t="shared" si="51"/>
        <v>856.45155246389299</v>
      </c>
      <c r="AT117" s="10"/>
      <c r="AU117" s="9">
        <f t="shared" si="52"/>
        <v>8.8961424127148501</v>
      </c>
      <c r="AV117" s="9">
        <f t="shared" si="52"/>
        <v>8.7380619754367862E-10</v>
      </c>
      <c r="AW117" s="9">
        <f t="shared" si="52"/>
        <v>882.195619235717</v>
      </c>
      <c r="AX117" s="10"/>
      <c r="AY117" s="9">
        <f t="shared" si="53"/>
        <v>2.9697191366811306E-8</v>
      </c>
      <c r="AZ117" s="9">
        <f t="shared" si="53"/>
        <v>3.5838774664792868E-10</v>
      </c>
      <c r="BA117" s="9">
        <f t="shared" si="53"/>
        <v>0.10054604070982304</v>
      </c>
      <c r="BB117" s="10"/>
      <c r="BC117" s="9">
        <f t="shared" si="54"/>
        <v>21.408499383563317</v>
      </c>
      <c r="BD117" s="9">
        <f t="shared" si="54"/>
        <v>7.849898239262524E-10</v>
      </c>
      <c r="BE117" s="9">
        <f t="shared" si="54"/>
        <v>810.28300633616266</v>
      </c>
      <c r="BF117" s="10"/>
      <c r="BG117" s="9">
        <f t="shared" si="55"/>
        <v>8.2309633130435233E-10</v>
      </c>
      <c r="BH117" s="9">
        <f t="shared" si="55"/>
        <v>8.2309633130435233E-10</v>
      </c>
      <c r="BI117" s="9">
        <f t="shared" si="55"/>
        <v>825.91955172072619</v>
      </c>
      <c r="BJ117" s="10"/>
      <c r="BK117" s="9">
        <f t="shared" si="56"/>
        <v>20.770065811602691</v>
      </c>
      <c r="BL117" s="9">
        <f t="shared" si="56"/>
        <v>6.6329786517348467E-10</v>
      </c>
      <c r="BM117" s="9">
        <f t="shared" si="56"/>
        <v>624.45576664469206</v>
      </c>
      <c r="BN117" s="10"/>
      <c r="BO117" s="9">
        <f t="shared" si="57"/>
        <v>42.14465164664886</v>
      </c>
      <c r="BP117" s="9">
        <f t="shared" si="57"/>
        <v>8.3075732985840563E-10</v>
      </c>
      <c r="BQ117" s="9">
        <f t="shared" si="57"/>
        <v>872.98472493510837</v>
      </c>
      <c r="BR117" s="10"/>
      <c r="BS117" s="9">
        <f t="shared" si="58"/>
        <v>13.981926798772928</v>
      </c>
      <c r="BT117" s="9">
        <f t="shared" si="58"/>
        <v>8.2652515690870641E-10</v>
      </c>
      <c r="BU117" s="9">
        <f t="shared" si="58"/>
        <v>847.08168464271057</v>
      </c>
      <c r="BV117" s="10"/>
      <c r="BW117" s="9">
        <f t="shared" si="59"/>
        <v>7.1551765095495944E-10</v>
      </c>
      <c r="BX117" s="9">
        <f t="shared" si="59"/>
        <v>7.155169354373086E-10</v>
      </c>
      <c r="BY117" s="9">
        <f t="shared" si="59"/>
        <v>721.60670616458617</v>
      </c>
      <c r="BZ117" s="10"/>
      <c r="CA117" s="9">
        <f t="shared" si="60"/>
        <v>7.8357386282186825</v>
      </c>
      <c r="CB117" s="9">
        <f t="shared" si="60"/>
        <v>8.0648115350605429E-10</v>
      </c>
      <c r="CC117" s="9">
        <f t="shared" si="60"/>
        <v>815.10243703703395</v>
      </c>
      <c r="CD117" s="10"/>
      <c r="CE117" s="9">
        <f t="shared" si="61"/>
        <v>10.3486015963023</v>
      </c>
      <c r="CF117" s="9">
        <f t="shared" si="61"/>
        <v>8.8729336520313689E-10</v>
      </c>
      <c r="CG117" s="9">
        <f t="shared" si="61"/>
        <v>904.15284329483984</v>
      </c>
      <c r="CH117" s="14"/>
    </row>
    <row r="118" spans="1:86" x14ac:dyDescent="0.2">
      <c r="A118" s="11">
        <v>26</v>
      </c>
      <c r="B118" t="s">
        <v>62</v>
      </c>
      <c r="C118" s="9">
        <f t="shared" si="62"/>
        <v>0.75234168745130392</v>
      </c>
      <c r="D118" s="9">
        <f t="shared" si="62"/>
        <v>0.68596866194998929</v>
      </c>
      <c r="E118" s="9">
        <f t="shared" si="62"/>
        <v>0.87829271731391823</v>
      </c>
      <c r="F118" s="10"/>
      <c r="G118" s="9">
        <f t="shared" si="42"/>
        <v>0.46804968500626049</v>
      </c>
      <c r="H118" s="9">
        <f t="shared" si="42"/>
        <v>0.40281382958297252</v>
      </c>
      <c r="I118" s="9">
        <f t="shared" si="42"/>
        <v>0.60585931210811816</v>
      </c>
      <c r="J118" s="10"/>
      <c r="K118" s="9">
        <f t="shared" si="43"/>
        <v>0.93710731659705704</v>
      </c>
      <c r="L118" s="9">
        <f t="shared" si="43"/>
        <v>0.8676062182689861</v>
      </c>
      <c r="M118" s="9">
        <f t="shared" si="43"/>
        <v>0.98905049839990067</v>
      </c>
      <c r="N118" s="10"/>
      <c r="O118" s="9">
        <f t="shared" si="44"/>
        <v>7.8622131119493802E-2</v>
      </c>
      <c r="P118" s="9">
        <f t="shared" si="44"/>
        <v>2.0635080028842611E-10</v>
      </c>
      <c r="Q118" s="9">
        <f t="shared" si="44"/>
        <v>0.29117955077899521</v>
      </c>
      <c r="R118" s="10"/>
      <c r="S118" s="9">
        <f t="shared" si="45"/>
        <v>1.0946463987770243</v>
      </c>
      <c r="T118" s="9">
        <f t="shared" si="45"/>
        <v>0.94443065987311114</v>
      </c>
      <c r="U118" s="9">
        <f t="shared" si="45"/>
        <v>1.2664524175174956</v>
      </c>
      <c r="V118" s="10"/>
      <c r="W118" s="9">
        <f t="shared" si="46"/>
        <v>0.45899674906046151</v>
      </c>
      <c r="X118" s="9">
        <f t="shared" si="46"/>
        <v>0.38747977738756556</v>
      </c>
      <c r="Y118" s="9">
        <f t="shared" si="46"/>
        <v>0.63670934198795048</v>
      </c>
      <c r="Z118" s="10"/>
      <c r="AA118" s="9">
        <f t="shared" si="47"/>
        <v>0.47250526947594168</v>
      </c>
      <c r="AB118" s="9">
        <f t="shared" si="47"/>
        <v>0.42713242703691423</v>
      </c>
      <c r="AC118" s="9">
        <f t="shared" si="47"/>
        <v>0.57315537156906304</v>
      </c>
      <c r="AD118" s="10"/>
      <c r="AE118" s="9">
        <f t="shared" si="48"/>
        <v>0.5742447763661046</v>
      </c>
      <c r="AF118" s="9">
        <f t="shared" si="48"/>
        <v>0.48050511149506664</v>
      </c>
      <c r="AG118" s="9">
        <f t="shared" si="48"/>
        <v>0.65613117395105636</v>
      </c>
      <c r="AH118" s="10"/>
      <c r="AI118" s="9">
        <f t="shared" si="49"/>
        <v>1.5120232204711632</v>
      </c>
      <c r="AJ118" s="9">
        <f t="shared" si="49"/>
        <v>1.476581002113025</v>
      </c>
      <c r="AK118" s="9">
        <f t="shared" si="49"/>
        <v>1.5726030578063581</v>
      </c>
      <c r="AL118" s="10"/>
      <c r="AM118" s="9">
        <f t="shared" si="50"/>
        <v>0.7432293827082832</v>
      </c>
      <c r="AN118" s="9">
        <f t="shared" si="50"/>
        <v>0.69553185083887981</v>
      </c>
      <c r="AO118" s="9">
        <f t="shared" si="50"/>
        <v>0.82293997313203759</v>
      </c>
      <c r="AP118" s="10"/>
      <c r="AQ118" s="9">
        <f t="shared" si="51"/>
        <v>0.69383609075464303</v>
      </c>
      <c r="AR118" s="9">
        <f t="shared" si="51"/>
        <v>0.61377396432274611</v>
      </c>
      <c r="AS118" s="9">
        <f t="shared" si="51"/>
        <v>0.79143705748312232</v>
      </c>
      <c r="AT118" s="10"/>
      <c r="AU118" s="9">
        <f t="shared" si="52"/>
        <v>1.1446348350452014</v>
      </c>
      <c r="AV118" s="9">
        <f t="shared" si="52"/>
        <v>0.97685513927514378</v>
      </c>
      <c r="AW118" s="9">
        <f t="shared" si="52"/>
        <v>1.3449201538695066</v>
      </c>
      <c r="AX118" s="10"/>
      <c r="AY118" s="9">
        <f t="shared" si="53"/>
        <v>0.68786793765123544</v>
      </c>
      <c r="AZ118" s="9">
        <f t="shared" si="53"/>
        <v>0.65083931566757147</v>
      </c>
      <c r="BA118" s="9">
        <f t="shared" si="53"/>
        <v>0.73093180928845058</v>
      </c>
      <c r="BB118" s="10"/>
      <c r="BC118" s="9">
        <f t="shared" si="54"/>
        <v>0.65326918474061191</v>
      </c>
      <c r="BD118" s="9">
        <f t="shared" si="54"/>
        <v>0.58034198719101771</v>
      </c>
      <c r="BE118" s="9">
        <f t="shared" si="54"/>
        <v>0.71247003650268592</v>
      </c>
      <c r="BF118" s="10"/>
      <c r="BG118" s="9">
        <f t="shared" si="55"/>
        <v>0.34030753198512181</v>
      </c>
      <c r="BH118" s="9">
        <f t="shared" si="55"/>
        <v>0.16944590314763919</v>
      </c>
      <c r="BI118" s="9">
        <f t="shared" si="55"/>
        <v>0.73087744144134392</v>
      </c>
      <c r="BJ118" s="10"/>
      <c r="BK118" s="9">
        <f t="shared" si="56"/>
        <v>0.86037778725161773</v>
      </c>
      <c r="BL118" s="9">
        <f t="shared" si="56"/>
        <v>0.81499490193356261</v>
      </c>
      <c r="BM118" s="9">
        <f t="shared" si="56"/>
        <v>0.91230742904569151</v>
      </c>
      <c r="BN118" s="10"/>
      <c r="BO118" s="9">
        <f t="shared" si="57"/>
        <v>0.60239210896828832</v>
      </c>
      <c r="BP118" s="9">
        <f t="shared" si="57"/>
        <v>0.52122213329714295</v>
      </c>
      <c r="BQ118" s="9">
        <f t="shared" si="57"/>
        <v>0.71875794967621487</v>
      </c>
      <c r="BR118" s="10"/>
      <c r="BS118" s="9">
        <f t="shared" si="58"/>
        <v>0.65921728776390609</v>
      </c>
      <c r="BT118" s="9">
        <f t="shared" si="58"/>
        <v>0.49731572507675226</v>
      </c>
      <c r="BU118" s="9">
        <f t="shared" si="58"/>
        <v>0.92489910598308667</v>
      </c>
      <c r="BV118" s="10"/>
      <c r="BW118" s="9">
        <f t="shared" si="59"/>
        <v>0.70345259232455704</v>
      </c>
      <c r="BX118" s="9">
        <f t="shared" si="59"/>
        <v>0.64815667274110678</v>
      </c>
      <c r="BY118" s="9">
        <f t="shared" si="59"/>
        <v>0.8330628906538402</v>
      </c>
      <c r="BZ118" s="10"/>
      <c r="CA118" s="9">
        <f t="shared" si="60"/>
        <v>0.55147907109782146</v>
      </c>
      <c r="CB118" s="9">
        <f t="shared" si="60"/>
        <v>0.50034090763515604</v>
      </c>
      <c r="CC118" s="9">
        <f t="shared" si="60"/>
        <v>0.62321798914564541</v>
      </c>
      <c r="CD118" s="10"/>
      <c r="CE118" s="9">
        <f t="shared" si="61"/>
        <v>0.86184044227599665</v>
      </c>
      <c r="CF118" s="9">
        <f t="shared" si="61"/>
        <v>0.77769477913465934</v>
      </c>
      <c r="CG118" s="9">
        <f t="shared" si="61"/>
        <v>1.005339879849642</v>
      </c>
      <c r="CH118" s="14"/>
    </row>
    <row r="119" spans="1:86" x14ac:dyDescent="0.2">
      <c r="A119" s="11">
        <v>27</v>
      </c>
      <c r="B119" t="s">
        <v>63</v>
      </c>
      <c r="C119" s="9">
        <f t="shared" si="62"/>
        <v>6.7146524121304646E-2</v>
      </c>
      <c r="D119" s="9">
        <f t="shared" si="62"/>
        <v>1.884647097713419E-2</v>
      </c>
      <c r="E119" s="9">
        <f t="shared" si="62"/>
        <v>0.17562509580098123</v>
      </c>
      <c r="F119" s="10"/>
      <c r="G119" s="9">
        <f t="shared" si="42"/>
        <v>1.6606112818876122E-2</v>
      </c>
      <c r="H119" s="9">
        <f t="shared" si="42"/>
        <v>3.6348176084815241E-3</v>
      </c>
      <c r="I119" s="9">
        <f t="shared" si="42"/>
        <v>0.15345676100676567</v>
      </c>
      <c r="J119" s="10"/>
      <c r="K119" s="9">
        <f t="shared" si="43"/>
        <v>9.3388142079192728E-12</v>
      </c>
      <c r="L119" s="9">
        <f t="shared" si="43"/>
        <v>9.3391505306791476E-12</v>
      </c>
      <c r="M119" s="9">
        <f t="shared" si="43"/>
        <v>8.888244474975146E-2</v>
      </c>
      <c r="N119" s="10"/>
      <c r="O119" s="9">
        <f t="shared" si="44"/>
        <v>3.6366852341231638E-2</v>
      </c>
      <c r="P119" s="9">
        <f t="shared" si="44"/>
        <v>2.0635080028842611E-10</v>
      </c>
      <c r="Q119" s="9">
        <f t="shared" si="44"/>
        <v>8.9073799154102587E-2</v>
      </c>
      <c r="R119" s="10"/>
      <c r="S119" s="9">
        <f t="shared" si="45"/>
        <v>0.21571980067087149</v>
      </c>
      <c r="T119" s="9">
        <f t="shared" si="45"/>
        <v>9.8146367922315611E-2</v>
      </c>
      <c r="U119" s="9">
        <f t="shared" si="45"/>
        <v>0.37598021653775915</v>
      </c>
      <c r="V119" s="10"/>
      <c r="W119" s="9">
        <f t="shared" si="46"/>
        <v>-1.6273955624336854E-9</v>
      </c>
      <c r="X119" s="9">
        <f t="shared" si="46"/>
        <v>-1.6273955624336854E-9</v>
      </c>
      <c r="Y119" s="9">
        <f t="shared" si="46"/>
        <v>0.18958040100338816</v>
      </c>
      <c r="Z119" s="10"/>
      <c r="AA119" s="9">
        <f t="shared" si="47"/>
        <v>2.0413916035845102E-2</v>
      </c>
      <c r="AB119" s="9">
        <f t="shared" si="47"/>
        <v>7.8837994229614012E-10</v>
      </c>
      <c r="AC119" s="9">
        <f t="shared" si="47"/>
        <v>0.117338528711646</v>
      </c>
      <c r="AD119" s="10"/>
      <c r="AE119" s="9">
        <f t="shared" si="48"/>
        <v>8.3001091091373869E-10</v>
      </c>
      <c r="AF119" s="9">
        <f t="shared" si="48"/>
        <v>8.3000178088501894E-10</v>
      </c>
      <c r="AG119" s="9">
        <f t="shared" si="48"/>
        <v>7.683989871049389E-2</v>
      </c>
      <c r="AH119" s="10"/>
      <c r="AI119" s="9">
        <f t="shared" si="49"/>
        <v>7.0752167751726797E-2</v>
      </c>
      <c r="AJ119" s="9">
        <f t="shared" si="49"/>
        <v>3.1107054177165229E-2</v>
      </c>
      <c r="AK119" s="9">
        <f t="shared" si="49"/>
        <v>0.10882738554704216</v>
      </c>
      <c r="AL119" s="10"/>
      <c r="AM119" s="9">
        <f t="shared" si="50"/>
        <v>2.6900062530468019E-2</v>
      </c>
      <c r="AN119" s="9">
        <f t="shared" si="50"/>
        <v>5.9930632346664979E-3</v>
      </c>
      <c r="AO119" s="9">
        <f t="shared" si="50"/>
        <v>9.7880268690225092E-2</v>
      </c>
      <c r="AP119" s="10"/>
      <c r="AQ119" s="9">
        <f t="shared" si="51"/>
        <v>1.9313380703280842E-9</v>
      </c>
      <c r="AR119" s="9">
        <f t="shared" si="51"/>
        <v>8.295733751103188E-10</v>
      </c>
      <c r="AS119" s="9">
        <f t="shared" si="51"/>
        <v>8.2708465498498779E-2</v>
      </c>
      <c r="AT119" s="10"/>
      <c r="AU119" s="9">
        <f t="shared" si="52"/>
        <v>8.4840637359365492E-2</v>
      </c>
      <c r="AV119" s="9">
        <f t="shared" si="52"/>
        <v>2.9571728431480621E-2</v>
      </c>
      <c r="AW119" s="9">
        <f t="shared" si="52"/>
        <v>0.2614605518895714</v>
      </c>
      <c r="AX119" s="10"/>
      <c r="AY119" s="9">
        <f t="shared" si="53"/>
        <v>3.1769532673028296E-2</v>
      </c>
      <c r="AZ119" s="9">
        <f t="shared" si="53"/>
        <v>2.0096306183085284E-2</v>
      </c>
      <c r="BA119" s="9">
        <f t="shared" si="53"/>
        <v>4.4056247307683226E-2</v>
      </c>
      <c r="BB119" s="10"/>
      <c r="BC119" s="9">
        <f t="shared" si="54"/>
        <v>3.4941266486924658E-6</v>
      </c>
      <c r="BD119" s="9">
        <f t="shared" si="54"/>
        <v>7.849906089168613E-10</v>
      </c>
      <c r="BE119" s="9">
        <f t="shared" si="54"/>
        <v>6.4756936792926656E-2</v>
      </c>
      <c r="BF119" s="10"/>
      <c r="BG119" s="9">
        <f t="shared" si="55"/>
        <v>0.17115218184243311</v>
      </c>
      <c r="BH119" s="9">
        <f t="shared" si="55"/>
        <v>1.6381263185619218E-2</v>
      </c>
      <c r="BI119" s="9">
        <f t="shared" si="55"/>
        <v>0.55841159785414907</v>
      </c>
      <c r="BJ119" s="10"/>
      <c r="BK119" s="9">
        <f t="shared" si="56"/>
        <v>7.2496539266405624E-5</v>
      </c>
      <c r="BL119" s="9">
        <f t="shared" si="56"/>
        <v>6.6329852847201309E-10</v>
      </c>
      <c r="BM119" s="9">
        <f t="shared" si="56"/>
        <v>4.5985160381907732E-2</v>
      </c>
      <c r="BN119" s="10"/>
      <c r="BO119" s="9">
        <f t="shared" si="57"/>
        <v>2.1451815771603752E-9</v>
      </c>
      <c r="BP119" s="9">
        <f t="shared" si="57"/>
        <v>8.3075732985840563E-10</v>
      </c>
      <c r="BQ119" s="9">
        <f t="shared" si="57"/>
        <v>0.10631035398732046</v>
      </c>
      <c r="BR119" s="10"/>
      <c r="BS119" s="9">
        <f t="shared" si="58"/>
        <v>0.12197787810930807</v>
      </c>
      <c r="BT119" s="9">
        <f t="shared" si="58"/>
        <v>5.2865841689457918E-3</v>
      </c>
      <c r="BU119" s="9">
        <f t="shared" si="58"/>
        <v>0.40467951937937557</v>
      </c>
      <c r="BV119" s="10"/>
      <c r="BW119" s="9">
        <f t="shared" si="59"/>
        <v>5.568952584324055E-2</v>
      </c>
      <c r="BX119" s="9">
        <f t="shared" si="59"/>
        <v>1.9892821731849784E-2</v>
      </c>
      <c r="BY119" s="9">
        <f t="shared" si="59"/>
        <v>0.17509003125928241</v>
      </c>
      <c r="BZ119" s="10"/>
      <c r="CA119" s="9">
        <f t="shared" si="60"/>
        <v>1.0242068705180836E-7</v>
      </c>
      <c r="CB119" s="9">
        <f t="shared" si="60"/>
        <v>8.0648115350605429E-10</v>
      </c>
      <c r="CC119" s="9">
        <f t="shared" si="60"/>
        <v>6.8932766874199733E-2</v>
      </c>
      <c r="CD119" s="10"/>
      <c r="CE119" s="9">
        <f t="shared" si="61"/>
        <v>3.7747005901468185E-2</v>
      </c>
      <c r="CF119" s="9">
        <f t="shared" si="61"/>
        <v>8.8729425249738933E-10</v>
      </c>
      <c r="CG119" s="9">
        <f t="shared" si="61"/>
        <v>0.17139774346066819</v>
      </c>
      <c r="CH119" s="14"/>
    </row>
    <row r="120" spans="1:86" x14ac:dyDescent="0.2">
      <c r="A120" s="11">
        <v>28</v>
      </c>
      <c r="B120" t="s">
        <v>64</v>
      </c>
      <c r="C120" s="9">
        <f t="shared" si="62"/>
        <v>0.40782133693045969</v>
      </c>
      <c r="D120" s="9">
        <f t="shared" si="62"/>
        <v>0.34784281825988494</v>
      </c>
      <c r="E120" s="9">
        <f t="shared" si="62"/>
        <v>0.46325611939002842</v>
      </c>
      <c r="F120" s="10"/>
      <c r="G120" s="9">
        <f t="shared" si="42"/>
        <v>0.18946981394880594</v>
      </c>
      <c r="H120" s="9">
        <f t="shared" si="42"/>
        <v>0.12891730645927546</v>
      </c>
      <c r="I120" s="9">
        <f t="shared" si="42"/>
        <v>0.25713311746708012</v>
      </c>
      <c r="J120" s="10"/>
      <c r="K120" s="9">
        <f t="shared" si="43"/>
        <v>0.60365170825046044</v>
      </c>
      <c r="L120" s="9">
        <f t="shared" si="43"/>
        <v>0.54000636286376036</v>
      </c>
      <c r="M120" s="9">
        <f t="shared" si="43"/>
        <v>0.64486058863397533</v>
      </c>
      <c r="N120" s="10"/>
      <c r="O120" s="9">
        <f t="shared" si="44"/>
        <v>-4.3118856877469226E-2</v>
      </c>
      <c r="P120" s="9">
        <f t="shared" si="44"/>
        <v>-0.17629394906921422</v>
      </c>
      <c r="Q120" s="9">
        <f t="shared" si="44"/>
        <v>0.1481571920466862</v>
      </c>
      <c r="R120" s="10"/>
      <c r="S120" s="9">
        <f t="shared" si="45"/>
        <v>0.80954682742397521</v>
      </c>
      <c r="T120" s="9">
        <f t="shared" si="45"/>
        <v>0.71846421977672814</v>
      </c>
      <c r="U120" s="9">
        <f t="shared" si="45"/>
        <v>0.86180092017008803</v>
      </c>
      <c r="V120" s="10"/>
      <c r="W120" s="9">
        <f t="shared" si="46"/>
        <v>0.21202277136674336</v>
      </c>
      <c r="X120" s="9">
        <f t="shared" si="46"/>
        <v>0.13986477180612716</v>
      </c>
      <c r="Y120" s="9">
        <f t="shared" si="46"/>
        <v>0.28920109033231134</v>
      </c>
      <c r="Z120" s="10"/>
      <c r="AA120" s="9">
        <f t="shared" si="47"/>
        <v>0.20020514444639328</v>
      </c>
      <c r="AB120" s="9">
        <f t="shared" si="47"/>
        <v>0.14945870432067535</v>
      </c>
      <c r="AC120" s="9">
        <f t="shared" si="47"/>
        <v>0.2556400800889464</v>
      </c>
      <c r="AD120" s="10"/>
      <c r="AE120" s="9">
        <f t="shared" si="48"/>
        <v>0.31438091892851838</v>
      </c>
      <c r="AF120" s="9">
        <f t="shared" si="48"/>
        <v>0.22370977370993195</v>
      </c>
      <c r="AG120" s="9">
        <f t="shared" si="48"/>
        <v>0.39041745811193418</v>
      </c>
      <c r="AH120" s="10"/>
      <c r="AI120" s="9">
        <f t="shared" si="49"/>
        <v>1.3657585053864141</v>
      </c>
      <c r="AJ120" s="9">
        <f t="shared" si="49"/>
        <v>1.3366202389101582</v>
      </c>
      <c r="AK120" s="9">
        <f t="shared" si="49"/>
        <v>1.4187898897446987</v>
      </c>
      <c r="AL120" s="10"/>
      <c r="AM120" s="9">
        <f t="shared" si="50"/>
        <v>0.45417855068602769</v>
      </c>
      <c r="AN120" s="9">
        <f t="shared" si="50"/>
        <v>0.417440200452112</v>
      </c>
      <c r="AO120" s="9">
        <f t="shared" si="50"/>
        <v>0.5028155735373766</v>
      </c>
      <c r="AP120" s="10"/>
      <c r="AQ120" s="9">
        <f t="shared" si="51"/>
        <v>0.4722860773308058</v>
      </c>
      <c r="AR120" s="9">
        <f t="shared" si="51"/>
        <v>0.39903391873518951</v>
      </c>
      <c r="AS120" s="9">
        <f t="shared" si="51"/>
        <v>0.53201701948549895</v>
      </c>
      <c r="AT120" s="10"/>
      <c r="AU120" s="9">
        <f t="shared" si="52"/>
        <v>0.81108694738333587</v>
      </c>
      <c r="AV120" s="9">
        <f t="shared" si="52"/>
        <v>0.6649584432272071</v>
      </c>
      <c r="AW120" s="9">
        <f t="shared" si="52"/>
        <v>0.89437648981034656</v>
      </c>
      <c r="AX120" s="10"/>
      <c r="AY120" s="9">
        <f t="shared" si="53"/>
        <v>0.52251499910281407</v>
      </c>
      <c r="AZ120" s="9">
        <f t="shared" si="53"/>
        <v>0.49023859863970165</v>
      </c>
      <c r="BA120" s="9">
        <f t="shared" si="53"/>
        <v>0.56025322882484108</v>
      </c>
      <c r="BB120" s="10"/>
      <c r="BC120" s="9">
        <f t="shared" si="54"/>
        <v>0.39680176293894853</v>
      </c>
      <c r="BD120" s="9">
        <f t="shared" si="54"/>
        <v>0.34093162633050883</v>
      </c>
      <c r="BE120" s="9">
        <f t="shared" si="54"/>
        <v>0.42907665182456528</v>
      </c>
      <c r="BF120" s="10"/>
      <c r="BG120" s="9">
        <f t="shared" si="55"/>
        <v>-6.1388005962074936E-2</v>
      </c>
      <c r="BH120" s="9">
        <f t="shared" si="55"/>
        <v>-9.7965748448175308E-2</v>
      </c>
      <c r="BI120" s="9">
        <f t="shared" si="55"/>
        <v>-2.9031348391802676E-2</v>
      </c>
      <c r="BJ120" s="10"/>
      <c r="BK120" s="9">
        <f t="shared" si="56"/>
        <v>0.62590573722793197</v>
      </c>
      <c r="BL120" s="9">
        <f t="shared" si="56"/>
        <v>0.58781316603631262</v>
      </c>
      <c r="BM120" s="9">
        <f t="shared" si="56"/>
        <v>0.680650417976841</v>
      </c>
      <c r="BN120" s="10"/>
      <c r="BO120" s="9">
        <f t="shared" si="57"/>
        <v>0.35729045091084338</v>
      </c>
      <c r="BP120" s="9">
        <f t="shared" si="57"/>
        <v>0.27980571475494992</v>
      </c>
      <c r="BQ120" s="9">
        <f t="shared" si="57"/>
        <v>0.4220139237227819</v>
      </c>
      <c r="BR120" s="10"/>
      <c r="BS120" s="9">
        <f t="shared" si="58"/>
        <v>0.2872872074261632</v>
      </c>
      <c r="BT120" s="9">
        <f t="shared" si="58"/>
        <v>0.21636879846951651</v>
      </c>
      <c r="BU120" s="9">
        <f t="shared" si="58"/>
        <v>0.36294161026789062</v>
      </c>
      <c r="BV120" s="10"/>
      <c r="BW120" s="9">
        <f t="shared" si="59"/>
        <v>0.41306977093160002</v>
      </c>
      <c r="BX120" s="9">
        <f t="shared" si="59"/>
        <v>0.33469411399894661</v>
      </c>
      <c r="BY120" s="9">
        <f t="shared" si="59"/>
        <v>0.47447334918360184</v>
      </c>
      <c r="BZ120" s="10"/>
      <c r="CA120" s="9">
        <f t="shared" si="60"/>
        <v>0.30552973963769409</v>
      </c>
      <c r="CB120" s="9">
        <f t="shared" si="60"/>
        <v>0.2618257194480475</v>
      </c>
      <c r="CC120" s="9">
        <f t="shared" si="60"/>
        <v>0.34435051644286152</v>
      </c>
      <c r="CD120" s="10"/>
      <c r="CE120" s="9">
        <f t="shared" si="61"/>
        <v>0.55259621292434413</v>
      </c>
      <c r="CF120" s="9">
        <f t="shared" si="61"/>
        <v>0.45739486339688923</v>
      </c>
      <c r="CG120" s="9">
        <f t="shared" si="61"/>
        <v>0.64545333103670088</v>
      </c>
      <c r="CH120" s="14"/>
    </row>
    <row r="121" spans="1:86" x14ac:dyDescent="0.2">
      <c r="A121" s="11">
        <v>29</v>
      </c>
      <c r="B121" t="s">
        <v>65</v>
      </c>
      <c r="C121" s="9">
        <f t="shared" si="62"/>
        <v>0.68558444265543828</v>
      </c>
      <c r="D121" s="9">
        <f t="shared" si="62"/>
        <v>0.63010077515169671</v>
      </c>
      <c r="E121" s="9">
        <f t="shared" si="62"/>
        <v>0.74760498396066855</v>
      </c>
      <c r="F121" s="10"/>
      <c r="G121" s="9">
        <f t="shared" si="42"/>
        <v>0.48554196940407257</v>
      </c>
      <c r="H121" s="9">
        <f t="shared" si="42"/>
        <v>0.43551028290485577</v>
      </c>
      <c r="I121" s="9">
        <f t="shared" si="42"/>
        <v>0.54176872250801222</v>
      </c>
      <c r="J121" s="10"/>
      <c r="K121" s="9">
        <f t="shared" si="43"/>
        <v>0.93715402809148396</v>
      </c>
      <c r="L121" s="9">
        <f t="shared" si="43"/>
        <v>0.88232220747327372</v>
      </c>
      <c r="M121" s="9">
        <f t="shared" si="43"/>
        <v>0.98906918299767144</v>
      </c>
      <c r="N121" s="10"/>
      <c r="O121" s="9">
        <f t="shared" si="44"/>
        <v>0.60351005858755402</v>
      </c>
      <c r="P121" s="9">
        <f t="shared" si="44"/>
        <v>0.52103577072827589</v>
      </c>
      <c r="Q121" s="9">
        <f t="shared" si="44"/>
        <v>0.74863863993840696</v>
      </c>
      <c r="R121" s="10"/>
      <c r="S121" s="9">
        <f t="shared" si="45"/>
        <v>0.87907609958756705</v>
      </c>
      <c r="T121" s="9">
        <f t="shared" si="45"/>
        <v>0.81248020904447971</v>
      </c>
      <c r="U121" s="9">
        <f t="shared" si="45"/>
        <v>0.93305426213582354</v>
      </c>
      <c r="V121" s="10"/>
      <c r="W121" s="9">
        <f t="shared" si="46"/>
        <v>0.49145577963442882</v>
      </c>
      <c r="X121" s="9">
        <f t="shared" si="46"/>
        <v>0.43587818219709207</v>
      </c>
      <c r="Y121" s="9">
        <f t="shared" si="46"/>
        <v>0.55132714491819135</v>
      </c>
      <c r="Z121" s="10"/>
      <c r="AA121" s="9">
        <f t="shared" si="47"/>
        <v>0.46542561759412238</v>
      </c>
      <c r="AB121" s="9">
        <f t="shared" si="47"/>
        <v>0.42913964237000024</v>
      </c>
      <c r="AC121" s="9">
        <f t="shared" si="47"/>
        <v>0.51353492681285973</v>
      </c>
      <c r="AD121" s="10"/>
      <c r="AE121" s="9">
        <f t="shared" si="48"/>
        <v>0.59095604893371612</v>
      </c>
      <c r="AF121" s="9">
        <f t="shared" si="48"/>
        <v>0.52423628905751407</v>
      </c>
      <c r="AG121" s="9">
        <f t="shared" si="48"/>
        <v>0.65590541324089502</v>
      </c>
      <c r="AH121" s="10"/>
      <c r="AI121" s="9">
        <f t="shared" si="49"/>
        <v>2.4210628554074045</v>
      </c>
      <c r="AJ121" s="9">
        <f t="shared" si="49"/>
        <v>2.3909407163376972</v>
      </c>
      <c r="AK121" s="9">
        <f t="shared" si="49"/>
        <v>2.482685206748906</v>
      </c>
      <c r="AL121" s="10"/>
      <c r="AM121" s="9">
        <f t="shared" si="50"/>
        <v>0.71632978412397907</v>
      </c>
      <c r="AN121" s="9">
        <f t="shared" si="50"/>
        <v>0.67541205219671607</v>
      </c>
      <c r="AO121" s="9">
        <f t="shared" si="50"/>
        <v>0.76981659087554499</v>
      </c>
      <c r="AP121" s="10"/>
      <c r="AQ121" s="9">
        <f t="shared" si="51"/>
        <v>0.69393066211940568</v>
      </c>
      <c r="AR121" s="9">
        <f t="shared" si="51"/>
        <v>0.63168611263812813</v>
      </c>
      <c r="AS121" s="9">
        <f t="shared" si="51"/>
        <v>0.76115182227796974</v>
      </c>
      <c r="AT121" s="10"/>
      <c r="AU121" s="9">
        <f t="shared" si="52"/>
        <v>1.059796906487757</v>
      </c>
      <c r="AV121" s="9">
        <f t="shared" si="52"/>
        <v>0.94866612315336862</v>
      </c>
      <c r="AW121" s="9">
        <f t="shared" si="52"/>
        <v>1.147710635936356</v>
      </c>
      <c r="AX121" s="10"/>
      <c r="AY121" s="9">
        <f t="shared" si="53"/>
        <v>0.86203721476719575</v>
      </c>
      <c r="AZ121" s="9">
        <f t="shared" si="53"/>
        <v>0.82661058601104798</v>
      </c>
      <c r="BA121" s="9">
        <f t="shared" si="53"/>
        <v>0.9045957596816373</v>
      </c>
      <c r="BB121" s="10"/>
      <c r="BC121" s="9">
        <f t="shared" si="54"/>
        <v>0.65354079149129718</v>
      </c>
      <c r="BD121" s="9">
        <f t="shared" si="54"/>
        <v>0.60872253766579798</v>
      </c>
      <c r="BE121" s="9">
        <f t="shared" si="54"/>
        <v>0.6917745440892018</v>
      </c>
      <c r="BF121" s="10"/>
      <c r="BG121" s="9">
        <f t="shared" si="55"/>
        <v>0.20130878522876194</v>
      </c>
      <c r="BH121" s="9">
        <f t="shared" si="55"/>
        <v>0.17028052282758177</v>
      </c>
      <c r="BI121" s="9">
        <f t="shared" si="55"/>
        <v>0.23080938083904126</v>
      </c>
      <c r="BJ121" s="10"/>
      <c r="BK121" s="9">
        <f t="shared" si="56"/>
        <v>0.8604242181486107</v>
      </c>
      <c r="BL121" s="9">
        <f t="shared" si="56"/>
        <v>0.81886856533983921</v>
      </c>
      <c r="BM121" s="9">
        <f t="shared" si="56"/>
        <v>0.92081754916598757</v>
      </c>
      <c r="BN121" s="10"/>
      <c r="BO121" s="9">
        <f t="shared" si="57"/>
        <v>0.61002261504303779</v>
      </c>
      <c r="BP121" s="9">
        <f t="shared" si="57"/>
        <v>0.54926766999583276</v>
      </c>
      <c r="BQ121" s="9">
        <f t="shared" si="57"/>
        <v>0.67345426020704635</v>
      </c>
      <c r="BR121" s="10"/>
      <c r="BS121" s="9">
        <f t="shared" si="58"/>
        <v>0.58108248044589117</v>
      </c>
      <c r="BT121" s="9">
        <f t="shared" si="58"/>
        <v>0.52345378277689081</v>
      </c>
      <c r="BU121" s="9">
        <f t="shared" si="58"/>
        <v>0.64324963228993126</v>
      </c>
      <c r="BV121" s="10"/>
      <c r="BW121" s="9">
        <f t="shared" si="59"/>
        <v>0.65620624631435009</v>
      </c>
      <c r="BX121" s="9">
        <f t="shared" si="59"/>
        <v>0.59471251283832804</v>
      </c>
      <c r="BY121" s="9">
        <f t="shared" si="59"/>
        <v>0.71404726218224712</v>
      </c>
      <c r="BZ121" s="10"/>
      <c r="CA121" s="9">
        <f t="shared" si="60"/>
        <v>0.55147907109782146</v>
      </c>
      <c r="CB121" s="9">
        <f t="shared" si="60"/>
        <v>0.50152643493080995</v>
      </c>
      <c r="CC121" s="9">
        <f t="shared" si="60"/>
        <v>0.59467742760421971</v>
      </c>
      <c r="CD121" s="10"/>
      <c r="CE121" s="9">
        <f t="shared" si="61"/>
        <v>0.86291761749852869</v>
      </c>
      <c r="CF121" s="9">
        <f t="shared" si="61"/>
        <v>0.78118184554697412</v>
      </c>
      <c r="CG121" s="9">
        <f t="shared" si="61"/>
        <v>0.9419604513937534</v>
      </c>
      <c r="CH121" s="14"/>
    </row>
    <row r="122" spans="1:86" x14ac:dyDescent="0.2">
      <c r="A122" s="11">
        <v>30</v>
      </c>
      <c r="B122" t="s">
        <v>66</v>
      </c>
      <c r="C122" s="9">
        <f t="shared" si="62"/>
        <v>0.93904739326477993</v>
      </c>
      <c r="D122" s="9">
        <f t="shared" si="62"/>
        <v>0.8761743653997649</v>
      </c>
      <c r="E122" s="9">
        <f t="shared" si="62"/>
        <v>1.0091588381967809</v>
      </c>
      <c r="F122" s="10"/>
      <c r="G122" s="9">
        <f t="shared" si="42"/>
        <v>0.7216559958350045</v>
      </c>
      <c r="H122" s="9">
        <f t="shared" si="42"/>
        <v>0.66382007176431557</v>
      </c>
      <c r="I122" s="9">
        <f t="shared" si="42"/>
        <v>0.78462870290165299</v>
      </c>
      <c r="J122" s="10"/>
      <c r="K122" s="9">
        <f t="shared" si="43"/>
        <v>1.2332488489654636</v>
      </c>
      <c r="L122" s="9">
        <f t="shared" si="43"/>
        <v>1.1674884071111082</v>
      </c>
      <c r="M122" s="9">
        <f t="shared" si="43"/>
        <v>1.2970006965594572</v>
      </c>
      <c r="N122" s="10"/>
      <c r="O122" s="9">
        <f t="shared" si="44"/>
        <v>0.6829736882706241</v>
      </c>
      <c r="P122" s="9">
        <f t="shared" si="44"/>
        <v>0.60031781170709198</v>
      </c>
      <c r="Q122" s="9">
        <f t="shared" si="44"/>
        <v>0.82497399148910444</v>
      </c>
      <c r="R122" s="10"/>
      <c r="S122" s="9">
        <f t="shared" si="45"/>
        <v>0.94598478565190047</v>
      </c>
      <c r="T122" s="9">
        <f t="shared" si="45"/>
        <v>0.878283027478581</v>
      </c>
      <c r="U122" s="9">
        <f t="shared" si="45"/>
        <v>1.0019111470765794</v>
      </c>
      <c r="V122" s="10"/>
      <c r="W122" s="9">
        <f t="shared" si="46"/>
        <v>0.71500106724727686</v>
      </c>
      <c r="X122" s="9">
        <f t="shared" si="46"/>
        <v>0.65376372109055425</v>
      </c>
      <c r="Y122" s="9">
        <f t="shared" si="46"/>
        <v>0.78046743903233906</v>
      </c>
      <c r="Z122" s="10"/>
      <c r="AA122" s="9">
        <f t="shared" si="47"/>
        <v>0.69525650351211998</v>
      </c>
      <c r="AB122" s="9">
        <f t="shared" si="47"/>
        <v>0.65119631367701569</v>
      </c>
      <c r="AC122" s="9">
        <f t="shared" si="47"/>
        <v>0.75170608414040829</v>
      </c>
      <c r="AD122" s="10"/>
      <c r="AE122" s="9">
        <f t="shared" si="48"/>
        <v>0.81686947957555478</v>
      </c>
      <c r="AF122" s="9">
        <f t="shared" si="48"/>
        <v>0.74329306813081009</v>
      </c>
      <c r="AG122" s="9">
        <f t="shared" si="48"/>
        <v>0.88912369686115567</v>
      </c>
      <c r="AH122" s="10"/>
      <c r="AI122" s="9">
        <f t="shared" si="49"/>
        <v>2.4918984242796363</v>
      </c>
      <c r="AJ122" s="9">
        <f t="shared" si="49"/>
        <v>2.4613918581701029</v>
      </c>
      <c r="AK122" s="9">
        <f t="shared" si="49"/>
        <v>2.5551171251932931</v>
      </c>
      <c r="AL122" s="10"/>
      <c r="AM122" s="9">
        <f t="shared" si="50"/>
        <v>0.95550485703720878</v>
      </c>
      <c r="AN122" s="9">
        <f t="shared" si="50"/>
        <v>0.90703794777929858</v>
      </c>
      <c r="AO122" s="9">
        <f t="shared" si="50"/>
        <v>1.0159647746325502</v>
      </c>
      <c r="AP122" s="10"/>
      <c r="AQ122" s="9">
        <f t="shared" si="51"/>
        <v>0.89827034630320413</v>
      </c>
      <c r="AR122" s="9">
        <f t="shared" si="51"/>
        <v>0.82640274567064698</v>
      </c>
      <c r="AS122" s="9">
        <f t="shared" si="51"/>
        <v>0.97459109681335365</v>
      </c>
      <c r="AT122" s="10"/>
      <c r="AU122" s="9">
        <f t="shared" si="52"/>
        <v>1.2865061511497091</v>
      </c>
      <c r="AV122" s="9">
        <f t="shared" si="52"/>
        <v>1.172037424802761</v>
      </c>
      <c r="AW122" s="9">
        <f t="shared" si="52"/>
        <v>1.380737505724174</v>
      </c>
      <c r="AX122" s="10"/>
      <c r="AY122" s="9">
        <f t="shared" si="53"/>
        <v>0.9873295709953116</v>
      </c>
      <c r="AZ122" s="9">
        <f t="shared" si="53"/>
        <v>0.94832981640508407</v>
      </c>
      <c r="BA122" s="9">
        <f t="shared" si="53"/>
        <v>1.033805293980615</v>
      </c>
      <c r="BB122" s="10"/>
      <c r="BC122" s="9">
        <f t="shared" si="54"/>
        <v>0.89014010098127483</v>
      </c>
      <c r="BD122" s="9">
        <f t="shared" si="54"/>
        <v>0.83722388403418924</v>
      </c>
      <c r="BE122" s="9">
        <f t="shared" si="54"/>
        <v>0.93641529737692375</v>
      </c>
      <c r="BF122" s="10"/>
      <c r="BG122" s="9">
        <f t="shared" si="55"/>
        <v>0.41972398151102225</v>
      </c>
      <c r="BH122" s="9">
        <f t="shared" si="55"/>
        <v>0.38087054228813166</v>
      </c>
      <c r="BI122" s="9">
        <f t="shared" si="55"/>
        <v>0.45775761678793381</v>
      </c>
      <c r="BJ122" s="10"/>
      <c r="BK122" s="9">
        <f t="shared" si="56"/>
        <v>1.0755849948143623</v>
      </c>
      <c r="BL122" s="9">
        <f t="shared" si="56"/>
        <v>1.0279601604700719</v>
      </c>
      <c r="BM122" s="9">
        <f t="shared" si="56"/>
        <v>1.1433077745713549</v>
      </c>
      <c r="BN122" s="10"/>
      <c r="BO122" s="9">
        <f t="shared" si="57"/>
        <v>0.83336590787416098</v>
      </c>
      <c r="BP122" s="9">
        <f t="shared" si="57"/>
        <v>0.76445126433308686</v>
      </c>
      <c r="BQ122" s="9">
        <f t="shared" si="57"/>
        <v>0.90455350346972774</v>
      </c>
      <c r="BR122" s="10"/>
      <c r="BS122" s="9">
        <f t="shared" si="58"/>
        <v>0.81018060558628535</v>
      </c>
      <c r="BT122" s="9">
        <f t="shared" si="58"/>
        <v>0.74484951227765717</v>
      </c>
      <c r="BU122" s="9">
        <f t="shared" si="58"/>
        <v>0.87935752429583514</v>
      </c>
      <c r="BV122" s="10"/>
      <c r="BW122" s="9">
        <f t="shared" si="59"/>
        <v>0.87167937827587938</v>
      </c>
      <c r="BX122" s="9">
        <f t="shared" si="59"/>
        <v>0.80471408132300482</v>
      </c>
      <c r="BY122" s="9">
        <f t="shared" si="59"/>
        <v>0.93580407015446287</v>
      </c>
      <c r="BZ122" s="10"/>
      <c r="CA122" s="9">
        <f t="shared" si="60"/>
        <v>0.78061407698850105</v>
      </c>
      <c r="CB122" s="9">
        <f t="shared" si="60"/>
        <v>0.72231194143924138</v>
      </c>
      <c r="CC122" s="9">
        <f t="shared" si="60"/>
        <v>0.83015137536145689</v>
      </c>
      <c r="CD122" s="10"/>
      <c r="CE122" s="9">
        <f t="shared" si="61"/>
        <v>1.1095792086330354</v>
      </c>
      <c r="CF122" s="9">
        <f t="shared" si="61"/>
        <v>1.0206279598201722</v>
      </c>
      <c r="CG122" s="9">
        <f t="shared" si="61"/>
        <v>1.1969422007339283</v>
      </c>
      <c r="CH122" s="14"/>
    </row>
    <row r="123" spans="1:86" x14ac:dyDescent="0.2">
      <c r="A123" s="11">
        <v>31</v>
      </c>
      <c r="B123" t="s">
        <v>67</v>
      </c>
      <c r="C123" s="9">
        <f t="shared" si="62"/>
        <v>0.87644023142947647</v>
      </c>
      <c r="D123" s="9">
        <f t="shared" si="62"/>
        <v>0.77233481288561345</v>
      </c>
      <c r="E123" s="9">
        <f t="shared" si="62"/>
        <v>0.98728921317212004</v>
      </c>
      <c r="F123" s="10"/>
      <c r="G123" s="9">
        <f t="shared" si="42"/>
        <v>0.74329282167170163</v>
      </c>
      <c r="H123" s="9">
        <f t="shared" si="42"/>
        <v>0.55989968186910377</v>
      </c>
      <c r="I123" s="9">
        <f t="shared" si="42"/>
        <v>0.80697749427118626</v>
      </c>
      <c r="J123" s="10"/>
      <c r="K123" s="9">
        <f t="shared" si="43"/>
        <v>1.2311842009117893</v>
      </c>
      <c r="L123" s="9">
        <f t="shared" si="43"/>
        <v>1.1648819057220805</v>
      </c>
      <c r="M123" s="9">
        <f t="shared" si="43"/>
        <v>1.3080619784397749</v>
      </c>
      <c r="N123" s="10"/>
      <c r="O123" s="9">
        <f t="shared" si="44"/>
        <v>1.1808775342865674</v>
      </c>
      <c r="P123" s="9">
        <f t="shared" si="44"/>
        <v>1.0824750281530255</v>
      </c>
      <c r="Q123" s="9">
        <f t="shared" si="44"/>
        <v>1.2932664976636588</v>
      </c>
      <c r="R123" s="10"/>
      <c r="S123" s="9">
        <f t="shared" si="45"/>
        <v>0.88432466065666437</v>
      </c>
      <c r="T123" s="9">
        <f t="shared" si="45"/>
        <v>0.8226817763594495</v>
      </c>
      <c r="U123" s="9">
        <f t="shared" si="45"/>
        <v>0.94603158183224467</v>
      </c>
      <c r="V123" s="10"/>
      <c r="W123" s="9">
        <f t="shared" si="46"/>
        <v>0.56378722439658535</v>
      </c>
      <c r="X123" s="9">
        <f t="shared" si="46"/>
        <v>0.36497825981262522</v>
      </c>
      <c r="Y123" s="9">
        <f t="shared" si="46"/>
        <v>0.73059514965304162</v>
      </c>
      <c r="Z123" s="10"/>
      <c r="AA123" s="9">
        <f t="shared" si="47"/>
        <v>0.70859037347617471</v>
      </c>
      <c r="AB123" s="9">
        <f t="shared" si="47"/>
        <v>0.65408178426581953</v>
      </c>
      <c r="AC123" s="9">
        <f t="shared" si="47"/>
        <v>0.7582031232448706</v>
      </c>
      <c r="AD123" s="10"/>
      <c r="AE123" s="9">
        <f t="shared" si="48"/>
        <v>0.82133655362735203</v>
      </c>
      <c r="AF123" s="9">
        <f t="shared" si="48"/>
        <v>0.73968172677083788</v>
      </c>
      <c r="AG123" s="9">
        <f t="shared" si="48"/>
        <v>0.88605268720087138</v>
      </c>
      <c r="AH123" s="10"/>
      <c r="AI123" s="9">
        <f t="shared" si="49"/>
        <v>3.4448572195877927</v>
      </c>
      <c r="AJ123" s="9">
        <f t="shared" si="49"/>
        <v>3.386020335356891</v>
      </c>
      <c r="AK123" s="9">
        <f t="shared" si="49"/>
        <v>3.5275416117129468</v>
      </c>
      <c r="AL123" s="10"/>
      <c r="AM123" s="9">
        <f t="shared" si="50"/>
        <v>0.62646495865914464</v>
      </c>
      <c r="AN123" s="9">
        <f t="shared" si="50"/>
        <v>0.45428448506012359</v>
      </c>
      <c r="AO123" s="9">
        <f t="shared" si="50"/>
        <v>0.78897138149674728</v>
      </c>
      <c r="AP123" s="10"/>
      <c r="AQ123" s="9">
        <f t="shared" si="51"/>
        <v>0.89426350690142131</v>
      </c>
      <c r="AR123" s="9">
        <f t="shared" si="51"/>
        <v>0.74612907802809714</v>
      </c>
      <c r="AS123" s="9">
        <f t="shared" si="51"/>
        <v>0.96885044905759021</v>
      </c>
      <c r="AT123" s="10"/>
      <c r="AU123" s="9">
        <f t="shared" si="52"/>
        <v>1.1605293856730714</v>
      </c>
      <c r="AV123" s="9">
        <f t="shared" si="52"/>
        <v>1.015372554980285</v>
      </c>
      <c r="AW123" s="9">
        <f t="shared" si="52"/>
        <v>1.301378347504099</v>
      </c>
      <c r="AX123" s="10"/>
      <c r="AY123" s="9">
        <f t="shared" si="53"/>
        <v>1.102418628076361</v>
      </c>
      <c r="AZ123" s="9">
        <f t="shared" si="53"/>
        <v>1.0301031485577419</v>
      </c>
      <c r="BA123" s="9">
        <f t="shared" si="53"/>
        <v>1.1943558367239542</v>
      </c>
      <c r="BB123" s="10"/>
      <c r="BC123" s="9">
        <f t="shared" si="54"/>
        <v>0.89035989835177165</v>
      </c>
      <c r="BD123" s="9">
        <f t="shared" si="54"/>
        <v>0.85107111837548255</v>
      </c>
      <c r="BE123" s="9">
        <f t="shared" si="54"/>
        <v>0.9527509519484838</v>
      </c>
      <c r="BF123" s="10"/>
      <c r="BG123" s="9">
        <f t="shared" si="55"/>
        <v>0.35571342601814543</v>
      </c>
      <c r="BH123" s="9">
        <f t="shared" si="55"/>
        <v>0.20407191961295065</v>
      </c>
      <c r="BI123" s="9">
        <f t="shared" si="55"/>
        <v>0.46709317537758771</v>
      </c>
      <c r="BJ123" s="10"/>
      <c r="BK123" s="9">
        <f t="shared" si="56"/>
        <v>1.0193439125852204</v>
      </c>
      <c r="BL123" s="9">
        <f t="shared" si="56"/>
        <v>0.95851280453905208</v>
      </c>
      <c r="BM123" s="9">
        <f t="shared" si="56"/>
        <v>1.0918623407030654</v>
      </c>
      <c r="BN123" s="10"/>
      <c r="BO123" s="9">
        <f t="shared" si="57"/>
        <v>0.81226467169575756</v>
      </c>
      <c r="BP123" s="9">
        <f t="shared" si="57"/>
        <v>0.71927301922072706</v>
      </c>
      <c r="BQ123" s="9">
        <f t="shared" si="57"/>
        <v>0.893305049223445</v>
      </c>
      <c r="BR123" s="10"/>
      <c r="BS123" s="9">
        <f t="shared" si="58"/>
        <v>0.83317951760133913</v>
      </c>
      <c r="BT123" s="9">
        <f t="shared" si="58"/>
        <v>0.73582219548658345</v>
      </c>
      <c r="BU123" s="9">
        <f t="shared" si="58"/>
        <v>0.9100381688009308</v>
      </c>
      <c r="BV123" s="10"/>
      <c r="BW123" s="9">
        <f t="shared" si="59"/>
        <v>0.82069159046882911</v>
      </c>
      <c r="BX123" s="9">
        <f t="shared" si="59"/>
        <v>0.76305664368440707</v>
      </c>
      <c r="BY123" s="9">
        <f t="shared" si="59"/>
        <v>0.89720189288544272</v>
      </c>
      <c r="BZ123" s="10"/>
      <c r="CA123" s="9">
        <f t="shared" si="60"/>
        <v>0.7804398770593437</v>
      </c>
      <c r="CB123" s="9">
        <f t="shared" si="60"/>
        <v>0.70388949244970245</v>
      </c>
      <c r="CC123" s="9">
        <f t="shared" si="60"/>
        <v>0.83004653281150109</v>
      </c>
      <c r="CD123" s="10"/>
      <c r="CE123" s="9">
        <f t="shared" si="61"/>
        <v>1.0735373160965915</v>
      </c>
      <c r="CF123" s="9">
        <f t="shared" si="61"/>
        <v>0.9497420219881556</v>
      </c>
      <c r="CG123" s="9">
        <f t="shared" si="61"/>
        <v>1.1866762062325336</v>
      </c>
      <c r="CH123" s="14"/>
    </row>
    <row r="124" spans="1:86" x14ac:dyDescent="0.2">
      <c r="A124" s="11">
        <v>32</v>
      </c>
      <c r="B124" t="s">
        <v>68</v>
      </c>
      <c r="C124" s="9">
        <f t="shared" si="62"/>
        <v>3.8932649521842785E-4</v>
      </c>
      <c r="D124" s="9">
        <f t="shared" si="62"/>
        <v>8.5763235390826812E-10</v>
      </c>
      <c r="E124" s="9">
        <f t="shared" si="62"/>
        <v>2.4051184443297298E-2</v>
      </c>
      <c r="F124" s="10"/>
      <c r="G124" s="9">
        <f t="shared" si="42"/>
        <v>3.4097994521251201E-2</v>
      </c>
      <c r="H124" s="9">
        <f t="shared" si="42"/>
        <v>6.57366474688959E-3</v>
      </c>
      <c r="I124" s="9">
        <f t="shared" si="42"/>
        <v>5.7689342931575585E-2</v>
      </c>
      <c r="J124" s="10"/>
      <c r="K124" s="9">
        <f t="shared" si="43"/>
        <v>4.1996436179554486E-5</v>
      </c>
      <c r="L124" s="9">
        <f t="shared" si="43"/>
        <v>9.3422988854035266E-10</v>
      </c>
      <c r="M124" s="9">
        <f t="shared" si="43"/>
        <v>2.5295955846029426E-2</v>
      </c>
      <c r="N124" s="10"/>
      <c r="O124" s="9">
        <f t="shared" si="44"/>
        <v>0.56125560521249307</v>
      </c>
      <c r="P124" s="9">
        <f t="shared" si="44"/>
        <v>0.49388206891832193</v>
      </c>
      <c r="Q124" s="9">
        <f t="shared" si="44"/>
        <v>0.63199265955136541</v>
      </c>
      <c r="R124" s="10"/>
      <c r="S124" s="9">
        <f t="shared" si="45"/>
        <v>1.5028741094854495E-4</v>
      </c>
      <c r="T124" s="9">
        <f t="shared" si="45"/>
        <v>2.4629568602051648E-10</v>
      </c>
      <c r="U124" s="9">
        <f t="shared" si="45"/>
        <v>3.4329185308911624E-2</v>
      </c>
      <c r="V124" s="10"/>
      <c r="W124" s="9">
        <f t="shared" si="46"/>
        <v>3.2459110502631651E-2</v>
      </c>
      <c r="X124" s="9">
        <f t="shared" si="46"/>
        <v>1.1680455286769989E-4</v>
      </c>
      <c r="Y124" s="9">
        <f t="shared" si="46"/>
        <v>6.6870238844902383E-2</v>
      </c>
      <c r="Z124" s="10"/>
      <c r="AA124" s="9">
        <f t="shared" si="47"/>
        <v>1.3333712288066157E-2</v>
      </c>
      <c r="AB124" s="9">
        <f t="shared" si="47"/>
        <v>7.8837994229614012E-10</v>
      </c>
      <c r="AC124" s="9">
        <f t="shared" si="47"/>
        <v>3.6680874737218282E-2</v>
      </c>
      <c r="AD124" s="10"/>
      <c r="AE124" s="9">
        <f t="shared" si="48"/>
        <v>1.6711438568133716E-2</v>
      </c>
      <c r="AF124" s="9">
        <f t="shared" si="48"/>
        <v>8.3000095088240797E-10</v>
      </c>
      <c r="AG124" s="9">
        <f t="shared" si="48"/>
        <v>5.5670184118238361E-2</v>
      </c>
      <c r="AH124" s="10"/>
      <c r="AI124" s="9">
        <f t="shared" si="49"/>
        <v>0.97979049954546038</v>
      </c>
      <c r="AJ124" s="9">
        <f t="shared" si="49"/>
        <v>0.9646251786099761</v>
      </c>
      <c r="AK124" s="9">
        <f t="shared" si="49"/>
        <v>1.006026016085408</v>
      </c>
      <c r="AL124" s="10"/>
      <c r="AM124" s="9">
        <f t="shared" si="50"/>
        <v>7.7114888960961309E-12</v>
      </c>
      <c r="AN124" s="9">
        <f t="shared" si="50"/>
        <v>7.7127956777911828E-12</v>
      </c>
      <c r="AO124" s="9">
        <f t="shared" si="50"/>
        <v>1.431142464291927E-2</v>
      </c>
      <c r="AP124" s="10"/>
      <c r="AQ124" s="9">
        <f t="shared" si="51"/>
        <v>9.4527397373695484E-5</v>
      </c>
      <c r="AR124" s="9">
        <f t="shared" si="51"/>
        <v>8.2956922724344319E-10</v>
      </c>
      <c r="AS124" s="9">
        <f t="shared" si="51"/>
        <v>3.3040497255906305E-2</v>
      </c>
      <c r="AT124" s="10"/>
      <c r="AU124" s="9">
        <f t="shared" si="52"/>
        <v>1.380117102703515E-6</v>
      </c>
      <c r="AV124" s="9">
        <f t="shared" si="52"/>
        <v>8.7380444992953589E-10</v>
      </c>
      <c r="AW124" s="9">
        <f t="shared" si="52"/>
        <v>5.3746649628884736E-2</v>
      </c>
      <c r="AX124" s="10"/>
      <c r="AY124" s="9">
        <f t="shared" si="53"/>
        <v>0.20593891730531269</v>
      </c>
      <c r="AZ124" s="9">
        <f t="shared" si="53"/>
        <v>0.19007954274064853</v>
      </c>
      <c r="BA124" s="9">
        <f t="shared" si="53"/>
        <v>0.22411060961134927</v>
      </c>
      <c r="BB124" s="10"/>
      <c r="BC124" s="9">
        <f t="shared" si="54"/>
        <v>2.7511801367891914E-4</v>
      </c>
      <c r="BD124" s="9">
        <f t="shared" si="54"/>
        <v>7.849898239262524E-10</v>
      </c>
      <c r="BE124" s="9">
        <f t="shared" si="54"/>
        <v>2.3877373347667735E-2</v>
      </c>
      <c r="BF124" s="10"/>
      <c r="BG124" s="9">
        <f t="shared" si="55"/>
        <v>3.2153435086073212E-2</v>
      </c>
      <c r="BH124" s="9">
        <f t="shared" si="55"/>
        <v>1.6662185963493396E-2</v>
      </c>
      <c r="BI124" s="9">
        <f t="shared" si="55"/>
        <v>4.7246552513201125E-2</v>
      </c>
      <c r="BJ124" s="10"/>
      <c r="BK124" s="9">
        <f t="shared" si="56"/>
        <v>1.1274881046672975E-4</v>
      </c>
      <c r="BL124" s="9">
        <f t="shared" si="56"/>
        <v>6.6329852847201309E-10</v>
      </c>
      <c r="BM124" s="9">
        <f t="shared" si="56"/>
        <v>1.4579434315520542E-2</v>
      </c>
      <c r="BN124" s="10"/>
      <c r="BO124" s="9">
        <f t="shared" si="57"/>
        <v>7.6311208351735518E-3</v>
      </c>
      <c r="BP124" s="9">
        <f t="shared" si="57"/>
        <v>8.3075732985840563E-10</v>
      </c>
      <c r="BQ124" s="9">
        <f t="shared" si="57"/>
        <v>4.1326106449539372E-2</v>
      </c>
      <c r="BR124" s="10"/>
      <c r="BS124" s="9">
        <f t="shared" si="58"/>
        <v>4.3843070791293119E-2</v>
      </c>
      <c r="BT124" s="9">
        <f t="shared" si="58"/>
        <v>1.6299340351127112E-2</v>
      </c>
      <c r="BU124" s="9">
        <f t="shared" si="58"/>
        <v>7.2110094119562818E-2</v>
      </c>
      <c r="BV124" s="10"/>
      <c r="BW124" s="9">
        <f t="shared" si="59"/>
        <v>8.4431082812685219E-3</v>
      </c>
      <c r="BX124" s="9">
        <f t="shared" si="59"/>
        <v>7.1551765095495944E-10</v>
      </c>
      <c r="BY124" s="9">
        <f t="shared" si="59"/>
        <v>4.214563533184431E-2</v>
      </c>
      <c r="BZ124" s="10"/>
      <c r="CA124" s="9">
        <f t="shared" si="60"/>
        <v>8.0656986643293979E-12</v>
      </c>
      <c r="CB124" s="9">
        <f t="shared" si="60"/>
        <v>8.0661019049061516E-12</v>
      </c>
      <c r="CC124" s="9">
        <f t="shared" si="60"/>
        <v>1.5428468355262921E-2</v>
      </c>
      <c r="CD124" s="10"/>
      <c r="CE124" s="9">
        <f t="shared" si="61"/>
        <v>3.8824269853425269E-2</v>
      </c>
      <c r="CF124" s="9">
        <f t="shared" si="61"/>
        <v>3.0487430515810298E-3</v>
      </c>
      <c r="CG124" s="9">
        <f t="shared" si="61"/>
        <v>7.7644990529840557E-2</v>
      </c>
      <c r="CH124" s="14"/>
    </row>
    <row r="125" spans="1:86" x14ac:dyDescent="0.2">
      <c r="A125" s="11">
        <v>33</v>
      </c>
      <c r="B125" t="s">
        <v>69</v>
      </c>
      <c r="C125" s="9">
        <f t="shared" si="62"/>
        <v>3.8932649521842785E-4</v>
      </c>
      <c r="D125" s="9">
        <f t="shared" si="62"/>
        <v>8.5763235390826812E-10</v>
      </c>
      <c r="E125" s="9">
        <f t="shared" si="62"/>
        <v>2.4051184443297298E-2</v>
      </c>
      <c r="F125" s="10"/>
      <c r="G125" s="9">
        <f t="shared" si="42"/>
        <v>3.4097994521251201E-2</v>
      </c>
      <c r="H125" s="9">
        <f t="shared" si="42"/>
        <v>6.57366474688959E-3</v>
      </c>
      <c r="I125" s="9">
        <f t="shared" si="42"/>
        <v>5.7689342931575585E-2</v>
      </c>
      <c r="J125" s="10"/>
      <c r="K125" s="9">
        <f t="shared" si="43"/>
        <v>4.1996436179554486E-5</v>
      </c>
      <c r="L125" s="9">
        <f t="shared" si="43"/>
        <v>9.3422988854035266E-10</v>
      </c>
      <c r="M125" s="9">
        <f t="shared" si="43"/>
        <v>2.5295955846029426E-2</v>
      </c>
      <c r="N125" s="10"/>
      <c r="O125" s="9">
        <f t="shared" si="44"/>
        <v>0.56125560521249307</v>
      </c>
      <c r="P125" s="9">
        <f t="shared" si="44"/>
        <v>0.49388206891832193</v>
      </c>
      <c r="Q125" s="9">
        <f t="shared" si="44"/>
        <v>0.63199265955136541</v>
      </c>
      <c r="R125" s="10"/>
      <c r="S125" s="9">
        <f t="shared" si="45"/>
        <v>1.5028741094854495E-4</v>
      </c>
      <c r="T125" s="9">
        <f t="shared" si="45"/>
        <v>2.4629568602051648E-10</v>
      </c>
      <c r="U125" s="9">
        <f t="shared" si="45"/>
        <v>3.4329185308911624E-2</v>
      </c>
      <c r="V125" s="10"/>
      <c r="W125" s="9">
        <f t="shared" si="46"/>
        <v>3.2459110502631651E-2</v>
      </c>
      <c r="X125" s="9">
        <f t="shared" si="46"/>
        <v>1.1680455286769989E-4</v>
      </c>
      <c r="Y125" s="9">
        <f t="shared" si="46"/>
        <v>6.6870238844902383E-2</v>
      </c>
      <c r="Z125" s="10"/>
      <c r="AA125" s="9">
        <f t="shared" si="47"/>
        <v>1.3333712288066157E-2</v>
      </c>
      <c r="AB125" s="9">
        <f t="shared" si="47"/>
        <v>7.8837994229614012E-10</v>
      </c>
      <c r="AC125" s="9">
        <f t="shared" si="47"/>
        <v>3.6680874737218282E-2</v>
      </c>
      <c r="AD125" s="10"/>
      <c r="AE125" s="9">
        <f t="shared" si="48"/>
        <v>1.6711438568133716E-2</v>
      </c>
      <c r="AF125" s="9">
        <f t="shared" si="48"/>
        <v>8.3000095088240797E-10</v>
      </c>
      <c r="AG125" s="9">
        <f t="shared" si="48"/>
        <v>5.5670184118238361E-2</v>
      </c>
      <c r="AH125" s="10"/>
      <c r="AI125" s="9">
        <f t="shared" si="49"/>
        <v>0.97979049954546038</v>
      </c>
      <c r="AJ125" s="9">
        <f t="shared" si="49"/>
        <v>0.9646251786099761</v>
      </c>
      <c r="AK125" s="9">
        <f t="shared" si="49"/>
        <v>1.006026016085408</v>
      </c>
      <c r="AL125" s="10"/>
      <c r="AM125" s="9">
        <f t="shared" si="50"/>
        <v>7.7114888960961309E-12</v>
      </c>
      <c r="AN125" s="9">
        <f t="shared" si="50"/>
        <v>7.7127956777911828E-12</v>
      </c>
      <c r="AO125" s="9">
        <f t="shared" si="50"/>
        <v>1.431142464291927E-2</v>
      </c>
      <c r="AP125" s="10"/>
      <c r="AQ125" s="9">
        <f t="shared" si="51"/>
        <v>9.4527397373695484E-5</v>
      </c>
      <c r="AR125" s="9">
        <f t="shared" si="51"/>
        <v>8.2956922724344319E-10</v>
      </c>
      <c r="AS125" s="9">
        <f t="shared" si="51"/>
        <v>3.3040497255906305E-2</v>
      </c>
      <c r="AT125" s="10"/>
      <c r="AU125" s="9">
        <f t="shared" si="52"/>
        <v>1.380117102703515E-6</v>
      </c>
      <c r="AV125" s="9">
        <f t="shared" si="52"/>
        <v>8.7380444992953589E-10</v>
      </c>
      <c r="AW125" s="9">
        <f t="shared" si="52"/>
        <v>5.3746649628884736E-2</v>
      </c>
      <c r="AX125" s="10"/>
      <c r="AY125" s="9">
        <f t="shared" si="53"/>
        <v>0.20593891730531269</v>
      </c>
      <c r="AZ125" s="9">
        <f t="shared" si="53"/>
        <v>0.19007954274064853</v>
      </c>
      <c r="BA125" s="9">
        <f t="shared" si="53"/>
        <v>0.22411060961134927</v>
      </c>
      <c r="BB125" s="10"/>
      <c r="BC125" s="9">
        <f t="shared" si="54"/>
        <v>2.7511801367891914E-4</v>
      </c>
      <c r="BD125" s="9">
        <f t="shared" si="54"/>
        <v>7.849898239262524E-10</v>
      </c>
      <c r="BE125" s="9">
        <f t="shared" si="54"/>
        <v>2.3877373347667735E-2</v>
      </c>
      <c r="BF125" s="10"/>
      <c r="BG125" s="9">
        <f t="shared" si="55"/>
        <v>3.2153435086073212E-2</v>
      </c>
      <c r="BH125" s="9">
        <f t="shared" si="55"/>
        <v>1.6662185963493396E-2</v>
      </c>
      <c r="BI125" s="9">
        <f t="shared" si="55"/>
        <v>4.7246552513201125E-2</v>
      </c>
      <c r="BJ125" s="10"/>
      <c r="BK125" s="9">
        <f t="shared" si="56"/>
        <v>1.1274881046672975E-4</v>
      </c>
      <c r="BL125" s="9">
        <f t="shared" si="56"/>
        <v>6.6329852847201309E-10</v>
      </c>
      <c r="BM125" s="9">
        <f t="shared" si="56"/>
        <v>1.4579434315520542E-2</v>
      </c>
      <c r="BN125" s="10"/>
      <c r="BO125" s="9">
        <f t="shared" si="57"/>
        <v>7.6311208351735518E-3</v>
      </c>
      <c r="BP125" s="9">
        <f t="shared" si="57"/>
        <v>8.3075732985840563E-10</v>
      </c>
      <c r="BQ125" s="9">
        <f t="shared" si="57"/>
        <v>4.1326106449539372E-2</v>
      </c>
      <c r="BR125" s="10"/>
      <c r="BS125" s="9">
        <f t="shared" si="58"/>
        <v>4.3843070791293119E-2</v>
      </c>
      <c r="BT125" s="9">
        <f t="shared" si="58"/>
        <v>1.6299340351127112E-2</v>
      </c>
      <c r="BU125" s="9">
        <f t="shared" si="58"/>
        <v>7.2110094119562818E-2</v>
      </c>
      <c r="BV125" s="10"/>
      <c r="BW125" s="9">
        <f t="shared" si="59"/>
        <v>8.4431082812685219E-3</v>
      </c>
      <c r="BX125" s="9">
        <f t="shared" si="59"/>
        <v>7.1551765095495944E-10</v>
      </c>
      <c r="BY125" s="9">
        <f t="shared" si="59"/>
        <v>4.214563533184431E-2</v>
      </c>
      <c r="BZ125" s="10"/>
      <c r="CA125" s="9">
        <f t="shared" si="60"/>
        <v>8.0656986643293979E-12</v>
      </c>
      <c r="CB125" s="9">
        <f t="shared" si="60"/>
        <v>8.0661019049061516E-12</v>
      </c>
      <c r="CC125" s="9">
        <f t="shared" si="60"/>
        <v>1.5428468355262921E-2</v>
      </c>
      <c r="CD125" s="10"/>
      <c r="CE125" s="9">
        <f t="shared" si="61"/>
        <v>3.8824269853425269E-2</v>
      </c>
      <c r="CF125" s="9">
        <f t="shared" si="61"/>
        <v>3.0487430515810298E-3</v>
      </c>
      <c r="CG125" s="9">
        <f t="shared" si="61"/>
        <v>7.7644990529840557E-2</v>
      </c>
      <c r="CH125" s="14"/>
    </row>
    <row r="126" spans="1:86" x14ac:dyDescent="0.2">
      <c r="A126" s="11">
        <v>34</v>
      </c>
      <c r="B126" t="s">
        <v>70</v>
      </c>
      <c r="C126" s="9">
        <f t="shared" si="62"/>
        <v>4.3697311827215563E-2</v>
      </c>
      <c r="D126" s="9">
        <f t="shared" si="62"/>
        <v>8.5763235390826812E-10</v>
      </c>
      <c r="E126" s="9">
        <f t="shared" si="62"/>
        <v>0.19046213552359428</v>
      </c>
      <c r="F126" s="10"/>
      <c r="G126" s="9">
        <f t="shared" ref="G126:I141" si="63">G44*$G$7/100</f>
        <v>1.2460846528204374E-2</v>
      </c>
      <c r="H126" s="9">
        <f t="shared" si="63"/>
        <v>8.0539087424891578E-10</v>
      </c>
      <c r="I126" s="9">
        <f t="shared" si="63"/>
        <v>0.21034876697283483</v>
      </c>
      <c r="J126" s="10"/>
      <c r="K126" s="9">
        <f t="shared" ref="K126:M141" si="64">K44*$K$7/100</f>
        <v>9.3422988854035266E-10</v>
      </c>
      <c r="L126" s="9">
        <f t="shared" si="64"/>
        <v>9.3422988854035266E-10</v>
      </c>
      <c r="M126" s="9">
        <f t="shared" si="64"/>
        <v>5.8785107814557744E-2</v>
      </c>
      <c r="N126" s="10"/>
      <c r="O126" s="9">
        <f t="shared" ref="O126:Q141" si="65">O44*$O$7/100</f>
        <v>3.424391530786431E-2</v>
      </c>
      <c r="P126" s="9">
        <f t="shared" si="65"/>
        <v>2.0635080028842611E-10</v>
      </c>
      <c r="Q126" s="9">
        <f t="shared" si="65"/>
        <v>9.0452428850829561E-2</v>
      </c>
      <c r="R126" s="10"/>
      <c r="S126" s="9">
        <f t="shared" ref="S126:U141" si="66">S44*$S$7/100</f>
        <v>6.1773667306491753E-2</v>
      </c>
      <c r="T126" s="9">
        <f t="shared" si="66"/>
        <v>2.4629568602051648E-10</v>
      </c>
      <c r="U126" s="9">
        <f t="shared" si="66"/>
        <v>9.2078627401514165E-2</v>
      </c>
      <c r="V126" s="10"/>
      <c r="W126" s="9">
        <f t="shared" ref="W126:Y141" si="67">W44*$W$7/100</f>
        <v>7.9928664304278126E-10</v>
      </c>
      <c r="X126" s="9">
        <f t="shared" si="67"/>
        <v>7.9928664304278126E-10</v>
      </c>
      <c r="Y126" s="9">
        <f t="shared" si="67"/>
        <v>0.39945229201370336</v>
      </c>
      <c r="Z126" s="10"/>
      <c r="AA126" s="9">
        <f t="shared" ref="AA126:AC141" si="68">AA44*$AA$7/100</f>
        <v>7.8802359456222226E-12</v>
      </c>
      <c r="AB126" s="9">
        <f t="shared" si="68"/>
        <v>7.8802359456222226E-12</v>
      </c>
      <c r="AC126" s="9">
        <f t="shared" si="68"/>
        <v>7.1471529724787333E-2</v>
      </c>
      <c r="AD126" s="10"/>
      <c r="AE126" s="9">
        <f t="shared" ref="AE126:AG141" si="69">AE44*$AE$7/100</f>
        <v>1.2244198515814314E-2</v>
      </c>
      <c r="AF126" s="9">
        <f t="shared" si="69"/>
        <v>8.300026108876297E-10</v>
      </c>
      <c r="AG126" s="9">
        <f t="shared" si="69"/>
        <v>0.10215008132716237</v>
      </c>
      <c r="AH126" s="10"/>
      <c r="AI126" s="9">
        <f t="shared" ref="AI126:AK141" si="70">AI44*$AI$7/100</f>
        <v>1.9797992551007201E-5</v>
      </c>
      <c r="AJ126" s="9">
        <f t="shared" si="70"/>
        <v>3.2578562697066322E-10</v>
      </c>
      <c r="AK126" s="9">
        <f t="shared" si="70"/>
        <v>7.7828557355156577E-2</v>
      </c>
      <c r="AL126" s="10"/>
      <c r="AM126" s="9">
        <f t="shared" ref="AM126:AO141" si="71">AM44*$AM$7/100</f>
        <v>2.6615586207622055E-2</v>
      </c>
      <c r="AN126" s="9">
        <f t="shared" si="71"/>
        <v>7.7324360653972913E-10</v>
      </c>
      <c r="AO126" s="9">
        <f t="shared" si="71"/>
        <v>0.51860134176488526</v>
      </c>
      <c r="AP126" s="10"/>
      <c r="AQ126" s="9">
        <f t="shared" ref="AQ126:AS141" si="72">AQ44*$AQ$7/100</f>
        <v>4.0714050975676757E-4</v>
      </c>
      <c r="AR126" s="9">
        <f t="shared" si="72"/>
        <v>8.295733751103188E-10</v>
      </c>
      <c r="AS126" s="9">
        <f t="shared" si="72"/>
        <v>0.16472921466903109</v>
      </c>
      <c r="AT126" s="10"/>
      <c r="AU126" s="9">
        <f t="shared" ref="AU126:AW141" si="73">AU44*$AU$7/100</f>
        <v>7.0114628928012713E-6</v>
      </c>
      <c r="AV126" s="9">
        <f t="shared" si="73"/>
        <v>8.7380707135074994E-10</v>
      </c>
      <c r="AW126" s="9">
        <f t="shared" si="73"/>
        <v>0.29096464765372948</v>
      </c>
      <c r="AX126" s="10"/>
      <c r="AY126" s="9">
        <f t="shared" ref="AY126:BA141" si="74">AY44*$AY$7/100</f>
        <v>2.9341025624192597E-3</v>
      </c>
      <c r="AZ126" s="9">
        <f t="shared" si="74"/>
        <v>3.5838774664792868E-10</v>
      </c>
      <c r="BA126" s="9">
        <f t="shared" si="74"/>
        <v>0.13067318985628787</v>
      </c>
      <c r="BB126" s="10"/>
      <c r="BC126" s="9">
        <f t="shared" ref="BC126:BE141" si="75">BC44*$BC$7/100</f>
        <v>7.4629685182213127E-6</v>
      </c>
      <c r="BD126" s="9">
        <f t="shared" si="75"/>
        <v>7.849906089168613E-10</v>
      </c>
      <c r="BE126" s="9">
        <f t="shared" si="75"/>
        <v>3.67867794084882E-2</v>
      </c>
      <c r="BF126" s="10"/>
      <c r="BG126" s="9">
        <f t="shared" ref="BG126:BI141" si="76">BG44*$BG$7/100</f>
        <v>8.2309633130435233E-10</v>
      </c>
      <c r="BH126" s="9">
        <f t="shared" si="76"/>
        <v>8.2309633130435233E-10</v>
      </c>
      <c r="BI126" s="9">
        <f t="shared" si="76"/>
        <v>0.2628146585854797</v>
      </c>
      <c r="BJ126" s="10"/>
      <c r="BK126" s="9">
        <f t="shared" ref="BK126:BM141" si="77">BK44*$BK$7/100</f>
        <v>6.1450297222496956E-3</v>
      </c>
      <c r="BL126" s="9">
        <f t="shared" si="77"/>
        <v>6.6329852847201309E-10</v>
      </c>
      <c r="BM126" s="9">
        <f t="shared" si="77"/>
        <v>0.10798898022641458</v>
      </c>
      <c r="BN126" s="10"/>
      <c r="BO126" s="9">
        <f t="shared" ref="BO126:BQ141" si="78">BO44*$BO$7/100</f>
        <v>2.2582642649007014E-6</v>
      </c>
      <c r="BP126" s="9">
        <f t="shared" si="78"/>
        <v>8.3075732985840563E-10</v>
      </c>
      <c r="BQ126" s="9">
        <f t="shared" si="78"/>
        <v>0.13533119979126415</v>
      </c>
      <c r="BR126" s="10"/>
      <c r="BS126" s="9">
        <f t="shared" ref="BS126:BU141" si="79">BS44*$BS$7/100</f>
        <v>8.2652598343468977E-10</v>
      </c>
      <c r="BT126" s="9">
        <f t="shared" si="79"/>
        <v>8.2652598343468977E-10</v>
      </c>
      <c r="BU126" s="9">
        <f t="shared" si="79"/>
        <v>0.13031256612626349</v>
      </c>
      <c r="BV126" s="10"/>
      <c r="BW126" s="9">
        <f t="shared" ref="BW126:BY141" si="80">BW44*$BW$7/100</f>
        <v>5.1247806921407455E-3</v>
      </c>
      <c r="BX126" s="9">
        <f t="shared" si="80"/>
        <v>7.1551765095495944E-10</v>
      </c>
      <c r="BY126" s="9">
        <f t="shared" si="80"/>
        <v>0.13768849260856478</v>
      </c>
      <c r="BZ126" s="10"/>
      <c r="CA126" s="9">
        <f t="shared" ref="CA126:CC141" si="81">CA44*$CA$7/100</f>
        <v>1.4196165152705672E-4</v>
      </c>
      <c r="CB126" s="9">
        <f t="shared" si="81"/>
        <v>8.0648115350605429E-10</v>
      </c>
      <c r="CC126" s="9">
        <f t="shared" si="81"/>
        <v>8.1975583329276389E-2</v>
      </c>
      <c r="CD126" s="10"/>
      <c r="CE126" s="9">
        <f t="shared" ref="CE126:CG141" si="82">CE44*$CE$7/100</f>
        <v>4.5497343738182386E-2</v>
      </c>
      <c r="CF126" s="9">
        <f t="shared" si="82"/>
        <v>8.8729425249738933E-10</v>
      </c>
      <c r="CG126" s="9">
        <f t="shared" si="82"/>
        <v>0.22046422832952137</v>
      </c>
      <c r="CH126" s="14"/>
    </row>
    <row r="127" spans="1:86" x14ac:dyDescent="0.2">
      <c r="A127" s="11">
        <v>35</v>
      </c>
      <c r="B127" t="s">
        <v>71</v>
      </c>
      <c r="C127" s="9">
        <f t="shared" ref="C127:E142" si="83">C45*$C$7/100</f>
        <v>1.9293297433520398E-2</v>
      </c>
      <c r="D127" s="9">
        <f t="shared" si="83"/>
        <v>8.5763235390826812E-10</v>
      </c>
      <c r="E127" s="9">
        <f t="shared" si="83"/>
        <v>0.19046642368536382</v>
      </c>
      <c r="F127" s="10"/>
      <c r="G127" s="9">
        <f t="shared" si="63"/>
        <v>8.0539087424891581E-12</v>
      </c>
      <c r="H127" s="9">
        <f t="shared" si="63"/>
        <v>8.0539087424891581E-12</v>
      </c>
      <c r="I127" s="9">
        <f t="shared" si="63"/>
        <v>0.2103527939272061</v>
      </c>
      <c r="J127" s="10"/>
      <c r="K127" s="9">
        <f t="shared" si="64"/>
        <v>2.1052590269290288E-3</v>
      </c>
      <c r="L127" s="9">
        <f t="shared" si="64"/>
        <v>9.3422988854035266E-10</v>
      </c>
      <c r="M127" s="9">
        <f t="shared" si="64"/>
        <v>5.8786415736401698E-2</v>
      </c>
      <c r="N127" s="10"/>
      <c r="O127" s="9">
        <f t="shared" si="65"/>
        <v>2.9107224836284522E-2</v>
      </c>
      <c r="P127" s="9">
        <f t="shared" si="65"/>
        <v>2.0635080028842611E-10</v>
      </c>
      <c r="Q127" s="9">
        <f t="shared" si="65"/>
        <v>9.0333983491464001E-2</v>
      </c>
      <c r="R127" s="10"/>
      <c r="S127" s="9">
        <f t="shared" si="66"/>
        <v>3.6976617637946158E-5</v>
      </c>
      <c r="T127" s="9">
        <f t="shared" si="66"/>
        <v>2.4629568602051648E-10</v>
      </c>
      <c r="U127" s="9">
        <f t="shared" si="66"/>
        <v>9.200843313099831E-2</v>
      </c>
      <c r="V127" s="10"/>
      <c r="W127" s="9">
        <f t="shared" si="67"/>
        <v>0.18367287342465893</v>
      </c>
      <c r="X127" s="9">
        <f t="shared" si="67"/>
        <v>7.9928664304278126E-10</v>
      </c>
      <c r="Y127" s="9">
        <f t="shared" si="67"/>
        <v>0.39936836691618388</v>
      </c>
      <c r="Z127" s="10"/>
      <c r="AA127" s="9">
        <f t="shared" si="68"/>
        <v>7.8821438250825795E-12</v>
      </c>
      <c r="AB127" s="9">
        <f t="shared" si="68"/>
        <v>7.8821438250825795E-12</v>
      </c>
      <c r="AC127" s="9">
        <f t="shared" si="68"/>
        <v>7.1471529724787333E-2</v>
      </c>
      <c r="AD127" s="10"/>
      <c r="AE127" s="9">
        <f t="shared" si="69"/>
        <v>8.300026108876297E-10</v>
      </c>
      <c r="AF127" s="9">
        <f t="shared" si="69"/>
        <v>8.300026108876297E-10</v>
      </c>
      <c r="AG127" s="9">
        <f t="shared" si="69"/>
        <v>0.10214925132455148</v>
      </c>
      <c r="AH127" s="10"/>
      <c r="AI127" s="9">
        <f t="shared" si="70"/>
        <v>2.6820073690420963E-2</v>
      </c>
      <c r="AJ127" s="9">
        <f t="shared" si="70"/>
        <v>3.2578562697066322E-10</v>
      </c>
      <c r="AK127" s="9">
        <f t="shared" si="70"/>
        <v>7.7803471861879844E-2</v>
      </c>
      <c r="AL127" s="10"/>
      <c r="AM127" s="9">
        <f t="shared" si="71"/>
        <v>0.30242485344096659</v>
      </c>
      <c r="AN127" s="9">
        <f t="shared" si="71"/>
        <v>7.7324360653972913E-10</v>
      </c>
      <c r="AO127" s="9">
        <f t="shared" si="71"/>
        <v>0.51859283608521323</v>
      </c>
      <c r="AP127" s="10"/>
      <c r="AQ127" s="9">
        <f t="shared" si="72"/>
        <v>3.6943225199112801E-3</v>
      </c>
      <c r="AR127" s="9">
        <f t="shared" si="72"/>
        <v>8.295733751103188E-10</v>
      </c>
      <c r="AS127" s="9">
        <f t="shared" si="72"/>
        <v>0.1647300442424062</v>
      </c>
      <c r="AT127" s="10"/>
      <c r="AU127" s="9">
        <f t="shared" si="73"/>
        <v>0.12596540598471007</v>
      </c>
      <c r="AV127" s="9">
        <f t="shared" si="73"/>
        <v>8.7380707135074994E-10</v>
      </c>
      <c r="AW127" s="9">
        <f t="shared" si="73"/>
        <v>0.29097163811030025</v>
      </c>
      <c r="AX127" s="10"/>
      <c r="AY127" s="9">
        <f t="shared" si="74"/>
        <v>8.7913947803723497E-2</v>
      </c>
      <c r="AZ127" s="9">
        <f t="shared" si="74"/>
        <v>3.5838774664792868E-10</v>
      </c>
      <c r="BA127" s="9">
        <f t="shared" si="74"/>
        <v>0.13067354824403452</v>
      </c>
      <c r="BB127" s="10"/>
      <c r="BC127" s="9">
        <f t="shared" si="75"/>
        <v>4.6568076391835862E-5</v>
      </c>
      <c r="BD127" s="9">
        <f t="shared" si="75"/>
        <v>7.849906089168613E-10</v>
      </c>
      <c r="BE127" s="9">
        <f t="shared" si="75"/>
        <v>3.678725040285355E-2</v>
      </c>
      <c r="BF127" s="10"/>
      <c r="BG127" s="9">
        <f t="shared" si="76"/>
        <v>9.6163167482618786E-2</v>
      </c>
      <c r="BH127" s="9">
        <f t="shared" si="76"/>
        <v>8.2309633130435233E-10</v>
      </c>
      <c r="BI127" s="9">
        <f t="shared" si="76"/>
        <v>0.26278585021388401</v>
      </c>
      <c r="BJ127" s="10"/>
      <c r="BK127" s="9">
        <f t="shared" si="77"/>
        <v>5.0210040359010215E-2</v>
      </c>
      <c r="BL127" s="9">
        <f t="shared" si="77"/>
        <v>6.6329852847201309E-10</v>
      </c>
      <c r="BM127" s="9">
        <f t="shared" si="77"/>
        <v>0.10900913336320453</v>
      </c>
      <c r="BN127" s="10"/>
      <c r="BO127" s="9">
        <f t="shared" si="78"/>
        <v>2.8729665359828314E-2</v>
      </c>
      <c r="BP127" s="9">
        <f t="shared" si="78"/>
        <v>8.3075732985840563E-10</v>
      </c>
      <c r="BQ127" s="9">
        <f t="shared" si="78"/>
        <v>0.135332030548594</v>
      </c>
      <c r="BR127" s="10"/>
      <c r="BS127" s="9">
        <f t="shared" si="79"/>
        <v>2.0843084292460973E-2</v>
      </c>
      <c r="BT127" s="9">
        <f t="shared" si="79"/>
        <v>8.2652598343468977E-10</v>
      </c>
      <c r="BU127" s="9">
        <f t="shared" si="79"/>
        <v>0.13031256612626349</v>
      </c>
      <c r="BV127" s="10"/>
      <c r="BW127" s="9">
        <f t="shared" si="80"/>
        <v>5.4306644879239904E-2</v>
      </c>
      <c r="BX127" s="9">
        <f t="shared" si="80"/>
        <v>7.1551765095495944E-10</v>
      </c>
      <c r="BY127" s="9">
        <f t="shared" si="80"/>
        <v>0.13768920812621574</v>
      </c>
      <c r="BZ127" s="10"/>
      <c r="CA127" s="9">
        <f t="shared" si="81"/>
        <v>3.2487077066107628E-5</v>
      </c>
      <c r="CB127" s="9">
        <f t="shared" si="81"/>
        <v>8.0648115350605429E-10</v>
      </c>
      <c r="CC127" s="9">
        <f t="shared" si="81"/>
        <v>8.1975583329276389E-2</v>
      </c>
      <c r="CD127" s="10"/>
      <c r="CE127" s="9">
        <f t="shared" si="82"/>
        <v>2.9368020086859591E-2</v>
      </c>
      <c r="CF127" s="9">
        <f t="shared" si="82"/>
        <v>8.8729425249738933E-10</v>
      </c>
      <c r="CG127" s="9">
        <f t="shared" si="82"/>
        <v>0.22045446809274388</v>
      </c>
      <c r="CH127" s="14"/>
    </row>
    <row r="128" spans="1:86" x14ac:dyDescent="0.2">
      <c r="A128" s="11">
        <v>36</v>
      </c>
      <c r="B128" t="s">
        <v>72</v>
      </c>
      <c r="C128" s="9">
        <f t="shared" si="83"/>
        <v>2.0693639540981819</v>
      </c>
      <c r="D128" s="9">
        <f t="shared" si="83"/>
        <v>1.9380175590971307</v>
      </c>
      <c r="E128" s="9">
        <f t="shared" si="83"/>
        <v>2.223849270007678</v>
      </c>
      <c r="F128" s="10"/>
      <c r="G128" s="9">
        <f t="shared" si="63"/>
        <v>1.9287017421988486</v>
      </c>
      <c r="H128" s="9">
        <f t="shared" si="63"/>
        <v>1.7844965061645803</v>
      </c>
      <c r="I128" s="9">
        <f t="shared" si="63"/>
        <v>2.0945156153892155</v>
      </c>
      <c r="J128" s="10"/>
      <c r="K128" s="9">
        <f t="shared" si="64"/>
        <v>2.3243919895850538</v>
      </c>
      <c r="L128" s="9">
        <f t="shared" si="64"/>
        <v>2.2066323121345426</v>
      </c>
      <c r="M128" s="9">
        <f t="shared" si="64"/>
        <v>2.4365836568998649</v>
      </c>
      <c r="N128" s="10"/>
      <c r="O128" s="9">
        <f t="shared" si="65"/>
        <v>0.28862080085541869</v>
      </c>
      <c r="P128" s="9">
        <f t="shared" si="65"/>
        <v>0.22743985207790324</v>
      </c>
      <c r="Q128" s="9">
        <f t="shared" si="65"/>
        <v>0.3450247286062571</v>
      </c>
      <c r="R128" s="10"/>
      <c r="S128" s="9">
        <f t="shared" si="66"/>
        <v>0.59561439454655474</v>
      </c>
      <c r="T128" s="9">
        <f t="shared" si="66"/>
        <v>0.55563075287798414</v>
      </c>
      <c r="U128" s="9">
        <f t="shared" si="66"/>
        <v>0.62621909649146412</v>
      </c>
      <c r="V128" s="10"/>
      <c r="W128" s="9">
        <f t="shared" si="67"/>
        <v>1.9745577229728868</v>
      </c>
      <c r="X128" s="9">
        <f t="shared" si="67"/>
        <v>1.8077146291041364</v>
      </c>
      <c r="Y128" s="9">
        <f t="shared" si="67"/>
        <v>2.1621902624271798</v>
      </c>
      <c r="Z128" s="10"/>
      <c r="AA128" s="9">
        <f t="shared" si="68"/>
        <v>1.7771108793279982</v>
      </c>
      <c r="AB128" s="9">
        <f t="shared" si="68"/>
        <v>1.6847600528874285</v>
      </c>
      <c r="AC128" s="9">
        <f t="shared" si="68"/>
        <v>1.8823201826274183</v>
      </c>
      <c r="AD128" s="10"/>
      <c r="AE128" s="9">
        <f t="shared" si="69"/>
        <v>1.7960011495691974</v>
      </c>
      <c r="AF128" s="9">
        <f t="shared" si="69"/>
        <v>1.6806722867863613</v>
      </c>
      <c r="AG128" s="9">
        <f t="shared" si="69"/>
        <v>1.9300548712536585</v>
      </c>
      <c r="AH128" s="10"/>
      <c r="AI128" s="9">
        <f t="shared" si="70"/>
        <v>0.64861637830470253</v>
      </c>
      <c r="AJ128" s="9">
        <f t="shared" si="70"/>
        <v>0.6373083591925508</v>
      </c>
      <c r="AK128" s="9">
        <f t="shared" si="70"/>
        <v>0.67970284283024318</v>
      </c>
      <c r="AL128" s="10"/>
      <c r="AM128" s="9">
        <f t="shared" si="71"/>
        <v>2.2546701025649347</v>
      </c>
      <c r="AN128" s="9">
        <f t="shared" si="71"/>
        <v>2.1142954582337121</v>
      </c>
      <c r="AO128" s="9">
        <f t="shared" si="71"/>
        <v>2.3949055630469802</v>
      </c>
      <c r="AP128" s="10"/>
      <c r="AQ128" s="9">
        <f t="shared" si="72"/>
        <v>1.658201036573012</v>
      </c>
      <c r="AR128" s="9">
        <f t="shared" si="72"/>
        <v>1.527974608148194</v>
      </c>
      <c r="AS128" s="9">
        <f t="shared" si="72"/>
        <v>1.7984570071029133</v>
      </c>
      <c r="AT128" s="10"/>
      <c r="AU128" s="9">
        <f t="shared" si="73"/>
        <v>2.0449182606578789</v>
      </c>
      <c r="AV128" s="9">
        <f t="shared" si="73"/>
        <v>1.9018847811484747</v>
      </c>
      <c r="AW128" s="9">
        <f t="shared" si="73"/>
        <v>2.1860206265395981</v>
      </c>
      <c r="AX128" s="10"/>
      <c r="AY128" s="9">
        <f t="shared" si="74"/>
        <v>0.88568722216849272</v>
      </c>
      <c r="AZ128" s="9">
        <f t="shared" si="74"/>
        <v>0.84977676995437013</v>
      </c>
      <c r="BA128" s="9">
        <f t="shared" si="74"/>
        <v>0.92600225978891815</v>
      </c>
      <c r="BB128" s="10"/>
      <c r="BC128" s="9">
        <f t="shared" si="75"/>
        <v>1.8280311807029621</v>
      </c>
      <c r="BD128" s="9">
        <f t="shared" si="75"/>
        <v>1.7332906641127863</v>
      </c>
      <c r="BE128" s="9">
        <f t="shared" si="75"/>
        <v>1.9016632998193641</v>
      </c>
      <c r="BF128" s="10"/>
      <c r="BG128" s="9">
        <f t="shared" si="76"/>
        <v>1.7303213386313223</v>
      </c>
      <c r="BH128" s="9">
        <f t="shared" si="76"/>
        <v>1.5467050090439474</v>
      </c>
      <c r="BI128" s="9">
        <f t="shared" si="76"/>
        <v>1.9209998347412887</v>
      </c>
      <c r="BJ128" s="10"/>
      <c r="BK128" s="9">
        <f t="shared" si="77"/>
        <v>1.7091544832402599</v>
      </c>
      <c r="BL128" s="9">
        <f t="shared" si="77"/>
        <v>1.6268988327244456</v>
      </c>
      <c r="BM128" s="9">
        <f t="shared" si="77"/>
        <v>1.8025203841079807</v>
      </c>
      <c r="BN128" s="10"/>
      <c r="BO128" s="9">
        <f t="shared" si="78"/>
        <v>1.7898500520333378</v>
      </c>
      <c r="BP128" s="9">
        <f t="shared" si="78"/>
        <v>1.6614565067037212</v>
      </c>
      <c r="BQ128" s="9">
        <f t="shared" si="78"/>
        <v>1.9351412014522744</v>
      </c>
      <c r="BR128" s="10"/>
      <c r="BS128" s="9">
        <f t="shared" si="79"/>
        <v>1.8139765758441135</v>
      </c>
      <c r="BT128" s="9">
        <f t="shared" si="79"/>
        <v>1.6839888344293401</v>
      </c>
      <c r="BU128" s="9">
        <f t="shared" si="79"/>
        <v>1.9531470209348467</v>
      </c>
      <c r="BV128" s="10"/>
      <c r="BW128" s="9">
        <f t="shared" si="80"/>
        <v>1.7558803154434708</v>
      </c>
      <c r="BX128" s="9">
        <f t="shared" si="80"/>
        <v>1.6417051638805875</v>
      </c>
      <c r="BY128" s="9">
        <f t="shared" si="80"/>
        <v>1.8569686491703874</v>
      </c>
      <c r="BZ128" s="10"/>
      <c r="CA128" s="9">
        <f t="shared" si="81"/>
        <v>1.7924366229133457</v>
      </c>
      <c r="CB128" s="9">
        <f t="shared" si="81"/>
        <v>1.6931345984821453</v>
      </c>
      <c r="CC128" s="9">
        <f t="shared" si="81"/>
        <v>1.9027148558437637</v>
      </c>
      <c r="CD128" s="10"/>
      <c r="CE128" s="9">
        <f t="shared" si="82"/>
        <v>2.0937038829054648</v>
      </c>
      <c r="CF128" s="9">
        <f t="shared" si="82"/>
        <v>1.9499710869434128</v>
      </c>
      <c r="CG128" s="9">
        <f t="shared" si="82"/>
        <v>2.2195133349670697</v>
      </c>
      <c r="CH128" s="14"/>
    </row>
    <row r="129" spans="1:86" x14ac:dyDescent="0.2">
      <c r="A129" s="11">
        <v>37</v>
      </c>
      <c r="B129" t="s">
        <v>73</v>
      </c>
      <c r="C129" s="9">
        <f t="shared" si="83"/>
        <v>1.5139355127365701E-2</v>
      </c>
      <c r="D129" s="9">
        <f t="shared" si="83"/>
        <v>8.5763235390826812E-10</v>
      </c>
      <c r="E129" s="9">
        <f t="shared" si="83"/>
        <v>0.12549734234739687</v>
      </c>
      <c r="F129" s="10"/>
      <c r="G129" s="9">
        <f t="shared" si="63"/>
        <v>9.3564674034119277E-2</v>
      </c>
      <c r="H129" s="9">
        <f t="shared" si="63"/>
        <v>8.0539087424891578E-10</v>
      </c>
      <c r="I129" s="9">
        <f t="shared" si="63"/>
        <v>0.19389463141192947</v>
      </c>
      <c r="J129" s="10"/>
      <c r="K129" s="9">
        <f t="shared" si="64"/>
        <v>1.0167504145951221E-10</v>
      </c>
      <c r="L129" s="9">
        <f t="shared" si="64"/>
        <v>1.0167504145951221E-10</v>
      </c>
      <c r="M129" s="9">
        <f t="shared" si="64"/>
        <v>5.2030812566388703E-2</v>
      </c>
      <c r="N129" s="10"/>
      <c r="O129" s="9">
        <f t="shared" si="65"/>
        <v>0.17915624102001498</v>
      </c>
      <c r="P129" s="9">
        <f t="shared" si="65"/>
        <v>0.15411680950981624</v>
      </c>
      <c r="Q129" s="9">
        <f t="shared" si="65"/>
        <v>0.20466140628646476</v>
      </c>
      <c r="R129" s="10"/>
      <c r="S129" s="9">
        <f t="shared" si="66"/>
        <v>1.4196532601359772E-2</v>
      </c>
      <c r="T129" s="9">
        <f t="shared" si="66"/>
        <v>2.4629568602051648E-10</v>
      </c>
      <c r="U129" s="9">
        <f t="shared" si="66"/>
        <v>5.15942666032638E-2</v>
      </c>
      <c r="V129" s="10"/>
      <c r="W129" s="9">
        <f t="shared" si="67"/>
        <v>5.5876930285156272E-2</v>
      </c>
      <c r="X129" s="9">
        <f t="shared" si="67"/>
        <v>7.9928664304278126E-10</v>
      </c>
      <c r="Y129" s="9">
        <f t="shared" si="67"/>
        <v>0.22491766277895256</v>
      </c>
      <c r="Z129" s="10"/>
      <c r="AA129" s="9">
        <f t="shared" si="68"/>
        <v>7.8950732561362351E-12</v>
      </c>
      <c r="AB129" s="9">
        <f t="shared" si="68"/>
        <v>7.8950732561362351E-12</v>
      </c>
      <c r="AC129" s="9">
        <f t="shared" si="68"/>
        <v>4.4532508258533998E-2</v>
      </c>
      <c r="AD129" s="10"/>
      <c r="AE129" s="9">
        <f t="shared" si="69"/>
        <v>8.2999099085107719E-12</v>
      </c>
      <c r="AF129" s="9">
        <f t="shared" si="69"/>
        <v>8.2999099085107719E-12</v>
      </c>
      <c r="AG129" s="9">
        <f t="shared" si="69"/>
        <v>5.8238461197107967E-2</v>
      </c>
      <c r="AH129" s="10"/>
      <c r="AI129" s="9">
        <f t="shared" si="70"/>
        <v>1.058451439177527</v>
      </c>
      <c r="AJ129" s="9">
        <f t="shared" si="70"/>
        <v>0.99838634313294594</v>
      </c>
      <c r="AK129" s="9">
        <f t="shared" si="70"/>
        <v>1.0906716376849257</v>
      </c>
      <c r="AL129" s="10"/>
      <c r="AM129" s="9">
        <f t="shared" si="71"/>
        <v>8.3107449587283555E-2</v>
      </c>
      <c r="AN129" s="9">
        <f t="shared" si="71"/>
        <v>7.7324360653972913E-10</v>
      </c>
      <c r="AO129" s="9">
        <f t="shared" si="71"/>
        <v>0.22654955130564911</v>
      </c>
      <c r="AP129" s="10"/>
      <c r="AQ129" s="9">
        <f t="shared" si="72"/>
        <v>5.6901516244204399E-2</v>
      </c>
      <c r="AR129" s="9">
        <f t="shared" si="72"/>
        <v>8.295733751103188E-10</v>
      </c>
      <c r="AS129" s="9">
        <f t="shared" si="72"/>
        <v>0.14148207997831463</v>
      </c>
      <c r="AT129" s="10"/>
      <c r="AU129" s="9">
        <f t="shared" si="73"/>
        <v>0.17618222456816629</v>
      </c>
      <c r="AV129" s="9">
        <f t="shared" si="73"/>
        <v>6.5468072445397971E-2</v>
      </c>
      <c r="AW129" s="9">
        <f t="shared" si="73"/>
        <v>0.29373286845576863</v>
      </c>
      <c r="AX129" s="10"/>
      <c r="AY129" s="9">
        <f t="shared" si="74"/>
        <v>2.0460284778580921E-2</v>
      </c>
      <c r="AZ129" s="9">
        <f t="shared" si="74"/>
        <v>3.5838774664792868E-10</v>
      </c>
      <c r="BA129" s="9">
        <f t="shared" si="74"/>
        <v>8.7703932584187821E-2</v>
      </c>
      <c r="BB129" s="10"/>
      <c r="BC129" s="9">
        <f t="shared" si="75"/>
        <v>7.8499060891686125E-12</v>
      </c>
      <c r="BD129" s="9">
        <f t="shared" si="75"/>
        <v>7.8499060891686125E-12</v>
      </c>
      <c r="BE129" s="9">
        <f t="shared" si="75"/>
        <v>3.1762133019872255E-2</v>
      </c>
      <c r="BF129" s="10"/>
      <c r="BG129" s="9">
        <f t="shared" si="76"/>
        <v>8.2309633130435233E-10</v>
      </c>
      <c r="BH129" s="9">
        <f t="shared" si="76"/>
        <v>8.2309633130435233E-10</v>
      </c>
      <c r="BI129" s="9">
        <f t="shared" si="76"/>
        <v>9.6760735419145746E-2</v>
      </c>
      <c r="BJ129" s="10"/>
      <c r="BK129" s="9">
        <f t="shared" si="77"/>
        <v>1.0954176208156756E-3</v>
      </c>
      <c r="BL129" s="9">
        <f t="shared" si="77"/>
        <v>6.6329852847201309E-10</v>
      </c>
      <c r="BM129" s="9">
        <f t="shared" si="77"/>
        <v>5.6523050433595443E-2</v>
      </c>
      <c r="BN129" s="10"/>
      <c r="BO129" s="9">
        <f t="shared" si="78"/>
        <v>4.2646761376815285E-7</v>
      </c>
      <c r="BP129" s="9">
        <f t="shared" si="78"/>
        <v>8.3075732985840563E-10</v>
      </c>
      <c r="BQ129" s="9">
        <f t="shared" si="78"/>
        <v>9.4051698827929825E-2</v>
      </c>
      <c r="BR129" s="10"/>
      <c r="BS129" s="9">
        <f t="shared" si="79"/>
        <v>1.8216797980097246E-2</v>
      </c>
      <c r="BT129" s="9">
        <f t="shared" si="79"/>
        <v>8.2652598343468977E-10</v>
      </c>
      <c r="BU129" s="9">
        <f t="shared" si="79"/>
        <v>0.11991156315072135</v>
      </c>
      <c r="BV129" s="10"/>
      <c r="BW129" s="9">
        <f t="shared" si="80"/>
        <v>4.0445136082584756E-4</v>
      </c>
      <c r="BX129" s="9">
        <f t="shared" si="80"/>
        <v>7.1551765095495944E-10</v>
      </c>
      <c r="BY129" s="9">
        <f t="shared" si="80"/>
        <v>6.242412107755882E-2</v>
      </c>
      <c r="BZ129" s="10"/>
      <c r="CA129" s="9">
        <f t="shared" si="81"/>
        <v>1.6176398977024436E-13</v>
      </c>
      <c r="CB129" s="9">
        <f t="shared" si="81"/>
        <v>1.6176398977024436E-13</v>
      </c>
      <c r="CC129" s="9">
        <f t="shared" si="81"/>
        <v>4.8119665801322931E-2</v>
      </c>
      <c r="CD129" s="10"/>
      <c r="CE129" s="9">
        <f t="shared" si="82"/>
        <v>0.14198837546164225</v>
      </c>
      <c r="CF129" s="9">
        <f t="shared" si="82"/>
        <v>8.8729425249738933E-10</v>
      </c>
      <c r="CG129" s="9">
        <f t="shared" si="82"/>
        <v>0.23285351797714238</v>
      </c>
      <c r="CH129" s="14"/>
    </row>
    <row r="130" spans="1:86" x14ac:dyDescent="0.2">
      <c r="A130" s="11">
        <v>38</v>
      </c>
      <c r="B130" t="s">
        <v>74</v>
      </c>
      <c r="C130" s="9">
        <f t="shared" si="83"/>
        <v>5.8809651535433156</v>
      </c>
      <c r="D130" s="9">
        <f t="shared" si="83"/>
        <v>5.2869003746381358</v>
      </c>
      <c r="E130" s="9">
        <f t="shared" si="83"/>
        <v>6.4537091921303338</v>
      </c>
      <c r="F130" s="10"/>
      <c r="G130" s="9">
        <f t="shared" si="63"/>
        <v>5.8755519370906306</v>
      </c>
      <c r="H130" s="9">
        <f t="shared" si="63"/>
        <v>5.3162562983772128</v>
      </c>
      <c r="I130" s="9">
        <f t="shared" si="63"/>
        <v>6.4388342606315803</v>
      </c>
      <c r="J130" s="10"/>
      <c r="K130" s="9">
        <f t="shared" si="64"/>
        <v>5.9092936562831788</v>
      </c>
      <c r="L130" s="9">
        <f t="shared" si="64"/>
        <v>5.255603660972608</v>
      </c>
      <c r="M130" s="9">
        <f t="shared" si="64"/>
        <v>6.5531275262696491</v>
      </c>
      <c r="N130" s="10"/>
      <c r="O130" s="9">
        <f t="shared" si="65"/>
        <v>-7.6293255987438621E-2</v>
      </c>
      <c r="P130" s="9">
        <f t="shared" si="65"/>
        <v>-0.10756592612194989</v>
      </c>
      <c r="Q130" s="9">
        <f t="shared" si="65"/>
        <v>6.9631426750927081E-2</v>
      </c>
      <c r="R130" s="10"/>
      <c r="S130" s="9">
        <f t="shared" si="66"/>
        <v>0.93513546068269704</v>
      </c>
      <c r="T130" s="9">
        <f t="shared" si="66"/>
        <v>0.76047487494124766</v>
      </c>
      <c r="U130" s="9">
        <f t="shared" si="66"/>
        <v>1.1107738402976477</v>
      </c>
      <c r="V130" s="10"/>
      <c r="W130" s="9">
        <f t="shared" si="67"/>
        <v>5.8847159379367557</v>
      </c>
      <c r="X130" s="9">
        <f t="shared" si="67"/>
        <v>5.3435988805967929</v>
      </c>
      <c r="Y130" s="9">
        <f t="shared" si="67"/>
        <v>6.4175363999219348</v>
      </c>
      <c r="Z130" s="10"/>
      <c r="AA130" s="9">
        <f t="shared" si="68"/>
        <v>5.6855044432611122</v>
      </c>
      <c r="AB130" s="9">
        <f t="shared" si="68"/>
        <v>5.1337882758428508</v>
      </c>
      <c r="AC130" s="9">
        <f t="shared" si="68"/>
        <v>6.1850062071011003</v>
      </c>
      <c r="AD130" s="10"/>
      <c r="AE130" s="9">
        <f t="shared" si="69"/>
        <v>5.7741704634491713</v>
      </c>
      <c r="AF130" s="9">
        <f t="shared" si="69"/>
        <v>5.1866863154367984</v>
      </c>
      <c r="AG130" s="9">
        <f t="shared" si="69"/>
        <v>6.3280395057205965</v>
      </c>
      <c r="AH130" s="10"/>
      <c r="AI130" s="9">
        <f t="shared" si="70"/>
        <v>1.2593406303364472</v>
      </c>
      <c r="AJ130" s="9">
        <f t="shared" si="70"/>
        <v>1.095864660578838</v>
      </c>
      <c r="AK130" s="9">
        <f t="shared" si="70"/>
        <v>1.3354083163778272</v>
      </c>
      <c r="AL130" s="10"/>
      <c r="AM130" s="9">
        <f t="shared" si="71"/>
        <v>5.7383258609280494</v>
      </c>
      <c r="AN130" s="9">
        <f t="shared" si="71"/>
        <v>5.2170746133235522</v>
      </c>
      <c r="AO130" s="9">
        <f t="shared" si="71"/>
        <v>6.2606209874013743</v>
      </c>
      <c r="AP130" s="10"/>
      <c r="AQ130" s="9">
        <f t="shared" si="72"/>
        <v>7.4111513654893031</v>
      </c>
      <c r="AR130" s="9">
        <f t="shared" si="72"/>
        <v>6.8286996030905973</v>
      </c>
      <c r="AS130" s="9">
        <f t="shared" si="72"/>
        <v>7.9924583166303567</v>
      </c>
      <c r="AT130" s="10"/>
      <c r="AU130" s="9">
        <f t="shared" si="73"/>
        <v>7.6903148684629548</v>
      </c>
      <c r="AV130" s="9">
        <f t="shared" si="73"/>
        <v>7.1127546085122502</v>
      </c>
      <c r="AW130" s="9">
        <f t="shared" si="73"/>
        <v>8.2673683203122774</v>
      </c>
      <c r="AX130" s="10"/>
      <c r="AY130" s="9">
        <f t="shared" si="74"/>
        <v>1.6334238328972646</v>
      </c>
      <c r="AZ130" s="9">
        <f t="shared" si="74"/>
        <v>1.3907559057644858</v>
      </c>
      <c r="BA130" s="9">
        <f t="shared" si="74"/>
        <v>1.8605448995804565</v>
      </c>
      <c r="BB130" s="10"/>
      <c r="BC130" s="9">
        <f t="shared" si="75"/>
        <v>5.438776034256116</v>
      </c>
      <c r="BD130" s="9">
        <f t="shared" si="75"/>
        <v>4.8900126492806066</v>
      </c>
      <c r="BE130" s="9">
        <f t="shared" si="75"/>
        <v>5.9528899337540357</v>
      </c>
      <c r="BF130" s="10"/>
      <c r="BG130" s="9">
        <f t="shared" si="76"/>
        <v>7.5494230887968934</v>
      </c>
      <c r="BH130" s="9">
        <f t="shared" si="76"/>
        <v>6.9881290075905156</v>
      </c>
      <c r="BI130" s="9">
        <f t="shared" si="76"/>
        <v>8.1156392860644697</v>
      </c>
      <c r="BJ130" s="10"/>
      <c r="BK130" s="9">
        <f t="shared" si="77"/>
        <v>3.5371322648709964</v>
      </c>
      <c r="BL130" s="9">
        <f t="shared" si="77"/>
        <v>3.0624758378964234</v>
      </c>
      <c r="BM130" s="9">
        <f t="shared" si="77"/>
        <v>4.0018060489920648</v>
      </c>
      <c r="BN130" s="10"/>
      <c r="BO130" s="9">
        <f t="shared" si="78"/>
        <v>6.0659574105737182</v>
      </c>
      <c r="BP130" s="9">
        <f t="shared" si="78"/>
        <v>5.4935822254478728</v>
      </c>
      <c r="BQ130" s="9">
        <f t="shared" si="78"/>
        <v>6.639595346840947</v>
      </c>
      <c r="BR130" s="10"/>
      <c r="BS130" s="9">
        <f t="shared" si="79"/>
        <v>5.8496963214598452</v>
      </c>
      <c r="BT130" s="9">
        <f t="shared" si="79"/>
        <v>5.2845261192470385</v>
      </c>
      <c r="BU130" s="9">
        <f t="shared" si="79"/>
        <v>6.4212555695246021</v>
      </c>
      <c r="BV130" s="10"/>
      <c r="BW130" s="9">
        <f t="shared" si="80"/>
        <v>4.000416255430121</v>
      </c>
      <c r="BX130" s="9">
        <f t="shared" si="80"/>
        <v>3.510873388999757</v>
      </c>
      <c r="BY130" s="9">
        <f t="shared" si="80"/>
        <v>4.4906889498644595</v>
      </c>
      <c r="BZ130" s="10"/>
      <c r="CA130" s="9">
        <f t="shared" si="81"/>
        <v>5.8107450998803314</v>
      </c>
      <c r="CB130" s="9">
        <f t="shared" si="81"/>
        <v>5.3160979491889266</v>
      </c>
      <c r="CC130" s="9">
        <f t="shared" si="81"/>
        <v>6.3427726520367393</v>
      </c>
      <c r="CD130" s="10"/>
      <c r="CE130" s="9">
        <f t="shared" si="82"/>
        <v>7.0122864774868683</v>
      </c>
      <c r="CF130" s="9">
        <f t="shared" si="82"/>
        <v>6.3819615134552485</v>
      </c>
      <c r="CG130" s="9">
        <f t="shared" si="82"/>
        <v>7.6164717528399146</v>
      </c>
      <c r="CH130" s="14"/>
    </row>
    <row r="131" spans="1:86" x14ac:dyDescent="0.2">
      <c r="A131" s="11">
        <v>39</v>
      </c>
      <c r="B131" t="s">
        <v>75</v>
      </c>
      <c r="C131" s="9">
        <f t="shared" si="83"/>
        <v>4.302424195586835</v>
      </c>
      <c r="D131" s="9">
        <f t="shared" si="83"/>
        <v>4.0654689525255199</v>
      </c>
      <c r="E131" s="9">
        <f t="shared" si="83"/>
        <v>4.5378357004111152</v>
      </c>
      <c r="F131" s="10"/>
      <c r="G131" s="9">
        <f t="shared" si="63"/>
        <v>4.0190051633157422</v>
      </c>
      <c r="H131" s="9">
        <f t="shared" si="63"/>
        <v>3.7833397396017672</v>
      </c>
      <c r="I131" s="9">
        <f t="shared" si="63"/>
        <v>4.2531483982773866</v>
      </c>
      <c r="J131" s="10"/>
      <c r="K131" s="9">
        <f t="shared" si="64"/>
        <v>5.0501384815859289</v>
      </c>
      <c r="L131" s="9">
        <f t="shared" si="64"/>
        <v>4.7871807948584753</v>
      </c>
      <c r="M131" s="9">
        <f t="shared" si="64"/>
        <v>5.3229429513385966</v>
      </c>
      <c r="N131" s="10"/>
      <c r="O131" s="9">
        <f t="shared" si="65"/>
        <v>1.3228551389170162</v>
      </c>
      <c r="P131" s="9">
        <f t="shared" si="65"/>
        <v>1.2238748505426669</v>
      </c>
      <c r="Q131" s="9">
        <f t="shared" si="65"/>
        <v>1.3697855014266127</v>
      </c>
      <c r="R131" s="10"/>
      <c r="S131" s="9">
        <f t="shared" si="66"/>
        <v>1.4546543400763527</v>
      </c>
      <c r="T131" s="9">
        <f t="shared" si="66"/>
        <v>1.3527568888559449</v>
      </c>
      <c r="U131" s="9">
        <f t="shared" si="66"/>
        <v>1.5586970267219997</v>
      </c>
      <c r="V131" s="10"/>
      <c r="W131" s="9">
        <f t="shared" si="67"/>
        <v>3.9276226281143534</v>
      </c>
      <c r="X131" s="9">
        <f t="shared" si="67"/>
        <v>3.6182667257910754</v>
      </c>
      <c r="Y131" s="9">
        <f t="shared" si="67"/>
        <v>4.267351422873257</v>
      </c>
      <c r="Z131" s="10"/>
      <c r="AA131" s="9">
        <f t="shared" si="68"/>
        <v>3.897908110700576</v>
      </c>
      <c r="AB131" s="9">
        <f t="shared" si="68"/>
        <v>3.6929923960989628</v>
      </c>
      <c r="AC131" s="9">
        <f t="shared" si="68"/>
        <v>4.1231482602145828</v>
      </c>
      <c r="AD131" s="10"/>
      <c r="AE131" s="9">
        <f t="shared" si="69"/>
        <v>3.8605579439171964</v>
      </c>
      <c r="AF131" s="9">
        <f t="shared" si="69"/>
        <v>3.6529410908297648</v>
      </c>
      <c r="AG131" s="9">
        <f t="shared" si="69"/>
        <v>4.1770130393703235</v>
      </c>
      <c r="AH131" s="10"/>
      <c r="AI131" s="9">
        <f t="shared" si="70"/>
        <v>1.1861300842435996</v>
      </c>
      <c r="AJ131" s="9">
        <f t="shared" si="70"/>
        <v>1.1292185930680945</v>
      </c>
      <c r="AK131" s="9">
        <f t="shared" si="70"/>
        <v>1.5333621790377416</v>
      </c>
      <c r="AL131" s="10"/>
      <c r="AM131" s="9">
        <f t="shared" si="71"/>
        <v>4.0161113058263718</v>
      </c>
      <c r="AN131" s="9">
        <f t="shared" si="71"/>
        <v>3.7931078497003141</v>
      </c>
      <c r="AO131" s="9">
        <f t="shared" si="71"/>
        <v>4.2317766801263685</v>
      </c>
      <c r="AP131" s="10"/>
      <c r="AQ131" s="9">
        <f t="shared" si="72"/>
        <v>3.4881154660601084</v>
      </c>
      <c r="AR131" s="9">
        <f t="shared" si="72"/>
        <v>3.2547979543103311</v>
      </c>
      <c r="AS131" s="9">
        <f t="shared" si="72"/>
        <v>3.721789694361183</v>
      </c>
      <c r="AT131" s="10"/>
      <c r="AU131" s="9">
        <f t="shared" si="73"/>
        <v>3.7707920834241717</v>
      </c>
      <c r="AV131" s="9">
        <f t="shared" si="73"/>
        <v>3.5402031353654224</v>
      </c>
      <c r="AW131" s="9">
        <f t="shared" si="73"/>
        <v>4.0398110664809277</v>
      </c>
      <c r="AX131" s="10"/>
      <c r="AY131" s="9">
        <f t="shared" si="74"/>
        <v>2.1003385569851192</v>
      </c>
      <c r="AZ131" s="9">
        <f t="shared" si="74"/>
        <v>2.0065233965450906</v>
      </c>
      <c r="BA131" s="9">
        <f t="shared" si="74"/>
        <v>2.1741234262649947</v>
      </c>
      <c r="BB131" s="10"/>
      <c r="BC131" s="9">
        <f t="shared" si="75"/>
        <v>3.9907902069541636</v>
      </c>
      <c r="BD131" s="9">
        <f t="shared" si="75"/>
        <v>3.7861353053034486</v>
      </c>
      <c r="BE131" s="9">
        <f t="shared" si="75"/>
        <v>4.2189163278114927</v>
      </c>
      <c r="BF131" s="10"/>
      <c r="BG131" s="9">
        <f t="shared" si="76"/>
        <v>3.6495844401135589</v>
      </c>
      <c r="BH131" s="9">
        <f t="shared" si="76"/>
        <v>3.4072401872876186</v>
      </c>
      <c r="BI131" s="9">
        <f t="shared" si="76"/>
        <v>3.8902989622035169</v>
      </c>
      <c r="BJ131" s="10"/>
      <c r="BK131" s="9">
        <f t="shared" si="77"/>
        <v>3.6059428542146827</v>
      </c>
      <c r="BL131" s="9">
        <f t="shared" si="77"/>
        <v>3.4251077763973581</v>
      </c>
      <c r="BM131" s="9">
        <f t="shared" si="77"/>
        <v>3.7780953542943094</v>
      </c>
      <c r="BN131" s="10"/>
      <c r="BO131" s="9">
        <f t="shared" si="78"/>
        <v>3.7851214690207637</v>
      </c>
      <c r="BP131" s="9">
        <f t="shared" si="78"/>
        <v>3.5669812093465434</v>
      </c>
      <c r="BQ131" s="9">
        <f t="shared" si="78"/>
        <v>4.0032451135483864</v>
      </c>
      <c r="BR131" s="10"/>
      <c r="BS131" s="9">
        <f t="shared" si="79"/>
        <v>3.9046161941233213</v>
      </c>
      <c r="BT131" s="9">
        <f t="shared" si="79"/>
        <v>3.6831733526414991</v>
      </c>
      <c r="BU131" s="9">
        <f t="shared" si="79"/>
        <v>4.1234224177179861</v>
      </c>
      <c r="BV131" s="10"/>
      <c r="BW131" s="9">
        <f t="shared" si="80"/>
        <v>3.6633001141826922</v>
      </c>
      <c r="BX131" s="9">
        <f t="shared" si="80"/>
        <v>3.4808860442482348</v>
      </c>
      <c r="BY131" s="9">
        <f t="shared" si="80"/>
        <v>3.8484903926028546</v>
      </c>
      <c r="BZ131" s="10"/>
      <c r="CA131" s="9">
        <f t="shared" si="81"/>
        <v>3.8568912740927486</v>
      </c>
      <c r="CB131" s="9">
        <f t="shared" si="81"/>
        <v>3.645819026597144</v>
      </c>
      <c r="CC131" s="9">
        <f t="shared" si="81"/>
        <v>4.0593583676804439</v>
      </c>
      <c r="CD131" s="10"/>
      <c r="CE131" s="9">
        <f t="shared" si="82"/>
        <v>4.1480119010000456</v>
      </c>
      <c r="CF131" s="9">
        <f t="shared" si="82"/>
        <v>3.9084247069407008</v>
      </c>
      <c r="CG131" s="9">
        <f t="shared" si="82"/>
        <v>4.4498694056996575</v>
      </c>
      <c r="CH131" s="14"/>
    </row>
    <row r="132" spans="1:86" x14ac:dyDescent="0.2">
      <c r="A132" s="11">
        <v>40</v>
      </c>
      <c r="B132" t="s">
        <v>76</v>
      </c>
      <c r="C132" s="9">
        <f t="shared" si="83"/>
        <v>0.49185472786345352</v>
      </c>
      <c r="D132" s="9">
        <f t="shared" si="83"/>
        <v>0.46489677008305491</v>
      </c>
      <c r="E132" s="9">
        <f t="shared" si="83"/>
        <v>0.51878952957029656</v>
      </c>
      <c r="F132" s="10"/>
      <c r="G132" s="9">
        <f t="shared" si="63"/>
        <v>0.45525444018706795</v>
      </c>
      <c r="H132" s="9">
        <f t="shared" si="63"/>
        <v>0.42855412192396786</v>
      </c>
      <c r="I132" s="9">
        <f t="shared" si="63"/>
        <v>0.48177032393996488</v>
      </c>
      <c r="J132" s="10"/>
      <c r="K132" s="9">
        <f t="shared" si="64"/>
        <v>0.57024084474659176</v>
      </c>
      <c r="L132" s="9">
        <f t="shared" si="64"/>
        <v>0.54053513698067424</v>
      </c>
      <c r="M132" s="9">
        <f t="shared" si="64"/>
        <v>0.60104333840165569</v>
      </c>
      <c r="N132" s="10"/>
      <c r="O132" s="9">
        <f t="shared" si="65"/>
        <v>0.15058305205487693</v>
      </c>
      <c r="P132" s="9">
        <f t="shared" si="65"/>
        <v>0.13931959997193347</v>
      </c>
      <c r="Q132" s="9">
        <f t="shared" si="65"/>
        <v>0.15591206147232553</v>
      </c>
      <c r="R132" s="10"/>
      <c r="S132" s="9">
        <f t="shared" si="66"/>
        <v>0.12849172050984536</v>
      </c>
      <c r="T132" s="9">
        <f t="shared" si="66"/>
        <v>0.12103364084145811</v>
      </c>
      <c r="U132" s="9">
        <f t="shared" si="66"/>
        <v>0.13636012879114282</v>
      </c>
      <c r="V132" s="10"/>
      <c r="W132" s="9">
        <f t="shared" si="67"/>
        <v>0.43314462187788572</v>
      </c>
      <c r="X132" s="9">
        <f t="shared" si="67"/>
        <v>0.40854497686495811</v>
      </c>
      <c r="Y132" s="9">
        <f t="shared" si="67"/>
        <v>0.45808636157403576</v>
      </c>
      <c r="Z132" s="10"/>
      <c r="AA132" s="9">
        <f t="shared" si="68"/>
        <v>0.43642269627693198</v>
      </c>
      <c r="AB132" s="9">
        <f t="shared" si="68"/>
        <v>0.413493454035191</v>
      </c>
      <c r="AC132" s="9">
        <f t="shared" si="68"/>
        <v>0.46163351007167797</v>
      </c>
      <c r="AD132" s="10"/>
      <c r="AE132" s="9">
        <f t="shared" si="69"/>
        <v>0.44038693529781303</v>
      </c>
      <c r="AF132" s="9">
        <f t="shared" si="69"/>
        <v>0.41682316117471324</v>
      </c>
      <c r="AG132" s="9">
        <f t="shared" si="69"/>
        <v>0.46603235596901904</v>
      </c>
      <c r="AH132" s="10"/>
      <c r="AI132" s="9">
        <f t="shared" si="70"/>
        <v>0.13784478555569218</v>
      </c>
      <c r="AJ132" s="9">
        <f t="shared" si="70"/>
        <v>0.13429437379296585</v>
      </c>
      <c r="AK132" s="9">
        <f t="shared" si="70"/>
        <v>0.14440252444098464</v>
      </c>
      <c r="AL132" s="10"/>
      <c r="AM132" s="9">
        <f t="shared" si="71"/>
        <v>0.45197016694575021</v>
      </c>
      <c r="AN132" s="9">
        <f t="shared" si="71"/>
        <v>0.42688150488796217</v>
      </c>
      <c r="AO132" s="9">
        <f t="shared" si="71"/>
        <v>0.47620748779273803</v>
      </c>
      <c r="AP132" s="10"/>
      <c r="AQ132" s="9">
        <f t="shared" si="72"/>
        <v>0.39863323479501117</v>
      </c>
      <c r="AR132" s="9">
        <f t="shared" si="72"/>
        <v>0.3719475184644625</v>
      </c>
      <c r="AS132" s="9">
        <f t="shared" si="72"/>
        <v>0.42527913160355468</v>
      </c>
      <c r="AT132" s="10"/>
      <c r="AU132" s="9">
        <f t="shared" si="73"/>
        <v>0.44207996876605676</v>
      </c>
      <c r="AV132" s="9">
        <f t="shared" si="73"/>
        <v>0.41504612559260728</v>
      </c>
      <c r="AW132" s="9">
        <f t="shared" si="73"/>
        <v>0.46957343445903676</v>
      </c>
      <c r="AX132" s="10"/>
      <c r="AY132" s="9">
        <f t="shared" si="74"/>
        <v>0.24214073875745989</v>
      </c>
      <c r="AZ132" s="9">
        <f t="shared" si="74"/>
        <v>0.23144788194847229</v>
      </c>
      <c r="BA132" s="9">
        <f t="shared" si="74"/>
        <v>0.25315757808941725</v>
      </c>
      <c r="BB132" s="10"/>
      <c r="BC132" s="9">
        <f t="shared" si="75"/>
        <v>0.45717068072709083</v>
      </c>
      <c r="BD132" s="9">
        <f t="shared" si="75"/>
        <v>0.43373321611666016</v>
      </c>
      <c r="BE132" s="9">
        <f t="shared" si="75"/>
        <v>0.48285321847902379</v>
      </c>
      <c r="BF132" s="10"/>
      <c r="BG132" s="9">
        <f t="shared" si="76"/>
        <v>0.41565047776739694</v>
      </c>
      <c r="BH132" s="9">
        <f t="shared" si="76"/>
        <v>0.38809650498065251</v>
      </c>
      <c r="BI132" s="9">
        <f t="shared" si="76"/>
        <v>0.4430834553934398</v>
      </c>
      <c r="BJ132" s="10"/>
      <c r="BK132" s="9">
        <f t="shared" si="77"/>
        <v>0.4104889273301901</v>
      </c>
      <c r="BL132" s="9">
        <f t="shared" si="77"/>
        <v>0.38978472706246464</v>
      </c>
      <c r="BM132" s="9">
        <f t="shared" si="77"/>
        <v>0.42991893112472079</v>
      </c>
      <c r="BN132" s="10"/>
      <c r="BO132" s="9">
        <f t="shared" si="78"/>
        <v>0.43417787254656864</v>
      </c>
      <c r="BP132" s="9">
        <f t="shared" si="78"/>
        <v>0.4091662616165217</v>
      </c>
      <c r="BQ132" s="9">
        <f t="shared" si="78"/>
        <v>0.45920028332190393</v>
      </c>
      <c r="BR132" s="10"/>
      <c r="BS132" s="9">
        <f t="shared" si="79"/>
        <v>0.45409585487696885</v>
      </c>
      <c r="BT132" s="9">
        <f t="shared" si="79"/>
        <v>0.42836031533076296</v>
      </c>
      <c r="BU132" s="9">
        <f t="shared" si="79"/>
        <v>0.47954458990692295</v>
      </c>
      <c r="BV132" s="10"/>
      <c r="BW132" s="9">
        <f t="shared" si="80"/>
        <v>0.42067715459655319</v>
      </c>
      <c r="BX132" s="9">
        <f t="shared" si="80"/>
        <v>0.39973180640014866</v>
      </c>
      <c r="BY132" s="9">
        <f t="shared" si="80"/>
        <v>0.44193947711233073</v>
      </c>
      <c r="BZ132" s="10"/>
      <c r="CA132" s="9">
        <f t="shared" si="81"/>
        <v>0.44975760320610286</v>
      </c>
      <c r="CB132" s="9">
        <f t="shared" si="81"/>
        <v>0.42520347800645752</v>
      </c>
      <c r="CC132" s="9">
        <f t="shared" si="81"/>
        <v>0.47303345577744105</v>
      </c>
      <c r="CD132" s="10"/>
      <c r="CE132" s="9">
        <f t="shared" si="82"/>
        <v>0.4800883011987625</v>
      </c>
      <c r="CF132" s="9">
        <f t="shared" si="82"/>
        <v>0.45194421480379782</v>
      </c>
      <c r="CG132" s="9">
        <f t="shared" si="82"/>
        <v>0.5103645556824784</v>
      </c>
      <c r="CH132" s="14"/>
    </row>
    <row r="133" spans="1:86" x14ac:dyDescent="0.2">
      <c r="A133" s="11">
        <v>41</v>
      </c>
      <c r="B133" t="s">
        <v>77</v>
      </c>
      <c r="C133" s="9">
        <f t="shared" si="83"/>
        <v>0.12774691201169827</v>
      </c>
      <c r="D133" s="9">
        <f t="shared" si="83"/>
        <v>0.12074520147439116</v>
      </c>
      <c r="E133" s="9">
        <f t="shared" si="83"/>
        <v>0.134742619122528</v>
      </c>
      <c r="F133" s="10"/>
      <c r="G133" s="9">
        <f t="shared" si="63"/>
        <v>0.11775700511480823</v>
      </c>
      <c r="H133" s="9">
        <f t="shared" si="63"/>
        <v>0.11085077836812378</v>
      </c>
      <c r="I133" s="9">
        <f t="shared" si="63"/>
        <v>0.12461571379991199</v>
      </c>
      <c r="J133" s="10"/>
      <c r="K133" s="9">
        <f t="shared" si="64"/>
        <v>0.15211037622225171</v>
      </c>
      <c r="L133" s="9">
        <f t="shared" si="64"/>
        <v>0.14419838329620346</v>
      </c>
      <c r="M133" s="9">
        <f t="shared" si="64"/>
        <v>0.16032692809196408</v>
      </c>
      <c r="N133" s="10"/>
      <c r="O133" s="9">
        <f t="shared" si="65"/>
        <v>3.9768545283986344E-2</v>
      </c>
      <c r="P133" s="9">
        <f t="shared" si="65"/>
        <v>3.6793792147028388E-2</v>
      </c>
      <c r="Q133" s="9">
        <f t="shared" si="65"/>
        <v>4.1175857741953405E-2</v>
      </c>
      <c r="R133" s="10"/>
      <c r="S133" s="9">
        <f t="shared" si="66"/>
        <v>3.3491533680755851E-2</v>
      </c>
      <c r="T133" s="9">
        <f t="shared" si="66"/>
        <v>3.1547521830995913E-2</v>
      </c>
      <c r="U133" s="9">
        <f t="shared" si="66"/>
        <v>3.5542437858248691E-2</v>
      </c>
      <c r="V133" s="10"/>
      <c r="W133" s="9">
        <f t="shared" si="67"/>
        <v>0.1113829915679407</v>
      </c>
      <c r="X133" s="9">
        <f t="shared" si="67"/>
        <v>0.10505743707490012</v>
      </c>
      <c r="Y133" s="9">
        <f t="shared" si="67"/>
        <v>0.11779646759171598</v>
      </c>
      <c r="Z133" s="10"/>
      <c r="AA133" s="9">
        <f t="shared" si="68"/>
        <v>0.11691201516286379</v>
      </c>
      <c r="AB133" s="9">
        <f t="shared" si="68"/>
        <v>0.11076895865249227</v>
      </c>
      <c r="AC133" s="9">
        <f t="shared" si="68"/>
        <v>0.12366527774857254</v>
      </c>
      <c r="AD133" s="10"/>
      <c r="AE133" s="9">
        <f t="shared" si="69"/>
        <v>0.11147848067092843</v>
      </c>
      <c r="AF133" s="9">
        <f t="shared" si="69"/>
        <v>0.10551408190908992</v>
      </c>
      <c r="AG133" s="9">
        <f t="shared" si="69"/>
        <v>0.11797076109329147</v>
      </c>
      <c r="AH133" s="10"/>
      <c r="AI133" s="9">
        <f t="shared" si="70"/>
        <v>3.4928128638778741E-2</v>
      </c>
      <c r="AJ133" s="9">
        <f t="shared" si="70"/>
        <v>3.4028634522712743E-2</v>
      </c>
      <c r="AK133" s="9">
        <f t="shared" si="70"/>
        <v>3.6589961121956095E-2</v>
      </c>
      <c r="AL133" s="10"/>
      <c r="AM133" s="9">
        <f t="shared" si="71"/>
        <v>0.11951330507038709</v>
      </c>
      <c r="AN133" s="9">
        <f t="shared" si="71"/>
        <v>0.11287887492627621</v>
      </c>
      <c r="AO133" s="9">
        <f t="shared" si="71"/>
        <v>0.12592194808138835</v>
      </c>
      <c r="AP133" s="10"/>
      <c r="AQ133" s="9">
        <f t="shared" si="72"/>
        <v>0.1011059142383203</v>
      </c>
      <c r="AR133" s="9">
        <f t="shared" si="72"/>
        <v>9.4337425070795219E-2</v>
      </c>
      <c r="AS133" s="9">
        <f t="shared" si="72"/>
        <v>0.10786444852534409</v>
      </c>
      <c r="AT133" s="10"/>
      <c r="AU133" s="9">
        <f t="shared" si="73"/>
        <v>0.10790993046938951</v>
      </c>
      <c r="AV133" s="9">
        <f t="shared" si="73"/>
        <v>0.10131093946654862</v>
      </c>
      <c r="AW133" s="9">
        <f t="shared" si="73"/>
        <v>0.11462076877736325</v>
      </c>
      <c r="AX133" s="10"/>
      <c r="AY133" s="9">
        <f t="shared" si="74"/>
        <v>6.1076798171486653E-2</v>
      </c>
      <c r="AZ133" s="9">
        <f t="shared" si="74"/>
        <v>5.8379571990214346E-2</v>
      </c>
      <c r="BA133" s="9">
        <f t="shared" si="74"/>
        <v>6.3855736758994697E-2</v>
      </c>
      <c r="BB133" s="10"/>
      <c r="BC133" s="9">
        <f t="shared" si="75"/>
        <v>0.11915764948053495</v>
      </c>
      <c r="BD133" s="9">
        <f t="shared" si="75"/>
        <v>0.11304885256194394</v>
      </c>
      <c r="BE133" s="9">
        <f t="shared" si="75"/>
        <v>0.12585204939337793</v>
      </c>
      <c r="BF133" s="10"/>
      <c r="BG133" s="9">
        <f t="shared" si="76"/>
        <v>0.10510446292957795</v>
      </c>
      <c r="BH133" s="9">
        <f t="shared" si="76"/>
        <v>9.8136952485086623E-2</v>
      </c>
      <c r="BI133" s="9">
        <f t="shared" si="76"/>
        <v>0.11204151880981104</v>
      </c>
      <c r="BJ133" s="10"/>
      <c r="BK133" s="9">
        <f t="shared" si="77"/>
        <v>0.1058432094868076</v>
      </c>
      <c r="BL133" s="9">
        <f t="shared" si="77"/>
        <v>0.10050431963113639</v>
      </c>
      <c r="BM133" s="9">
        <f t="shared" si="77"/>
        <v>0.11085310327235673</v>
      </c>
      <c r="BN133" s="10"/>
      <c r="BO133" s="9">
        <f t="shared" si="78"/>
        <v>0.11082468931777104</v>
      </c>
      <c r="BP133" s="9">
        <f t="shared" si="78"/>
        <v>0.10444114999513904</v>
      </c>
      <c r="BQ133" s="9">
        <f t="shared" si="78"/>
        <v>0.11721238242705231</v>
      </c>
      <c r="BR133" s="10"/>
      <c r="BS133" s="9">
        <f t="shared" si="79"/>
        <v>0.1142539927941109</v>
      </c>
      <c r="BT133" s="9">
        <f t="shared" si="79"/>
        <v>0.10777898823988355</v>
      </c>
      <c r="BU133" s="9">
        <f t="shared" si="79"/>
        <v>0.12065708958777945</v>
      </c>
      <c r="BV133" s="10"/>
      <c r="BW133" s="9">
        <f t="shared" si="80"/>
        <v>0.10700208711205943</v>
      </c>
      <c r="BX133" s="9">
        <f t="shared" si="80"/>
        <v>0.10167362716539782</v>
      </c>
      <c r="BY133" s="9">
        <f t="shared" si="80"/>
        <v>0.11240996951797701</v>
      </c>
      <c r="BZ133" s="10"/>
      <c r="CA133" s="9">
        <f t="shared" si="81"/>
        <v>0.11403159621883503</v>
      </c>
      <c r="CB133" s="9">
        <f t="shared" si="81"/>
        <v>0.1078055617137683</v>
      </c>
      <c r="CC133" s="9">
        <f t="shared" si="81"/>
        <v>0.11993261881903881</v>
      </c>
      <c r="CD133" s="10"/>
      <c r="CE133" s="9">
        <f t="shared" si="82"/>
        <v>0.12318749754547506</v>
      </c>
      <c r="CF133" s="9">
        <f t="shared" si="82"/>
        <v>0.1159658096243988</v>
      </c>
      <c r="CG133" s="9">
        <f t="shared" si="82"/>
        <v>0.13095575872608969</v>
      </c>
      <c r="CH133" s="14"/>
    </row>
    <row r="134" spans="1:86" x14ac:dyDescent="0.2">
      <c r="A134" s="11">
        <v>42</v>
      </c>
      <c r="B134" t="s">
        <v>78</v>
      </c>
      <c r="C134" s="9">
        <f t="shared" si="83"/>
        <v>0.19434292192502917</v>
      </c>
      <c r="D134" s="9">
        <f t="shared" si="83"/>
        <v>0.18369112808948851</v>
      </c>
      <c r="E134" s="9">
        <f t="shared" si="83"/>
        <v>0.20498613943703081</v>
      </c>
      <c r="F134" s="10"/>
      <c r="G134" s="9">
        <f t="shared" si="63"/>
        <v>0.18261432682719916</v>
      </c>
      <c r="H134" s="9">
        <f t="shared" si="63"/>
        <v>0.17190423898143709</v>
      </c>
      <c r="I134" s="9">
        <f t="shared" si="63"/>
        <v>0.19325031871253034</v>
      </c>
      <c r="J134" s="10"/>
      <c r="K134" s="9">
        <f t="shared" si="64"/>
        <v>0.22683942500659451</v>
      </c>
      <c r="L134" s="9">
        <f t="shared" si="64"/>
        <v>0.21502328537633617</v>
      </c>
      <c r="M134" s="9">
        <f t="shared" si="64"/>
        <v>0.2390927842246898</v>
      </c>
      <c r="N134" s="10"/>
      <c r="O134" s="9">
        <f t="shared" si="65"/>
        <v>6.0832422275828302E-2</v>
      </c>
      <c r="P134" s="9">
        <f t="shared" si="65"/>
        <v>5.6282180778668221E-2</v>
      </c>
      <c r="Q134" s="9">
        <f t="shared" si="65"/>
        <v>6.2985280175237454E-2</v>
      </c>
      <c r="R134" s="10"/>
      <c r="S134" s="9">
        <f t="shared" si="66"/>
        <v>5.0889614645559106E-2</v>
      </c>
      <c r="T134" s="9">
        <f t="shared" si="66"/>
        <v>4.7935544187429041E-2</v>
      </c>
      <c r="U134" s="9">
        <f t="shared" si="66"/>
        <v>5.4005747665090684E-2</v>
      </c>
      <c r="V134" s="10"/>
      <c r="W134" s="9">
        <f t="shared" si="67"/>
        <v>0.1701825134633829</v>
      </c>
      <c r="X134" s="9">
        <f t="shared" si="67"/>
        <v>0.16051753937570956</v>
      </c>
      <c r="Y134" s="9">
        <f t="shared" si="67"/>
        <v>0.17998256699373044</v>
      </c>
      <c r="Z134" s="10"/>
      <c r="AA134" s="9">
        <f t="shared" si="68"/>
        <v>0.17687698195385049</v>
      </c>
      <c r="AB134" s="9">
        <f t="shared" si="68"/>
        <v>0.16758434757400589</v>
      </c>
      <c r="AC134" s="9">
        <f t="shared" si="68"/>
        <v>0.18709438600600847</v>
      </c>
      <c r="AD134" s="10"/>
      <c r="AE134" s="9">
        <f t="shared" si="69"/>
        <v>0.17276753346409279</v>
      </c>
      <c r="AF134" s="9">
        <f t="shared" si="69"/>
        <v>0.16352379438663725</v>
      </c>
      <c r="AG134" s="9">
        <f t="shared" si="69"/>
        <v>0.18282882511327261</v>
      </c>
      <c r="AH134" s="10"/>
      <c r="AI134" s="9">
        <f t="shared" si="70"/>
        <v>5.4777921104474284E-2</v>
      </c>
      <c r="AJ134" s="9">
        <f t="shared" si="70"/>
        <v>5.3367269339691312E-2</v>
      </c>
      <c r="AK134" s="9">
        <f t="shared" si="70"/>
        <v>5.7383880334612621E-2</v>
      </c>
      <c r="AL134" s="10"/>
      <c r="AM134" s="9">
        <f t="shared" si="71"/>
        <v>0.18340642427876491</v>
      </c>
      <c r="AN134" s="9">
        <f t="shared" si="71"/>
        <v>0.17322589895506282</v>
      </c>
      <c r="AO134" s="9">
        <f t="shared" si="71"/>
        <v>0.19324208295395023</v>
      </c>
      <c r="AP134" s="10"/>
      <c r="AQ134" s="9">
        <f t="shared" si="72"/>
        <v>0.15782384589461279</v>
      </c>
      <c r="AR134" s="9">
        <f t="shared" si="72"/>
        <v>0.14725839938920779</v>
      </c>
      <c r="AS134" s="9">
        <f t="shared" si="72"/>
        <v>0.16837353050589074</v>
      </c>
      <c r="AT134" s="10"/>
      <c r="AU134" s="9">
        <f t="shared" si="73"/>
        <v>0.17009091547378025</v>
      </c>
      <c r="AV134" s="9">
        <f t="shared" si="73"/>
        <v>0.15968998990349223</v>
      </c>
      <c r="AW134" s="9">
        <f t="shared" si="73"/>
        <v>0.18066922387955242</v>
      </c>
      <c r="AX134" s="10"/>
      <c r="AY134" s="9">
        <f t="shared" si="74"/>
        <v>9.5208571998995434E-2</v>
      </c>
      <c r="AZ134" s="9">
        <f t="shared" si="74"/>
        <v>9.1004325343068598E-2</v>
      </c>
      <c r="BA134" s="9">
        <f t="shared" si="74"/>
        <v>9.9540404692728957E-2</v>
      </c>
      <c r="BB134" s="10"/>
      <c r="BC134" s="9">
        <f t="shared" si="75"/>
        <v>0.18359203363225768</v>
      </c>
      <c r="BD134" s="9">
        <f t="shared" si="75"/>
        <v>0.17417999623134453</v>
      </c>
      <c r="BE134" s="9">
        <f t="shared" si="75"/>
        <v>0.19390524025220737</v>
      </c>
      <c r="BF134" s="10"/>
      <c r="BG134" s="9">
        <f t="shared" si="76"/>
        <v>0.16971587874430705</v>
      </c>
      <c r="BH134" s="9">
        <f t="shared" si="76"/>
        <v>0.15846497499170781</v>
      </c>
      <c r="BI134" s="9">
        <f t="shared" si="76"/>
        <v>0.18091739671702795</v>
      </c>
      <c r="BJ134" s="10"/>
      <c r="BK134" s="9">
        <f t="shared" si="77"/>
        <v>0.16283779884429384</v>
      </c>
      <c r="BL134" s="9">
        <f t="shared" si="77"/>
        <v>0.15462483646475333</v>
      </c>
      <c r="BM134" s="9">
        <f t="shared" si="77"/>
        <v>0.17054532774513859</v>
      </c>
      <c r="BN134" s="10"/>
      <c r="BO134" s="9">
        <f t="shared" si="78"/>
        <v>0.16978602928981168</v>
      </c>
      <c r="BP134" s="9">
        <f t="shared" si="78"/>
        <v>0.16000552324538866</v>
      </c>
      <c r="BQ134" s="9">
        <f t="shared" si="78"/>
        <v>0.17957151987821385</v>
      </c>
      <c r="BR134" s="10"/>
      <c r="BS134" s="9">
        <f t="shared" si="79"/>
        <v>0.1743862376669349</v>
      </c>
      <c r="BT134" s="9">
        <f t="shared" si="79"/>
        <v>0.16450346648300632</v>
      </c>
      <c r="BU134" s="9">
        <f t="shared" si="79"/>
        <v>0.18415908089506666</v>
      </c>
      <c r="BV134" s="10"/>
      <c r="BW134" s="9">
        <f t="shared" si="80"/>
        <v>0.16460483560218844</v>
      </c>
      <c r="BX134" s="9">
        <f t="shared" si="80"/>
        <v>0.15640357228694271</v>
      </c>
      <c r="BY134" s="9">
        <f t="shared" si="80"/>
        <v>0.17292487484749272</v>
      </c>
      <c r="BZ134" s="10"/>
      <c r="CA134" s="9">
        <f t="shared" si="81"/>
        <v>0.17539594070795719</v>
      </c>
      <c r="CB134" s="9">
        <f t="shared" si="81"/>
        <v>0.16582058997237981</v>
      </c>
      <c r="CC134" s="9">
        <f t="shared" si="81"/>
        <v>0.18447288609066784</v>
      </c>
      <c r="CD134" s="10"/>
      <c r="CE134" s="9">
        <f t="shared" si="82"/>
        <v>0.18828117849718853</v>
      </c>
      <c r="CF134" s="9">
        <f t="shared" si="82"/>
        <v>0.17724323799612102</v>
      </c>
      <c r="CG134" s="9">
        <f t="shared" si="82"/>
        <v>0.20015406288985613</v>
      </c>
      <c r="CH134" s="14"/>
    </row>
    <row r="135" spans="1:86" x14ac:dyDescent="0.2">
      <c r="A135" s="11">
        <v>43</v>
      </c>
      <c r="B135" t="s">
        <v>79</v>
      </c>
      <c r="C135" s="9">
        <f t="shared" si="83"/>
        <v>1.2062256004778229</v>
      </c>
      <c r="D135" s="9">
        <f t="shared" si="83"/>
        <v>1.13977624569701</v>
      </c>
      <c r="E135" s="9">
        <f t="shared" si="83"/>
        <v>1.2724348181995411</v>
      </c>
      <c r="F135" s="10"/>
      <c r="G135" s="9">
        <f t="shared" si="63"/>
        <v>1.1497437964427824</v>
      </c>
      <c r="H135" s="9">
        <f t="shared" si="63"/>
        <v>1.0820668012796459</v>
      </c>
      <c r="I135" s="9">
        <f t="shared" si="63"/>
        <v>1.217163066526159</v>
      </c>
      <c r="J135" s="10"/>
      <c r="K135" s="9">
        <f t="shared" si="64"/>
        <v>1.427363135206378</v>
      </c>
      <c r="L135" s="9">
        <f t="shared" si="64"/>
        <v>1.3490373013511547</v>
      </c>
      <c r="M135" s="9">
        <f t="shared" si="64"/>
        <v>1.5045585508964674</v>
      </c>
      <c r="N135" s="10"/>
      <c r="O135" s="9">
        <f t="shared" si="65"/>
        <v>0.38411788772089944</v>
      </c>
      <c r="P135" s="9">
        <f t="shared" si="65"/>
        <v>0.3552659188245717</v>
      </c>
      <c r="Q135" s="9">
        <f t="shared" si="65"/>
        <v>0.3983437118927835</v>
      </c>
      <c r="R135" s="10"/>
      <c r="S135" s="9">
        <f t="shared" si="66"/>
        <v>0.33177752976765712</v>
      </c>
      <c r="T135" s="9">
        <f t="shared" si="66"/>
        <v>0.31308368719869994</v>
      </c>
      <c r="U135" s="9">
        <f t="shared" si="66"/>
        <v>0.35144670325325555</v>
      </c>
      <c r="V135" s="10"/>
      <c r="W135" s="9">
        <f t="shared" si="67"/>
        <v>1.0669917183970998</v>
      </c>
      <c r="X135" s="9">
        <f t="shared" si="67"/>
        <v>1.0009306773496141</v>
      </c>
      <c r="Y135" s="9">
        <f t="shared" si="67"/>
        <v>1.1361220201538702</v>
      </c>
      <c r="Z135" s="10"/>
      <c r="AA135" s="9">
        <f t="shared" si="68"/>
        <v>1.1054900064859163</v>
      </c>
      <c r="AB135" s="9">
        <f t="shared" si="68"/>
        <v>1.0469212605727363</v>
      </c>
      <c r="AC135" s="9">
        <f t="shared" si="68"/>
        <v>1.1697823907801668</v>
      </c>
      <c r="AD135" s="10"/>
      <c r="AE135" s="9">
        <f t="shared" si="69"/>
        <v>1.084149410341422</v>
      </c>
      <c r="AF135" s="9">
        <f t="shared" si="69"/>
        <v>1.0241236215220286</v>
      </c>
      <c r="AG135" s="9">
        <f t="shared" si="69"/>
        <v>1.1514377220060821</v>
      </c>
      <c r="AH135" s="10"/>
      <c r="AI135" s="9">
        <f t="shared" si="70"/>
        <v>0.33958264827287082</v>
      </c>
      <c r="AJ135" s="9">
        <f t="shared" si="70"/>
        <v>0.32297409700990642</v>
      </c>
      <c r="AK135" s="9">
        <f t="shared" si="70"/>
        <v>0.34779570392880116</v>
      </c>
      <c r="AL135" s="10"/>
      <c r="AM135" s="9">
        <f t="shared" si="71"/>
        <v>1.1502771890885011</v>
      </c>
      <c r="AN135" s="9">
        <f t="shared" si="71"/>
        <v>1.0861984914145537</v>
      </c>
      <c r="AO135" s="9">
        <f t="shared" si="71"/>
        <v>1.2127630049329767</v>
      </c>
      <c r="AP135" s="10"/>
      <c r="AQ135" s="9">
        <f t="shared" si="72"/>
        <v>0.99339752522710445</v>
      </c>
      <c r="AR135" s="9">
        <f t="shared" si="72"/>
        <v>0.92579559088936458</v>
      </c>
      <c r="AS135" s="9">
        <f t="shared" si="72"/>
        <v>1.0594315658858857</v>
      </c>
      <c r="AT135" s="10"/>
      <c r="AU135" s="9">
        <f t="shared" si="73"/>
        <v>1.0859237379211444</v>
      </c>
      <c r="AV135" s="9">
        <f t="shared" si="73"/>
        <v>1.019453234003493</v>
      </c>
      <c r="AW135" s="9">
        <f t="shared" si="73"/>
        <v>1.1536437859508275</v>
      </c>
      <c r="AX135" s="10"/>
      <c r="AY135" s="9">
        <f t="shared" si="74"/>
        <v>0.62503181403145414</v>
      </c>
      <c r="AZ135" s="9">
        <f t="shared" si="74"/>
        <v>0.59727468305357201</v>
      </c>
      <c r="BA135" s="9">
        <f t="shared" si="74"/>
        <v>0.65021930486587054</v>
      </c>
      <c r="BB135" s="10"/>
      <c r="BC135" s="9">
        <f t="shared" si="75"/>
        <v>1.1286987470311092</v>
      </c>
      <c r="BD135" s="9">
        <f t="shared" si="75"/>
        <v>1.071810477602904</v>
      </c>
      <c r="BE135" s="9">
        <f t="shared" si="75"/>
        <v>1.1956427461595389</v>
      </c>
      <c r="BF135" s="10"/>
      <c r="BG135" s="9">
        <f t="shared" si="76"/>
        <v>1.0360642760660403</v>
      </c>
      <c r="BH135" s="9">
        <f t="shared" si="76"/>
        <v>0.96676779593352691</v>
      </c>
      <c r="BI135" s="9">
        <f t="shared" si="76"/>
        <v>1.1038544899122669</v>
      </c>
      <c r="BJ135" s="10"/>
      <c r="BK135" s="9">
        <f t="shared" si="77"/>
        <v>1.023476262417601</v>
      </c>
      <c r="BL135" s="9">
        <f t="shared" si="77"/>
        <v>0.97184510496133958</v>
      </c>
      <c r="BM135" s="9">
        <f t="shared" si="77"/>
        <v>1.0740328762577378</v>
      </c>
      <c r="BN135" s="10"/>
      <c r="BO135" s="9">
        <f t="shared" si="78"/>
        <v>1.064573980347054</v>
      </c>
      <c r="BP135" s="9">
        <f t="shared" si="78"/>
        <v>1.0028653258851716</v>
      </c>
      <c r="BQ135" s="9">
        <f t="shared" si="78"/>
        <v>1.1261164833429647</v>
      </c>
      <c r="BR135" s="10"/>
      <c r="BS135" s="9">
        <f t="shared" si="79"/>
        <v>1.0921466387310961</v>
      </c>
      <c r="BT135" s="9">
        <f t="shared" si="79"/>
        <v>1.0297356617219426</v>
      </c>
      <c r="BU135" s="9">
        <f t="shared" si="79"/>
        <v>1.1535823150797966</v>
      </c>
      <c r="BV135" s="10"/>
      <c r="BW135" s="9">
        <f t="shared" si="80"/>
        <v>1.0285780887772829</v>
      </c>
      <c r="BX135" s="9">
        <f t="shared" si="80"/>
        <v>0.97718245590918829</v>
      </c>
      <c r="BY135" s="9">
        <f t="shared" si="80"/>
        <v>1.0804674288245366</v>
      </c>
      <c r="BZ135" s="10"/>
      <c r="CA135" s="9">
        <f t="shared" si="81"/>
        <v>1.0873624096491428</v>
      </c>
      <c r="CB135" s="9">
        <f t="shared" si="81"/>
        <v>1.0267876102093032</v>
      </c>
      <c r="CC135" s="9">
        <f t="shared" si="81"/>
        <v>1.1420095726107129</v>
      </c>
      <c r="CD135" s="10"/>
      <c r="CE135" s="9">
        <f t="shared" si="82"/>
        <v>1.1867028250601084</v>
      </c>
      <c r="CF135" s="9">
        <f t="shared" si="82"/>
        <v>1.1195790148586811</v>
      </c>
      <c r="CG135" s="9">
        <f t="shared" si="82"/>
        <v>1.2616082058559381</v>
      </c>
      <c r="CH135" s="14"/>
    </row>
    <row r="136" spans="1:86" x14ac:dyDescent="0.2">
      <c r="A136" s="11">
        <v>44</v>
      </c>
      <c r="B136" t="s">
        <v>80</v>
      </c>
      <c r="C136" s="9">
        <f t="shared" si="83"/>
        <v>0.16939525438219158</v>
      </c>
      <c r="D136" s="9">
        <f t="shared" si="83"/>
        <v>0.16011138415113457</v>
      </c>
      <c r="E136" s="9">
        <f t="shared" si="83"/>
        <v>0.17867226355441734</v>
      </c>
      <c r="F136" s="10"/>
      <c r="G136" s="9">
        <f t="shared" si="63"/>
        <v>0.16481035616105263</v>
      </c>
      <c r="H136" s="9">
        <f t="shared" si="63"/>
        <v>0.15514486027919142</v>
      </c>
      <c r="I136" s="9">
        <f t="shared" si="63"/>
        <v>0.17440980999122543</v>
      </c>
      <c r="J136" s="10"/>
      <c r="K136" s="9">
        <f t="shared" si="64"/>
        <v>0.20217388748935214</v>
      </c>
      <c r="L136" s="9">
        <f t="shared" si="64"/>
        <v>0.19161241859940342</v>
      </c>
      <c r="M136" s="9">
        <f t="shared" si="64"/>
        <v>0.21309503488638884</v>
      </c>
      <c r="N136" s="10"/>
      <c r="O136" s="9">
        <f t="shared" si="65"/>
        <v>5.3368920180196219E-2</v>
      </c>
      <c r="P136" s="9">
        <f t="shared" si="65"/>
        <v>4.9377063948616608E-2</v>
      </c>
      <c r="Q136" s="9">
        <f t="shared" si="65"/>
        <v>5.5257649055236176E-2</v>
      </c>
      <c r="R136" s="10"/>
      <c r="S136" s="9">
        <f t="shared" si="66"/>
        <v>4.4362532670329406E-2</v>
      </c>
      <c r="T136" s="9">
        <f t="shared" si="66"/>
        <v>4.1787511272984898E-2</v>
      </c>
      <c r="U136" s="9">
        <f t="shared" si="66"/>
        <v>4.7079174087135696E-2</v>
      </c>
      <c r="V136" s="10"/>
      <c r="W136" s="9">
        <f t="shared" si="67"/>
        <v>0.15163986263143342</v>
      </c>
      <c r="X136" s="9">
        <f t="shared" si="67"/>
        <v>0.14302754905264745</v>
      </c>
      <c r="Y136" s="9">
        <f t="shared" si="67"/>
        <v>0.16037126992003276</v>
      </c>
      <c r="Z136" s="10"/>
      <c r="AA136" s="9">
        <f t="shared" si="68"/>
        <v>0.15658487061909016</v>
      </c>
      <c r="AB136" s="9">
        <f t="shared" si="68"/>
        <v>0.14835812592122993</v>
      </c>
      <c r="AC136" s="9">
        <f t="shared" si="68"/>
        <v>0.1656299536970538</v>
      </c>
      <c r="AD136" s="10"/>
      <c r="AE136" s="9">
        <f t="shared" si="69"/>
        <v>0.15116422550790956</v>
      </c>
      <c r="AF136" s="9">
        <f t="shared" si="69"/>
        <v>0.14307585006480961</v>
      </c>
      <c r="AG136" s="9">
        <f t="shared" si="69"/>
        <v>0.15996723319898376</v>
      </c>
      <c r="AH136" s="10"/>
      <c r="AI136" s="9">
        <f t="shared" si="70"/>
        <v>4.6812136739414596E-2</v>
      </c>
      <c r="AJ136" s="9">
        <f t="shared" si="70"/>
        <v>4.5606404133996171E-2</v>
      </c>
      <c r="AK136" s="9">
        <f t="shared" si="70"/>
        <v>4.9039207285386049E-2</v>
      </c>
      <c r="AL136" s="10"/>
      <c r="AM136" s="9">
        <f t="shared" si="71"/>
        <v>0.16267808291825439</v>
      </c>
      <c r="AN136" s="9">
        <f t="shared" si="71"/>
        <v>0.1536473708374769</v>
      </c>
      <c r="AO136" s="9">
        <f t="shared" si="71"/>
        <v>0.17140181728723561</v>
      </c>
      <c r="AP136" s="10"/>
      <c r="AQ136" s="9">
        <f t="shared" si="72"/>
        <v>0.14189935538599513</v>
      </c>
      <c r="AR136" s="9">
        <f t="shared" si="72"/>
        <v>0.13239991066760687</v>
      </c>
      <c r="AS136" s="9">
        <f t="shared" si="72"/>
        <v>0.15138469735700652</v>
      </c>
      <c r="AT136" s="10"/>
      <c r="AU136" s="9">
        <f t="shared" si="73"/>
        <v>0.15474336807257566</v>
      </c>
      <c r="AV136" s="9">
        <f t="shared" si="73"/>
        <v>0.14528003748984702</v>
      </c>
      <c r="AW136" s="9">
        <f t="shared" si="73"/>
        <v>0.16436660534936146</v>
      </c>
      <c r="AX136" s="10"/>
      <c r="AY136" s="9">
        <f t="shared" si="74"/>
        <v>8.3834061695883477E-2</v>
      </c>
      <c r="AZ136" s="9">
        <f t="shared" si="74"/>
        <v>8.0131916273010362E-2</v>
      </c>
      <c r="BA136" s="9">
        <f t="shared" si="74"/>
        <v>8.7648382483457382E-2</v>
      </c>
      <c r="BB136" s="10"/>
      <c r="BC136" s="9">
        <f t="shared" si="75"/>
        <v>0.1609866590672788</v>
      </c>
      <c r="BD136" s="9">
        <f t="shared" si="75"/>
        <v>0.15273326780512694</v>
      </c>
      <c r="BE136" s="9">
        <f t="shared" si="75"/>
        <v>0.17003053587260999</v>
      </c>
      <c r="BF136" s="10"/>
      <c r="BG136" s="9">
        <f t="shared" si="76"/>
        <v>0.14704204410586602</v>
      </c>
      <c r="BH136" s="9">
        <f t="shared" si="76"/>
        <v>0.13729493735055986</v>
      </c>
      <c r="BI136" s="9">
        <f t="shared" si="76"/>
        <v>0.15674717294827561</v>
      </c>
      <c r="BJ136" s="10"/>
      <c r="BK136" s="9">
        <f t="shared" si="77"/>
        <v>0.14481929431835158</v>
      </c>
      <c r="BL136" s="9">
        <f t="shared" si="77"/>
        <v>0.1375143876242893</v>
      </c>
      <c r="BM136" s="9">
        <f t="shared" si="77"/>
        <v>0.15167382131158136</v>
      </c>
      <c r="BN136" s="10"/>
      <c r="BO136" s="9">
        <f t="shared" si="78"/>
        <v>0.147922988639928</v>
      </c>
      <c r="BP136" s="9">
        <f t="shared" si="78"/>
        <v>0.13940191070757033</v>
      </c>
      <c r="BQ136" s="9">
        <f t="shared" si="78"/>
        <v>0.15644822035893496</v>
      </c>
      <c r="BR136" s="10"/>
      <c r="BS136" s="9">
        <f t="shared" si="79"/>
        <v>0.15330238635549939</v>
      </c>
      <c r="BT136" s="9">
        <f t="shared" si="79"/>
        <v>0.14461394521763393</v>
      </c>
      <c r="BU136" s="9">
        <f t="shared" si="79"/>
        <v>0.16189329742731956</v>
      </c>
      <c r="BV136" s="10"/>
      <c r="BW136" s="9">
        <f t="shared" si="80"/>
        <v>0.14398576345461936</v>
      </c>
      <c r="BX136" s="9">
        <f t="shared" si="80"/>
        <v>0.13681699210970164</v>
      </c>
      <c r="BY136" s="9">
        <f t="shared" si="80"/>
        <v>0.15126329348248227</v>
      </c>
      <c r="BZ136" s="10"/>
      <c r="CA136" s="9">
        <f t="shared" si="81"/>
        <v>0.15356126995793429</v>
      </c>
      <c r="CB136" s="9">
        <f t="shared" si="81"/>
        <v>0.14517789836723885</v>
      </c>
      <c r="CC136" s="9">
        <f t="shared" si="81"/>
        <v>0.16150833524458291</v>
      </c>
      <c r="CD136" s="10"/>
      <c r="CE136" s="9">
        <f t="shared" si="82"/>
        <v>0.16621062126056846</v>
      </c>
      <c r="CF136" s="9">
        <f t="shared" si="82"/>
        <v>0.15646635577964213</v>
      </c>
      <c r="CG136" s="9">
        <f t="shared" si="82"/>
        <v>0.17669222826532013</v>
      </c>
      <c r="CH136" s="14"/>
    </row>
    <row r="137" spans="1:86" x14ac:dyDescent="0.2">
      <c r="A137" s="11">
        <v>45</v>
      </c>
      <c r="B137" t="s">
        <v>81</v>
      </c>
      <c r="C137" s="9">
        <f t="shared" si="83"/>
        <v>0.33750749076293635</v>
      </c>
      <c r="D137" s="9">
        <f t="shared" si="83"/>
        <v>0.31900836088913503</v>
      </c>
      <c r="E137" s="9">
        <f t="shared" si="83"/>
        <v>0.35598946798965952</v>
      </c>
      <c r="F137" s="10"/>
      <c r="G137" s="9">
        <f t="shared" si="63"/>
        <v>0.31713795916212129</v>
      </c>
      <c r="H137" s="9">
        <f t="shared" si="63"/>
        <v>0.29853826231221686</v>
      </c>
      <c r="I137" s="9">
        <f t="shared" si="63"/>
        <v>0.33560959886302022</v>
      </c>
      <c r="J137" s="10"/>
      <c r="K137" s="9">
        <f t="shared" si="64"/>
        <v>0.39394232248014177</v>
      </c>
      <c r="L137" s="9">
        <f t="shared" si="64"/>
        <v>0.37332200038027913</v>
      </c>
      <c r="M137" s="9">
        <f t="shared" si="64"/>
        <v>0.41522221088131395</v>
      </c>
      <c r="N137" s="10"/>
      <c r="O137" s="9">
        <f t="shared" si="65"/>
        <v>0.10564480017126465</v>
      </c>
      <c r="P137" s="9">
        <f t="shared" si="65"/>
        <v>9.7742802625019637E-2</v>
      </c>
      <c r="Q137" s="9">
        <f t="shared" si="65"/>
        <v>0.10938367032169063</v>
      </c>
      <c r="R137" s="10"/>
      <c r="S137" s="9">
        <f t="shared" si="66"/>
        <v>8.8377542127683867E-2</v>
      </c>
      <c r="T137" s="9">
        <f t="shared" si="66"/>
        <v>8.3247695579248548E-2</v>
      </c>
      <c r="U137" s="9">
        <f t="shared" si="66"/>
        <v>9.378939723661267E-2</v>
      </c>
      <c r="V137" s="10"/>
      <c r="W137" s="9">
        <f t="shared" si="67"/>
        <v>0.29554902485135703</v>
      </c>
      <c r="X137" s="9">
        <f t="shared" si="67"/>
        <v>0.27876400534745865</v>
      </c>
      <c r="Y137" s="9">
        <f t="shared" si="67"/>
        <v>0.31256743605502396</v>
      </c>
      <c r="Z137" s="10"/>
      <c r="AA137" s="9">
        <f t="shared" si="68"/>
        <v>0.30717411177701814</v>
      </c>
      <c r="AB137" s="9">
        <f t="shared" si="68"/>
        <v>0.29103597435821621</v>
      </c>
      <c r="AC137" s="9">
        <f t="shared" si="68"/>
        <v>0.32491896751821969</v>
      </c>
      <c r="AD137" s="10"/>
      <c r="AE137" s="9">
        <f t="shared" si="69"/>
        <v>0.30003764380976927</v>
      </c>
      <c r="AF137" s="9">
        <f t="shared" si="69"/>
        <v>0.28398373330998072</v>
      </c>
      <c r="AG137" s="9">
        <f t="shared" si="69"/>
        <v>0.31751002877156476</v>
      </c>
      <c r="AH137" s="10"/>
      <c r="AI137" s="9">
        <f t="shared" si="70"/>
        <v>9.5130380432314574E-2</v>
      </c>
      <c r="AJ137" s="9">
        <f t="shared" si="70"/>
        <v>9.268014673186821E-2</v>
      </c>
      <c r="AK137" s="9">
        <f t="shared" si="70"/>
        <v>9.9656194362191017E-2</v>
      </c>
      <c r="AL137" s="10"/>
      <c r="AM137" s="9">
        <f t="shared" si="71"/>
        <v>0.31851373316223869</v>
      </c>
      <c r="AN137" s="9">
        <f t="shared" si="71"/>
        <v>0.30083351809870779</v>
      </c>
      <c r="AO137" s="9">
        <f t="shared" si="71"/>
        <v>0.33559468443070128</v>
      </c>
      <c r="AP137" s="10"/>
      <c r="AQ137" s="9">
        <f t="shared" si="72"/>
        <v>0.27408523612282354</v>
      </c>
      <c r="AR137" s="9">
        <f t="shared" si="72"/>
        <v>0.2557375617855086</v>
      </c>
      <c r="AS137" s="9">
        <f t="shared" si="72"/>
        <v>0.29240636411213489</v>
      </c>
      <c r="AT137" s="10"/>
      <c r="AU137" s="9">
        <f t="shared" si="73"/>
        <v>0.29538960666304964</v>
      </c>
      <c r="AV137" s="9">
        <f t="shared" si="73"/>
        <v>0.27732626688408696</v>
      </c>
      <c r="AW137" s="9">
        <f t="shared" si="73"/>
        <v>0.31375965272405648</v>
      </c>
      <c r="AX137" s="10"/>
      <c r="AY137" s="9">
        <f t="shared" si="74"/>
        <v>0.16534433724250178</v>
      </c>
      <c r="AZ137" s="9">
        <f t="shared" si="74"/>
        <v>0.15804290368004356</v>
      </c>
      <c r="BA137" s="9">
        <f t="shared" si="74"/>
        <v>0.17286725443238848</v>
      </c>
      <c r="BB137" s="10"/>
      <c r="BC137" s="9">
        <f t="shared" si="75"/>
        <v>0.31883571067071698</v>
      </c>
      <c r="BD137" s="9">
        <f t="shared" si="75"/>
        <v>0.30249063621185007</v>
      </c>
      <c r="BE137" s="9">
        <f t="shared" si="75"/>
        <v>0.33674684139437294</v>
      </c>
      <c r="BF137" s="10"/>
      <c r="BG137" s="9">
        <f t="shared" si="76"/>
        <v>0.29473762669878767</v>
      </c>
      <c r="BH137" s="9">
        <f t="shared" si="76"/>
        <v>0.27519978908261628</v>
      </c>
      <c r="BI137" s="9">
        <f t="shared" si="76"/>
        <v>0.31419068539283473</v>
      </c>
      <c r="BJ137" s="10"/>
      <c r="BK137" s="9">
        <f t="shared" si="77"/>
        <v>0.28279334782287197</v>
      </c>
      <c r="BL137" s="9">
        <f t="shared" si="77"/>
        <v>0.26852977626660979</v>
      </c>
      <c r="BM137" s="9">
        <f t="shared" si="77"/>
        <v>0.29617871212743718</v>
      </c>
      <c r="BN137" s="10"/>
      <c r="BO137" s="9">
        <f t="shared" si="78"/>
        <v>0.29485986832931405</v>
      </c>
      <c r="BP137" s="9">
        <f t="shared" si="78"/>
        <v>0.27787420396302909</v>
      </c>
      <c r="BQ137" s="9">
        <f t="shared" si="78"/>
        <v>0.31185384026889762</v>
      </c>
      <c r="BR137" s="10"/>
      <c r="BS137" s="9">
        <f t="shared" si="79"/>
        <v>0.30284903864227153</v>
      </c>
      <c r="BT137" s="9">
        <f t="shared" si="79"/>
        <v>0.28568540007026677</v>
      </c>
      <c r="BU137" s="9">
        <f t="shared" si="79"/>
        <v>0.31982174971210292</v>
      </c>
      <c r="BV137" s="10"/>
      <c r="BW137" s="9">
        <f t="shared" si="80"/>
        <v>0.28586218087422355</v>
      </c>
      <c r="BX137" s="9">
        <f t="shared" si="80"/>
        <v>0.27162695720847457</v>
      </c>
      <c r="BY137" s="9">
        <f t="shared" si="80"/>
        <v>0.30031062879995707</v>
      </c>
      <c r="BZ137" s="10"/>
      <c r="CA137" s="9">
        <f t="shared" si="81"/>
        <v>0.30460228631116215</v>
      </c>
      <c r="CB137" s="9">
        <f t="shared" si="81"/>
        <v>0.28797264492586733</v>
      </c>
      <c r="CC137" s="9">
        <f t="shared" si="81"/>
        <v>0.32036576693759145</v>
      </c>
      <c r="CD137" s="10"/>
      <c r="CE137" s="9">
        <f t="shared" si="82"/>
        <v>0.32697857957631798</v>
      </c>
      <c r="CF137" s="9">
        <f t="shared" si="82"/>
        <v>0.30781036183961685</v>
      </c>
      <c r="CG137" s="9">
        <f t="shared" si="82"/>
        <v>0.34759929800435729</v>
      </c>
      <c r="CH137" s="14"/>
    </row>
    <row r="138" spans="1:86" x14ac:dyDescent="0.2">
      <c r="A138" s="11">
        <v>46</v>
      </c>
      <c r="B138" t="s">
        <v>82</v>
      </c>
      <c r="C138" s="9">
        <f t="shared" si="83"/>
        <v>0.72599779443630363</v>
      </c>
      <c r="D138" s="9">
        <f t="shared" si="83"/>
        <v>0.68596694668528135</v>
      </c>
      <c r="E138" s="9">
        <f t="shared" si="83"/>
        <v>0.78404835557529262</v>
      </c>
      <c r="F138" s="10"/>
      <c r="G138" s="9">
        <f t="shared" si="63"/>
        <v>0.66828113181678039</v>
      </c>
      <c r="H138" s="9">
        <f t="shared" si="63"/>
        <v>0.6290747040583432</v>
      </c>
      <c r="I138" s="9">
        <f t="shared" si="63"/>
        <v>0.72657693407666546</v>
      </c>
      <c r="J138" s="10"/>
      <c r="K138" s="9">
        <f t="shared" si="64"/>
        <v>0.85180839085376869</v>
      </c>
      <c r="L138" s="9">
        <f t="shared" si="64"/>
        <v>0.80713818873321175</v>
      </c>
      <c r="M138" s="9">
        <f t="shared" si="64"/>
        <v>0.91104417116655834</v>
      </c>
      <c r="N138" s="10"/>
      <c r="O138" s="9">
        <f t="shared" si="65"/>
        <v>0.20905399577220446</v>
      </c>
      <c r="P138" s="9">
        <f t="shared" si="65"/>
        <v>0.19341797023114929</v>
      </c>
      <c r="Q138" s="9">
        <f t="shared" si="65"/>
        <v>0.29775801429219023</v>
      </c>
      <c r="R138" s="10"/>
      <c r="S138" s="9">
        <f t="shared" si="66"/>
        <v>0.50981236640758743</v>
      </c>
      <c r="T138" s="9">
        <f t="shared" si="66"/>
        <v>0.43415525757580525</v>
      </c>
      <c r="U138" s="9">
        <f t="shared" si="66"/>
        <v>0.59019096354038303</v>
      </c>
      <c r="V138" s="10"/>
      <c r="W138" s="9">
        <f t="shared" si="67"/>
        <v>0.79038578698585693</v>
      </c>
      <c r="X138" s="9">
        <f t="shared" si="67"/>
        <v>0.61739697811875072</v>
      </c>
      <c r="Y138" s="9">
        <f t="shared" si="67"/>
        <v>1.0509660212040921</v>
      </c>
      <c r="Z138" s="10"/>
      <c r="AA138" s="9">
        <f t="shared" si="68"/>
        <v>0.6567457200908382</v>
      </c>
      <c r="AB138" s="9">
        <f t="shared" si="68"/>
        <v>0.62209878676674979</v>
      </c>
      <c r="AC138" s="9">
        <f t="shared" si="68"/>
        <v>0.71427616962001439</v>
      </c>
      <c r="AD138" s="10"/>
      <c r="AE138" s="9">
        <f t="shared" si="69"/>
        <v>0.65224759173471314</v>
      </c>
      <c r="AF138" s="9">
        <f t="shared" si="69"/>
        <v>0.61642550905141391</v>
      </c>
      <c r="AG138" s="9">
        <f t="shared" si="69"/>
        <v>0.88223467519078835</v>
      </c>
      <c r="AH138" s="10"/>
      <c r="AI138" s="9">
        <f t="shared" si="70"/>
        <v>0.18978837170552168</v>
      </c>
      <c r="AJ138" s="9">
        <f t="shared" si="70"/>
        <v>0.18044581728088396</v>
      </c>
      <c r="AK138" s="9">
        <f t="shared" si="70"/>
        <v>0.53728565600001776</v>
      </c>
      <c r="AL138" s="10"/>
      <c r="AM138" s="9">
        <f t="shared" si="71"/>
        <v>0.66322727944486304</v>
      </c>
      <c r="AN138" s="9">
        <f t="shared" si="71"/>
        <v>0.62641237809390005</v>
      </c>
      <c r="AO138" s="9">
        <f t="shared" si="71"/>
        <v>0.71565319596825672</v>
      </c>
      <c r="AP138" s="10"/>
      <c r="AQ138" s="9">
        <f t="shared" si="72"/>
        <v>0.56873061877438114</v>
      </c>
      <c r="AR138" s="9">
        <f t="shared" si="72"/>
        <v>0.53098337106011151</v>
      </c>
      <c r="AS138" s="9">
        <f t="shared" si="72"/>
        <v>0.61101314413037899</v>
      </c>
      <c r="AT138" s="10"/>
      <c r="AU138" s="9">
        <f t="shared" si="73"/>
        <v>0.60915450222953416</v>
      </c>
      <c r="AV138" s="9">
        <f t="shared" si="73"/>
        <v>0.57186129023135557</v>
      </c>
      <c r="AW138" s="9">
        <f t="shared" si="73"/>
        <v>0.76915818887164134</v>
      </c>
      <c r="AX138" s="10"/>
      <c r="AY138" s="9">
        <f t="shared" si="74"/>
        <v>0.32254216261594953</v>
      </c>
      <c r="AZ138" s="9">
        <f t="shared" si="74"/>
        <v>0.30718668122307241</v>
      </c>
      <c r="BA138" s="9">
        <f t="shared" si="74"/>
        <v>0.35515437239767111</v>
      </c>
      <c r="BB138" s="10"/>
      <c r="BC138" s="9">
        <f t="shared" si="75"/>
        <v>0.66451888515699953</v>
      </c>
      <c r="BD138" s="9">
        <f t="shared" si="75"/>
        <v>0.6298631197545379</v>
      </c>
      <c r="BE138" s="9">
        <f t="shared" si="75"/>
        <v>0.73516882495012592</v>
      </c>
      <c r="BF138" s="10"/>
      <c r="BG138" s="9">
        <f t="shared" si="76"/>
        <v>0.60892255041730325</v>
      </c>
      <c r="BH138" s="9">
        <f t="shared" si="76"/>
        <v>0.56883611289011871</v>
      </c>
      <c r="BI138" s="9">
        <f t="shared" si="76"/>
        <v>0.65593122809075755</v>
      </c>
      <c r="BJ138" s="10"/>
      <c r="BK138" s="9">
        <f t="shared" si="77"/>
        <v>0.60411571726909774</v>
      </c>
      <c r="BL138" s="9">
        <f t="shared" si="77"/>
        <v>0.57295859549118189</v>
      </c>
      <c r="BM138" s="9">
        <f t="shared" si="77"/>
        <v>0.65190040655875015</v>
      </c>
      <c r="BN138" s="10"/>
      <c r="BO138" s="9">
        <f t="shared" si="78"/>
        <v>0.63901936888441546</v>
      </c>
      <c r="BP138" s="9">
        <f t="shared" si="78"/>
        <v>0.60220352705441038</v>
      </c>
      <c r="BQ138" s="9">
        <f t="shared" si="78"/>
        <v>0.73045667439528084</v>
      </c>
      <c r="BR138" s="10"/>
      <c r="BS138" s="9">
        <f t="shared" si="79"/>
        <v>0.65790641755417867</v>
      </c>
      <c r="BT138" s="9">
        <f t="shared" si="79"/>
        <v>0.62064827927290978</v>
      </c>
      <c r="BU138" s="9">
        <f t="shared" si="79"/>
        <v>0.71273897782121953</v>
      </c>
      <c r="BV138" s="10"/>
      <c r="BW138" s="9">
        <f t="shared" si="80"/>
        <v>0.62373390876106116</v>
      </c>
      <c r="BX138" s="9">
        <f t="shared" si="80"/>
        <v>0.59268545133317263</v>
      </c>
      <c r="BY138" s="9">
        <f t="shared" si="80"/>
        <v>0.671951927741265</v>
      </c>
      <c r="BZ138" s="10"/>
      <c r="CA138" s="9">
        <f t="shared" si="81"/>
        <v>0.64496394696878268</v>
      </c>
      <c r="CB138" s="9">
        <f t="shared" si="81"/>
        <v>0.61015218797769388</v>
      </c>
      <c r="CC138" s="9">
        <f t="shared" si="81"/>
        <v>0.76630871428761071</v>
      </c>
      <c r="CD138" s="10"/>
      <c r="CE138" s="9">
        <f t="shared" si="82"/>
        <v>0.67710222972903045</v>
      </c>
      <c r="CF138" s="9">
        <f t="shared" si="82"/>
        <v>0.63598323947979629</v>
      </c>
      <c r="CG138" s="9">
        <f t="shared" si="82"/>
        <v>0.87148178162363332</v>
      </c>
      <c r="CH138" s="14"/>
    </row>
    <row r="139" spans="1:86" x14ac:dyDescent="0.2">
      <c r="A139" s="11">
        <v>47</v>
      </c>
      <c r="B139" t="s">
        <v>83</v>
      </c>
      <c r="C139" s="9">
        <f t="shared" si="83"/>
        <v>0.38455377116892836</v>
      </c>
      <c r="D139" s="9">
        <f t="shared" si="83"/>
        <v>0.36312496917417642</v>
      </c>
      <c r="E139" s="9">
        <f t="shared" si="83"/>
        <v>0.40611207564912044</v>
      </c>
      <c r="F139" s="10"/>
      <c r="G139" s="9">
        <f t="shared" si="63"/>
        <v>0.3466805018204458</v>
      </c>
      <c r="H139" s="9">
        <f t="shared" si="63"/>
        <v>0.32623484908676281</v>
      </c>
      <c r="I139" s="9">
        <f t="shared" si="63"/>
        <v>0.36715917557997302</v>
      </c>
      <c r="J139" s="10"/>
      <c r="K139" s="9">
        <f t="shared" si="64"/>
        <v>0.44767922566898294</v>
      </c>
      <c r="L139" s="9">
        <f t="shared" si="64"/>
        <v>0.42394978650005788</v>
      </c>
      <c r="M139" s="9">
        <f t="shared" si="64"/>
        <v>0.47402264006604378</v>
      </c>
      <c r="N139" s="10"/>
      <c r="O139" s="9">
        <f t="shared" si="65"/>
        <v>0.10278168281726273</v>
      </c>
      <c r="P139" s="9">
        <f t="shared" si="65"/>
        <v>9.5064988289676758E-2</v>
      </c>
      <c r="Q139" s="9">
        <f t="shared" si="65"/>
        <v>0.10672628471557628</v>
      </c>
      <c r="R139" s="10"/>
      <c r="S139" s="9">
        <f t="shared" si="66"/>
        <v>8.0994090052160808E-2</v>
      </c>
      <c r="T139" s="9">
        <f t="shared" si="66"/>
        <v>7.5246533923186046E-2</v>
      </c>
      <c r="U139" s="9">
        <f t="shared" si="66"/>
        <v>8.6908634656257491E-2</v>
      </c>
      <c r="V139" s="10"/>
      <c r="W139" s="9">
        <f t="shared" si="67"/>
        <v>0.34521349970346338</v>
      </c>
      <c r="X139" s="9">
        <f t="shared" si="67"/>
        <v>0.32143552135958364</v>
      </c>
      <c r="Y139" s="9">
        <f t="shared" si="67"/>
        <v>0.36803633050890688</v>
      </c>
      <c r="Z139" s="10"/>
      <c r="AA139" s="9">
        <f t="shared" si="68"/>
        <v>0.34584966660623989</v>
      </c>
      <c r="AB139" s="9">
        <f t="shared" si="68"/>
        <v>0.32749775830947037</v>
      </c>
      <c r="AC139" s="9">
        <f t="shared" si="68"/>
        <v>0.36590999423796516</v>
      </c>
      <c r="AD139" s="10"/>
      <c r="AE139" s="9">
        <f t="shared" si="69"/>
        <v>0.35046943244991252</v>
      </c>
      <c r="AF139" s="9">
        <f t="shared" si="69"/>
        <v>0.32946123636573577</v>
      </c>
      <c r="AG139" s="9">
        <f t="shared" si="69"/>
        <v>0.37190922989175085</v>
      </c>
      <c r="AH139" s="10"/>
      <c r="AI139" s="9">
        <f t="shared" si="70"/>
        <v>9.3760451870902928E-2</v>
      </c>
      <c r="AJ139" s="9">
        <f t="shared" si="70"/>
        <v>9.1926278791058108E-2</v>
      </c>
      <c r="AK139" s="9">
        <f t="shared" si="70"/>
        <v>9.8495420173294546E-2</v>
      </c>
      <c r="AL139" s="10"/>
      <c r="AM139" s="9">
        <f t="shared" si="71"/>
        <v>0.34341990972888342</v>
      </c>
      <c r="AN139" s="9">
        <f t="shared" si="71"/>
        <v>0.32428599668505775</v>
      </c>
      <c r="AO139" s="9">
        <f t="shared" si="71"/>
        <v>0.36183547946223354</v>
      </c>
      <c r="AP139" s="10"/>
      <c r="AQ139" s="9">
        <f t="shared" si="72"/>
        <v>0.29038801209049153</v>
      </c>
      <c r="AR139" s="9">
        <f t="shared" si="72"/>
        <v>0.2711974912040645</v>
      </c>
      <c r="AS139" s="9">
        <f t="shared" si="72"/>
        <v>0.31140525354891141</v>
      </c>
      <c r="AT139" s="10"/>
      <c r="AU139" s="9">
        <f t="shared" si="73"/>
        <v>0.31318294005696495</v>
      </c>
      <c r="AV139" s="9">
        <f t="shared" si="73"/>
        <v>0.29395394164482036</v>
      </c>
      <c r="AW139" s="9">
        <f t="shared" si="73"/>
        <v>0.33342730228601913</v>
      </c>
      <c r="AX139" s="10"/>
      <c r="AY139" s="9">
        <f t="shared" si="74"/>
        <v>0.15674195615971154</v>
      </c>
      <c r="AZ139" s="9">
        <f t="shared" si="74"/>
        <v>0.15000570007371711</v>
      </c>
      <c r="BA139" s="9">
        <f t="shared" si="74"/>
        <v>0.16511640263563368</v>
      </c>
      <c r="BB139" s="10"/>
      <c r="BC139" s="9">
        <f t="shared" si="75"/>
        <v>0.34394834524057627</v>
      </c>
      <c r="BD139" s="9">
        <f t="shared" si="75"/>
        <v>0.32569181864899682</v>
      </c>
      <c r="BE139" s="9">
        <f t="shared" si="75"/>
        <v>0.36351894611148255</v>
      </c>
      <c r="BF139" s="10"/>
      <c r="BG139" s="9">
        <f t="shared" si="76"/>
        <v>0.31674475330887214</v>
      </c>
      <c r="BH139" s="9">
        <f t="shared" si="76"/>
        <v>0.2959302932828477</v>
      </c>
      <c r="BI139" s="9">
        <f t="shared" si="76"/>
        <v>0.33811068787687049</v>
      </c>
      <c r="BJ139" s="10"/>
      <c r="BK139" s="9">
        <f t="shared" si="77"/>
        <v>0.31431395719439048</v>
      </c>
      <c r="BL139" s="9">
        <f t="shared" si="77"/>
        <v>0.29719687536864176</v>
      </c>
      <c r="BM139" s="9">
        <f t="shared" si="77"/>
        <v>0.33028950225263892</v>
      </c>
      <c r="BN139" s="10"/>
      <c r="BO139" s="9">
        <f t="shared" si="78"/>
        <v>0.34217731356605924</v>
      </c>
      <c r="BP139" s="9">
        <f t="shared" si="78"/>
        <v>0.32239033548349177</v>
      </c>
      <c r="BQ139" s="9">
        <f t="shared" si="78"/>
        <v>0.36213875068789703</v>
      </c>
      <c r="BR139" s="10"/>
      <c r="BS139" s="9">
        <f t="shared" si="79"/>
        <v>0.34787486811585971</v>
      </c>
      <c r="BT139" s="9">
        <f t="shared" si="79"/>
        <v>0.32809692785825106</v>
      </c>
      <c r="BU139" s="9">
        <f t="shared" si="79"/>
        <v>0.36764371658765066</v>
      </c>
      <c r="BV139" s="10"/>
      <c r="BW139" s="9">
        <f t="shared" si="80"/>
        <v>0.33190073308961848</v>
      </c>
      <c r="BX139" s="9">
        <f t="shared" si="80"/>
        <v>0.31525993908135896</v>
      </c>
      <c r="BY139" s="9">
        <f t="shared" si="80"/>
        <v>0.34871253581645617</v>
      </c>
      <c r="BZ139" s="10"/>
      <c r="CA139" s="9">
        <f t="shared" si="81"/>
        <v>0.33838820127499125</v>
      </c>
      <c r="CB139" s="9">
        <f t="shared" si="81"/>
        <v>0.32028108641647335</v>
      </c>
      <c r="CC139" s="9">
        <f t="shared" si="81"/>
        <v>0.35717679270822184</v>
      </c>
      <c r="CD139" s="10"/>
      <c r="CE139" s="9">
        <f t="shared" si="82"/>
        <v>0.34625238532906627</v>
      </c>
      <c r="CF139" s="9">
        <f t="shared" si="82"/>
        <v>0.32516317553570828</v>
      </c>
      <c r="CG139" s="9">
        <f t="shared" si="82"/>
        <v>0.36799641828076729</v>
      </c>
      <c r="CH139" s="14"/>
    </row>
    <row r="140" spans="1:86" x14ac:dyDescent="0.2">
      <c r="A140" s="11">
        <v>48</v>
      </c>
      <c r="B140" t="s">
        <v>84</v>
      </c>
      <c r="C140" s="9">
        <f t="shared" si="83"/>
        <v>8.1307406496096399E-2</v>
      </c>
      <c r="D140" s="9">
        <f t="shared" si="83"/>
        <v>7.5814700085490905E-2</v>
      </c>
      <c r="E140" s="9">
        <f t="shared" si="83"/>
        <v>8.9739218983545546E-2</v>
      </c>
      <c r="F140" s="10"/>
      <c r="G140" s="9">
        <f t="shared" si="63"/>
        <v>5.8225652714737938E-2</v>
      </c>
      <c r="H140" s="9">
        <f t="shared" si="63"/>
        <v>5.3445738415158053E-2</v>
      </c>
      <c r="I140" s="9">
        <f t="shared" si="63"/>
        <v>6.6298407603684523E-2</v>
      </c>
      <c r="J140" s="10"/>
      <c r="K140" s="9">
        <f t="shared" si="64"/>
        <v>8.3836295429789584E-2</v>
      </c>
      <c r="L140" s="9">
        <f t="shared" si="64"/>
        <v>7.8605448860863292E-2</v>
      </c>
      <c r="M140" s="9">
        <f t="shared" si="64"/>
        <v>8.9478763687606766E-2</v>
      </c>
      <c r="N140" s="10"/>
      <c r="O140" s="9">
        <f t="shared" si="65"/>
        <v>1.8483749125355595E-2</v>
      </c>
      <c r="P140" s="9">
        <f t="shared" si="65"/>
        <v>1.6817280697306293E-2</v>
      </c>
      <c r="Q140" s="9">
        <f t="shared" si="65"/>
        <v>2.1149718924761945E-2</v>
      </c>
      <c r="R140" s="10"/>
      <c r="S140" s="9">
        <f t="shared" si="66"/>
        <v>2.1616707363668476E-2</v>
      </c>
      <c r="T140" s="9">
        <f t="shared" si="66"/>
        <v>1.9323694526817467E-2</v>
      </c>
      <c r="U140" s="9">
        <f t="shared" si="66"/>
        <v>2.4387533831399286E-2</v>
      </c>
      <c r="V140" s="10"/>
      <c r="W140" s="9">
        <f t="shared" si="67"/>
        <v>8.4406268078603783E-2</v>
      </c>
      <c r="X140" s="9">
        <f t="shared" si="67"/>
        <v>7.8660356259097841E-2</v>
      </c>
      <c r="Y140" s="9">
        <f t="shared" si="67"/>
        <v>9.0408111481212042E-2</v>
      </c>
      <c r="Z140" s="10"/>
      <c r="AA140" s="9">
        <f t="shared" si="68"/>
        <v>6.3747613754123592E-2</v>
      </c>
      <c r="AB140" s="9">
        <f t="shared" si="68"/>
        <v>5.9500137977008906E-2</v>
      </c>
      <c r="AC140" s="9">
        <f t="shared" si="68"/>
        <v>6.8847564762843094E-2</v>
      </c>
      <c r="AD140" s="10"/>
      <c r="AE140" s="9">
        <f t="shared" si="69"/>
        <v>7.5610747844030393E-2</v>
      </c>
      <c r="AF140" s="9">
        <f t="shared" si="69"/>
        <v>7.0652229246326609E-2</v>
      </c>
      <c r="AG140" s="9">
        <f t="shared" si="69"/>
        <v>8.1088350074583315E-2</v>
      </c>
      <c r="AH140" s="10"/>
      <c r="AI140" s="9">
        <f t="shared" si="70"/>
        <v>1.4068400729474149E-2</v>
      </c>
      <c r="AJ140" s="9">
        <f t="shared" si="70"/>
        <v>1.2929421599022016E-2</v>
      </c>
      <c r="AK140" s="9">
        <f t="shared" si="70"/>
        <v>1.5674914813191883E-2</v>
      </c>
      <c r="AL140" s="10"/>
      <c r="AM140" s="9">
        <f t="shared" si="71"/>
        <v>6.5968659697051762E-2</v>
      </c>
      <c r="AN140" s="9">
        <f t="shared" si="71"/>
        <v>6.1650248803248681E-2</v>
      </c>
      <c r="AO140" s="9">
        <f t="shared" si="71"/>
        <v>7.0788441745335204E-2</v>
      </c>
      <c r="AP140" s="10"/>
      <c r="AQ140" s="9">
        <f t="shared" si="72"/>
        <v>3.8544550685088247E-2</v>
      </c>
      <c r="AR140" s="9">
        <f t="shared" si="72"/>
        <v>3.4456081263194556E-2</v>
      </c>
      <c r="AS140" s="9">
        <f t="shared" si="72"/>
        <v>4.2088654058234559E-2</v>
      </c>
      <c r="AT140" s="10"/>
      <c r="AU140" s="9">
        <f t="shared" si="73"/>
        <v>5.2223953426348918E-2</v>
      </c>
      <c r="AV140" s="9">
        <f t="shared" si="73"/>
        <v>4.8652703925738408E-2</v>
      </c>
      <c r="AW140" s="9">
        <f t="shared" si="73"/>
        <v>5.617146425188306E-2</v>
      </c>
      <c r="AX140" s="10"/>
      <c r="AY140" s="9">
        <f t="shared" si="74"/>
        <v>4.0272031090827748E-2</v>
      </c>
      <c r="AZ140" s="9">
        <f t="shared" si="74"/>
        <v>3.6803912866515735E-2</v>
      </c>
      <c r="BA140" s="9">
        <f t="shared" si="74"/>
        <v>6.6368751638489959E-2</v>
      </c>
      <c r="BB140" s="10"/>
      <c r="BC140" s="9">
        <f t="shared" si="75"/>
        <v>6.2022265008642989E-2</v>
      </c>
      <c r="BD140" s="9">
        <f t="shared" si="75"/>
        <v>5.8335949109169408E-2</v>
      </c>
      <c r="BE140" s="9">
        <f t="shared" si="75"/>
        <v>6.6453693994100463E-2</v>
      </c>
      <c r="BF140" s="10"/>
      <c r="BG140" s="9">
        <f t="shared" si="76"/>
        <v>5.3615342686301685E-2</v>
      </c>
      <c r="BH140" s="9">
        <f t="shared" si="76"/>
        <v>4.8759815118304177E-2</v>
      </c>
      <c r="BI140" s="9">
        <f t="shared" si="76"/>
        <v>5.9999771689697029E-2</v>
      </c>
      <c r="BJ140" s="10"/>
      <c r="BK140" s="9">
        <f t="shared" si="77"/>
        <v>5.8668290534379636E-2</v>
      </c>
      <c r="BL140" s="9">
        <f t="shared" si="77"/>
        <v>5.5119179098084434E-2</v>
      </c>
      <c r="BM140" s="9">
        <f t="shared" si="77"/>
        <v>6.4381413419814779E-2</v>
      </c>
      <c r="BN140" s="10"/>
      <c r="BO140" s="9">
        <f t="shared" si="78"/>
        <v>7.9216449809983339E-2</v>
      </c>
      <c r="BP140" s="9">
        <f t="shared" si="78"/>
        <v>7.3873350967266035E-2</v>
      </c>
      <c r="BQ140" s="9">
        <f t="shared" si="78"/>
        <v>8.5604558297929553E-2</v>
      </c>
      <c r="BR140" s="10"/>
      <c r="BS140" s="9">
        <f t="shared" si="79"/>
        <v>7.0810464663210115E-2</v>
      </c>
      <c r="BT140" s="9">
        <f t="shared" si="79"/>
        <v>6.5804362086742882E-2</v>
      </c>
      <c r="BU140" s="9">
        <f t="shared" si="79"/>
        <v>7.6077418840049343E-2</v>
      </c>
      <c r="BV140" s="10"/>
      <c r="BW140" s="9">
        <f t="shared" si="80"/>
        <v>7.2667257113334729E-2</v>
      </c>
      <c r="BX140" s="9">
        <f t="shared" si="80"/>
        <v>6.8347176192163975E-2</v>
      </c>
      <c r="BY140" s="9">
        <f t="shared" si="80"/>
        <v>7.7451208127619589E-2</v>
      </c>
      <c r="BZ140" s="10"/>
      <c r="CA140" s="9">
        <f t="shared" si="81"/>
        <v>6.8268307051826099E-2</v>
      </c>
      <c r="CB140" s="9">
        <f t="shared" si="81"/>
        <v>6.307053601747957E-2</v>
      </c>
      <c r="CC140" s="9">
        <f t="shared" si="81"/>
        <v>7.184134115431931E-2</v>
      </c>
      <c r="CD140" s="10"/>
      <c r="CE140" s="9">
        <f t="shared" si="82"/>
        <v>6.3804797320535775E-2</v>
      </c>
      <c r="CF140" s="9">
        <f t="shared" si="82"/>
        <v>5.9616236072196599E-2</v>
      </c>
      <c r="CG140" s="9">
        <f t="shared" si="82"/>
        <v>6.8912240496761243E-2</v>
      </c>
      <c r="CH140" s="14"/>
    </row>
    <row r="141" spans="1:86" x14ac:dyDescent="0.2">
      <c r="A141" s="11">
        <v>49</v>
      </c>
      <c r="B141" t="s">
        <v>85</v>
      </c>
      <c r="C141" s="9">
        <f t="shared" si="83"/>
        <v>8.5799255949690957E-12</v>
      </c>
      <c r="D141" s="9">
        <f t="shared" si="83"/>
        <v>8.5799255949690957E-12</v>
      </c>
      <c r="E141" s="9">
        <f t="shared" si="83"/>
        <v>7.9030049543528397E-3</v>
      </c>
      <c r="F141" s="10"/>
      <c r="G141" s="9">
        <f t="shared" si="63"/>
        <v>8.0539087424891581E-12</v>
      </c>
      <c r="H141" s="9">
        <f t="shared" si="63"/>
        <v>8.0539087424891581E-12</v>
      </c>
      <c r="I141" s="9">
        <f t="shared" si="63"/>
        <v>7.9611438215931671E-3</v>
      </c>
      <c r="J141" s="10"/>
      <c r="K141" s="9">
        <f t="shared" si="64"/>
        <v>9.3422708585068717E-12</v>
      </c>
      <c r="L141" s="9">
        <f t="shared" si="64"/>
        <v>9.3422708585068717E-12</v>
      </c>
      <c r="M141" s="9">
        <f t="shared" si="64"/>
        <v>5.9057342404078396E-3</v>
      </c>
      <c r="N141" s="10"/>
      <c r="O141" s="9">
        <f t="shared" si="65"/>
        <v>2.0634791137722206E-12</v>
      </c>
      <c r="P141" s="9">
        <f t="shared" si="65"/>
        <v>2.0634791137722206E-12</v>
      </c>
      <c r="Q141" s="9">
        <f t="shared" si="65"/>
        <v>5.0570596977484875E-3</v>
      </c>
      <c r="R141" s="10"/>
      <c r="S141" s="9">
        <f t="shared" si="66"/>
        <v>-1.088796876234037E-7</v>
      </c>
      <c r="T141" s="9">
        <f t="shared" si="66"/>
        <v>-1.088796876234037E-7</v>
      </c>
      <c r="U141" s="9">
        <f t="shared" si="66"/>
        <v>6.5509972863422991E-3</v>
      </c>
      <c r="V141" s="10"/>
      <c r="W141" s="9">
        <f t="shared" si="67"/>
        <v>6.3423155339451774E-3</v>
      </c>
      <c r="X141" s="9">
        <f t="shared" si="67"/>
        <v>7.9928664304278126E-10</v>
      </c>
      <c r="Y141" s="9">
        <f t="shared" si="67"/>
        <v>1.343784682882815E-2</v>
      </c>
      <c r="Z141" s="10"/>
      <c r="AA141" s="9">
        <f t="shared" si="68"/>
        <v>7.8838782609556299E-12</v>
      </c>
      <c r="AB141" s="9">
        <f t="shared" si="68"/>
        <v>7.8838782609556299E-12</v>
      </c>
      <c r="AC141" s="9">
        <f t="shared" si="68"/>
        <v>5.7316562050831292E-3</v>
      </c>
      <c r="AD141" s="10"/>
      <c r="AE141" s="9">
        <f t="shared" si="69"/>
        <v>6.3345052260594106E-3</v>
      </c>
      <c r="AF141" s="9">
        <f t="shared" si="69"/>
        <v>8.300026108876297E-10</v>
      </c>
      <c r="AG141" s="9">
        <f t="shared" si="69"/>
        <v>1.064154647445139E-2</v>
      </c>
      <c r="AH141" s="10"/>
      <c r="AI141" s="9">
        <f t="shared" si="70"/>
        <v>2.7114942261392111E-4</v>
      </c>
      <c r="AJ141" s="9">
        <f t="shared" si="70"/>
        <v>3.2578562697066322E-10</v>
      </c>
      <c r="AK141" s="9">
        <f t="shared" si="70"/>
        <v>2.2134918010393162E-3</v>
      </c>
      <c r="AL141" s="10"/>
      <c r="AM141" s="9">
        <f t="shared" si="71"/>
        <v>7.7325907141185997E-12</v>
      </c>
      <c r="AN141" s="9">
        <f t="shared" si="71"/>
        <v>7.7325907141185997E-12</v>
      </c>
      <c r="AO141" s="9">
        <f t="shared" si="71"/>
        <v>6.2262812388349451E-3</v>
      </c>
      <c r="AP141" s="10"/>
      <c r="AQ141" s="9">
        <f t="shared" si="72"/>
        <v>8.2949622478643341E-12</v>
      </c>
      <c r="AR141" s="9">
        <f t="shared" si="72"/>
        <v>8.2949622478643341E-12</v>
      </c>
      <c r="AS141" s="9">
        <f t="shared" si="72"/>
        <v>5.8000037307525485E-3</v>
      </c>
      <c r="AT141" s="10"/>
      <c r="AU141" s="9">
        <f t="shared" si="73"/>
        <v>-6.187419134163947E-8</v>
      </c>
      <c r="AV141" s="9">
        <f t="shared" si="73"/>
        <v>-6.187419134163947E-8</v>
      </c>
      <c r="AW141" s="9">
        <f t="shared" si="73"/>
        <v>7.2666932002721108E-3</v>
      </c>
      <c r="AX141" s="10"/>
      <c r="AY141" s="9">
        <f t="shared" si="74"/>
        <v>3.5839133052539517E-12</v>
      </c>
      <c r="AZ141" s="9">
        <f t="shared" si="74"/>
        <v>3.5839133052539517E-12</v>
      </c>
      <c r="BA141" s="9">
        <f t="shared" si="74"/>
        <v>2.6605201082606302E-2</v>
      </c>
      <c r="BB141" s="10"/>
      <c r="BC141" s="9">
        <f t="shared" si="75"/>
        <v>5.6777821249530337E-4</v>
      </c>
      <c r="BD141" s="9">
        <f t="shared" si="75"/>
        <v>7.849906089168613E-10</v>
      </c>
      <c r="BE141" s="9">
        <f t="shared" si="75"/>
        <v>6.9194567204194568E-3</v>
      </c>
      <c r="BF141" s="10"/>
      <c r="BG141" s="9">
        <f t="shared" si="76"/>
        <v>8.2309633130435241E-12</v>
      </c>
      <c r="BH141" s="9">
        <f t="shared" si="76"/>
        <v>8.2309633130435241E-12</v>
      </c>
      <c r="BI141" s="9">
        <f t="shared" si="76"/>
        <v>6.0143648928409022E-3</v>
      </c>
      <c r="BJ141" s="10"/>
      <c r="BK141" s="9">
        <f t="shared" si="77"/>
        <v>4.3372228488697921E-3</v>
      </c>
      <c r="BL141" s="9">
        <f t="shared" si="77"/>
        <v>6.6329852847201309E-10</v>
      </c>
      <c r="BM141" s="9">
        <f t="shared" si="77"/>
        <v>1.2256496538958706E-2</v>
      </c>
      <c r="BN141" s="10"/>
      <c r="BO141" s="9">
        <f t="shared" si="78"/>
        <v>8.3113117065684193E-12</v>
      </c>
      <c r="BP141" s="9">
        <f t="shared" si="78"/>
        <v>8.3113117065684193E-12</v>
      </c>
      <c r="BQ141" s="9">
        <f t="shared" si="78"/>
        <v>7.0636388107205737E-3</v>
      </c>
      <c r="BR141" s="10"/>
      <c r="BS141" s="9">
        <f t="shared" si="79"/>
        <v>8.2652598343468977E-10</v>
      </c>
      <c r="BT141" s="9">
        <f t="shared" si="79"/>
        <v>8.2652598343468977E-10</v>
      </c>
      <c r="BU141" s="9">
        <f t="shared" si="79"/>
        <v>7.9690742481830761E-3</v>
      </c>
      <c r="BV141" s="10"/>
      <c r="BW141" s="9">
        <f t="shared" si="80"/>
        <v>7.1624032378242404E-12</v>
      </c>
      <c r="BX141" s="9">
        <f t="shared" si="80"/>
        <v>7.1624032378242404E-12</v>
      </c>
      <c r="BY141" s="9">
        <f t="shared" si="80"/>
        <v>8.0289666648957932E-3</v>
      </c>
      <c r="BZ141" s="10"/>
      <c r="CA141" s="9">
        <f t="shared" si="81"/>
        <v>8.064787340625937E-12</v>
      </c>
      <c r="CB141" s="9">
        <f t="shared" si="81"/>
        <v>8.064787340625937E-12</v>
      </c>
      <c r="CC141" s="9">
        <f t="shared" si="81"/>
        <v>6.5497318456494633E-3</v>
      </c>
      <c r="CD141" s="10"/>
      <c r="CE141" s="9">
        <f t="shared" si="82"/>
        <v>8.1867890065751365E-6</v>
      </c>
      <c r="CF141" s="9">
        <f t="shared" si="82"/>
        <v>8.8729425249738933E-10</v>
      </c>
      <c r="CG141" s="9">
        <f t="shared" si="82"/>
        <v>1.1510158502246634E-2</v>
      </c>
      <c r="CH141" s="14"/>
    </row>
    <row r="142" spans="1:86" x14ac:dyDescent="0.2">
      <c r="A142" s="11">
        <v>50</v>
      </c>
      <c r="B142" t="s">
        <v>86</v>
      </c>
      <c r="C142" s="9">
        <f t="shared" si="83"/>
        <v>6.8692234912753527E-3</v>
      </c>
      <c r="D142" s="9">
        <f t="shared" si="83"/>
        <v>2.708548771142475E-4</v>
      </c>
      <c r="E142" s="9">
        <f t="shared" si="83"/>
        <v>2.1206074872442013E-2</v>
      </c>
      <c r="F142" s="10"/>
      <c r="G142" s="9">
        <f t="shared" ref="G142:I157" si="84">G60*$G$7/100</f>
        <v>8.3566551721193268E-3</v>
      </c>
      <c r="H142" s="9">
        <f t="shared" si="84"/>
        <v>1.5508284518187423E-3</v>
      </c>
      <c r="I142" s="9">
        <f t="shared" si="84"/>
        <v>2.2883007136422471E-2</v>
      </c>
      <c r="J142" s="10"/>
      <c r="K142" s="9">
        <f t="shared" ref="K142:M157" si="85">K60*$K$7/100</f>
        <v>2.8599766423863526E-3</v>
      </c>
      <c r="L142" s="9">
        <f t="shared" si="85"/>
        <v>-7.9140388895041509E-3</v>
      </c>
      <c r="M142" s="9">
        <f t="shared" si="85"/>
        <v>9.7644773720349139E-3</v>
      </c>
      <c r="N142" s="10"/>
      <c r="O142" s="9">
        <f t="shared" ref="O142:Q157" si="86">O60*$O$7/100</f>
        <v>1.0069196826274183E-2</v>
      </c>
      <c r="P142" s="9">
        <f t="shared" si="86"/>
        <v>8.249554199170785E-3</v>
      </c>
      <c r="Q142" s="9">
        <f t="shared" si="86"/>
        <v>1.2086564790213954E-2</v>
      </c>
      <c r="R142" s="10"/>
      <c r="S142" s="9">
        <f t="shared" ref="S142:U157" si="87">S60*$S$7/100</f>
        <v>2.0955969926781233E-2</v>
      </c>
      <c r="T142" s="9">
        <f t="shared" si="87"/>
        <v>1.6642298022680704E-2</v>
      </c>
      <c r="U142" s="9">
        <f t="shared" si="87"/>
        <v>2.5760065800885815E-2</v>
      </c>
      <c r="V142" s="10"/>
      <c r="W142" s="9">
        <f t="shared" ref="W142:Y157" si="88">W60*$W$7/100</f>
        <v>5.6864688718628546E-3</v>
      </c>
      <c r="X142" s="9">
        <f t="shared" si="88"/>
        <v>-3.5169011937203898E-3</v>
      </c>
      <c r="Y142" s="9">
        <f t="shared" si="88"/>
        <v>2.4134300329348171E-2</v>
      </c>
      <c r="Z142" s="10"/>
      <c r="AA142" s="9">
        <f t="shared" ref="AA142:AC157" si="89">AA60*$AA$7/100</f>
        <v>6.6220367443135426E-3</v>
      </c>
      <c r="AB142" s="9">
        <f t="shared" si="89"/>
        <v>1.2255445040987726E-3</v>
      </c>
      <c r="AC142" s="9">
        <f t="shared" si="89"/>
        <v>1.3955192196578205E-2</v>
      </c>
      <c r="AD142" s="10"/>
      <c r="AE142" s="9">
        <f t="shared" ref="AE142:AG157" si="90">AE60*$AE$7/100</f>
        <v>9.1145906712014168E-4</v>
      </c>
      <c r="AF142" s="9">
        <f t="shared" si="90"/>
        <v>-5.5897604833621576E-3</v>
      </c>
      <c r="AG142" s="9">
        <f t="shared" si="90"/>
        <v>1.6576065142297942E-2</v>
      </c>
      <c r="AH142" s="10"/>
      <c r="AI142" s="9">
        <f t="shared" ref="AI142:AK157" si="91">AI60*$AI$7/100</f>
        <v>8.3735050772134716E-3</v>
      </c>
      <c r="AJ142" s="9">
        <f t="shared" si="91"/>
        <v>6.2368074641636793E-3</v>
      </c>
      <c r="AK142" s="9">
        <f t="shared" si="91"/>
        <v>1.0521083930204083E-2</v>
      </c>
      <c r="AL142" s="10"/>
      <c r="AM142" s="9">
        <f t="shared" ref="AM142:AO157" si="92">AM60*$AM$7/100</f>
        <v>1.4696654607697363E-2</v>
      </c>
      <c r="AN142" s="9">
        <f t="shared" si="92"/>
        <v>9.7127129417455375E-3</v>
      </c>
      <c r="AO142" s="9">
        <f t="shared" si="92"/>
        <v>2.1563753753016047E-2</v>
      </c>
      <c r="AP142" s="10"/>
      <c r="AQ142" s="9">
        <f t="shared" ref="AQ142:AS157" si="93">AQ60*$AQ$7/100</f>
        <v>7.4683504497031605E-3</v>
      </c>
      <c r="AR142" s="9">
        <f t="shared" si="93"/>
        <v>-4.3877629041659955E-3</v>
      </c>
      <c r="AS142" s="9">
        <f t="shared" si="93"/>
        <v>1.2299005987373053E-2</v>
      </c>
      <c r="AT142" s="10"/>
      <c r="AU142" s="9">
        <f t="shared" ref="AU142:AW157" si="94">AU60*$AU$7/100</f>
        <v>1.1443202644995149E-2</v>
      </c>
      <c r="AV142" s="9">
        <f t="shared" si="94"/>
        <v>7.9561182414971399E-3</v>
      </c>
      <c r="AW142" s="9">
        <f t="shared" si="94"/>
        <v>1.6675908911071981E-2</v>
      </c>
      <c r="AX142" s="10"/>
      <c r="AY142" s="9">
        <f t="shared" ref="AY142:BA157" si="95">AY60*$AY$7/100</f>
        <v>3.4317167808849761E-2</v>
      </c>
      <c r="AZ142" s="9">
        <f t="shared" si="95"/>
        <v>2.7791213652588295E-2</v>
      </c>
      <c r="BA142" s="9">
        <f t="shared" si="95"/>
        <v>3.9944464690391542E-2</v>
      </c>
      <c r="BB142" s="10"/>
      <c r="BC142" s="9">
        <f t="shared" ref="BC142:BE157" si="96">BC60*$BC$7/100</f>
        <v>6.9265216358997085E-3</v>
      </c>
      <c r="BD142" s="9">
        <f t="shared" si="96"/>
        <v>-3.6844947212608934E-3</v>
      </c>
      <c r="BE142" s="9">
        <f t="shared" si="96"/>
        <v>1.4665116056723913E-2</v>
      </c>
      <c r="BF142" s="10"/>
      <c r="BG142" s="9">
        <f t="shared" ref="BG142:BI157" si="97">BG60*$BG$7/100</f>
        <v>6.0321602355237012E-3</v>
      </c>
      <c r="BH142" s="9">
        <f t="shared" si="97"/>
        <v>-4.7435535430868605E-4</v>
      </c>
      <c r="BI142" s="9">
        <f t="shared" si="97"/>
        <v>1.7182876702676528E-2</v>
      </c>
      <c r="BJ142" s="10"/>
      <c r="BK142" s="9">
        <f t="shared" ref="BK142:BM157" si="98">BK60*$BK$7/100</f>
        <v>3.5957147909056442E-3</v>
      </c>
      <c r="BL142" s="9">
        <f t="shared" si="98"/>
        <v>-5.1788160217950832E-3</v>
      </c>
      <c r="BM142" s="9">
        <f t="shared" si="98"/>
        <v>1.4753682838950143E-2</v>
      </c>
      <c r="BN142" s="10"/>
      <c r="BO142" s="9">
        <f t="shared" ref="BO142:BQ157" si="99">BO60*$BO$7/100</f>
        <v>9.3253341033935899E-3</v>
      </c>
      <c r="BP142" s="9">
        <f t="shared" si="99"/>
        <v>3.6450308604867405E-3</v>
      </c>
      <c r="BQ142" s="9">
        <f t="shared" si="99"/>
        <v>1.9068456067972972E-2</v>
      </c>
      <c r="BR142" s="10"/>
      <c r="BS142" s="9">
        <f t="shared" ref="BS142:BU157" si="100">BS60*$BS$7/100</f>
        <v>6.3931454208279882E-3</v>
      </c>
      <c r="BT142" s="9">
        <f t="shared" si="100"/>
        <v>4.6182552587405011E-4</v>
      </c>
      <c r="BU142" s="9">
        <f t="shared" si="100"/>
        <v>1.2483435190805836E-2</v>
      </c>
      <c r="BV142" s="10"/>
      <c r="BW142" s="9">
        <f t="shared" ref="BW142:BY157" si="101">BW60*$BW$7/100</f>
        <v>9.3505277662096018E-3</v>
      </c>
      <c r="BX142" s="9">
        <f t="shared" si="101"/>
        <v>4.4012063124360323E-3</v>
      </c>
      <c r="BY142" s="9">
        <f t="shared" si="101"/>
        <v>1.6307148127619197E-2</v>
      </c>
      <c r="BZ142" s="10"/>
      <c r="CA142" s="9">
        <f t="shared" ref="CA142:CC157" si="102">CA60*$CA$7/100</f>
        <v>1.2263755660789815E-2</v>
      </c>
      <c r="CB142" s="9">
        <f t="shared" si="102"/>
        <v>5.3601318201703585E-3</v>
      </c>
      <c r="CC142" s="9">
        <f t="shared" si="102"/>
        <v>1.7481769372089333E-2</v>
      </c>
      <c r="CD142" s="10"/>
      <c r="CE142" s="9">
        <f t="shared" ref="CE142:CG157" si="103">CE60*$CE$7/100</f>
        <v>1.9331302420310125E-2</v>
      </c>
      <c r="CF142" s="9">
        <f t="shared" si="103"/>
        <v>3.2934942981899099E-4</v>
      </c>
      <c r="CG142" s="9">
        <f t="shared" si="103"/>
        <v>2.5377857833378828E-2</v>
      </c>
      <c r="CH142" s="14"/>
    </row>
    <row r="143" spans="1:86" x14ac:dyDescent="0.2">
      <c r="A143" s="11">
        <v>51</v>
      </c>
      <c r="B143" t="s">
        <v>87</v>
      </c>
      <c r="C143" s="9">
        <f t="shared" ref="C143:E158" si="104">C61*$C$7/100</f>
        <v>0.13718001027233531</v>
      </c>
      <c r="D143" s="9">
        <f t="shared" si="104"/>
        <v>0.12966114742562151</v>
      </c>
      <c r="E143" s="9">
        <f t="shared" si="104"/>
        <v>0.14469201206021784</v>
      </c>
      <c r="F143" s="10"/>
      <c r="G143" s="9">
        <f t="shared" si="84"/>
        <v>0.12758357917151925</v>
      </c>
      <c r="H143" s="9">
        <f t="shared" si="84"/>
        <v>0.12010149794974682</v>
      </c>
      <c r="I143" s="9">
        <f t="shared" si="84"/>
        <v>0.135014920768214</v>
      </c>
      <c r="J143" s="10"/>
      <c r="K143" s="9">
        <f t="shared" si="85"/>
        <v>0.1616283103267008</v>
      </c>
      <c r="L143" s="9">
        <f t="shared" si="85"/>
        <v>0.15320903057117516</v>
      </c>
      <c r="M143" s="9">
        <f t="shared" si="85"/>
        <v>0.17035962286499895</v>
      </c>
      <c r="N143" s="10"/>
      <c r="O143" s="9">
        <f t="shared" si="86"/>
        <v>4.3059015145385578E-2</v>
      </c>
      <c r="P143" s="9">
        <f t="shared" si="86"/>
        <v>3.9838291854483829E-2</v>
      </c>
      <c r="Q143" s="9">
        <f t="shared" si="86"/>
        <v>4.4582709454715326E-2</v>
      </c>
      <c r="R143" s="10"/>
      <c r="S143" s="9">
        <f t="shared" si="87"/>
        <v>3.6109656823153938E-2</v>
      </c>
      <c r="T143" s="9">
        <f t="shared" si="87"/>
        <v>3.4013680535119349E-2</v>
      </c>
      <c r="U143" s="9">
        <f t="shared" si="87"/>
        <v>3.8320899492246131E-2</v>
      </c>
      <c r="V143" s="10"/>
      <c r="W143" s="9">
        <f t="shared" si="88"/>
        <v>0.12024308400606992</v>
      </c>
      <c r="X143" s="9">
        <f t="shared" si="88"/>
        <v>0.11341397892791241</v>
      </c>
      <c r="Y143" s="9">
        <f t="shared" si="88"/>
        <v>0.12716650490810649</v>
      </c>
      <c r="Z143" s="10"/>
      <c r="AA143" s="9">
        <f t="shared" si="89"/>
        <v>0.12474693502940283</v>
      </c>
      <c r="AB143" s="9">
        <f t="shared" si="89"/>
        <v>0.11819313256909503</v>
      </c>
      <c r="AC143" s="9">
        <f t="shared" si="89"/>
        <v>0.13195351608193184</v>
      </c>
      <c r="AD143" s="10"/>
      <c r="AE143" s="9">
        <f t="shared" si="90"/>
        <v>0.12127500148723513</v>
      </c>
      <c r="AF143" s="9">
        <f t="shared" si="90"/>
        <v>0.11478604107531563</v>
      </c>
      <c r="AG143" s="9">
        <f t="shared" si="90"/>
        <v>0.12833749370327799</v>
      </c>
      <c r="AH143" s="10"/>
      <c r="AI143" s="9">
        <f t="shared" si="91"/>
        <v>3.8569434591429849E-2</v>
      </c>
      <c r="AJ143" s="9">
        <f t="shared" si="91"/>
        <v>3.7576114214796293E-2</v>
      </c>
      <c r="AK143" s="9">
        <f t="shared" si="91"/>
        <v>4.0404259242528627E-2</v>
      </c>
      <c r="AL143" s="10"/>
      <c r="AM143" s="9">
        <f t="shared" si="92"/>
        <v>0.12972089392031805</v>
      </c>
      <c r="AN143" s="9">
        <f t="shared" si="92"/>
        <v>0.12252044945622009</v>
      </c>
      <c r="AO143" s="9">
        <f t="shared" si="92"/>
        <v>0.13667699340474945</v>
      </c>
      <c r="AP143" s="10"/>
      <c r="AQ143" s="9">
        <f t="shared" si="93"/>
        <v>0.11186631048687624</v>
      </c>
      <c r="AR143" s="9">
        <f t="shared" si="93"/>
        <v>0.10437775162975541</v>
      </c>
      <c r="AS143" s="9">
        <f t="shared" si="93"/>
        <v>0.11934325531674556</v>
      </c>
      <c r="AT143" s="10"/>
      <c r="AU143" s="9">
        <f t="shared" si="94"/>
        <v>0.11644964697770038</v>
      </c>
      <c r="AV143" s="9">
        <f t="shared" si="94"/>
        <v>0.10932899315326311</v>
      </c>
      <c r="AW143" s="9">
        <f t="shared" si="94"/>
        <v>0.12369175998505541</v>
      </c>
      <c r="AX143" s="10"/>
      <c r="AY143" s="9">
        <f t="shared" si="95"/>
        <v>6.599602838197613E-2</v>
      </c>
      <c r="AZ143" s="9">
        <f t="shared" si="95"/>
        <v>6.3081619226235175E-2</v>
      </c>
      <c r="BA143" s="9">
        <f t="shared" si="95"/>
        <v>6.8998600923392467E-2</v>
      </c>
      <c r="BB143" s="10"/>
      <c r="BC143" s="9">
        <f t="shared" si="96"/>
        <v>0.12889545798414861</v>
      </c>
      <c r="BD143" s="9">
        <f t="shared" si="96"/>
        <v>0.12228740703828649</v>
      </c>
      <c r="BE143" s="9">
        <f t="shared" si="96"/>
        <v>0.13613699635140666</v>
      </c>
      <c r="BF143" s="10"/>
      <c r="BG143" s="9">
        <f t="shared" si="97"/>
        <v>0.11668131282937366</v>
      </c>
      <c r="BH143" s="9">
        <f t="shared" si="97"/>
        <v>0.10894667660410669</v>
      </c>
      <c r="BI143" s="9">
        <f t="shared" si="97"/>
        <v>0.1243830252013885</v>
      </c>
      <c r="BJ143" s="10"/>
      <c r="BK143" s="9">
        <f t="shared" si="98"/>
        <v>0.11480901569616382</v>
      </c>
      <c r="BL143" s="9">
        <f t="shared" si="98"/>
        <v>0.10901841954260315</v>
      </c>
      <c r="BM143" s="9">
        <f t="shared" si="98"/>
        <v>0.12024342053993502</v>
      </c>
      <c r="BN143" s="10"/>
      <c r="BO143" s="9">
        <f t="shared" si="99"/>
        <v>0.11964816291819716</v>
      </c>
      <c r="BP143" s="9">
        <f t="shared" si="99"/>
        <v>0.11275620010969183</v>
      </c>
      <c r="BQ143" s="9">
        <f t="shared" si="99"/>
        <v>0.12654427951335179</v>
      </c>
      <c r="BR143" s="10"/>
      <c r="BS143" s="9">
        <f t="shared" si="100"/>
        <v>0.12294160740599291</v>
      </c>
      <c r="BT143" s="9">
        <f t="shared" si="100"/>
        <v>0.11597399336563848</v>
      </c>
      <c r="BU143" s="9">
        <f t="shared" si="100"/>
        <v>0.12983152800390452</v>
      </c>
      <c r="BV143" s="10"/>
      <c r="BW143" s="9">
        <f t="shared" si="101"/>
        <v>0.11624085102118986</v>
      </c>
      <c r="BX143" s="9">
        <f t="shared" si="101"/>
        <v>0.11045016667201138</v>
      </c>
      <c r="BY143" s="9">
        <f t="shared" si="101"/>
        <v>0.12211596645318103</v>
      </c>
      <c r="BZ143" s="10"/>
      <c r="CA143" s="9">
        <f t="shared" si="102"/>
        <v>0.1229270833420068</v>
      </c>
      <c r="CB143" s="9">
        <f t="shared" si="102"/>
        <v>0.11621635366368294</v>
      </c>
      <c r="CC143" s="9">
        <f t="shared" si="102"/>
        <v>0.12928941316201606</v>
      </c>
      <c r="CD143" s="10"/>
      <c r="CE143" s="9">
        <f t="shared" si="103"/>
        <v>0.13239051353237799</v>
      </c>
      <c r="CF143" s="9">
        <f t="shared" si="103"/>
        <v>0.12462935070578332</v>
      </c>
      <c r="CG143" s="9">
        <f t="shared" si="103"/>
        <v>0.14073906515412593</v>
      </c>
      <c r="CH143" s="14"/>
    </row>
    <row r="144" spans="1:86" x14ac:dyDescent="0.2">
      <c r="A144" s="11">
        <v>52</v>
      </c>
      <c r="B144" t="s">
        <v>88</v>
      </c>
      <c r="C144" s="9">
        <f t="shared" si="104"/>
        <v>0.20036350104946524</v>
      </c>
      <c r="D144" s="9">
        <f t="shared" si="104"/>
        <v>0.18938237639002378</v>
      </c>
      <c r="E144" s="9">
        <f t="shared" si="104"/>
        <v>0.2113360493853676</v>
      </c>
      <c r="F144" s="10"/>
      <c r="G144" s="9">
        <f t="shared" si="84"/>
        <v>0.19092918221294497</v>
      </c>
      <c r="H144" s="9">
        <f t="shared" si="84"/>
        <v>0.17973183288826228</v>
      </c>
      <c r="I144" s="9">
        <f t="shared" si="84"/>
        <v>0.20205001940457401</v>
      </c>
      <c r="J144" s="10"/>
      <c r="K144" s="9">
        <f t="shared" si="85"/>
        <v>0.24205989835069391</v>
      </c>
      <c r="L144" s="9">
        <f t="shared" si="85"/>
        <v>0.22944966331517627</v>
      </c>
      <c r="M144" s="9">
        <f t="shared" si="85"/>
        <v>0.25513537987070473</v>
      </c>
      <c r="N144" s="10"/>
      <c r="O144" s="9">
        <f t="shared" si="86"/>
        <v>6.1149583455871612E-2</v>
      </c>
      <c r="P144" s="9">
        <f t="shared" si="86"/>
        <v>5.6575817967478646E-2</v>
      </c>
      <c r="Q144" s="9">
        <f t="shared" si="86"/>
        <v>6.3313584298496345E-2</v>
      </c>
      <c r="R144" s="10"/>
      <c r="S144" s="9">
        <f t="shared" si="87"/>
        <v>4.9025402598069825E-2</v>
      </c>
      <c r="T144" s="9">
        <f t="shared" si="87"/>
        <v>4.617970224178878E-2</v>
      </c>
      <c r="U144" s="9">
        <f t="shared" si="87"/>
        <v>5.2027500714973904E-2</v>
      </c>
      <c r="V144" s="10"/>
      <c r="W144" s="9">
        <f t="shared" si="88"/>
        <v>0.17942066848367136</v>
      </c>
      <c r="X144" s="9">
        <f t="shared" si="88"/>
        <v>0.16923056307151896</v>
      </c>
      <c r="Y144" s="9">
        <f t="shared" si="88"/>
        <v>0.18975144834499932</v>
      </c>
      <c r="Z144" s="10"/>
      <c r="AA144" s="9">
        <f t="shared" si="89"/>
        <v>0.18190211570604611</v>
      </c>
      <c r="AB144" s="9">
        <f t="shared" si="89"/>
        <v>0.1723453740455323</v>
      </c>
      <c r="AC144" s="9">
        <f t="shared" si="89"/>
        <v>0.19241043195691138</v>
      </c>
      <c r="AD144" s="10"/>
      <c r="AE144" s="9">
        <f t="shared" si="90"/>
        <v>0.19207837420900439</v>
      </c>
      <c r="AF144" s="9">
        <f t="shared" si="90"/>
        <v>0.18180128188099379</v>
      </c>
      <c r="AG144" s="9">
        <f t="shared" si="90"/>
        <v>0.20326431939593698</v>
      </c>
      <c r="AH144" s="10"/>
      <c r="AI144" s="9">
        <f t="shared" si="91"/>
        <v>5.390318669605805E-2</v>
      </c>
      <c r="AJ144" s="9">
        <f t="shared" si="91"/>
        <v>5.2514688353909086E-2</v>
      </c>
      <c r="AK144" s="9">
        <f t="shared" si="91"/>
        <v>5.6467445365944141E-2</v>
      </c>
      <c r="AL144" s="10"/>
      <c r="AM144" s="9">
        <f t="shared" si="92"/>
        <v>0.18921503025109132</v>
      </c>
      <c r="AN144" s="9">
        <f t="shared" si="92"/>
        <v>0.17871128909985565</v>
      </c>
      <c r="AO144" s="9">
        <f t="shared" si="92"/>
        <v>0.19936153285610569</v>
      </c>
      <c r="AP144" s="10"/>
      <c r="AQ144" s="9">
        <f t="shared" si="93"/>
        <v>0.1585480634510841</v>
      </c>
      <c r="AR144" s="9">
        <f t="shared" si="93"/>
        <v>0.1479345016899227</v>
      </c>
      <c r="AS144" s="9">
        <f t="shared" si="93"/>
        <v>0.1691458633181184</v>
      </c>
      <c r="AT144" s="10"/>
      <c r="AU144" s="9">
        <f t="shared" si="94"/>
        <v>0.18492204289581651</v>
      </c>
      <c r="AV144" s="9">
        <f t="shared" si="94"/>
        <v>0.17361323177839508</v>
      </c>
      <c r="AW144" s="9">
        <f t="shared" si="94"/>
        <v>0.19642221776186372</v>
      </c>
      <c r="AX144" s="10"/>
      <c r="AY144" s="9">
        <f t="shared" si="95"/>
        <v>9.7064662138885052E-2</v>
      </c>
      <c r="AZ144" s="9">
        <f t="shared" si="95"/>
        <v>9.277834468897582E-2</v>
      </c>
      <c r="BA144" s="9">
        <f t="shared" si="95"/>
        <v>0.10148107434082748</v>
      </c>
      <c r="BB144" s="10"/>
      <c r="BC144" s="9">
        <f t="shared" si="96"/>
        <v>0.18440999384674905</v>
      </c>
      <c r="BD144" s="9">
        <f t="shared" si="96"/>
        <v>0.17495556695295439</v>
      </c>
      <c r="BE144" s="9">
        <f t="shared" si="96"/>
        <v>0.19476951491262487</v>
      </c>
      <c r="BF144" s="10"/>
      <c r="BG144" s="9">
        <f t="shared" si="97"/>
        <v>0.16640703149246353</v>
      </c>
      <c r="BH144" s="9">
        <f t="shared" si="97"/>
        <v>0.15537589446032257</v>
      </c>
      <c r="BI144" s="9">
        <f t="shared" si="97"/>
        <v>0.17739042893738879</v>
      </c>
      <c r="BJ144" s="10"/>
      <c r="BK144" s="9">
        <f t="shared" si="98"/>
        <v>0.17001004583266169</v>
      </c>
      <c r="BL144" s="9">
        <f t="shared" si="98"/>
        <v>0.16143492245657551</v>
      </c>
      <c r="BM144" s="9">
        <f t="shared" si="98"/>
        <v>0.17805718358008413</v>
      </c>
      <c r="BN144" s="10"/>
      <c r="BO144" s="9">
        <f t="shared" si="99"/>
        <v>0.17801966518603834</v>
      </c>
      <c r="BP144" s="9">
        <f t="shared" si="99"/>
        <v>0.16776479670626618</v>
      </c>
      <c r="BQ144" s="9">
        <f t="shared" si="99"/>
        <v>0.18827951820978964</v>
      </c>
      <c r="BR144" s="10"/>
      <c r="BS144" s="9">
        <f t="shared" si="100"/>
        <v>0.18100175163834614</v>
      </c>
      <c r="BT144" s="9">
        <f t="shared" si="100"/>
        <v>0.17074373765793818</v>
      </c>
      <c r="BU144" s="9">
        <f t="shared" si="100"/>
        <v>0.1911457050330401</v>
      </c>
      <c r="BV144" s="10"/>
      <c r="BW144" s="9">
        <f t="shared" si="101"/>
        <v>0.16941597628720959</v>
      </c>
      <c r="BX144" s="9">
        <f t="shared" si="101"/>
        <v>0.160974299041243</v>
      </c>
      <c r="BY144" s="9">
        <f t="shared" si="101"/>
        <v>0.17797857601618758</v>
      </c>
      <c r="BZ144" s="10"/>
      <c r="CA144" s="9">
        <f t="shared" si="102"/>
        <v>0.17732585010829718</v>
      </c>
      <c r="CB144" s="9">
        <f t="shared" si="102"/>
        <v>0.1676448503416105</v>
      </c>
      <c r="CC144" s="9">
        <f t="shared" si="102"/>
        <v>0.18650279915404255</v>
      </c>
      <c r="CD144" s="10"/>
      <c r="CE144" s="9">
        <f t="shared" si="103"/>
        <v>0.19740078882435669</v>
      </c>
      <c r="CF144" s="9">
        <f t="shared" si="103"/>
        <v>0.18582869718328573</v>
      </c>
      <c r="CG144" s="9">
        <f t="shared" si="103"/>
        <v>0.20984952718689509</v>
      </c>
      <c r="CH144" s="14"/>
    </row>
    <row r="145" spans="1:86" x14ac:dyDescent="0.2">
      <c r="A145" s="11">
        <v>53</v>
      </c>
      <c r="B145" t="s">
        <v>89</v>
      </c>
      <c r="C145" s="9">
        <f t="shared" si="104"/>
        <v>0.20036350104946524</v>
      </c>
      <c r="D145" s="9">
        <f t="shared" si="104"/>
        <v>0.18938237639002378</v>
      </c>
      <c r="E145" s="9">
        <f t="shared" si="104"/>
        <v>0.2113360493853676</v>
      </c>
      <c r="F145" s="10"/>
      <c r="G145" s="9">
        <f t="shared" si="84"/>
        <v>0.19092918221294497</v>
      </c>
      <c r="H145" s="9">
        <f t="shared" si="84"/>
        <v>0.17973183288826228</v>
      </c>
      <c r="I145" s="9">
        <f t="shared" si="84"/>
        <v>0.20205001940457401</v>
      </c>
      <c r="J145" s="10"/>
      <c r="K145" s="9">
        <f t="shared" si="85"/>
        <v>0.24205989835069391</v>
      </c>
      <c r="L145" s="9">
        <f t="shared" si="85"/>
        <v>0.22944966331517627</v>
      </c>
      <c r="M145" s="9">
        <f t="shared" si="85"/>
        <v>0.25513537987070473</v>
      </c>
      <c r="N145" s="10"/>
      <c r="O145" s="9">
        <f t="shared" si="86"/>
        <v>6.1149583455871612E-2</v>
      </c>
      <c r="P145" s="9">
        <f t="shared" si="86"/>
        <v>5.6575817967478646E-2</v>
      </c>
      <c r="Q145" s="9">
        <f t="shared" si="86"/>
        <v>6.3313584298496345E-2</v>
      </c>
      <c r="R145" s="10"/>
      <c r="S145" s="9">
        <f t="shared" si="87"/>
        <v>4.9025402598069825E-2</v>
      </c>
      <c r="T145" s="9">
        <f t="shared" si="87"/>
        <v>4.617970224178878E-2</v>
      </c>
      <c r="U145" s="9">
        <f t="shared" si="87"/>
        <v>5.2027500714973904E-2</v>
      </c>
      <c r="V145" s="10"/>
      <c r="W145" s="9">
        <f t="shared" si="88"/>
        <v>0.17942066848367136</v>
      </c>
      <c r="X145" s="9">
        <f t="shared" si="88"/>
        <v>0.16923056307151896</v>
      </c>
      <c r="Y145" s="9">
        <f t="shared" si="88"/>
        <v>0.18975144834499932</v>
      </c>
      <c r="Z145" s="10"/>
      <c r="AA145" s="9">
        <f t="shared" si="89"/>
        <v>0.18190211570604611</v>
      </c>
      <c r="AB145" s="9">
        <f t="shared" si="89"/>
        <v>0.1723453740455323</v>
      </c>
      <c r="AC145" s="9">
        <f t="shared" si="89"/>
        <v>0.19241043195691138</v>
      </c>
      <c r="AD145" s="10"/>
      <c r="AE145" s="9">
        <f t="shared" si="90"/>
        <v>0.19207837420900439</v>
      </c>
      <c r="AF145" s="9">
        <f t="shared" si="90"/>
        <v>0.18180128188099379</v>
      </c>
      <c r="AG145" s="9">
        <f t="shared" si="90"/>
        <v>0.20326431939593698</v>
      </c>
      <c r="AH145" s="10"/>
      <c r="AI145" s="9">
        <f t="shared" si="91"/>
        <v>5.390318669605805E-2</v>
      </c>
      <c r="AJ145" s="9">
        <f t="shared" si="91"/>
        <v>5.2514688353909086E-2</v>
      </c>
      <c r="AK145" s="9">
        <f t="shared" si="91"/>
        <v>5.6467445365944141E-2</v>
      </c>
      <c r="AL145" s="10"/>
      <c r="AM145" s="9">
        <f t="shared" si="92"/>
        <v>0.18921503025109132</v>
      </c>
      <c r="AN145" s="9">
        <f t="shared" si="92"/>
        <v>0.17871128909985565</v>
      </c>
      <c r="AO145" s="9">
        <f t="shared" si="92"/>
        <v>0.19936153285610569</v>
      </c>
      <c r="AP145" s="10"/>
      <c r="AQ145" s="9">
        <f t="shared" si="93"/>
        <v>0.1585480634510841</v>
      </c>
      <c r="AR145" s="9">
        <f t="shared" si="93"/>
        <v>0.1479345016899227</v>
      </c>
      <c r="AS145" s="9">
        <f t="shared" si="93"/>
        <v>0.1691458633181184</v>
      </c>
      <c r="AT145" s="10"/>
      <c r="AU145" s="9">
        <f t="shared" si="94"/>
        <v>0.18492204289581651</v>
      </c>
      <c r="AV145" s="9">
        <f t="shared" si="94"/>
        <v>0.17361323177839508</v>
      </c>
      <c r="AW145" s="9">
        <f t="shared" si="94"/>
        <v>0.19642221776186372</v>
      </c>
      <c r="AX145" s="10"/>
      <c r="AY145" s="9">
        <f t="shared" si="95"/>
        <v>9.7064662138885052E-2</v>
      </c>
      <c r="AZ145" s="9">
        <f t="shared" si="95"/>
        <v>9.277834468897582E-2</v>
      </c>
      <c r="BA145" s="9">
        <f t="shared" si="95"/>
        <v>0.10148107434082748</v>
      </c>
      <c r="BB145" s="10"/>
      <c r="BC145" s="9">
        <f t="shared" si="96"/>
        <v>0.18440999384674905</v>
      </c>
      <c r="BD145" s="9">
        <f t="shared" si="96"/>
        <v>0.17495556695295439</v>
      </c>
      <c r="BE145" s="9">
        <f t="shared" si="96"/>
        <v>0.19476951491262487</v>
      </c>
      <c r="BF145" s="10"/>
      <c r="BG145" s="9">
        <f t="shared" si="97"/>
        <v>0.16640703149246353</v>
      </c>
      <c r="BH145" s="9">
        <f t="shared" si="97"/>
        <v>0.15537589446032257</v>
      </c>
      <c r="BI145" s="9">
        <f t="shared" si="97"/>
        <v>0.17739042893738879</v>
      </c>
      <c r="BJ145" s="10"/>
      <c r="BK145" s="9">
        <f t="shared" si="98"/>
        <v>0.17001004583266169</v>
      </c>
      <c r="BL145" s="9">
        <f t="shared" si="98"/>
        <v>0.16143492245657551</v>
      </c>
      <c r="BM145" s="9">
        <f t="shared" si="98"/>
        <v>0.17805718358008413</v>
      </c>
      <c r="BN145" s="10"/>
      <c r="BO145" s="9">
        <f t="shared" si="99"/>
        <v>0.17801966518603834</v>
      </c>
      <c r="BP145" s="9">
        <f t="shared" si="99"/>
        <v>0.16776479670626618</v>
      </c>
      <c r="BQ145" s="9">
        <f t="shared" si="99"/>
        <v>0.18827951820978964</v>
      </c>
      <c r="BR145" s="10"/>
      <c r="BS145" s="9">
        <f t="shared" si="100"/>
        <v>0.18100175163834614</v>
      </c>
      <c r="BT145" s="9">
        <f t="shared" si="100"/>
        <v>0.17074373765793818</v>
      </c>
      <c r="BU145" s="9">
        <f t="shared" si="100"/>
        <v>0.1911457050330401</v>
      </c>
      <c r="BV145" s="10"/>
      <c r="BW145" s="9">
        <f t="shared" si="101"/>
        <v>0.16941597628720959</v>
      </c>
      <c r="BX145" s="9">
        <f t="shared" si="101"/>
        <v>0.160974299041243</v>
      </c>
      <c r="BY145" s="9">
        <f t="shared" si="101"/>
        <v>0.17797857601618758</v>
      </c>
      <c r="BZ145" s="10"/>
      <c r="CA145" s="9">
        <f t="shared" si="102"/>
        <v>0.17732585010829718</v>
      </c>
      <c r="CB145" s="9">
        <f t="shared" si="102"/>
        <v>0.1676448503416105</v>
      </c>
      <c r="CC145" s="9">
        <f t="shared" si="102"/>
        <v>0.18650279915404255</v>
      </c>
      <c r="CD145" s="10"/>
      <c r="CE145" s="9">
        <f t="shared" si="103"/>
        <v>0.19740078882435669</v>
      </c>
      <c r="CF145" s="9">
        <f t="shared" si="103"/>
        <v>0.18582869718328573</v>
      </c>
      <c r="CG145" s="9">
        <f t="shared" si="103"/>
        <v>0.20984952718689509</v>
      </c>
      <c r="CH145" s="14"/>
    </row>
    <row r="146" spans="1:86" x14ac:dyDescent="0.2">
      <c r="A146" s="11">
        <v>54</v>
      </c>
      <c r="B146" t="s">
        <v>90</v>
      </c>
      <c r="C146" s="9">
        <f t="shared" si="104"/>
        <v>0.33660354626191702</v>
      </c>
      <c r="D146" s="9">
        <f t="shared" si="104"/>
        <v>0.31703666410749992</v>
      </c>
      <c r="E146" s="9">
        <f t="shared" si="104"/>
        <v>0.35940284475821449</v>
      </c>
      <c r="F146" s="10"/>
      <c r="G146" s="9">
        <f t="shared" si="84"/>
        <v>0.32203715185017751</v>
      </c>
      <c r="H146" s="9">
        <f t="shared" si="84"/>
        <v>0.30192090398406229</v>
      </c>
      <c r="I146" s="9">
        <f t="shared" si="84"/>
        <v>0.34516153463161231</v>
      </c>
      <c r="J146" s="10"/>
      <c r="K146" s="9">
        <f t="shared" si="85"/>
        <v>0.39346212831743199</v>
      </c>
      <c r="L146" s="9">
        <f t="shared" si="85"/>
        <v>0.36733171833495837</v>
      </c>
      <c r="M146" s="9">
        <f t="shared" si="85"/>
        <v>0.41556787594007388</v>
      </c>
      <c r="N146" s="10"/>
      <c r="O146" s="9">
        <f t="shared" si="86"/>
        <v>0.11254145661850443</v>
      </c>
      <c r="P146" s="9">
        <f t="shared" si="86"/>
        <v>0.10386027845037034</v>
      </c>
      <c r="Q146" s="9">
        <f t="shared" si="86"/>
        <v>0.11767009940887295</v>
      </c>
      <c r="R146" s="10"/>
      <c r="S146" s="9">
        <f t="shared" si="87"/>
        <v>0.10676499286323153</v>
      </c>
      <c r="T146" s="9">
        <f t="shared" si="87"/>
        <v>0.10000787071725867</v>
      </c>
      <c r="U146" s="9">
        <f t="shared" si="87"/>
        <v>0.11385732343787833</v>
      </c>
      <c r="V146" s="10"/>
      <c r="W146" s="9">
        <f t="shared" si="88"/>
        <v>0.29319192854102388</v>
      </c>
      <c r="X146" s="9">
        <f t="shared" si="88"/>
        <v>0.27123232731006652</v>
      </c>
      <c r="Y146" s="9">
        <f t="shared" si="88"/>
        <v>0.32233391954636376</v>
      </c>
      <c r="Z146" s="10"/>
      <c r="AA146" s="9">
        <f t="shared" si="89"/>
        <v>0.31059804586641032</v>
      </c>
      <c r="AB146" s="9">
        <f t="shared" si="89"/>
        <v>0.29334908110891306</v>
      </c>
      <c r="AC146" s="9">
        <f t="shared" si="89"/>
        <v>0.32969418482870744</v>
      </c>
      <c r="AD146" s="10"/>
      <c r="AE146" s="9">
        <f t="shared" si="90"/>
        <v>0.29604035123573441</v>
      </c>
      <c r="AF146" s="9">
        <f t="shared" si="90"/>
        <v>0.27789815416695263</v>
      </c>
      <c r="AG146" s="9">
        <f t="shared" si="90"/>
        <v>0.32343624741330246</v>
      </c>
      <c r="AH146" s="10"/>
      <c r="AI146" s="9">
        <f t="shared" si="91"/>
        <v>9.9610584374415112E-2</v>
      </c>
      <c r="AJ146" s="9">
        <f t="shared" si="91"/>
        <v>9.429897551228543E-2</v>
      </c>
      <c r="AK146" s="9">
        <f t="shared" si="91"/>
        <v>0.10199012259380887</v>
      </c>
      <c r="AL146" s="10"/>
      <c r="AM146" s="9">
        <f t="shared" si="92"/>
        <v>0.32359626338802433</v>
      </c>
      <c r="AN146" s="9">
        <f t="shared" si="92"/>
        <v>0.3050531084595951</v>
      </c>
      <c r="AO146" s="9">
        <f t="shared" si="92"/>
        <v>0.34240618736070982</v>
      </c>
      <c r="AP146" s="10"/>
      <c r="AQ146" s="9">
        <f t="shared" si="93"/>
        <v>0.28370994642085345</v>
      </c>
      <c r="AR146" s="9">
        <f t="shared" si="93"/>
        <v>0.25795998885742916</v>
      </c>
      <c r="AS146" s="9">
        <f t="shared" si="93"/>
        <v>0.3032405923910757</v>
      </c>
      <c r="AT146" s="10"/>
      <c r="AU146" s="9">
        <f t="shared" si="94"/>
        <v>0.30102653608033331</v>
      </c>
      <c r="AV146" s="9">
        <f t="shared" si="94"/>
        <v>0.27928796375926934</v>
      </c>
      <c r="AW146" s="9">
        <f t="shared" si="94"/>
        <v>0.32005805409435267</v>
      </c>
      <c r="AX146" s="10"/>
      <c r="AY146" s="9">
        <f t="shared" si="95"/>
        <v>0.19848803605250226</v>
      </c>
      <c r="AZ146" s="9">
        <f t="shared" si="95"/>
        <v>0.18834494604687257</v>
      </c>
      <c r="BA146" s="9">
        <f t="shared" si="95"/>
        <v>0.20694957075085985</v>
      </c>
      <c r="BB146" s="10"/>
      <c r="BC146" s="9">
        <f t="shared" si="96"/>
        <v>0.31366419253917266</v>
      </c>
      <c r="BD146" s="9">
        <f t="shared" si="96"/>
        <v>0.29342399467886032</v>
      </c>
      <c r="BE146" s="9">
        <f t="shared" si="96"/>
        <v>0.33277321893203582</v>
      </c>
      <c r="BF146" s="10"/>
      <c r="BG146" s="9">
        <f t="shared" si="97"/>
        <v>0.29302311704068074</v>
      </c>
      <c r="BH146" s="9">
        <f t="shared" si="97"/>
        <v>0.2722119493999815</v>
      </c>
      <c r="BI146" s="9">
        <f t="shared" si="97"/>
        <v>0.31345154488732341</v>
      </c>
      <c r="BJ146" s="10"/>
      <c r="BK146" s="9">
        <f t="shared" si="98"/>
        <v>0.28427051364577915</v>
      </c>
      <c r="BL146" s="9">
        <f t="shared" si="98"/>
        <v>0.26621154790960011</v>
      </c>
      <c r="BM146" s="9">
        <f t="shared" si="98"/>
        <v>0.30352606992732167</v>
      </c>
      <c r="BN146" s="10"/>
      <c r="BO146" s="9">
        <f t="shared" si="99"/>
        <v>0.30027972914931028</v>
      </c>
      <c r="BP146" s="9">
        <f t="shared" si="99"/>
        <v>0.28205291333221688</v>
      </c>
      <c r="BQ146" s="9">
        <f t="shared" si="99"/>
        <v>0.31885795531693384</v>
      </c>
      <c r="BR146" s="10"/>
      <c r="BS146" s="9">
        <f t="shared" si="100"/>
        <v>0.30648905907331792</v>
      </c>
      <c r="BT146" s="9">
        <f t="shared" si="100"/>
        <v>0.28800463197978454</v>
      </c>
      <c r="BU146" s="9">
        <f t="shared" si="100"/>
        <v>0.3247420588914896</v>
      </c>
      <c r="BV146" s="10"/>
      <c r="BW146" s="9">
        <f t="shared" si="101"/>
        <v>0.29044077832268433</v>
      </c>
      <c r="BX146" s="9">
        <f t="shared" si="101"/>
        <v>0.27526894205183533</v>
      </c>
      <c r="BY146" s="9">
        <f t="shared" si="101"/>
        <v>0.30584158024183883</v>
      </c>
      <c r="BZ146" s="10"/>
      <c r="CA146" s="9">
        <f t="shared" si="102"/>
        <v>0.30515311293900677</v>
      </c>
      <c r="CB146" s="9">
        <f t="shared" si="102"/>
        <v>0.28656856123761326</v>
      </c>
      <c r="CC146" s="9">
        <f t="shared" si="102"/>
        <v>0.31982945697050996</v>
      </c>
      <c r="CD146" s="10"/>
      <c r="CE146" s="9">
        <f t="shared" si="103"/>
        <v>0.33612480873106099</v>
      </c>
      <c r="CF146" s="9">
        <f t="shared" si="103"/>
        <v>0.31099574820608245</v>
      </c>
      <c r="CG146" s="9">
        <f t="shared" si="103"/>
        <v>0.35759821693575039</v>
      </c>
      <c r="CH146" s="14"/>
    </row>
    <row r="147" spans="1:86" x14ac:dyDescent="0.2">
      <c r="A147" s="11">
        <v>55</v>
      </c>
      <c r="B147" t="s">
        <v>91</v>
      </c>
      <c r="C147" s="9">
        <f t="shared" si="104"/>
        <v>7.7009639244191283E-2</v>
      </c>
      <c r="D147" s="9">
        <f t="shared" si="104"/>
        <v>7.2788887377667144E-2</v>
      </c>
      <c r="E147" s="9">
        <f t="shared" si="104"/>
        <v>8.1226874818064412E-2</v>
      </c>
      <c r="F147" s="10"/>
      <c r="G147" s="9">
        <f t="shared" si="84"/>
        <v>7.104489818198309E-2</v>
      </c>
      <c r="H147" s="9">
        <f t="shared" si="84"/>
        <v>6.6878208494056318E-2</v>
      </c>
      <c r="I147" s="9">
        <f t="shared" si="84"/>
        <v>7.5182835415699159E-2</v>
      </c>
      <c r="J147" s="10"/>
      <c r="K147" s="9">
        <f t="shared" si="85"/>
        <v>9.1397111340735526E-2</v>
      </c>
      <c r="L147" s="9">
        <f t="shared" si="85"/>
        <v>8.6635995559767323E-2</v>
      </c>
      <c r="M147" s="9">
        <f t="shared" si="85"/>
        <v>9.6334049186727028E-2</v>
      </c>
      <c r="N147" s="10"/>
      <c r="O147" s="9">
        <f t="shared" si="86"/>
        <v>2.4224758550660069E-2</v>
      </c>
      <c r="P147" s="9">
        <f t="shared" si="86"/>
        <v>2.2412792173327398E-2</v>
      </c>
      <c r="Q147" s="9">
        <f t="shared" si="86"/>
        <v>2.5081939775058192E-2</v>
      </c>
      <c r="R147" s="10"/>
      <c r="S147" s="9">
        <f t="shared" si="87"/>
        <v>2.0353875492735481E-2</v>
      </c>
      <c r="T147" s="9">
        <f t="shared" si="87"/>
        <v>1.9172444346032266E-2</v>
      </c>
      <c r="U147" s="9">
        <f t="shared" si="87"/>
        <v>2.1600279441410904E-2</v>
      </c>
      <c r="V147" s="10"/>
      <c r="W147" s="9">
        <f t="shared" si="88"/>
        <v>6.7552909566725231E-2</v>
      </c>
      <c r="X147" s="9">
        <f t="shared" si="88"/>
        <v>6.3716333680119877E-2</v>
      </c>
      <c r="Y147" s="9">
        <f t="shared" si="88"/>
        <v>7.1442717943757228E-2</v>
      </c>
      <c r="Z147" s="10"/>
      <c r="AA147" s="9">
        <f t="shared" si="89"/>
        <v>6.9984329801639891E-2</v>
      </c>
      <c r="AB147" s="9">
        <f t="shared" si="89"/>
        <v>6.6307404588764926E-2</v>
      </c>
      <c r="AC147" s="9">
        <f t="shared" si="89"/>
        <v>7.4027063307740268E-2</v>
      </c>
      <c r="AD147" s="10"/>
      <c r="AE147" s="9">
        <f t="shared" si="90"/>
        <v>6.7784736226232031E-2</v>
      </c>
      <c r="AF147" s="9">
        <f t="shared" si="90"/>
        <v>6.4157790817175264E-2</v>
      </c>
      <c r="AG147" s="9">
        <f t="shared" si="90"/>
        <v>7.1732062643091427E-2</v>
      </c>
      <c r="AH147" s="10"/>
      <c r="AI147" s="9">
        <f t="shared" si="91"/>
        <v>2.1609653844028368E-2</v>
      </c>
      <c r="AJ147" s="9">
        <f t="shared" si="91"/>
        <v>2.1053081678911685E-2</v>
      </c>
      <c r="AK147" s="9">
        <f t="shared" si="91"/>
        <v>2.2637702968496987E-2</v>
      </c>
      <c r="AL147" s="10"/>
      <c r="AM147" s="9">
        <f t="shared" si="92"/>
        <v>7.2936589808663216E-2</v>
      </c>
      <c r="AN147" s="9">
        <f t="shared" si="92"/>
        <v>6.8887886284821204E-2</v>
      </c>
      <c r="AO147" s="9">
        <f t="shared" si="92"/>
        <v>7.6847887943623142E-2</v>
      </c>
      <c r="AP147" s="10"/>
      <c r="AQ147" s="9">
        <f t="shared" si="93"/>
        <v>6.3002447716778223E-2</v>
      </c>
      <c r="AR147" s="9">
        <f t="shared" si="93"/>
        <v>5.8784896677717358E-2</v>
      </c>
      <c r="AS147" s="9">
        <f t="shared" si="93"/>
        <v>6.7213693998188245E-2</v>
      </c>
      <c r="AT147" s="10"/>
      <c r="AU147" s="9">
        <f t="shared" si="94"/>
        <v>6.3788265731433286E-2</v>
      </c>
      <c r="AV147" s="9">
        <f t="shared" si="94"/>
        <v>5.9887590964923534E-2</v>
      </c>
      <c r="AW147" s="9">
        <f t="shared" si="94"/>
        <v>6.7755349835365686E-2</v>
      </c>
      <c r="AX147" s="10"/>
      <c r="AY147" s="9">
        <f t="shared" si="95"/>
        <v>3.6518636220183989E-2</v>
      </c>
      <c r="AZ147" s="9">
        <f t="shared" si="95"/>
        <v>3.4905963037817636E-2</v>
      </c>
      <c r="BA147" s="9">
        <f t="shared" si="95"/>
        <v>3.8180121813643789E-2</v>
      </c>
      <c r="BB147" s="10"/>
      <c r="BC147" s="9">
        <f t="shared" si="96"/>
        <v>7.205413099435691E-2</v>
      </c>
      <c r="BD147" s="9">
        <f t="shared" si="96"/>
        <v>6.8360200685976841E-2</v>
      </c>
      <c r="BE147" s="9">
        <f t="shared" si="96"/>
        <v>7.6101935069236709E-2</v>
      </c>
      <c r="BF147" s="10"/>
      <c r="BG147" s="9">
        <f t="shared" si="97"/>
        <v>6.4136159993033903E-2</v>
      </c>
      <c r="BH147" s="9">
        <f t="shared" si="97"/>
        <v>5.9884455893681271E-2</v>
      </c>
      <c r="BI147" s="9">
        <f t="shared" si="97"/>
        <v>6.8369262115299062E-2</v>
      </c>
      <c r="BJ147" s="10"/>
      <c r="BK147" s="9">
        <f t="shared" si="98"/>
        <v>6.4392954814210188E-2</v>
      </c>
      <c r="BL147" s="9">
        <f t="shared" si="98"/>
        <v>6.1145047239694134E-2</v>
      </c>
      <c r="BM147" s="9">
        <f t="shared" si="98"/>
        <v>6.7440877882391947E-2</v>
      </c>
      <c r="BN147" s="10"/>
      <c r="BO147" s="9">
        <f t="shared" si="99"/>
        <v>6.708124518980968E-2</v>
      </c>
      <c r="BP147" s="9">
        <f t="shared" si="99"/>
        <v>6.3216894394240317E-2</v>
      </c>
      <c r="BQ147" s="9">
        <f t="shared" si="99"/>
        <v>7.0947340575771733E-2</v>
      </c>
      <c r="BR147" s="10"/>
      <c r="BS147" s="9">
        <f t="shared" si="100"/>
        <v>6.8949789369301934E-2</v>
      </c>
      <c r="BT147" s="9">
        <f t="shared" si="100"/>
        <v>6.5042057172221071E-2</v>
      </c>
      <c r="BU147" s="9">
        <f t="shared" si="100"/>
        <v>7.2813880994457458E-2</v>
      </c>
      <c r="BV147" s="10"/>
      <c r="BW147" s="9">
        <f t="shared" si="101"/>
        <v>6.5277462366037001E-2</v>
      </c>
      <c r="BX147" s="9">
        <f t="shared" si="101"/>
        <v>6.2026293263627866E-2</v>
      </c>
      <c r="BY147" s="9">
        <f t="shared" si="101"/>
        <v>6.8576785806355428E-2</v>
      </c>
      <c r="BZ147" s="10"/>
      <c r="CA147" s="9">
        <f t="shared" si="102"/>
        <v>6.8623320055599457E-2</v>
      </c>
      <c r="CB147" s="9">
        <f t="shared" si="102"/>
        <v>6.4876811856987085E-2</v>
      </c>
      <c r="CC147" s="9">
        <f t="shared" si="102"/>
        <v>7.2174740463178719E-2</v>
      </c>
      <c r="CD147" s="10"/>
      <c r="CE147" s="9">
        <f t="shared" si="103"/>
        <v>7.4096878272953998E-2</v>
      </c>
      <c r="CF147" s="9">
        <f t="shared" si="103"/>
        <v>6.9753040530427773E-2</v>
      </c>
      <c r="CG147" s="9">
        <f t="shared" si="103"/>
        <v>7.8769724724306239E-2</v>
      </c>
      <c r="CH147" s="14"/>
    </row>
    <row r="148" spans="1:86" x14ac:dyDescent="0.2">
      <c r="A148" s="11">
        <v>56</v>
      </c>
      <c r="B148" t="s">
        <v>92</v>
      </c>
      <c r="C148" s="9">
        <f t="shared" si="104"/>
        <v>0.22584804644584941</v>
      </c>
      <c r="D148" s="9">
        <f t="shared" si="104"/>
        <v>0.21346898104953749</v>
      </c>
      <c r="E148" s="9">
        <f t="shared" si="104"/>
        <v>0.23821596262156056</v>
      </c>
      <c r="F148" s="10"/>
      <c r="G148" s="9">
        <f t="shared" si="84"/>
        <v>0.20549789773723362</v>
      </c>
      <c r="H148" s="9">
        <f t="shared" si="84"/>
        <v>0.19344602869497282</v>
      </c>
      <c r="I148" s="9">
        <f t="shared" si="84"/>
        <v>0.21746761691032099</v>
      </c>
      <c r="J148" s="10"/>
      <c r="K148" s="9">
        <f t="shared" si="85"/>
        <v>0.26075103573072078</v>
      </c>
      <c r="L148" s="9">
        <f t="shared" si="85"/>
        <v>0.2471682673812326</v>
      </c>
      <c r="M148" s="9">
        <f t="shared" si="85"/>
        <v>0.2748364197602437</v>
      </c>
      <c r="N148" s="10"/>
      <c r="O148" s="9">
        <f t="shared" si="86"/>
        <v>6.8626292002722161E-2</v>
      </c>
      <c r="P148" s="9">
        <f t="shared" si="86"/>
        <v>6.3493315845547557E-2</v>
      </c>
      <c r="Q148" s="9">
        <f t="shared" si="86"/>
        <v>7.1055040922116938E-2</v>
      </c>
      <c r="R148" s="10"/>
      <c r="S148" s="9">
        <f t="shared" si="87"/>
        <v>5.7129269555202873E-2</v>
      </c>
      <c r="T148" s="9">
        <f t="shared" si="87"/>
        <v>5.3813390734308658E-2</v>
      </c>
      <c r="U148" s="9">
        <f t="shared" si="87"/>
        <v>6.0627653479438291E-2</v>
      </c>
      <c r="V148" s="10"/>
      <c r="W148" s="9">
        <f t="shared" si="88"/>
        <v>0.19424983357204406</v>
      </c>
      <c r="X148" s="9">
        <f t="shared" si="88"/>
        <v>0.18321807932476764</v>
      </c>
      <c r="Y148" s="9">
        <f t="shared" si="88"/>
        <v>0.20543505085478475</v>
      </c>
      <c r="Z148" s="10"/>
      <c r="AA148" s="9">
        <f t="shared" si="89"/>
        <v>0.20196796199736744</v>
      </c>
      <c r="AB148" s="9">
        <f t="shared" si="89"/>
        <v>0.19135636797406141</v>
      </c>
      <c r="AC148" s="9">
        <f t="shared" si="89"/>
        <v>0.21363519676340803</v>
      </c>
      <c r="AD148" s="10"/>
      <c r="AE148" s="9">
        <f t="shared" si="90"/>
        <v>0.20399555169612896</v>
      </c>
      <c r="AF148" s="9">
        <f t="shared" si="90"/>
        <v>0.19308018736034577</v>
      </c>
      <c r="AG148" s="9">
        <f t="shared" si="90"/>
        <v>0.21587537906576362</v>
      </c>
      <c r="AH148" s="10"/>
      <c r="AI148" s="9">
        <f t="shared" si="91"/>
        <v>6.072969872360133E-2</v>
      </c>
      <c r="AJ148" s="9">
        <f t="shared" si="91"/>
        <v>5.9165601928515173E-2</v>
      </c>
      <c r="AK148" s="9">
        <f t="shared" si="91"/>
        <v>6.3618765663577173E-2</v>
      </c>
      <c r="AL148" s="10"/>
      <c r="AM148" s="9">
        <f t="shared" si="92"/>
        <v>0.21089059502961305</v>
      </c>
      <c r="AN148" s="9">
        <f t="shared" si="92"/>
        <v>0.19918368682660156</v>
      </c>
      <c r="AO148" s="9">
        <f t="shared" si="92"/>
        <v>0.22219928277525661</v>
      </c>
      <c r="AP148" s="10"/>
      <c r="AQ148" s="9">
        <f t="shared" si="93"/>
        <v>0.18895939380925328</v>
      </c>
      <c r="AR148" s="9">
        <f t="shared" si="93"/>
        <v>0.17631005898557114</v>
      </c>
      <c r="AS148" s="9">
        <f t="shared" si="93"/>
        <v>0.20159047801868302</v>
      </c>
      <c r="AT148" s="10"/>
      <c r="AU148" s="9">
        <f t="shared" si="94"/>
        <v>0.1952338401448267</v>
      </c>
      <c r="AV148" s="9">
        <f t="shared" si="94"/>
        <v>0.1832950141289614</v>
      </c>
      <c r="AW148" s="9">
        <f t="shared" si="94"/>
        <v>0.20737538940124536</v>
      </c>
      <c r="AX148" s="10"/>
      <c r="AY148" s="9">
        <f t="shared" si="95"/>
        <v>0.10826535438487278</v>
      </c>
      <c r="AZ148" s="9">
        <f t="shared" si="95"/>
        <v>0.10348410345684277</v>
      </c>
      <c r="BA148" s="9">
        <f t="shared" si="95"/>
        <v>0.1131910355748019</v>
      </c>
      <c r="BB148" s="10"/>
      <c r="BC148" s="9">
        <f t="shared" si="96"/>
        <v>0.20495790802575681</v>
      </c>
      <c r="BD148" s="9">
        <f t="shared" si="96"/>
        <v>0.19445080872540463</v>
      </c>
      <c r="BE148" s="9">
        <f t="shared" si="96"/>
        <v>0.21647215027734934</v>
      </c>
      <c r="BF148" s="10"/>
      <c r="BG148" s="9">
        <f t="shared" si="97"/>
        <v>0.1937692228340141</v>
      </c>
      <c r="BH148" s="9">
        <f t="shared" si="97"/>
        <v>0.18092398148767838</v>
      </c>
      <c r="BI148" s="9">
        <f t="shared" si="97"/>
        <v>0.20655849362982109</v>
      </c>
      <c r="BJ148" s="10"/>
      <c r="BK148" s="9">
        <f t="shared" si="98"/>
        <v>0.18994813630000196</v>
      </c>
      <c r="BL148" s="9">
        <f t="shared" si="98"/>
        <v>0.18036745235475218</v>
      </c>
      <c r="BM148" s="9">
        <f t="shared" si="98"/>
        <v>0.19893914785344005</v>
      </c>
      <c r="BN148" s="10"/>
      <c r="BO148" s="9">
        <f t="shared" si="99"/>
        <v>0.19872795314741878</v>
      </c>
      <c r="BP148" s="9">
        <f t="shared" si="99"/>
        <v>0.18728011714196996</v>
      </c>
      <c r="BQ148" s="9">
        <f t="shared" si="99"/>
        <v>0.21018077369684679</v>
      </c>
      <c r="BR148" s="10"/>
      <c r="BS148" s="9">
        <f t="shared" si="100"/>
        <v>0.20391387842513919</v>
      </c>
      <c r="BT148" s="9">
        <f t="shared" si="100"/>
        <v>0.19235656559877193</v>
      </c>
      <c r="BU148" s="9">
        <f t="shared" si="100"/>
        <v>0.21534142667210721</v>
      </c>
      <c r="BV148" s="10"/>
      <c r="BW148" s="9">
        <f t="shared" si="101"/>
        <v>0.19146465270138666</v>
      </c>
      <c r="BX148" s="9">
        <f t="shared" si="101"/>
        <v>0.18192537137885517</v>
      </c>
      <c r="BY148" s="9">
        <f t="shared" si="101"/>
        <v>0.2011420289305525</v>
      </c>
      <c r="BZ148" s="10"/>
      <c r="CA148" s="9">
        <f t="shared" si="102"/>
        <v>0.19649913305175012</v>
      </c>
      <c r="CB148" s="9">
        <f t="shared" si="102"/>
        <v>0.18577132074781258</v>
      </c>
      <c r="CC148" s="9">
        <f t="shared" si="102"/>
        <v>0.20666805391630796</v>
      </c>
      <c r="CD148" s="10"/>
      <c r="CE148" s="9">
        <f t="shared" si="103"/>
        <v>0.21181310936767178</v>
      </c>
      <c r="CF148" s="9">
        <f t="shared" si="103"/>
        <v>0.19939631359822335</v>
      </c>
      <c r="CG148" s="9">
        <f t="shared" si="103"/>
        <v>0.22517132433901998</v>
      </c>
      <c r="CH148" s="14"/>
    </row>
    <row r="149" spans="1:86" x14ac:dyDescent="0.2">
      <c r="A149" s="11">
        <v>57</v>
      </c>
      <c r="B149" t="s">
        <v>93</v>
      </c>
      <c r="C149" s="9">
        <f t="shared" si="104"/>
        <v>0.2706953574964206</v>
      </c>
      <c r="D149" s="9">
        <f t="shared" si="104"/>
        <v>0.25585917540616143</v>
      </c>
      <c r="E149" s="9">
        <f t="shared" si="104"/>
        <v>0.28551953273372499</v>
      </c>
      <c r="F149" s="10"/>
      <c r="G149" s="9">
        <f t="shared" si="84"/>
        <v>0.25348872376110376</v>
      </c>
      <c r="H149" s="9">
        <f t="shared" si="84"/>
        <v>0.23862201361334304</v>
      </c>
      <c r="I149" s="9">
        <f t="shared" si="84"/>
        <v>0.26825314926783489</v>
      </c>
      <c r="J149" s="10"/>
      <c r="K149" s="9">
        <f t="shared" si="85"/>
        <v>0.32205052986729599</v>
      </c>
      <c r="L149" s="9">
        <f t="shared" si="85"/>
        <v>0.30519889113780513</v>
      </c>
      <c r="M149" s="9">
        <f t="shared" si="85"/>
        <v>0.33944682462180592</v>
      </c>
      <c r="N149" s="10"/>
      <c r="O149" s="9">
        <f t="shared" si="86"/>
        <v>8.3858695378413201E-2</v>
      </c>
      <c r="P149" s="9">
        <f t="shared" si="86"/>
        <v>7.7586250102045909E-2</v>
      </c>
      <c r="Q149" s="9">
        <f t="shared" si="86"/>
        <v>8.6826432588161334E-2</v>
      </c>
      <c r="R149" s="10"/>
      <c r="S149" s="9">
        <f t="shared" si="87"/>
        <v>7.0026296857981188E-2</v>
      </c>
      <c r="T149" s="9">
        <f t="shared" si="87"/>
        <v>6.5961432855898589E-2</v>
      </c>
      <c r="U149" s="9">
        <f t="shared" si="87"/>
        <v>7.4314304751598392E-2</v>
      </c>
      <c r="V149" s="10"/>
      <c r="W149" s="9">
        <f t="shared" si="88"/>
        <v>0.23533556488437216</v>
      </c>
      <c r="X149" s="9">
        <f t="shared" si="88"/>
        <v>0.22196989363941078</v>
      </c>
      <c r="Y149" s="9">
        <f t="shared" si="88"/>
        <v>0.24888667063051947</v>
      </c>
      <c r="Z149" s="10"/>
      <c r="AA149" s="9">
        <f t="shared" si="89"/>
        <v>0.24903030265273554</v>
      </c>
      <c r="AB149" s="9">
        <f t="shared" si="89"/>
        <v>0.23594634913038881</v>
      </c>
      <c r="AC149" s="9">
        <f t="shared" si="89"/>
        <v>0.26341587145981321</v>
      </c>
      <c r="AD149" s="10"/>
      <c r="AE149" s="9">
        <f t="shared" si="90"/>
        <v>0.23908723208184707</v>
      </c>
      <c r="AF149" s="9">
        <f t="shared" si="90"/>
        <v>0.22629440184023605</v>
      </c>
      <c r="AG149" s="9">
        <f t="shared" si="90"/>
        <v>0.25301052587948702</v>
      </c>
      <c r="AH149" s="10"/>
      <c r="AI149" s="9">
        <f t="shared" si="91"/>
        <v>7.4154021268554471E-2</v>
      </c>
      <c r="AJ149" s="9">
        <f t="shared" si="91"/>
        <v>7.2244265923252449E-2</v>
      </c>
      <c r="AK149" s="9">
        <f t="shared" si="91"/>
        <v>7.7681953823019789E-2</v>
      </c>
      <c r="AL149" s="10"/>
      <c r="AM149" s="9">
        <f t="shared" si="92"/>
        <v>0.25290401314734268</v>
      </c>
      <c r="AN149" s="9">
        <f t="shared" si="92"/>
        <v>0.23886500222700735</v>
      </c>
      <c r="AO149" s="9">
        <f t="shared" si="92"/>
        <v>0.26646593276244301</v>
      </c>
      <c r="AP149" s="10"/>
      <c r="AQ149" s="9">
        <f t="shared" si="93"/>
        <v>0.22171592809885932</v>
      </c>
      <c r="AR149" s="9">
        <f t="shared" si="93"/>
        <v>0.20687403084476061</v>
      </c>
      <c r="AS149" s="9">
        <f t="shared" si="93"/>
        <v>0.23653625644520518</v>
      </c>
      <c r="AT149" s="10"/>
      <c r="AU149" s="9">
        <f t="shared" si="94"/>
        <v>0.23079341891344543</v>
      </c>
      <c r="AV149" s="9">
        <f t="shared" si="94"/>
        <v>0.21668056090405952</v>
      </c>
      <c r="AW149" s="9">
        <f t="shared" si="94"/>
        <v>0.24514657386745287</v>
      </c>
      <c r="AX149" s="10"/>
      <c r="AY149" s="9">
        <f t="shared" si="95"/>
        <v>0.13073196544673812</v>
      </c>
      <c r="AZ149" s="9">
        <f t="shared" si="95"/>
        <v>0.12495869723598664</v>
      </c>
      <c r="BA149" s="9">
        <f t="shared" si="95"/>
        <v>0.1366801268778538</v>
      </c>
      <c r="BB149" s="10"/>
      <c r="BC149" s="9">
        <f t="shared" si="96"/>
        <v>0.25101095207908236</v>
      </c>
      <c r="BD149" s="9">
        <f t="shared" si="96"/>
        <v>0.23814260102710821</v>
      </c>
      <c r="BE149" s="9">
        <f t="shared" si="96"/>
        <v>0.26511252337766483</v>
      </c>
      <c r="BF149" s="10"/>
      <c r="BG149" s="9">
        <f t="shared" si="97"/>
        <v>0.22802896143189513</v>
      </c>
      <c r="BH149" s="9">
        <f t="shared" si="97"/>
        <v>0.21291279730749071</v>
      </c>
      <c r="BI149" s="9">
        <f t="shared" si="97"/>
        <v>0.24307927784979522</v>
      </c>
      <c r="BJ149" s="10"/>
      <c r="BK149" s="9">
        <f t="shared" si="98"/>
        <v>0.22599907462098431</v>
      </c>
      <c r="BL149" s="9">
        <f t="shared" si="98"/>
        <v>0.21460028940919276</v>
      </c>
      <c r="BM149" s="9">
        <f t="shared" si="98"/>
        <v>0.23669675328818093</v>
      </c>
      <c r="BN149" s="10"/>
      <c r="BO149" s="9">
        <f t="shared" si="99"/>
        <v>0.23654485755990329</v>
      </c>
      <c r="BP149" s="9">
        <f t="shared" si="99"/>
        <v>0.22291794507823584</v>
      </c>
      <c r="BQ149" s="9">
        <f t="shared" si="99"/>
        <v>0.25017675458554983</v>
      </c>
      <c r="BR149" s="10"/>
      <c r="BS149" s="9">
        <f t="shared" si="100"/>
        <v>0.24389789939977574</v>
      </c>
      <c r="BT149" s="9">
        <f t="shared" si="100"/>
        <v>0.23007507885281397</v>
      </c>
      <c r="BU149" s="9">
        <f t="shared" si="100"/>
        <v>0.25756698611381862</v>
      </c>
      <c r="BV149" s="10"/>
      <c r="BW149" s="9">
        <f t="shared" si="101"/>
        <v>0.22826157893704738</v>
      </c>
      <c r="BX149" s="9">
        <f t="shared" si="101"/>
        <v>0.21689629656927881</v>
      </c>
      <c r="BY149" s="9">
        <f t="shared" si="101"/>
        <v>0.23979858554104513</v>
      </c>
      <c r="BZ149" s="10"/>
      <c r="CA149" s="9">
        <f t="shared" si="102"/>
        <v>0.24059429660084714</v>
      </c>
      <c r="CB149" s="9">
        <f t="shared" si="102"/>
        <v>0.22745913805369405</v>
      </c>
      <c r="CC149" s="9">
        <f t="shared" si="102"/>
        <v>0.25304555912982712</v>
      </c>
      <c r="CD149" s="10"/>
      <c r="CE149" s="9">
        <f t="shared" si="103"/>
        <v>0.25883793016152845</v>
      </c>
      <c r="CF149" s="9">
        <f t="shared" si="103"/>
        <v>0.24366342385531808</v>
      </c>
      <c r="CG149" s="9">
        <f t="shared" si="103"/>
        <v>0.27516059523047043</v>
      </c>
      <c r="CH149" s="14"/>
    </row>
    <row r="150" spans="1:86" x14ac:dyDescent="0.2">
      <c r="A150" s="11">
        <v>58</v>
      </c>
      <c r="B150" t="s">
        <v>94</v>
      </c>
      <c r="C150" s="9">
        <f t="shared" si="104"/>
        <v>0.15433780314462411</v>
      </c>
      <c r="D150" s="9">
        <f t="shared" si="104"/>
        <v>0.14587897523802687</v>
      </c>
      <c r="E150" s="9">
        <f t="shared" si="104"/>
        <v>0.16278976999239009</v>
      </c>
      <c r="F150" s="10"/>
      <c r="G150" s="9">
        <f t="shared" si="84"/>
        <v>0.14121804128167914</v>
      </c>
      <c r="H150" s="9">
        <f t="shared" si="84"/>
        <v>0.13293620692177754</v>
      </c>
      <c r="I150" s="9">
        <f t="shared" si="84"/>
        <v>0.14944349828038331</v>
      </c>
      <c r="J150" s="10"/>
      <c r="K150" s="9">
        <f t="shared" si="85"/>
        <v>0.17866025542467998</v>
      </c>
      <c r="L150" s="9">
        <f t="shared" si="85"/>
        <v>0.169353457275041</v>
      </c>
      <c r="M150" s="9">
        <f t="shared" si="85"/>
        <v>0.18831085017330185</v>
      </c>
      <c r="N150" s="10"/>
      <c r="O150" s="9">
        <f t="shared" si="86"/>
        <v>4.7451810981925607E-2</v>
      </c>
      <c r="P150" s="9">
        <f t="shared" si="86"/>
        <v>4.3902577216964674E-2</v>
      </c>
      <c r="Q150" s="9">
        <f t="shared" si="86"/>
        <v>4.9131093794672814E-2</v>
      </c>
      <c r="R150" s="10"/>
      <c r="S150" s="9">
        <f t="shared" si="87"/>
        <v>3.9443022637755606E-2</v>
      </c>
      <c r="T150" s="9">
        <f t="shared" si="87"/>
        <v>3.7153457940508894E-2</v>
      </c>
      <c r="U150" s="9">
        <f t="shared" si="87"/>
        <v>4.1858444430558812E-2</v>
      </c>
      <c r="V150" s="10"/>
      <c r="W150" s="9">
        <f t="shared" si="88"/>
        <v>0.1316544994087917</v>
      </c>
      <c r="X150" s="9">
        <f t="shared" si="88"/>
        <v>0.12417717286312652</v>
      </c>
      <c r="Y150" s="9">
        <f t="shared" si="88"/>
        <v>0.13923493393140945</v>
      </c>
      <c r="Z150" s="10"/>
      <c r="AA150" s="9">
        <f t="shared" si="89"/>
        <v>0.13932329178251618</v>
      </c>
      <c r="AB150" s="9">
        <f t="shared" si="89"/>
        <v>0.13200318401829653</v>
      </c>
      <c r="AC150" s="9">
        <f t="shared" si="89"/>
        <v>0.14737107423347515</v>
      </c>
      <c r="AD150" s="10"/>
      <c r="AE150" s="9">
        <f t="shared" si="90"/>
        <v>0.13816223460835483</v>
      </c>
      <c r="AF150" s="9">
        <f t="shared" si="90"/>
        <v>0.13076940135317872</v>
      </c>
      <c r="AG150" s="9">
        <f t="shared" si="90"/>
        <v>0.14620744991568865</v>
      </c>
      <c r="AH150" s="10"/>
      <c r="AI150" s="9">
        <f t="shared" si="91"/>
        <v>4.2013314454136724E-2</v>
      </c>
      <c r="AJ150" s="9">
        <f t="shared" si="91"/>
        <v>4.0931054601340187E-2</v>
      </c>
      <c r="AK150" s="9">
        <f t="shared" si="91"/>
        <v>4.4012009275601748E-2</v>
      </c>
      <c r="AL150" s="10"/>
      <c r="AM150" s="9">
        <f t="shared" si="92"/>
        <v>0.14359752368328002</v>
      </c>
      <c r="AN150" s="9">
        <f t="shared" si="92"/>
        <v>0.13562615534346195</v>
      </c>
      <c r="AO150" s="9">
        <f t="shared" si="92"/>
        <v>0.15129825676080919</v>
      </c>
      <c r="AP150" s="10"/>
      <c r="AQ150" s="9">
        <f t="shared" si="93"/>
        <v>0.12871162744186637</v>
      </c>
      <c r="AR150" s="9">
        <f t="shared" si="93"/>
        <v>0.1200948487945955</v>
      </c>
      <c r="AS150" s="9">
        <f t="shared" si="93"/>
        <v>0.1373151329151355</v>
      </c>
      <c r="AT150" s="10"/>
      <c r="AU150" s="9">
        <f t="shared" si="94"/>
        <v>0.12998054947756674</v>
      </c>
      <c r="AV150" s="9">
        <f t="shared" si="94"/>
        <v>0.12203240035656032</v>
      </c>
      <c r="AW150" s="9">
        <f t="shared" si="94"/>
        <v>0.13806413869463255</v>
      </c>
      <c r="AX150" s="10"/>
      <c r="AY150" s="9">
        <f t="shared" si="95"/>
        <v>7.4910206804350052E-2</v>
      </c>
      <c r="AZ150" s="9">
        <f t="shared" si="95"/>
        <v>7.1601929515043017E-2</v>
      </c>
      <c r="BA150" s="9">
        <f t="shared" si="95"/>
        <v>7.831847427497185E-2</v>
      </c>
      <c r="BB150" s="10"/>
      <c r="BC150" s="9">
        <f t="shared" si="96"/>
        <v>0.13949754114817975</v>
      </c>
      <c r="BD150" s="9">
        <f t="shared" si="96"/>
        <v>0.13234627670094715</v>
      </c>
      <c r="BE150" s="9">
        <f t="shared" si="96"/>
        <v>0.14733410239699679</v>
      </c>
      <c r="BF150" s="10"/>
      <c r="BG150" s="9">
        <f t="shared" si="97"/>
        <v>0.12892404766119461</v>
      </c>
      <c r="BH150" s="9">
        <f t="shared" si="97"/>
        <v>0.12037783845326151</v>
      </c>
      <c r="BI150" s="9">
        <f t="shared" si="97"/>
        <v>0.137433217534219</v>
      </c>
      <c r="BJ150" s="10"/>
      <c r="BK150" s="9">
        <f t="shared" si="98"/>
        <v>0.12984267684398199</v>
      </c>
      <c r="BL150" s="9">
        <f t="shared" si="98"/>
        <v>0.12329393047237781</v>
      </c>
      <c r="BM150" s="9">
        <f t="shared" si="98"/>
        <v>0.13598880100880367</v>
      </c>
      <c r="BN150" s="10"/>
      <c r="BO150" s="9">
        <f t="shared" si="99"/>
        <v>0.13601989761771677</v>
      </c>
      <c r="BP150" s="9">
        <f t="shared" si="99"/>
        <v>0.1281841944824923</v>
      </c>
      <c r="BQ150" s="9">
        <f t="shared" si="99"/>
        <v>0.14385892378226067</v>
      </c>
      <c r="BR150" s="10"/>
      <c r="BS150" s="9">
        <f t="shared" si="100"/>
        <v>0.13933905639135374</v>
      </c>
      <c r="BT150" s="9">
        <f t="shared" si="100"/>
        <v>0.13144160061963528</v>
      </c>
      <c r="BU150" s="9">
        <f t="shared" si="100"/>
        <v>0.14714807388284468</v>
      </c>
      <c r="BV150" s="10"/>
      <c r="BW150" s="9">
        <f t="shared" si="101"/>
        <v>0.13075441105316027</v>
      </c>
      <c r="BX150" s="9">
        <f t="shared" si="101"/>
        <v>0.12423890732356441</v>
      </c>
      <c r="BY150" s="9">
        <f t="shared" si="101"/>
        <v>0.13736293207738026</v>
      </c>
      <c r="BZ150" s="10"/>
      <c r="CA150" s="9">
        <f t="shared" si="102"/>
        <v>0.13414281674381551</v>
      </c>
      <c r="CB150" s="9">
        <f t="shared" si="102"/>
        <v>0.12681916138882701</v>
      </c>
      <c r="CC150" s="9">
        <f t="shared" si="102"/>
        <v>0.14108500651319561</v>
      </c>
      <c r="CD150" s="10"/>
      <c r="CE150" s="9">
        <f t="shared" si="103"/>
        <v>0.14418620332507828</v>
      </c>
      <c r="CF150" s="9">
        <f t="shared" si="103"/>
        <v>0.13573383827578814</v>
      </c>
      <c r="CG150" s="9">
        <f t="shared" si="103"/>
        <v>0.15327919482467153</v>
      </c>
      <c r="CH150" s="14"/>
    </row>
    <row r="151" spans="1:86" x14ac:dyDescent="0.2">
      <c r="A151" s="11">
        <v>59</v>
      </c>
      <c r="B151" t="s">
        <v>95</v>
      </c>
      <c r="C151" s="9">
        <f t="shared" si="104"/>
        <v>0.10974949706493325</v>
      </c>
      <c r="D151" s="9">
        <f t="shared" si="104"/>
        <v>0.10373406373462066</v>
      </c>
      <c r="E151" s="9">
        <f t="shared" si="104"/>
        <v>0.11575892696876849</v>
      </c>
      <c r="F151" s="10"/>
      <c r="G151" s="9">
        <f t="shared" si="84"/>
        <v>0.10009639402427802</v>
      </c>
      <c r="H151" s="9">
        <f t="shared" si="84"/>
        <v>9.4225899941877647E-2</v>
      </c>
      <c r="I151" s="9">
        <f t="shared" si="84"/>
        <v>0.10592661856296591</v>
      </c>
      <c r="J151" s="10"/>
      <c r="K151" s="9">
        <f t="shared" si="85"/>
        <v>0.12723743966975334</v>
      </c>
      <c r="L151" s="9">
        <f t="shared" si="85"/>
        <v>0.12060907861055954</v>
      </c>
      <c r="M151" s="9">
        <f t="shared" si="85"/>
        <v>0.13411056895974471</v>
      </c>
      <c r="N151" s="10"/>
      <c r="O151" s="9">
        <f t="shared" si="86"/>
        <v>3.4766808235795178E-2</v>
      </c>
      <c r="P151" s="9">
        <f t="shared" si="86"/>
        <v>3.216637545056044E-2</v>
      </c>
      <c r="Q151" s="9">
        <f t="shared" si="86"/>
        <v>3.5997071707114775E-2</v>
      </c>
      <c r="R151" s="10"/>
      <c r="S151" s="9">
        <f t="shared" si="87"/>
        <v>2.8432866585580464E-2</v>
      </c>
      <c r="T151" s="9">
        <f t="shared" si="87"/>
        <v>2.6782439193556981E-2</v>
      </c>
      <c r="U151" s="9">
        <f t="shared" si="87"/>
        <v>3.0173930790059492E-2</v>
      </c>
      <c r="V151" s="10"/>
      <c r="W151" s="9">
        <f t="shared" si="88"/>
        <v>9.3882610518519011E-2</v>
      </c>
      <c r="X151" s="9">
        <f t="shared" si="88"/>
        <v>8.8550569322780603E-2</v>
      </c>
      <c r="Y151" s="9">
        <f t="shared" si="88"/>
        <v>9.928818608541734E-2</v>
      </c>
      <c r="Z151" s="10"/>
      <c r="AA151" s="9">
        <f t="shared" si="89"/>
        <v>0.10089213473540624</v>
      </c>
      <c r="AB151" s="9">
        <f t="shared" si="89"/>
        <v>9.5591068003406984E-2</v>
      </c>
      <c r="AC151" s="9">
        <f t="shared" si="89"/>
        <v>0.10672062764880159</v>
      </c>
      <c r="AD151" s="10"/>
      <c r="AE151" s="9">
        <f t="shared" si="90"/>
        <v>9.5196319453145814E-2</v>
      </c>
      <c r="AF151" s="9">
        <f t="shared" si="90"/>
        <v>9.0102593430128414E-2</v>
      </c>
      <c r="AG151" s="9">
        <f t="shared" si="90"/>
        <v>0.10073990689126427</v>
      </c>
      <c r="AH151" s="10"/>
      <c r="AI151" s="9">
        <f t="shared" si="91"/>
        <v>2.9974460445001717E-2</v>
      </c>
      <c r="AJ151" s="9">
        <f t="shared" si="91"/>
        <v>2.9202446244769337E-2</v>
      </c>
      <c r="AK151" s="9">
        <f t="shared" si="91"/>
        <v>3.1400456712815009E-2</v>
      </c>
      <c r="AL151" s="10"/>
      <c r="AM151" s="9">
        <f t="shared" si="92"/>
        <v>0.10346308752944192</v>
      </c>
      <c r="AN151" s="9">
        <f t="shared" si="92"/>
        <v>9.7719434020064819E-2</v>
      </c>
      <c r="AO151" s="9">
        <f t="shared" si="92"/>
        <v>0.10901111040636449</v>
      </c>
      <c r="AP151" s="10"/>
      <c r="AQ151" s="9">
        <f t="shared" si="93"/>
        <v>8.7011462595196001E-2</v>
      </c>
      <c r="AR151" s="9">
        <f t="shared" si="93"/>
        <v>8.1186779056533917E-2</v>
      </c>
      <c r="AS151" s="9">
        <f t="shared" si="93"/>
        <v>9.2827601528094453E-2</v>
      </c>
      <c r="AT151" s="10"/>
      <c r="AU151" s="9">
        <f t="shared" si="94"/>
        <v>9.1216720178304789E-2</v>
      </c>
      <c r="AV151" s="9">
        <f t="shared" si="94"/>
        <v>8.5639034880458681E-2</v>
      </c>
      <c r="AW151" s="9">
        <f t="shared" si="94"/>
        <v>9.6889475685513843E-2</v>
      </c>
      <c r="AX151" s="10"/>
      <c r="AY151" s="9">
        <f t="shared" si="95"/>
        <v>5.2237164400415495E-2</v>
      </c>
      <c r="AZ151" s="9">
        <f t="shared" si="95"/>
        <v>4.9930222475242772E-2</v>
      </c>
      <c r="BA151" s="9">
        <f t="shared" si="95"/>
        <v>5.4613633548437915E-2</v>
      </c>
      <c r="BB151" s="10"/>
      <c r="BC151" s="9">
        <f t="shared" si="96"/>
        <v>0.1008163439031925</v>
      </c>
      <c r="BD151" s="9">
        <f t="shared" si="96"/>
        <v>9.5647965734083892E-2</v>
      </c>
      <c r="BE151" s="9">
        <f t="shared" si="96"/>
        <v>0.10648005114652764</v>
      </c>
      <c r="BF151" s="10"/>
      <c r="BG151" s="9">
        <f t="shared" si="97"/>
        <v>9.2562121033162248E-2</v>
      </c>
      <c r="BH151" s="9">
        <f t="shared" si="97"/>
        <v>8.6425937883288298E-2</v>
      </c>
      <c r="BI151" s="9">
        <f t="shared" si="97"/>
        <v>9.8671142004103138E-2</v>
      </c>
      <c r="BJ151" s="10"/>
      <c r="BK151" s="9">
        <f t="shared" si="98"/>
        <v>9.0040785344490365E-2</v>
      </c>
      <c r="BL151" s="9">
        <f t="shared" si="98"/>
        <v>8.54991803200425E-2</v>
      </c>
      <c r="BM151" s="9">
        <f t="shared" si="98"/>
        <v>9.4302478389923061E-2</v>
      </c>
      <c r="BN151" s="10"/>
      <c r="BO151" s="9">
        <f t="shared" si="99"/>
        <v>9.481765708605927E-2</v>
      </c>
      <c r="BP151" s="9">
        <f t="shared" si="99"/>
        <v>8.9355427642240262E-2</v>
      </c>
      <c r="BQ151" s="9">
        <f t="shared" si="99"/>
        <v>0.10028237880186787</v>
      </c>
      <c r="BR151" s="10"/>
      <c r="BS151" s="9">
        <f t="shared" si="100"/>
        <v>9.7707769131731848E-2</v>
      </c>
      <c r="BT151" s="9">
        <f t="shared" si="100"/>
        <v>9.2170045042719445E-2</v>
      </c>
      <c r="BU151" s="9">
        <f t="shared" si="100"/>
        <v>0.10318350377198668</v>
      </c>
      <c r="BV151" s="10"/>
      <c r="BW151" s="9">
        <f t="shared" si="101"/>
        <v>9.1133336649180344E-2</v>
      </c>
      <c r="BX151" s="9">
        <f t="shared" si="101"/>
        <v>8.6592661636220161E-2</v>
      </c>
      <c r="BY151" s="9">
        <f t="shared" si="101"/>
        <v>9.5739839286028361E-2</v>
      </c>
      <c r="BZ151" s="10"/>
      <c r="CA151" s="9">
        <f t="shared" si="102"/>
        <v>9.5507530603954477E-2</v>
      </c>
      <c r="CB151" s="9">
        <f t="shared" si="102"/>
        <v>9.0293629946537821E-2</v>
      </c>
      <c r="CC151" s="9">
        <f t="shared" si="102"/>
        <v>0.10045045359379308</v>
      </c>
      <c r="CD151" s="10"/>
      <c r="CE151" s="9">
        <f t="shared" si="103"/>
        <v>0.10227042283710158</v>
      </c>
      <c r="CF151" s="9">
        <f t="shared" si="103"/>
        <v>9.6274975572976748E-2</v>
      </c>
      <c r="CG151" s="9">
        <f t="shared" si="103"/>
        <v>0.10872016475850513</v>
      </c>
      <c r="CH151" s="14"/>
    </row>
    <row r="152" spans="1:86" x14ac:dyDescent="0.2">
      <c r="A152" s="11">
        <v>60</v>
      </c>
      <c r="B152" t="s">
        <v>96</v>
      </c>
      <c r="C152" s="9">
        <f t="shared" si="104"/>
        <v>9.4049679194288485E-2</v>
      </c>
      <c r="D152" s="9">
        <f t="shared" si="104"/>
        <v>8.8895308747299812E-2</v>
      </c>
      <c r="E152" s="9">
        <f t="shared" si="104"/>
        <v>9.9200619111861552E-2</v>
      </c>
      <c r="F152" s="10"/>
      <c r="G152" s="9">
        <f t="shared" si="84"/>
        <v>8.8027611773658004E-2</v>
      </c>
      <c r="H152" s="9">
        <f t="shared" si="84"/>
        <v>8.2864250878848189E-2</v>
      </c>
      <c r="I152" s="9">
        <f t="shared" si="84"/>
        <v>9.3154730079126585E-2</v>
      </c>
      <c r="J152" s="10"/>
      <c r="K152" s="9">
        <f t="shared" si="85"/>
        <v>0.11011487427258577</v>
      </c>
      <c r="L152" s="9">
        <f t="shared" si="85"/>
        <v>0.10437870275694799</v>
      </c>
      <c r="M152" s="9">
        <f t="shared" si="85"/>
        <v>0.11606218174303365</v>
      </c>
      <c r="N152" s="10"/>
      <c r="O152" s="9">
        <f t="shared" si="86"/>
        <v>2.9263226041302569E-2</v>
      </c>
      <c r="P152" s="9">
        <f t="shared" si="86"/>
        <v>2.7074463102643234E-2</v>
      </c>
      <c r="Q152" s="9">
        <f t="shared" si="86"/>
        <v>3.0298900707950181E-2</v>
      </c>
      <c r="R152" s="10"/>
      <c r="S152" s="9">
        <f t="shared" si="87"/>
        <v>2.5734451049539683E-2</v>
      </c>
      <c r="T152" s="9">
        <f t="shared" si="87"/>
        <v>2.4240692343393849E-2</v>
      </c>
      <c r="U152" s="9">
        <f t="shared" si="87"/>
        <v>2.7310250848698949E-2</v>
      </c>
      <c r="V152" s="10"/>
      <c r="W152" s="9">
        <f t="shared" si="88"/>
        <v>8.1255480131729133E-2</v>
      </c>
      <c r="X152" s="9">
        <f t="shared" si="88"/>
        <v>7.6640638840793029E-2</v>
      </c>
      <c r="Y152" s="9">
        <f t="shared" si="88"/>
        <v>8.5934504140101578E-2</v>
      </c>
      <c r="Z152" s="10"/>
      <c r="AA152" s="9">
        <f t="shared" si="89"/>
        <v>8.6566482803943079E-2</v>
      </c>
      <c r="AB152" s="9">
        <f t="shared" si="89"/>
        <v>8.2018318916836641E-2</v>
      </c>
      <c r="AC152" s="9">
        <f t="shared" si="89"/>
        <v>9.1567176777927486E-2</v>
      </c>
      <c r="AD152" s="10"/>
      <c r="AE152" s="9">
        <f t="shared" si="90"/>
        <v>8.2905225789816336E-2</v>
      </c>
      <c r="AF152" s="9">
        <f t="shared" si="90"/>
        <v>7.8469276835927401E-2</v>
      </c>
      <c r="AG152" s="9">
        <f t="shared" si="90"/>
        <v>8.773293597604423E-2</v>
      </c>
      <c r="AH152" s="10"/>
      <c r="AI152" s="9">
        <f t="shared" si="91"/>
        <v>2.7348726027306265E-2</v>
      </c>
      <c r="AJ152" s="9">
        <f t="shared" si="91"/>
        <v>2.6644377501795692E-2</v>
      </c>
      <c r="AK152" s="9">
        <f t="shared" si="91"/>
        <v>2.8649816085739004E-2</v>
      </c>
      <c r="AL152" s="10"/>
      <c r="AM152" s="9">
        <f t="shared" si="92"/>
        <v>8.6825978091133127E-2</v>
      </c>
      <c r="AN152" s="9">
        <f t="shared" si="92"/>
        <v>8.2006350691570973E-2</v>
      </c>
      <c r="AO152" s="9">
        <f t="shared" si="92"/>
        <v>9.1482451089715366E-2</v>
      </c>
      <c r="AP152" s="10"/>
      <c r="AQ152" s="9">
        <f t="shared" si="93"/>
        <v>7.5754317809623994E-2</v>
      </c>
      <c r="AR152" s="9">
        <f t="shared" si="93"/>
        <v>7.068305281023711E-2</v>
      </c>
      <c r="AS152" s="9">
        <f t="shared" si="93"/>
        <v>8.0817867776622365E-2</v>
      </c>
      <c r="AT152" s="10"/>
      <c r="AU152" s="9">
        <f t="shared" si="94"/>
        <v>7.8090215591059539E-2</v>
      </c>
      <c r="AV152" s="9">
        <f t="shared" si="94"/>
        <v>7.33148599461277E-2</v>
      </c>
      <c r="AW152" s="9">
        <f t="shared" si="94"/>
        <v>8.2946660532212738E-2</v>
      </c>
      <c r="AX152" s="10"/>
      <c r="AY152" s="9">
        <f t="shared" si="95"/>
        <v>4.5530296109646165E-2</v>
      </c>
      <c r="AZ152" s="9">
        <f t="shared" si="95"/>
        <v>4.3519740850951276E-2</v>
      </c>
      <c r="BA152" s="9">
        <f t="shared" si="95"/>
        <v>4.760177728527118E-2</v>
      </c>
      <c r="BB152" s="10"/>
      <c r="BC152" s="9">
        <f t="shared" si="96"/>
        <v>8.8112055888482019E-2</v>
      </c>
      <c r="BD152" s="9">
        <f t="shared" si="96"/>
        <v>8.3594434934165476E-2</v>
      </c>
      <c r="BE152" s="9">
        <f t="shared" si="96"/>
        <v>9.306142167770283E-2</v>
      </c>
      <c r="BF152" s="10"/>
      <c r="BG152" s="9">
        <f t="shared" si="97"/>
        <v>7.7690251899888943E-2</v>
      </c>
      <c r="BH152" s="9">
        <f t="shared" si="97"/>
        <v>7.2540055845284473E-2</v>
      </c>
      <c r="BI152" s="9">
        <f t="shared" si="97"/>
        <v>8.2818306663181324E-2</v>
      </c>
      <c r="BJ152" s="10"/>
      <c r="BK152" s="9">
        <f t="shared" si="98"/>
        <v>7.7808897180937975E-2</v>
      </c>
      <c r="BL152" s="9">
        <f t="shared" si="98"/>
        <v>7.3884159787969084E-2</v>
      </c>
      <c r="BM152" s="9">
        <f t="shared" si="98"/>
        <v>8.149219390954307E-2</v>
      </c>
      <c r="BN152" s="10"/>
      <c r="BO152" s="9">
        <f t="shared" si="99"/>
        <v>8.2176188949069889E-2</v>
      </c>
      <c r="BP152" s="9">
        <f t="shared" si="99"/>
        <v>7.7442284456337745E-2</v>
      </c>
      <c r="BQ152" s="9">
        <f t="shared" si="99"/>
        <v>8.6912170335126701E-2</v>
      </c>
      <c r="BR152" s="10"/>
      <c r="BS152" s="9">
        <f t="shared" si="100"/>
        <v>8.5146227235491437E-2</v>
      </c>
      <c r="BT152" s="9">
        <f t="shared" si="100"/>
        <v>8.0320720586404673E-2</v>
      </c>
      <c r="BU152" s="9">
        <f t="shared" si="100"/>
        <v>8.9917761737859911E-2</v>
      </c>
      <c r="BV152" s="10"/>
      <c r="BW152" s="9">
        <f t="shared" si="101"/>
        <v>7.9870373305498316E-2</v>
      </c>
      <c r="BX152" s="9">
        <f t="shared" si="101"/>
        <v>7.5890664130886826E-2</v>
      </c>
      <c r="BY152" s="9">
        <f t="shared" si="101"/>
        <v>8.3907323892186192E-2</v>
      </c>
      <c r="BZ152" s="10"/>
      <c r="CA152" s="9">
        <f t="shared" si="102"/>
        <v>8.3499832709402838E-2</v>
      </c>
      <c r="CB152" s="9">
        <f t="shared" si="102"/>
        <v>7.8941520581671268E-2</v>
      </c>
      <c r="CC152" s="9">
        <f t="shared" si="102"/>
        <v>8.7821765211041777E-2</v>
      </c>
      <c r="CD152" s="10"/>
      <c r="CE152" s="9">
        <f t="shared" si="103"/>
        <v>9.0095858398584916E-2</v>
      </c>
      <c r="CF152" s="9">
        <f t="shared" si="103"/>
        <v>8.4813884442893214E-2</v>
      </c>
      <c r="CG152" s="9">
        <f t="shared" si="103"/>
        <v>9.57772034973257E-2</v>
      </c>
      <c r="CH152" s="14"/>
    </row>
    <row r="153" spans="1:86" x14ac:dyDescent="0.2">
      <c r="A153" s="11">
        <v>61</v>
      </c>
      <c r="B153" t="s">
        <v>97</v>
      </c>
      <c r="C153" s="9">
        <f t="shared" si="104"/>
        <v>3.7347058825937175E-2</v>
      </c>
      <c r="D153" s="9">
        <f t="shared" si="104"/>
        <v>3.5300147686864319E-2</v>
      </c>
      <c r="E153" s="9">
        <f t="shared" si="104"/>
        <v>3.9392340463537616E-2</v>
      </c>
      <c r="F153" s="10"/>
      <c r="G153" s="9">
        <f t="shared" si="84"/>
        <v>3.5093135485473159E-2</v>
      </c>
      <c r="H153" s="9">
        <f t="shared" si="84"/>
        <v>3.3034959106330052E-2</v>
      </c>
      <c r="I153" s="9">
        <f t="shared" si="84"/>
        <v>3.7137136985229482E-2</v>
      </c>
      <c r="J153" s="10"/>
      <c r="K153" s="9">
        <f t="shared" si="85"/>
        <v>4.3591913983203695E-2</v>
      </c>
      <c r="L153" s="9">
        <f t="shared" si="85"/>
        <v>4.1321081393128657E-2</v>
      </c>
      <c r="M153" s="9">
        <f t="shared" si="85"/>
        <v>4.5943837727604041E-2</v>
      </c>
      <c r="N153" s="10"/>
      <c r="O153" s="9">
        <f t="shared" si="86"/>
        <v>1.1690206173019945E-2</v>
      </c>
      <c r="P153" s="9">
        <f t="shared" si="86"/>
        <v>1.0815815291877768E-2</v>
      </c>
      <c r="Q153" s="9">
        <f t="shared" si="86"/>
        <v>1.210391889251821E-2</v>
      </c>
      <c r="R153" s="10"/>
      <c r="S153" s="9">
        <f t="shared" si="87"/>
        <v>9.7794657682678306E-3</v>
      </c>
      <c r="T153" s="9">
        <f t="shared" si="87"/>
        <v>9.2118281006963471E-3</v>
      </c>
      <c r="U153" s="9">
        <f t="shared" si="87"/>
        <v>1.0378333728826716E-2</v>
      </c>
      <c r="V153" s="10"/>
      <c r="W153" s="9">
        <f t="shared" si="88"/>
        <v>3.2704171787388568E-2</v>
      </c>
      <c r="X153" s="9">
        <f t="shared" si="88"/>
        <v>3.0846789486285754E-2</v>
      </c>
      <c r="Y153" s="9">
        <f t="shared" si="88"/>
        <v>3.4587371047061666E-2</v>
      </c>
      <c r="Z153" s="10"/>
      <c r="AA153" s="9">
        <f t="shared" si="89"/>
        <v>3.3990607022126931E-2</v>
      </c>
      <c r="AB153" s="9">
        <f t="shared" si="89"/>
        <v>3.2204768776837714E-2</v>
      </c>
      <c r="AC153" s="9">
        <f t="shared" si="89"/>
        <v>3.59541461064097E-2</v>
      </c>
      <c r="AD153" s="10"/>
      <c r="AE153" s="9">
        <f t="shared" si="90"/>
        <v>3.3200934438116073E-2</v>
      </c>
      <c r="AF153" s="9">
        <f t="shared" si="90"/>
        <v>3.1424479850033285E-2</v>
      </c>
      <c r="AG153" s="9">
        <f t="shared" si="90"/>
        <v>3.5134342519917719E-2</v>
      </c>
      <c r="AH153" s="10"/>
      <c r="AI153" s="9">
        <f t="shared" si="91"/>
        <v>1.0526720021550674E-2</v>
      </c>
      <c r="AJ153" s="9">
        <f t="shared" si="91"/>
        <v>1.0255601222785691E-2</v>
      </c>
      <c r="AK153" s="9">
        <f t="shared" si="91"/>
        <v>1.102751768732998E-2</v>
      </c>
      <c r="AL153" s="10"/>
      <c r="AM153" s="9">
        <f t="shared" si="92"/>
        <v>3.5245371478408699E-2</v>
      </c>
      <c r="AN153" s="9">
        <f t="shared" si="92"/>
        <v>3.3288910505141878E-2</v>
      </c>
      <c r="AO153" s="9">
        <f t="shared" si="92"/>
        <v>3.7135488150234416E-2</v>
      </c>
      <c r="AP153" s="10"/>
      <c r="AQ153" s="9">
        <f t="shared" si="93"/>
        <v>3.0329119636695743E-2</v>
      </c>
      <c r="AR153" s="9">
        <f t="shared" si="93"/>
        <v>2.8298821758450748E-2</v>
      </c>
      <c r="AS153" s="9">
        <f t="shared" si="93"/>
        <v>3.2356431050790342E-2</v>
      </c>
      <c r="AT153" s="10"/>
      <c r="AU153" s="9">
        <f t="shared" si="94"/>
        <v>3.2686501118017498E-2</v>
      </c>
      <c r="AV153" s="9">
        <f t="shared" si="94"/>
        <v>3.0687754823009797E-2</v>
      </c>
      <c r="AW153" s="9">
        <f t="shared" si="94"/>
        <v>3.4719325888807891E-2</v>
      </c>
      <c r="AX153" s="10"/>
      <c r="AY153" s="9">
        <f t="shared" si="95"/>
        <v>1.8296303725546061E-2</v>
      </c>
      <c r="AZ153" s="9">
        <f t="shared" si="95"/>
        <v>1.7488354389502973E-2</v>
      </c>
      <c r="BA153" s="9">
        <f t="shared" si="95"/>
        <v>1.9128766783459872E-2</v>
      </c>
      <c r="BB153" s="10"/>
      <c r="BC153" s="9">
        <f t="shared" si="96"/>
        <v>3.5281010422463871E-2</v>
      </c>
      <c r="BD153" s="9">
        <f t="shared" si="96"/>
        <v>3.347231356045853E-2</v>
      </c>
      <c r="BE153" s="9">
        <f t="shared" si="96"/>
        <v>3.7263033210918055E-2</v>
      </c>
      <c r="BF153" s="10"/>
      <c r="BG153" s="9">
        <f t="shared" si="97"/>
        <v>3.2614451341236785E-2</v>
      </c>
      <c r="BH153" s="9">
        <f t="shared" si="97"/>
        <v>3.0452424207799648E-2</v>
      </c>
      <c r="BI153" s="9">
        <f t="shared" si="97"/>
        <v>3.4767012866863928E-2</v>
      </c>
      <c r="BJ153" s="10"/>
      <c r="BK153" s="9">
        <f t="shared" si="98"/>
        <v>3.1292699997135555E-2</v>
      </c>
      <c r="BL153" s="9">
        <f t="shared" si="98"/>
        <v>2.971431481878355E-2</v>
      </c>
      <c r="BM153" s="9">
        <f t="shared" si="98"/>
        <v>3.2773911941066408E-2</v>
      </c>
      <c r="BN153" s="10"/>
      <c r="BO153" s="9">
        <f t="shared" si="99"/>
        <v>3.2627994130188881E-2</v>
      </c>
      <c r="BP153" s="9">
        <f t="shared" si="99"/>
        <v>3.0748322595651256E-2</v>
      </c>
      <c r="BQ153" s="9">
        <f t="shared" si="99"/>
        <v>3.4508413346323381E-2</v>
      </c>
      <c r="BR153" s="10"/>
      <c r="BS153" s="9">
        <f t="shared" si="100"/>
        <v>3.351199191394956E-2</v>
      </c>
      <c r="BT153" s="9">
        <f t="shared" si="100"/>
        <v>3.1612717856614986E-2</v>
      </c>
      <c r="BU153" s="9">
        <f t="shared" si="100"/>
        <v>3.53901069061082E-2</v>
      </c>
      <c r="BV153" s="10"/>
      <c r="BW153" s="9">
        <f t="shared" si="101"/>
        <v>3.1632319831067804E-2</v>
      </c>
      <c r="BX153" s="9">
        <f t="shared" si="101"/>
        <v>3.0056177549544219E-2</v>
      </c>
      <c r="BY153" s="9">
        <f t="shared" si="101"/>
        <v>3.323107247036157E-2</v>
      </c>
      <c r="BZ153" s="10"/>
      <c r="CA153" s="9">
        <f t="shared" si="102"/>
        <v>3.370599268151668E-2</v>
      </c>
      <c r="CB153" s="9">
        <f t="shared" si="102"/>
        <v>3.1865844633561916E-2</v>
      </c>
      <c r="CC153" s="9">
        <f t="shared" si="102"/>
        <v>3.5450330768434929E-2</v>
      </c>
      <c r="CD153" s="10"/>
      <c r="CE153" s="9">
        <f t="shared" si="103"/>
        <v>3.6182085028338543E-2</v>
      </c>
      <c r="CF153" s="9">
        <f t="shared" si="103"/>
        <v>3.4060919388318282E-2</v>
      </c>
      <c r="CG153" s="9">
        <f t="shared" si="103"/>
        <v>3.846385092806083E-2</v>
      </c>
      <c r="CH153" s="14"/>
    </row>
    <row r="154" spans="1:86" x14ac:dyDescent="0.2">
      <c r="A154" s="11">
        <v>62</v>
      </c>
      <c r="B154" t="s">
        <v>98</v>
      </c>
      <c r="C154" s="9">
        <f t="shared" si="104"/>
        <v>5.9117798840192394E-2</v>
      </c>
      <c r="D154" s="9">
        <f t="shared" si="104"/>
        <v>5.5877578043891568E-2</v>
      </c>
      <c r="E154" s="9">
        <f t="shared" si="104"/>
        <v>6.2355189449725318E-2</v>
      </c>
      <c r="F154" s="10"/>
      <c r="G154" s="9">
        <f t="shared" si="84"/>
        <v>5.3499860681907575E-2</v>
      </c>
      <c r="H154" s="9">
        <f t="shared" si="84"/>
        <v>5.0362138374921227E-2</v>
      </c>
      <c r="I154" s="9">
        <f t="shared" si="84"/>
        <v>5.661591797437663E-2</v>
      </c>
      <c r="J154" s="10"/>
      <c r="K154" s="9">
        <f t="shared" si="85"/>
        <v>6.9259786747861027E-2</v>
      </c>
      <c r="L154" s="9">
        <f t="shared" si="85"/>
        <v>6.5651790918318187E-2</v>
      </c>
      <c r="M154" s="9">
        <f t="shared" si="85"/>
        <v>7.3001003759509728E-2</v>
      </c>
      <c r="N154" s="10"/>
      <c r="O154" s="9">
        <f t="shared" si="86"/>
        <v>1.8631207407241702E-2</v>
      </c>
      <c r="P154" s="9">
        <f t="shared" si="86"/>
        <v>1.7237637912573846E-2</v>
      </c>
      <c r="Q154" s="9">
        <f t="shared" si="86"/>
        <v>1.9290560119403312E-2</v>
      </c>
      <c r="R154" s="10"/>
      <c r="S154" s="9">
        <f t="shared" si="87"/>
        <v>1.6019317714460413E-2</v>
      </c>
      <c r="T154" s="9">
        <f t="shared" si="87"/>
        <v>1.5089477611027156E-2</v>
      </c>
      <c r="U154" s="9">
        <f t="shared" si="87"/>
        <v>1.7000288802311529E-2</v>
      </c>
      <c r="V154" s="10"/>
      <c r="W154" s="9">
        <f t="shared" si="88"/>
        <v>5.336253436347229E-2</v>
      </c>
      <c r="X154" s="9">
        <f t="shared" si="88"/>
        <v>5.0331879199046983E-2</v>
      </c>
      <c r="Y154" s="9">
        <f t="shared" si="88"/>
        <v>5.6435232005321655E-2</v>
      </c>
      <c r="Z154" s="10"/>
      <c r="AA154" s="9">
        <f t="shared" si="89"/>
        <v>5.2954298154118284E-2</v>
      </c>
      <c r="AB154" s="9">
        <f t="shared" si="89"/>
        <v>5.0172105337755207E-2</v>
      </c>
      <c r="AC154" s="9">
        <f t="shared" si="89"/>
        <v>5.6013291168221534E-2</v>
      </c>
      <c r="AD154" s="10"/>
      <c r="AE154" s="9">
        <f t="shared" si="90"/>
        <v>5.314548217644037E-2</v>
      </c>
      <c r="AF154" s="9">
        <f t="shared" si="90"/>
        <v>5.0301810231278263E-2</v>
      </c>
      <c r="AG154" s="9">
        <f t="shared" si="90"/>
        <v>5.6240395911918172E-2</v>
      </c>
      <c r="AH154" s="10"/>
      <c r="AI154" s="9">
        <f t="shared" si="91"/>
        <v>1.6058006131946686E-2</v>
      </c>
      <c r="AJ154" s="9">
        <f t="shared" si="91"/>
        <v>1.5644421278507431E-2</v>
      </c>
      <c r="AK154" s="9">
        <f t="shared" si="91"/>
        <v>1.6821940848630191E-2</v>
      </c>
      <c r="AL154" s="10"/>
      <c r="AM154" s="9">
        <f t="shared" si="92"/>
        <v>5.5769035256268154E-2</v>
      </c>
      <c r="AN154" s="9">
        <f t="shared" si="92"/>
        <v>5.2673277153125697E-2</v>
      </c>
      <c r="AO154" s="9">
        <f t="shared" si="92"/>
        <v>5.8759632228921214E-2</v>
      </c>
      <c r="AP154" s="10"/>
      <c r="AQ154" s="9">
        <f t="shared" si="93"/>
        <v>4.651774630794854E-2</v>
      </c>
      <c r="AR154" s="9">
        <f t="shared" si="93"/>
        <v>4.3403610815121924E-2</v>
      </c>
      <c r="AS154" s="9">
        <f t="shared" si="93"/>
        <v>4.9627070275199525E-2</v>
      </c>
      <c r="AT154" s="10"/>
      <c r="AU154" s="9">
        <f t="shared" si="94"/>
        <v>5.6613698010693679E-2</v>
      </c>
      <c r="AV154" s="9">
        <f t="shared" si="94"/>
        <v>5.3151761774709143E-2</v>
      </c>
      <c r="AW154" s="9">
        <f t="shared" si="94"/>
        <v>6.0134616223994387E-2</v>
      </c>
      <c r="AX154" s="10"/>
      <c r="AY154" s="9">
        <f t="shared" si="95"/>
        <v>3.0082780743429818E-2</v>
      </c>
      <c r="AZ154" s="9">
        <f t="shared" si="95"/>
        <v>2.8754344882929939E-2</v>
      </c>
      <c r="BA154" s="9">
        <f t="shared" si="95"/>
        <v>3.1451535225427582E-2</v>
      </c>
      <c r="BB154" s="10"/>
      <c r="BC154" s="9">
        <f t="shared" si="96"/>
        <v>5.3008139347389772E-2</v>
      </c>
      <c r="BD154" s="9">
        <f t="shared" si="96"/>
        <v>5.0290658857441398E-2</v>
      </c>
      <c r="BE154" s="9">
        <f t="shared" si="96"/>
        <v>5.5986001222315895E-2</v>
      </c>
      <c r="BF154" s="10"/>
      <c r="BG154" s="9">
        <f t="shared" si="97"/>
        <v>4.8698823680154525E-2</v>
      </c>
      <c r="BH154" s="9">
        <f t="shared" si="97"/>
        <v>4.5470557559145725E-2</v>
      </c>
      <c r="BI154" s="9">
        <f t="shared" si="97"/>
        <v>5.1913014853898022E-2</v>
      </c>
      <c r="BJ154" s="10"/>
      <c r="BK154" s="9">
        <f t="shared" si="98"/>
        <v>5.2326824952922957E-2</v>
      </c>
      <c r="BL154" s="9">
        <f t="shared" si="98"/>
        <v>4.9687493778279961E-2</v>
      </c>
      <c r="BM154" s="9">
        <f t="shared" si="98"/>
        <v>5.4803647988090294E-2</v>
      </c>
      <c r="BN154" s="10"/>
      <c r="BO154" s="9">
        <f t="shared" si="99"/>
        <v>5.3556598935447813E-2</v>
      </c>
      <c r="BP154" s="9">
        <f t="shared" si="99"/>
        <v>5.0471332363819663E-2</v>
      </c>
      <c r="BQ154" s="9">
        <f t="shared" si="99"/>
        <v>5.664319471880374E-2</v>
      </c>
      <c r="BR154" s="10"/>
      <c r="BS154" s="9">
        <f t="shared" si="100"/>
        <v>5.4712052778655977E-2</v>
      </c>
      <c r="BT154" s="9">
        <f t="shared" si="100"/>
        <v>5.1611175246604052E-2</v>
      </c>
      <c r="BU154" s="9">
        <f t="shared" si="100"/>
        <v>5.7778216219403641E-2</v>
      </c>
      <c r="BV154" s="10"/>
      <c r="BW154" s="9">
        <f t="shared" si="101"/>
        <v>5.0865362736972022E-2</v>
      </c>
      <c r="BX154" s="9">
        <f t="shared" si="101"/>
        <v>4.8332716459651849E-2</v>
      </c>
      <c r="BY154" s="9">
        <f t="shared" si="101"/>
        <v>5.3436217656853191E-2</v>
      </c>
      <c r="BZ154" s="10"/>
      <c r="CA154" s="9">
        <f t="shared" si="102"/>
        <v>5.3739145830837769E-2</v>
      </c>
      <c r="CB154" s="9">
        <f t="shared" si="102"/>
        <v>5.0805248042498093E-2</v>
      </c>
      <c r="CC154" s="9">
        <f t="shared" si="102"/>
        <v>5.6520215440588044E-2</v>
      </c>
      <c r="CD154" s="10"/>
      <c r="CE154" s="9">
        <f t="shared" si="103"/>
        <v>5.8382808331799971E-2</v>
      </c>
      <c r="CF154" s="9">
        <f t="shared" si="103"/>
        <v>5.4960159482216546E-2</v>
      </c>
      <c r="CG154" s="9">
        <f t="shared" si="103"/>
        <v>6.2064635832537893E-2</v>
      </c>
      <c r="CH154" s="14"/>
    </row>
    <row r="155" spans="1:86" x14ac:dyDescent="0.2">
      <c r="A155" s="11">
        <v>63</v>
      </c>
      <c r="B155" t="s">
        <v>99</v>
      </c>
      <c r="C155" s="9">
        <f t="shared" si="104"/>
        <v>-3.993282037297061E-10</v>
      </c>
      <c r="D155" s="9">
        <f t="shared" si="104"/>
        <v>-3.993282037297061E-10</v>
      </c>
      <c r="E155" s="9">
        <f t="shared" si="104"/>
        <v>5.0568576483493208E-2</v>
      </c>
      <c r="F155" s="10"/>
      <c r="G155" s="9">
        <f t="shared" si="84"/>
        <v>-2.3869610957377389E-10</v>
      </c>
      <c r="H155" s="9">
        <f t="shared" si="84"/>
        <v>-2.3869610957377389E-10</v>
      </c>
      <c r="I155" s="9">
        <f t="shared" si="84"/>
        <v>5.1503860478256495E-2</v>
      </c>
      <c r="J155" s="10"/>
      <c r="K155" s="9">
        <f t="shared" si="85"/>
        <v>9.3422988854035266E-10</v>
      </c>
      <c r="L155" s="9">
        <f t="shared" si="85"/>
        <v>9.342289543104643E-10</v>
      </c>
      <c r="M155" s="9">
        <f t="shared" si="85"/>
        <v>5.1061362211050378E-2</v>
      </c>
      <c r="N155" s="10"/>
      <c r="O155" s="9">
        <f t="shared" si="86"/>
        <v>2.0632521278919035E-12</v>
      </c>
      <c r="P155" s="9">
        <f t="shared" si="86"/>
        <v>2.0632521278919035E-12</v>
      </c>
      <c r="Q155" s="9">
        <f t="shared" si="86"/>
        <v>8.6940338229920561E-2</v>
      </c>
      <c r="R155" s="10"/>
      <c r="S155" s="9">
        <f t="shared" si="87"/>
        <v>0.33871075332913464</v>
      </c>
      <c r="T155" s="9">
        <f t="shared" si="87"/>
        <v>0.26223840577662449</v>
      </c>
      <c r="U155" s="9">
        <f t="shared" si="87"/>
        <v>0.42077647591117073</v>
      </c>
      <c r="V155" s="10"/>
      <c r="W155" s="9">
        <f t="shared" si="88"/>
        <v>0.14730533116621242</v>
      </c>
      <c r="X155" s="9">
        <f t="shared" si="88"/>
        <v>7.9928664304278126E-10</v>
      </c>
      <c r="Y155" s="9">
        <f t="shared" si="88"/>
        <v>0.40428957477739835</v>
      </c>
      <c r="Z155" s="10"/>
      <c r="AA155" s="9">
        <f t="shared" si="89"/>
        <v>-7.1907740346859786E-11</v>
      </c>
      <c r="AB155" s="9">
        <f t="shared" si="89"/>
        <v>-7.1907740346859786E-11</v>
      </c>
      <c r="AC155" s="9">
        <f t="shared" si="89"/>
        <v>5.4027046741600644E-2</v>
      </c>
      <c r="AD155" s="10"/>
      <c r="AE155" s="9">
        <f t="shared" si="90"/>
        <v>8.2999929087718623E-10</v>
      </c>
      <c r="AF155" s="9">
        <f t="shared" si="90"/>
        <v>8.2999929087718623E-10</v>
      </c>
      <c r="AG155" s="9">
        <f t="shared" si="90"/>
        <v>0.2258677804982398</v>
      </c>
      <c r="AH155" s="10"/>
      <c r="AI155" s="9">
        <f t="shared" si="91"/>
        <v>4.6353756362266874E-5</v>
      </c>
      <c r="AJ155" s="9">
        <f t="shared" si="91"/>
        <v>3.2578562697066322E-10</v>
      </c>
      <c r="AK155" s="9">
        <f t="shared" si="91"/>
        <v>0.34890011720423175</v>
      </c>
      <c r="AL155" s="10"/>
      <c r="AM155" s="9">
        <f t="shared" si="92"/>
        <v>7.7323664734727032E-10</v>
      </c>
      <c r="AN155" s="9">
        <f t="shared" si="92"/>
        <v>7.7323664734727032E-10</v>
      </c>
      <c r="AO155" s="9">
        <f t="shared" si="92"/>
        <v>4.9466017321920214E-2</v>
      </c>
      <c r="AP155" s="10"/>
      <c r="AQ155" s="9">
        <f t="shared" si="93"/>
        <v>-1.9834186868175102E-9</v>
      </c>
      <c r="AR155" s="9">
        <f t="shared" si="93"/>
        <v>-1.9834186868175102E-9</v>
      </c>
      <c r="AS155" s="9">
        <f t="shared" si="93"/>
        <v>3.0171832524774823E-2</v>
      </c>
      <c r="AT155" s="10"/>
      <c r="AU155" s="9">
        <f t="shared" si="94"/>
        <v>-2.5368454276162104E-11</v>
      </c>
      <c r="AV155" s="9">
        <f t="shared" si="94"/>
        <v>-2.5368454276162104E-11</v>
      </c>
      <c r="AW155" s="9">
        <f t="shared" si="94"/>
        <v>0.15777635241723409</v>
      </c>
      <c r="AX155" s="10"/>
      <c r="AY155" s="9">
        <f t="shared" si="95"/>
        <v>2.3897330785258551E-6</v>
      </c>
      <c r="AZ155" s="9">
        <f t="shared" si="95"/>
        <v>3.5838774664792868E-10</v>
      </c>
      <c r="BA155" s="9">
        <f t="shared" si="95"/>
        <v>3.2772086555501206E-2</v>
      </c>
      <c r="BB155" s="10"/>
      <c r="BC155" s="9">
        <f t="shared" si="96"/>
        <v>-8.5364588757272996E-11</v>
      </c>
      <c r="BD155" s="9">
        <f t="shared" si="96"/>
        <v>-8.5364588757272996E-11</v>
      </c>
      <c r="BE155" s="9">
        <f t="shared" si="96"/>
        <v>6.7653316642647218E-2</v>
      </c>
      <c r="BF155" s="10"/>
      <c r="BG155" s="9">
        <f t="shared" si="97"/>
        <v>9.218678910608746E-10</v>
      </c>
      <c r="BH155" s="9">
        <f t="shared" si="97"/>
        <v>8.2309633130435233E-10</v>
      </c>
      <c r="BI155" s="9">
        <f t="shared" si="97"/>
        <v>3.5231815365151492E-2</v>
      </c>
      <c r="BJ155" s="10"/>
      <c r="BK155" s="9">
        <f t="shared" si="98"/>
        <v>6.6364344370681854E-12</v>
      </c>
      <c r="BL155" s="9">
        <f t="shared" si="98"/>
        <v>6.6364344370681854E-12</v>
      </c>
      <c r="BM155" s="9">
        <f t="shared" si="98"/>
        <v>4.3611745587329172E-2</v>
      </c>
      <c r="BN155" s="10"/>
      <c r="BO155" s="9">
        <f t="shared" si="99"/>
        <v>-2.6159136029780439E-10</v>
      </c>
      <c r="BP155" s="9">
        <f t="shared" si="99"/>
        <v>-2.6159136029780439E-10</v>
      </c>
      <c r="BQ155" s="9">
        <f t="shared" si="99"/>
        <v>8.9201737536216449E-2</v>
      </c>
      <c r="BR155" s="10"/>
      <c r="BS155" s="9">
        <f t="shared" si="100"/>
        <v>7.1061149993985855E-13</v>
      </c>
      <c r="BT155" s="9">
        <f t="shared" si="100"/>
        <v>7.1061149993985855E-13</v>
      </c>
      <c r="BU155" s="9">
        <f t="shared" si="100"/>
        <v>5.2079898131809868E-2</v>
      </c>
      <c r="BV155" s="10"/>
      <c r="BW155" s="9">
        <f t="shared" si="101"/>
        <v>-6.8790868687521143E-11</v>
      </c>
      <c r="BX155" s="9">
        <f t="shared" si="101"/>
        <v>-6.8790868687521143E-11</v>
      </c>
      <c r="BY155" s="9">
        <f t="shared" si="101"/>
        <v>4.8826924501166442E-2</v>
      </c>
      <c r="BZ155" s="10"/>
      <c r="CA155" s="9">
        <f t="shared" si="102"/>
        <v>2.1287070046792302E-5</v>
      </c>
      <c r="CB155" s="9">
        <f t="shared" si="102"/>
        <v>8.0648115350605429E-10</v>
      </c>
      <c r="CC155" s="9">
        <f t="shared" si="102"/>
        <v>0.11860434435921435</v>
      </c>
      <c r="CD155" s="10"/>
      <c r="CE155" s="9">
        <f t="shared" si="103"/>
        <v>5.3873135293481993E-10</v>
      </c>
      <c r="CF155" s="9">
        <f t="shared" si="103"/>
        <v>5.3873135293481993E-10</v>
      </c>
      <c r="CG155" s="9">
        <f t="shared" si="103"/>
        <v>0.19219325885644953</v>
      </c>
      <c r="CH155" s="14"/>
    </row>
    <row r="156" spans="1:86" x14ac:dyDescent="0.2">
      <c r="A156" s="11">
        <v>64</v>
      </c>
      <c r="B156" t="s">
        <v>100</v>
      </c>
      <c r="C156" s="9">
        <f t="shared" si="104"/>
        <v>7.7009639244191283E-2</v>
      </c>
      <c r="D156" s="9">
        <f t="shared" si="104"/>
        <v>7.2788887377667144E-2</v>
      </c>
      <c r="E156" s="9">
        <f t="shared" si="104"/>
        <v>8.1226874818064412E-2</v>
      </c>
      <c r="F156" s="10"/>
      <c r="G156" s="9">
        <f t="shared" si="84"/>
        <v>7.104489818198309E-2</v>
      </c>
      <c r="H156" s="9">
        <f t="shared" si="84"/>
        <v>6.6878208494056318E-2</v>
      </c>
      <c r="I156" s="9">
        <f t="shared" si="84"/>
        <v>7.5182835415699159E-2</v>
      </c>
      <c r="J156" s="10"/>
      <c r="K156" s="9">
        <f t="shared" si="85"/>
        <v>9.1397111340735526E-2</v>
      </c>
      <c r="L156" s="9">
        <f t="shared" si="85"/>
        <v>8.6635995559767323E-2</v>
      </c>
      <c r="M156" s="9">
        <f t="shared" si="85"/>
        <v>9.6334049186727028E-2</v>
      </c>
      <c r="N156" s="10"/>
      <c r="O156" s="9">
        <f t="shared" si="86"/>
        <v>2.4224758550660069E-2</v>
      </c>
      <c r="P156" s="9">
        <f t="shared" si="86"/>
        <v>2.2412792173327398E-2</v>
      </c>
      <c r="Q156" s="9">
        <f t="shared" si="86"/>
        <v>2.5081939775058192E-2</v>
      </c>
      <c r="R156" s="10"/>
      <c r="S156" s="9">
        <f t="shared" si="87"/>
        <v>2.0353875492735481E-2</v>
      </c>
      <c r="T156" s="9">
        <f t="shared" si="87"/>
        <v>1.9172444346032266E-2</v>
      </c>
      <c r="U156" s="9">
        <f t="shared" si="87"/>
        <v>2.1600279441410904E-2</v>
      </c>
      <c r="V156" s="10"/>
      <c r="W156" s="9">
        <f t="shared" si="88"/>
        <v>6.7552909566725231E-2</v>
      </c>
      <c r="X156" s="9">
        <f t="shared" si="88"/>
        <v>6.3716333680119877E-2</v>
      </c>
      <c r="Y156" s="9">
        <f t="shared" si="88"/>
        <v>7.1442717943757228E-2</v>
      </c>
      <c r="Z156" s="10"/>
      <c r="AA156" s="9">
        <f t="shared" si="89"/>
        <v>6.9984329801639891E-2</v>
      </c>
      <c r="AB156" s="9">
        <f t="shared" si="89"/>
        <v>6.6307404588764926E-2</v>
      </c>
      <c r="AC156" s="9">
        <f t="shared" si="89"/>
        <v>7.4027063307740268E-2</v>
      </c>
      <c r="AD156" s="10"/>
      <c r="AE156" s="9">
        <f t="shared" si="90"/>
        <v>6.7784736226232031E-2</v>
      </c>
      <c r="AF156" s="9">
        <f t="shared" si="90"/>
        <v>6.4157790817175264E-2</v>
      </c>
      <c r="AG156" s="9">
        <f t="shared" si="90"/>
        <v>7.1732062643091427E-2</v>
      </c>
      <c r="AH156" s="10"/>
      <c r="AI156" s="9">
        <f t="shared" si="91"/>
        <v>2.1609653844028368E-2</v>
      </c>
      <c r="AJ156" s="9">
        <f t="shared" si="91"/>
        <v>2.1053081678911685E-2</v>
      </c>
      <c r="AK156" s="9">
        <f t="shared" si="91"/>
        <v>2.2637702968496987E-2</v>
      </c>
      <c r="AL156" s="10"/>
      <c r="AM156" s="9">
        <f t="shared" si="92"/>
        <v>7.2936589808663216E-2</v>
      </c>
      <c r="AN156" s="9">
        <f t="shared" si="92"/>
        <v>6.8887886284821204E-2</v>
      </c>
      <c r="AO156" s="9">
        <f t="shared" si="92"/>
        <v>7.6847887943623142E-2</v>
      </c>
      <c r="AP156" s="10"/>
      <c r="AQ156" s="9">
        <f t="shared" si="93"/>
        <v>6.3002447716778223E-2</v>
      </c>
      <c r="AR156" s="9">
        <f t="shared" si="93"/>
        <v>5.8784896677717358E-2</v>
      </c>
      <c r="AS156" s="9">
        <f t="shared" si="93"/>
        <v>6.7213693998188245E-2</v>
      </c>
      <c r="AT156" s="10"/>
      <c r="AU156" s="9">
        <f t="shared" si="94"/>
        <v>6.3788265731433286E-2</v>
      </c>
      <c r="AV156" s="9">
        <f t="shared" si="94"/>
        <v>5.9887590964923534E-2</v>
      </c>
      <c r="AW156" s="9">
        <f t="shared" si="94"/>
        <v>6.7755349835365686E-2</v>
      </c>
      <c r="AX156" s="10"/>
      <c r="AY156" s="9">
        <f t="shared" si="95"/>
        <v>3.6518636220183989E-2</v>
      </c>
      <c r="AZ156" s="9">
        <f t="shared" si="95"/>
        <v>3.4905963037817636E-2</v>
      </c>
      <c r="BA156" s="9">
        <f t="shared" si="95"/>
        <v>3.8180121813643789E-2</v>
      </c>
      <c r="BB156" s="10"/>
      <c r="BC156" s="9">
        <f t="shared" si="96"/>
        <v>7.205413099435691E-2</v>
      </c>
      <c r="BD156" s="9">
        <f t="shared" si="96"/>
        <v>6.8360200685976841E-2</v>
      </c>
      <c r="BE156" s="9">
        <f t="shared" si="96"/>
        <v>7.6101935069236709E-2</v>
      </c>
      <c r="BF156" s="10"/>
      <c r="BG156" s="9">
        <f t="shared" si="97"/>
        <v>6.4136159993033903E-2</v>
      </c>
      <c r="BH156" s="9">
        <f t="shared" si="97"/>
        <v>5.9884455893681271E-2</v>
      </c>
      <c r="BI156" s="9">
        <f t="shared" si="97"/>
        <v>6.8369262115299062E-2</v>
      </c>
      <c r="BJ156" s="10"/>
      <c r="BK156" s="9">
        <f t="shared" si="98"/>
        <v>6.4392954814210188E-2</v>
      </c>
      <c r="BL156" s="9">
        <f t="shared" si="98"/>
        <v>6.1145047239694134E-2</v>
      </c>
      <c r="BM156" s="9">
        <f t="shared" si="98"/>
        <v>6.7440877882391947E-2</v>
      </c>
      <c r="BN156" s="10"/>
      <c r="BO156" s="9">
        <f t="shared" si="99"/>
        <v>6.708124518980968E-2</v>
      </c>
      <c r="BP156" s="9">
        <f t="shared" si="99"/>
        <v>6.3216894394240317E-2</v>
      </c>
      <c r="BQ156" s="9">
        <f t="shared" si="99"/>
        <v>7.0947340575771733E-2</v>
      </c>
      <c r="BR156" s="10"/>
      <c r="BS156" s="9">
        <f t="shared" si="100"/>
        <v>6.8949789369301934E-2</v>
      </c>
      <c r="BT156" s="9">
        <f t="shared" si="100"/>
        <v>6.5042057172221071E-2</v>
      </c>
      <c r="BU156" s="9">
        <f t="shared" si="100"/>
        <v>7.2813880994457458E-2</v>
      </c>
      <c r="BV156" s="10"/>
      <c r="BW156" s="9">
        <f t="shared" si="101"/>
        <v>6.5277462366037001E-2</v>
      </c>
      <c r="BX156" s="9">
        <f t="shared" si="101"/>
        <v>6.2026293263627866E-2</v>
      </c>
      <c r="BY156" s="9">
        <f t="shared" si="101"/>
        <v>6.8576785806355428E-2</v>
      </c>
      <c r="BZ156" s="10"/>
      <c r="CA156" s="9">
        <f t="shared" si="102"/>
        <v>6.8623320055599457E-2</v>
      </c>
      <c r="CB156" s="9">
        <f t="shared" si="102"/>
        <v>6.4876811856987085E-2</v>
      </c>
      <c r="CC156" s="9">
        <f t="shared" si="102"/>
        <v>7.2174740463178719E-2</v>
      </c>
      <c r="CD156" s="10"/>
      <c r="CE156" s="9">
        <f t="shared" si="103"/>
        <v>7.4096878272953998E-2</v>
      </c>
      <c r="CF156" s="9">
        <f t="shared" si="103"/>
        <v>6.9753040530427773E-2</v>
      </c>
      <c r="CG156" s="9">
        <f t="shared" si="103"/>
        <v>7.8769724724306239E-2</v>
      </c>
      <c r="CH156" s="14"/>
    </row>
    <row r="157" spans="1:86" x14ac:dyDescent="0.2">
      <c r="A157" s="11">
        <v>65</v>
      </c>
      <c r="B157" t="s">
        <v>101</v>
      </c>
      <c r="C157" s="9">
        <f t="shared" si="104"/>
        <v>5.9117798840192394E-2</v>
      </c>
      <c r="D157" s="9">
        <f t="shared" si="104"/>
        <v>5.5877578043891568E-2</v>
      </c>
      <c r="E157" s="9">
        <f t="shared" si="104"/>
        <v>6.2355189449725318E-2</v>
      </c>
      <c r="F157" s="10"/>
      <c r="G157" s="9">
        <f t="shared" si="84"/>
        <v>5.3499860681907575E-2</v>
      </c>
      <c r="H157" s="9">
        <f t="shared" si="84"/>
        <v>5.0362138374921227E-2</v>
      </c>
      <c r="I157" s="9">
        <f t="shared" si="84"/>
        <v>5.661591797437663E-2</v>
      </c>
      <c r="J157" s="10"/>
      <c r="K157" s="9">
        <f t="shared" si="85"/>
        <v>6.9259786747861027E-2</v>
      </c>
      <c r="L157" s="9">
        <f t="shared" si="85"/>
        <v>6.5651790918318187E-2</v>
      </c>
      <c r="M157" s="9">
        <f t="shared" si="85"/>
        <v>7.3001003759509728E-2</v>
      </c>
      <c r="N157" s="10"/>
      <c r="O157" s="9">
        <f t="shared" si="86"/>
        <v>1.8631207407241702E-2</v>
      </c>
      <c r="P157" s="9">
        <f t="shared" si="86"/>
        <v>1.7237637912573846E-2</v>
      </c>
      <c r="Q157" s="9">
        <f t="shared" si="86"/>
        <v>1.9290560119403312E-2</v>
      </c>
      <c r="R157" s="10"/>
      <c r="S157" s="9">
        <f t="shared" si="87"/>
        <v>1.6019317714460413E-2</v>
      </c>
      <c r="T157" s="9">
        <f t="shared" si="87"/>
        <v>1.5089477611027156E-2</v>
      </c>
      <c r="U157" s="9">
        <f t="shared" si="87"/>
        <v>1.7000288802311529E-2</v>
      </c>
      <c r="V157" s="10"/>
      <c r="W157" s="9">
        <f t="shared" si="88"/>
        <v>5.336253436347229E-2</v>
      </c>
      <c r="X157" s="9">
        <f t="shared" si="88"/>
        <v>5.0331879199046983E-2</v>
      </c>
      <c r="Y157" s="9">
        <f t="shared" si="88"/>
        <v>5.6435232005321655E-2</v>
      </c>
      <c r="Z157" s="10"/>
      <c r="AA157" s="9">
        <f t="shared" si="89"/>
        <v>5.2954298154118284E-2</v>
      </c>
      <c r="AB157" s="9">
        <f t="shared" si="89"/>
        <v>5.0172105337755207E-2</v>
      </c>
      <c r="AC157" s="9">
        <f t="shared" si="89"/>
        <v>5.6013291168221534E-2</v>
      </c>
      <c r="AD157" s="10"/>
      <c r="AE157" s="9">
        <f t="shared" si="90"/>
        <v>5.314548217644037E-2</v>
      </c>
      <c r="AF157" s="9">
        <f t="shared" si="90"/>
        <v>5.0301810231278263E-2</v>
      </c>
      <c r="AG157" s="9">
        <f t="shared" si="90"/>
        <v>5.6240395911918172E-2</v>
      </c>
      <c r="AH157" s="10"/>
      <c r="AI157" s="9">
        <f t="shared" si="91"/>
        <v>1.6058006131946686E-2</v>
      </c>
      <c r="AJ157" s="9">
        <f t="shared" si="91"/>
        <v>1.5644421278507431E-2</v>
      </c>
      <c r="AK157" s="9">
        <f t="shared" si="91"/>
        <v>1.6821940848630191E-2</v>
      </c>
      <c r="AL157" s="10"/>
      <c r="AM157" s="9">
        <f t="shared" si="92"/>
        <v>5.5769035256268154E-2</v>
      </c>
      <c r="AN157" s="9">
        <f t="shared" si="92"/>
        <v>5.2673277153125697E-2</v>
      </c>
      <c r="AO157" s="9">
        <f t="shared" si="92"/>
        <v>5.8759632228921214E-2</v>
      </c>
      <c r="AP157" s="10"/>
      <c r="AQ157" s="9">
        <f t="shared" si="93"/>
        <v>4.651774630794854E-2</v>
      </c>
      <c r="AR157" s="9">
        <f t="shared" si="93"/>
        <v>4.3403610815121924E-2</v>
      </c>
      <c r="AS157" s="9">
        <f t="shared" si="93"/>
        <v>4.9627070275199525E-2</v>
      </c>
      <c r="AT157" s="10"/>
      <c r="AU157" s="9">
        <f t="shared" si="94"/>
        <v>5.6613698010693679E-2</v>
      </c>
      <c r="AV157" s="9">
        <f t="shared" si="94"/>
        <v>5.3151761774709143E-2</v>
      </c>
      <c r="AW157" s="9">
        <f t="shared" si="94"/>
        <v>6.0134616223994387E-2</v>
      </c>
      <c r="AX157" s="10"/>
      <c r="AY157" s="9">
        <f t="shared" si="95"/>
        <v>3.0082780743429818E-2</v>
      </c>
      <c r="AZ157" s="9">
        <f t="shared" si="95"/>
        <v>2.8754344882929939E-2</v>
      </c>
      <c r="BA157" s="9">
        <f t="shared" si="95"/>
        <v>3.1451535225427582E-2</v>
      </c>
      <c r="BB157" s="10"/>
      <c r="BC157" s="9">
        <f t="shared" si="96"/>
        <v>5.3008139347389772E-2</v>
      </c>
      <c r="BD157" s="9">
        <f t="shared" si="96"/>
        <v>5.0290658857441398E-2</v>
      </c>
      <c r="BE157" s="9">
        <f t="shared" si="96"/>
        <v>5.5986001222315895E-2</v>
      </c>
      <c r="BF157" s="10"/>
      <c r="BG157" s="9">
        <f t="shared" si="97"/>
        <v>4.8698823680154525E-2</v>
      </c>
      <c r="BH157" s="9">
        <f t="shared" si="97"/>
        <v>4.5470557559145725E-2</v>
      </c>
      <c r="BI157" s="9">
        <f t="shared" si="97"/>
        <v>5.1913014853898022E-2</v>
      </c>
      <c r="BJ157" s="10"/>
      <c r="BK157" s="9">
        <f t="shared" si="98"/>
        <v>5.2326824952922957E-2</v>
      </c>
      <c r="BL157" s="9">
        <f t="shared" si="98"/>
        <v>4.9687493778279961E-2</v>
      </c>
      <c r="BM157" s="9">
        <f t="shared" si="98"/>
        <v>5.4803647988090294E-2</v>
      </c>
      <c r="BN157" s="10"/>
      <c r="BO157" s="9">
        <f t="shared" si="99"/>
        <v>5.3556598935447813E-2</v>
      </c>
      <c r="BP157" s="9">
        <f t="shared" si="99"/>
        <v>5.0471332363819663E-2</v>
      </c>
      <c r="BQ157" s="9">
        <f t="shared" si="99"/>
        <v>5.664319471880374E-2</v>
      </c>
      <c r="BR157" s="10"/>
      <c r="BS157" s="9">
        <f t="shared" si="100"/>
        <v>5.4712052778655977E-2</v>
      </c>
      <c r="BT157" s="9">
        <f t="shared" si="100"/>
        <v>5.1611175246604052E-2</v>
      </c>
      <c r="BU157" s="9">
        <f t="shared" si="100"/>
        <v>5.7778216219403641E-2</v>
      </c>
      <c r="BV157" s="10"/>
      <c r="BW157" s="9">
        <f t="shared" si="101"/>
        <v>5.0865362736972022E-2</v>
      </c>
      <c r="BX157" s="9">
        <f t="shared" si="101"/>
        <v>4.8332716459651849E-2</v>
      </c>
      <c r="BY157" s="9">
        <f t="shared" si="101"/>
        <v>5.3436217656853191E-2</v>
      </c>
      <c r="BZ157" s="10"/>
      <c r="CA157" s="9">
        <f t="shared" si="102"/>
        <v>5.3739145830837769E-2</v>
      </c>
      <c r="CB157" s="9">
        <f t="shared" si="102"/>
        <v>5.0805248042498093E-2</v>
      </c>
      <c r="CC157" s="9">
        <f t="shared" si="102"/>
        <v>5.6520215440588044E-2</v>
      </c>
      <c r="CD157" s="10"/>
      <c r="CE157" s="9">
        <f t="shared" si="103"/>
        <v>5.8382808331799971E-2</v>
      </c>
      <c r="CF157" s="9">
        <f t="shared" si="103"/>
        <v>5.4960159482216546E-2</v>
      </c>
      <c r="CG157" s="9">
        <f t="shared" si="103"/>
        <v>6.2064635832537893E-2</v>
      </c>
      <c r="CH157" s="14"/>
    </row>
    <row r="158" spans="1:86" x14ac:dyDescent="0.2">
      <c r="A158" s="11">
        <v>66</v>
      </c>
      <c r="B158" t="s">
        <v>102</v>
      </c>
      <c r="C158" s="9">
        <f t="shared" si="104"/>
        <v>23.540721666251098</v>
      </c>
      <c r="D158" s="9">
        <f t="shared" si="104"/>
        <v>22.818423697789555</v>
      </c>
      <c r="E158" s="9">
        <f t="shared" si="104"/>
        <v>24.296381533279671</v>
      </c>
      <c r="F158" s="10"/>
      <c r="G158" s="9">
        <f t="shared" ref="G158:I167" si="105">G76*$G$7/100</f>
        <v>21.842925361417418</v>
      </c>
      <c r="H158" s="9">
        <f t="shared" si="105"/>
        <v>21.071038747537258</v>
      </c>
      <c r="I158" s="9">
        <f t="shared" si="105"/>
        <v>22.614409279860457</v>
      </c>
      <c r="J158" s="10"/>
      <c r="K158" s="9">
        <f t="shared" ref="K158:M167" si="106">K76*$K$7/100</f>
        <v>25.820993043389098</v>
      </c>
      <c r="L158" s="9">
        <f t="shared" si="106"/>
        <v>25.067443215292457</v>
      </c>
      <c r="M158" s="9">
        <f t="shared" si="106"/>
        <v>26.53792105985497</v>
      </c>
      <c r="N158" s="10"/>
      <c r="O158" s="9">
        <f t="shared" ref="O158:Q167" si="107">O76*$O$7/100</f>
        <v>7.4166604639666112</v>
      </c>
      <c r="P158" s="9">
        <f t="shared" si="107"/>
        <v>7.0140287824438339</v>
      </c>
      <c r="Q158" s="9">
        <f t="shared" si="107"/>
        <v>8.1393422367367378</v>
      </c>
      <c r="R158" s="10"/>
      <c r="S158" s="9">
        <f t="shared" ref="S158:U168" si="108">S76*$S$7/100</f>
        <v>10.888067280614777</v>
      </c>
      <c r="T158" s="9">
        <f t="shared" si="108"/>
        <v>10.58172470634246</v>
      </c>
      <c r="U158" s="9">
        <f t="shared" si="108"/>
        <v>11.131161122717026</v>
      </c>
      <c r="V158" s="10"/>
      <c r="W158" s="9">
        <f t="shared" ref="W158:Y167" si="109">W76*$W$7/100</f>
        <v>22.003641924989029</v>
      </c>
      <c r="X158" s="9">
        <f t="shared" si="109"/>
        <v>21.241442182183434</v>
      </c>
      <c r="Y158" s="9">
        <f t="shared" si="109"/>
        <v>22.754811512120636</v>
      </c>
      <c r="Z158" s="10"/>
      <c r="AA158" s="9">
        <f t="shared" ref="AA158:AC167" si="110">AA76*$AA$7/100</f>
        <v>21.111868798759879</v>
      </c>
      <c r="AB158" s="9">
        <f t="shared" si="110"/>
        <v>20.379148480389844</v>
      </c>
      <c r="AC158" s="9">
        <f t="shared" si="110"/>
        <v>21.789639035151868</v>
      </c>
      <c r="AD158" s="10"/>
      <c r="AE158" s="9">
        <f t="shared" ref="AE158:AG167" si="111">AE76*$AE$7/100</f>
        <v>21.971580114634065</v>
      </c>
      <c r="AF158" s="9">
        <f t="shared" si="111"/>
        <v>21.121408440301867</v>
      </c>
      <c r="AG158" s="9">
        <f t="shared" si="111"/>
        <v>22.70870543336337</v>
      </c>
      <c r="AH158" s="10"/>
      <c r="AI158" s="9">
        <f t="shared" ref="AI158:AK167" si="112">AI76*$AI$7/100</f>
        <v>16.501172320314879</v>
      </c>
      <c r="AJ158" s="9">
        <f t="shared" si="112"/>
        <v>16.353102752856714</v>
      </c>
      <c r="AK158" s="9">
        <f t="shared" si="112"/>
        <v>16.711108578334773</v>
      </c>
      <c r="AL158" s="10"/>
      <c r="AM158" s="9">
        <f t="shared" ref="AM158:AO167" si="113">AM76*$AM$7/100</f>
        <v>18.236177216632974</v>
      </c>
      <c r="AN158" s="9">
        <f t="shared" si="113"/>
        <v>17.548377028615885</v>
      </c>
      <c r="AO158" s="9">
        <f t="shared" si="113"/>
        <v>18.97787248402588</v>
      </c>
      <c r="AP158" s="10"/>
      <c r="AQ158" s="9">
        <f t="shared" ref="AQ158:AS167" si="114">AQ76*$AQ$7/100</f>
        <v>24.282525220191651</v>
      </c>
      <c r="AR158" s="9">
        <f t="shared" si="114"/>
        <v>23.53632396927992</v>
      </c>
      <c r="AS158" s="9">
        <f t="shared" si="114"/>
        <v>25.030883361878669</v>
      </c>
      <c r="AT158" s="10"/>
      <c r="AU158" s="9">
        <f t="shared" ref="AU158:AW167" si="115">AU76*$AU$7/100</f>
        <v>23.712152972416757</v>
      </c>
      <c r="AV158" s="9">
        <f t="shared" si="115"/>
        <v>22.813791922361052</v>
      </c>
      <c r="AW158" s="9">
        <f t="shared" si="115"/>
        <v>24.514395244623884</v>
      </c>
      <c r="AX158" s="10"/>
      <c r="AY158" s="9">
        <f t="shared" ref="AY158:BA167" si="116">AY76*$AY$7/100</f>
        <v>9.7492577108382701</v>
      </c>
      <c r="AZ158" s="9">
        <f t="shared" si="116"/>
        <v>9.5132952184452737</v>
      </c>
      <c r="BA158" s="9">
        <f t="shared" si="116"/>
        <v>10.00260200894369</v>
      </c>
      <c r="BB158" s="10"/>
      <c r="BC158" s="9">
        <f t="shared" ref="BC158:BE167" si="117">BC76*$BC$7/100</f>
        <v>21.035314848084241</v>
      </c>
      <c r="BD158" s="9">
        <f t="shared" si="117"/>
        <v>20.379769190577768</v>
      </c>
      <c r="BE158" s="9">
        <f t="shared" si="117"/>
        <v>21.605610525462339</v>
      </c>
      <c r="BF158" s="10"/>
      <c r="BG158" s="9">
        <f t="shared" ref="BG158:BI167" si="118">BG76*$BG$7/100</f>
        <v>21.841272699326641</v>
      </c>
      <c r="BH158" s="9">
        <f t="shared" si="118"/>
        <v>21.009945404709242</v>
      </c>
      <c r="BI158" s="9">
        <f t="shared" si="118"/>
        <v>22.669142989352558</v>
      </c>
      <c r="BJ158" s="10"/>
      <c r="BK158" s="9">
        <f t="shared" ref="BK158:BM167" si="119">BK76*$BK$7/100</f>
        <v>17.266390324507821</v>
      </c>
      <c r="BL158" s="9">
        <f t="shared" si="119"/>
        <v>16.813291099708589</v>
      </c>
      <c r="BM158" s="9">
        <f t="shared" si="119"/>
        <v>17.830127743856185</v>
      </c>
      <c r="BN158" s="10"/>
      <c r="BO158" s="9">
        <f t="shared" ref="BO158:BQ167" si="120">BO76*$BO$7/100</f>
        <v>23.001427418988634</v>
      </c>
      <c r="BP158" s="9">
        <f t="shared" si="120"/>
        <v>22.247182839210186</v>
      </c>
      <c r="BQ158" s="9">
        <f t="shared" si="120"/>
        <v>23.754176635573341</v>
      </c>
      <c r="BR158" s="10"/>
      <c r="BS158" s="9">
        <f t="shared" ref="BS158:BU167" si="121">BS76*$BS$7/100</f>
        <v>22.418442816887495</v>
      </c>
      <c r="BT158" s="9">
        <f t="shared" si="121"/>
        <v>21.662750110233159</v>
      </c>
      <c r="BU158" s="9">
        <f t="shared" si="121"/>
        <v>23.180830384007653</v>
      </c>
      <c r="BV158" s="10"/>
      <c r="BW158" s="9">
        <f t="shared" ref="BW158:BY167" si="122">BW76*$BW$7/100</f>
        <v>18.293353574905069</v>
      </c>
      <c r="BX158" s="9">
        <f t="shared" si="122"/>
        <v>17.626562675980143</v>
      </c>
      <c r="BY158" s="9">
        <f t="shared" si="122"/>
        <v>18.939108254891917</v>
      </c>
      <c r="BZ158" s="10"/>
      <c r="CA158" s="9">
        <f t="shared" ref="CA158:CC167" si="123">CA76*$CA$7/100</f>
        <v>21.826686586603206</v>
      </c>
      <c r="CB158" s="9">
        <f t="shared" si="123"/>
        <v>21.150774731849779</v>
      </c>
      <c r="CC158" s="9">
        <f t="shared" si="123"/>
        <v>22.501791960203121</v>
      </c>
      <c r="CD158" s="10"/>
      <c r="CE158" s="9">
        <f t="shared" ref="CE158:CG167" si="124">CE76*$CE$7/100</f>
        <v>25.937651777279434</v>
      </c>
      <c r="CF158" s="9">
        <f t="shared" si="124"/>
        <v>25.110072427975119</v>
      </c>
      <c r="CG158" s="9">
        <f t="shared" si="124"/>
        <v>26.666297817430294</v>
      </c>
      <c r="CH158" s="14"/>
    </row>
    <row r="159" spans="1:86" x14ac:dyDescent="0.2">
      <c r="A159" s="11">
        <v>67</v>
      </c>
      <c r="B159" t="s">
        <v>103</v>
      </c>
      <c r="C159" s="9">
        <f t="shared" ref="C159:E167" si="125">C77*$C$7/100</f>
        <v>0.68558444265543828</v>
      </c>
      <c r="D159" s="9">
        <f t="shared" si="125"/>
        <v>0.63010077515169671</v>
      </c>
      <c r="E159" s="9">
        <f t="shared" si="125"/>
        <v>0.74760498396066855</v>
      </c>
      <c r="F159" s="10"/>
      <c r="G159" s="9">
        <f t="shared" si="105"/>
        <v>0.48554196940407257</v>
      </c>
      <c r="H159" s="9">
        <f t="shared" si="105"/>
        <v>0.43551028290485577</v>
      </c>
      <c r="I159" s="9">
        <f t="shared" si="105"/>
        <v>0.54176872250801222</v>
      </c>
      <c r="J159" s="10"/>
      <c r="K159" s="9">
        <f t="shared" si="106"/>
        <v>0.93715402809148396</v>
      </c>
      <c r="L159" s="9">
        <f t="shared" si="106"/>
        <v>0.88232220747327372</v>
      </c>
      <c r="M159" s="9">
        <f t="shared" si="106"/>
        <v>0.98906918299767144</v>
      </c>
      <c r="N159" s="10"/>
      <c r="O159" s="9">
        <f t="shared" si="107"/>
        <v>0.60351005858755402</v>
      </c>
      <c r="P159" s="9">
        <f t="shared" si="107"/>
        <v>0.52103577072827589</v>
      </c>
      <c r="Q159" s="9">
        <f t="shared" si="107"/>
        <v>0.74863863993840696</v>
      </c>
      <c r="R159" s="10"/>
      <c r="S159" s="9">
        <f t="shared" si="108"/>
        <v>0.87907609958756705</v>
      </c>
      <c r="T159" s="9">
        <f t="shared" si="108"/>
        <v>0.81248020904447971</v>
      </c>
      <c r="U159" s="9">
        <f t="shared" si="108"/>
        <v>0.93305426213582354</v>
      </c>
      <c r="V159" s="10"/>
      <c r="W159" s="9">
        <f t="shared" si="109"/>
        <v>0.49145577963442882</v>
      </c>
      <c r="X159" s="9">
        <f t="shared" si="109"/>
        <v>0.43587818219709207</v>
      </c>
      <c r="Y159" s="9">
        <f t="shared" si="109"/>
        <v>0.55132714491819135</v>
      </c>
      <c r="Z159" s="10"/>
      <c r="AA159" s="9">
        <f t="shared" si="110"/>
        <v>0.46542561759412238</v>
      </c>
      <c r="AB159" s="9">
        <f t="shared" si="110"/>
        <v>0.42913964237000024</v>
      </c>
      <c r="AC159" s="9">
        <f t="shared" si="110"/>
        <v>0.51353492681285973</v>
      </c>
      <c r="AD159" s="10"/>
      <c r="AE159" s="9">
        <f t="shared" si="111"/>
        <v>0.59095604893371612</v>
      </c>
      <c r="AF159" s="9">
        <f t="shared" si="111"/>
        <v>0.52423628905751407</v>
      </c>
      <c r="AG159" s="9">
        <f t="shared" si="111"/>
        <v>0.65590541324089502</v>
      </c>
      <c r="AH159" s="10"/>
      <c r="AI159" s="9">
        <f t="shared" si="112"/>
        <v>2.4210628554074045</v>
      </c>
      <c r="AJ159" s="9">
        <f t="shared" si="112"/>
        <v>2.3909407163376972</v>
      </c>
      <c r="AK159" s="9">
        <f t="shared" si="112"/>
        <v>2.482685206748906</v>
      </c>
      <c r="AL159" s="10"/>
      <c r="AM159" s="9">
        <f t="shared" si="113"/>
        <v>0.71632978412397907</v>
      </c>
      <c r="AN159" s="9">
        <f t="shared" si="113"/>
        <v>0.67541205219671607</v>
      </c>
      <c r="AO159" s="9">
        <f t="shared" si="113"/>
        <v>0.76981659087554499</v>
      </c>
      <c r="AP159" s="10"/>
      <c r="AQ159" s="9">
        <f t="shared" si="114"/>
        <v>0.69393066211940568</v>
      </c>
      <c r="AR159" s="9">
        <f t="shared" si="114"/>
        <v>0.63168611263812813</v>
      </c>
      <c r="AS159" s="9">
        <f t="shared" si="114"/>
        <v>0.76115182227796974</v>
      </c>
      <c r="AT159" s="10"/>
      <c r="AU159" s="9">
        <f t="shared" si="115"/>
        <v>1.059796906487757</v>
      </c>
      <c r="AV159" s="9">
        <f t="shared" si="115"/>
        <v>0.94866612315336862</v>
      </c>
      <c r="AW159" s="9">
        <f t="shared" si="115"/>
        <v>1.147710635936356</v>
      </c>
      <c r="AX159" s="10"/>
      <c r="AY159" s="9">
        <f t="shared" si="116"/>
        <v>0.86203721476719575</v>
      </c>
      <c r="AZ159" s="9">
        <f t="shared" si="116"/>
        <v>0.82661058601104798</v>
      </c>
      <c r="BA159" s="9">
        <f t="shared" si="116"/>
        <v>0.9045957596816373</v>
      </c>
      <c r="BB159" s="10"/>
      <c r="BC159" s="9">
        <f t="shared" si="117"/>
        <v>0.65354079149129718</v>
      </c>
      <c r="BD159" s="9">
        <f t="shared" si="117"/>
        <v>0.60872253766579798</v>
      </c>
      <c r="BE159" s="9">
        <f t="shared" si="117"/>
        <v>0.6917745440892018</v>
      </c>
      <c r="BF159" s="10"/>
      <c r="BG159" s="9">
        <f t="shared" si="118"/>
        <v>0.20130878522876194</v>
      </c>
      <c r="BH159" s="9">
        <f t="shared" si="118"/>
        <v>0.17028052282758177</v>
      </c>
      <c r="BI159" s="9">
        <f t="shared" si="118"/>
        <v>0.23080938083904126</v>
      </c>
      <c r="BJ159" s="10"/>
      <c r="BK159" s="9">
        <f t="shared" si="119"/>
        <v>0.8604242181486107</v>
      </c>
      <c r="BL159" s="9">
        <f t="shared" si="119"/>
        <v>0.81886856533983921</v>
      </c>
      <c r="BM159" s="9">
        <f t="shared" si="119"/>
        <v>0.92081754916598757</v>
      </c>
      <c r="BN159" s="10"/>
      <c r="BO159" s="9">
        <f t="shared" si="120"/>
        <v>0.61002261504303779</v>
      </c>
      <c r="BP159" s="9">
        <f t="shared" si="120"/>
        <v>0.54926766999583276</v>
      </c>
      <c r="BQ159" s="9">
        <f t="shared" si="120"/>
        <v>0.67345426020704635</v>
      </c>
      <c r="BR159" s="10"/>
      <c r="BS159" s="9">
        <f t="shared" si="121"/>
        <v>0.58108248044589117</v>
      </c>
      <c r="BT159" s="9">
        <f t="shared" si="121"/>
        <v>0.52345378277689081</v>
      </c>
      <c r="BU159" s="9">
        <f t="shared" si="121"/>
        <v>0.64324963228993126</v>
      </c>
      <c r="BV159" s="10"/>
      <c r="BW159" s="9">
        <f t="shared" si="122"/>
        <v>0.65620624631435009</v>
      </c>
      <c r="BX159" s="9">
        <f t="shared" si="122"/>
        <v>0.59471251283832804</v>
      </c>
      <c r="BY159" s="9">
        <f t="shared" si="122"/>
        <v>0.71404726218224712</v>
      </c>
      <c r="BZ159" s="10"/>
      <c r="CA159" s="9">
        <f t="shared" si="123"/>
        <v>0.55147907109782146</v>
      </c>
      <c r="CB159" s="9">
        <f t="shared" si="123"/>
        <v>0.50152643493080995</v>
      </c>
      <c r="CC159" s="9">
        <f t="shared" si="123"/>
        <v>0.59467742760421971</v>
      </c>
      <c r="CD159" s="10"/>
      <c r="CE159" s="9">
        <f t="shared" si="124"/>
        <v>0.86291761749852869</v>
      </c>
      <c r="CF159" s="9">
        <f t="shared" si="124"/>
        <v>0.78118184554697412</v>
      </c>
      <c r="CG159" s="9">
        <f t="shared" si="124"/>
        <v>0.9419604513937534</v>
      </c>
      <c r="CH159" s="14"/>
    </row>
    <row r="160" spans="1:86" x14ac:dyDescent="0.2">
      <c r="A160" s="11">
        <v>68</v>
      </c>
      <c r="B160" t="s">
        <v>104</v>
      </c>
      <c r="C160" s="9">
        <f t="shared" si="125"/>
        <v>3.8459836805133158</v>
      </c>
      <c r="D160" s="9">
        <f t="shared" si="125"/>
        <v>3.3584625689341605</v>
      </c>
      <c r="E160" s="9">
        <f t="shared" si="125"/>
        <v>4.2968924669041266</v>
      </c>
      <c r="F160" s="10"/>
      <c r="G160" s="9">
        <f t="shared" si="105"/>
        <v>3.698435433638446</v>
      </c>
      <c r="H160" s="9">
        <f t="shared" si="105"/>
        <v>3.2294563275633026</v>
      </c>
      <c r="I160" s="9">
        <f t="shared" si="105"/>
        <v>4.1532718759617788</v>
      </c>
      <c r="J160" s="10"/>
      <c r="K160" s="9">
        <f t="shared" si="106"/>
        <v>4.5640773551761544</v>
      </c>
      <c r="L160" s="9">
        <f t="shared" si="106"/>
        <v>4.0881432807581568</v>
      </c>
      <c r="M160" s="9">
        <f t="shared" si="106"/>
        <v>5.0492322785940447</v>
      </c>
      <c r="N160" s="10"/>
      <c r="O160" s="9">
        <f t="shared" si="107"/>
        <v>-0.98359585167081764</v>
      </c>
      <c r="P160" s="9">
        <f t="shared" si="107"/>
        <v>-1.398185562070309</v>
      </c>
      <c r="Q160" s="9">
        <f t="shared" si="107"/>
        <v>-0.71715982535440759</v>
      </c>
      <c r="R160" s="10"/>
      <c r="S160" s="9">
        <f t="shared" si="108"/>
        <v>-2.1863988232433074</v>
      </c>
      <c r="T160" s="9">
        <f t="shared" si="108"/>
        <v>-2.4082028662459436</v>
      </c>
      <c r="U160" s="9">
        <f t="shared" si="108"/>
        <v>-1.8998510332564578</v>
      </c>
      <c r="V160" s="10"/>
      <c r="W160" s="9">
        <f t="shared" si="109"/>
        <v>2.9746971065458889</v>
      </c>
      <c r="X160" s="9">
        <f t="shared" si="109"/>
        <v>2.2227921757026836</v>
      </c>
      <c r="Y160" s="9">
        <f t="shared" si="109"/>
        <v>3.4853533499194911</v>
      </c>
      <c r="Z160" s="10"/>
      <c r="AA160" s="9">
        <f t="shared" si="110"/>
        <v>3.6720293734333085</v>
      </c>
      <c r="AB160" s="9">
        <f t="shared" si="110"/>
        <v>3.2879227817472061</v>
      </c>
      <c r="AC160" s="9">
        <f t="shared" si="110"/>
        <v>4.0886566377391267</v>
      </c>
      <c r="AD160" s="10"/>
      <c r="AE160" s="9">
        <f t="shared" si="111"/>
        <v>4.5673051670880129</v>
      </c>
      <c r="AF160" s="9">
        <f t="shared" si="111"/>
        <v>4.1244323739705919</v>
      </c>
      <c r="AG160" s="9">
        <f t="shared" si="111"/>
        <v>5.1353091538228544</v>
      </c>
      <c r="AH160" s="10"/>
      <c r="AI160" s="9">
        <f t="shared" si="112"/>
        <v>0.16326551224258604</v>
      </c>
      <c r="AJ160" s="9">
        <f t="shared" si="112"/>
        <v>2.2053699653589377E-2</v>
      </c>
      <c r="AK160" s="9">
        <f t="shared" si="112"/>
        <v>0.51920455370314589</v>
      </c>
      <c r="AL160" s="10"/>
      <c r="AM160" s="9">
        <f t="shared" si="113"/>
        <v>8.0577396506685552</v>
      </c>
      <c r="AN160" s="9">
        <f t="shared" si="113"/>
        <v>7.1953951833472534</v>
      </c>
      <c r="AO160" s="9">
        <f t="shared" si="113"/>
        <v>8.5230003287235121</v>
      </c>
      <c r="AP160" s="10"/>
      <c r="AQ160" s="9">
        <f t="shared" si="114"/>
        <v>3.8433056023473422</v>
      </c>
      <c r="AR160" s="9">
        <f t="shared" si="114"/>
        <v>3.315298740557127</v>
      </c>
      <c r="AS160" s="9">
        <f t="shared" si="114"/>
        <v>4.2947594330823771</v>
      </c>
      <c r="AT160" s="10"/>
      <c r="AU160" s="9">
        <f t="shared" si="115"/>
        <v>4.7819179360376918</v>
      </c>
      <c r="AV160" s="9">
        <f t="shared" si="115"/>
        <v>4.0543512161482038</v>
      </c>
      <c r="AW160" s="9">
        <f t="shared" si="115"/>
        <v>5.369614358016066</v>
      </c>
      <c r="AX160" s="10"/>
      <c r="AY160" s="9">
        <f t="shared" si="116"/>
        <v>3.2291094360725019</v>
      </c>
      <c r="AZ160" s="9">
        <f t="shared" si="116"/>
        <v>2.963096131123077</v>
      </c>
      <c r="BA160" s="9">
        <f t="shared" si="116"/>
        <v>3.3571434585624753</v>
      </c>
      <c r="BB160" s="10"/>
      <c r="BC160" s="9">
        <f t="shared" si="117"/>
        <v>4.1268840288220794</v>
      </c>
      <c r="BD160" s="9">
        <f t="shared" si="117"/>
        <v>3.8212165356159433</v>
      </c>
      <c r="BE160" s="9">
        <f t="shared" si="117"/>
        <v>4.4989774273547614</v>
      </c>
      <c r="BF160" s="10"/>
      <c r="BG160" s="9">
        <f t="shared" si="118"/>
        <v>4.9397303226899405</v>
      </c>
      <c r="BH160" s="9">
        <f t="shared" si="118"/>
        <v>4.4687875257708409</v>
      </c>
      <c r="BI160" s="9">
        <f t="shared" si="118"/>
        <v>5.4106401957557866</v>
      </c>
      <c r="BJ160" s="10"/>
      <c r="BK160" s="9">
        <f t="shared" si="119"/>
        <v>4.4437286935865439</v>
      </c>
      <c r="BL160" s="9">
        <f t="shared" si="119"/>
        <v>4.0364103332224497</v>
      </c>
      <c r="BM160" s="9">
        <f t="shared" si="119"/>
        <v>4.7065607354935795</v>
      </c>
      <c r="BN160" s="10"/>
      <c r="BO160" s="9">
        <f t="shared" si="120"/>
        <v>3.7402356504885135</v>
      </c>
      <c r="BP160" s="9">
        <f t="shared" si="120"/>
        <v>3.2535696990841614</v>
      </c>
      <c r="BQ160" s="9">
        <f t="shared" si="120"/>
        <v>4.1770727772479592</v>
      </c>
      <c r="BR160" s="10"/>
      <c r="BS160" s="9">
        <f t="shared" si="121"/>
        <v>3.9559351924347812</v>
      </c>
      <c r="BT160" s="9">
        <f t="shared" si="121"/>
        <v>3.480575303581988</v>
      </c>
      <c r="BU160" s="9">
        <f t="shared" si="121"/>
        <v>4.3973909854470827</v>
      </c>
      <c r="BV160" s="10"/>
      <c r="BW160" s="9">
        <f t="shared" si="122"/>
        <v>4.0297882550018223</v>
      </c>
      <c r="BX160" s="9">
        <f t="shared" si="122"/>
        <v>3.5918485215583305</v>
      </c>
      <c r="BY160" s="9">
        <f t="shared" si="122"/>
        <v>4.4211263238386183</v>
      </c>
      <c r="BZ160" s="10"/>
      <c r="CA160" s="9">
        <f t="shared" si="123"/>
        <v>3.4780709466678847</v>
      </c>
      <c r="CB160" s="9">
        <f t="shared" si="123"/>
        <v>3.1076460880510188</v>
      </c>
      <c r="CC160" s="9">
        <f t="shared" si="123"/>
        <v>3.8159865499869214</v>
      </c>
      <c r="CD160" s="10"/>
      <c r="CE160" s="9">
        <f t="shared" si="124"/>
        <v>3.3580893197717199</v>
      </c>
      <c r="CF160" s="9">
        <f t="shared" si="124"/>
        <v>2.8900859662919713</v>
      </c>
      <c r="CG160" s="9">
        <f t="shared" si="124"/>
        <v>3.8988419290137291</v>
      </c>
      <c r="CH160" s="14"/>
    </row>
    <row r="161" spans="1:86" x14ac:dyDescent="0.2">
      <c r="A161" s="11">
        <v>69</v>
      </c>
      <c r="B161" t="s">
        <v>105</v>
      </c>
      <c r="C161" s="9">
        <f t="shared" si="125"/>
        <v>34.213784784168709</v>
      </c>
      <c r="D161" s="9">
        <f t="shared" si="125"/>
        <v>8.5763235390826812E-10</v>
      </c>
      <c r="E161" s="9">
        <f t="shared" si="125"/>
        <v>39.581705687280561</v>
      </c>
      <c r="F161" s="10"/>
      <c r="G161" s="9">
        <f t="shared" si="105"/>
        <v>32.361571796370534</v>
      </c>
      <c r="H161" s="9">
        <f t="shared" si="105"/>
        <v>8.0539087424891578E-10</v>
      </c>
      <c r="I161" s="9">
        <f t="shared" si="105"/>
        <v>36.799356052569486</v>
      </c>
      <c r="J161" s="10"/>
      <c r="K161" s="9">
        <f t="shared" si="106"/>
        <v>34.89460741284843</v>
      </c>
      <c r="L161" s="9">
        <f t="shared" si="106"/>
        <v>9.3422521739091001E-10</v>
      </c>
      <c r="M161" s="9">
        <f t="shared" si="106"/>
        <v>42.005591632462171</v>
      </c>
      <c r="N161" s="10"/>
      <c r="O161" s="9">
        <f t="shared" si="107"/>
        <v>2.4560491302729339</v>
      </c>
      <c r="P161" s="9">
        <f t="shared" si="107"/>
        <v>2.0635492730443183E-10</v>
      </c>
      <c r="Q161" s="9">
        <f t="shared" si="107"/>
        <v>10.604966044143053</v>
      </c>
      <c r="R161" s="10"/>
      <c r="S161" s="9">
        <f t="shared" si="108"/>
        <v>17.14922380364813</v>
      </c>
      <c r="T161" s="9">
        <f t="shared" si="108"/>
        <v>2.4630307489109709E-10</v>
      </c>
      <c r="U161" s="9">
        <f t="shared" si="108"/>
        <v>18.333906053406814</v>
      </c>
      <c r="V161" s="10"/>
      <c r="W161" s="9">
        <f t="shared" si="109"/>
        <v>32.921897468953425</v>
      </c>
      <c r="X161" s="9">
        <f t="shared" si="109"/>
        <v>7.9928024874963692E-10</v>
      </c>
      <c r="Y161" s="9">
        <f t="shared" si="109"/>
        <v>37.347627540145609</v>
      </c>
      <c r="Z161" s="10"/>
      <c r="AA161" s="9">
        <f t="shared" si="110"/>
        <v>28.771768318109171</v>
      </c>
      <c r="AB161" s="9">
        <f t="shared" si="110"/>
        <v>7.8837994229614012E-10</v>
      </c>
      <c r="AC161" s="9">
        <f t="shared" si="110"/>
        <v>35.708013888424837</v>
      </c>
      <c r="AD161" s="10"/>
      <c r="AE161" s="9">
        <f t="shared" si="111"/>
        <v>24.078541742372312</v>
      </c>
      <c r="AF161" s="9">
        <f t="shared" si="111"/>
        <v>8.300026108876297E-10</v>
      </c>
      <c r="AG161" s="9">
        <f t="shared" si="111"/>
        <v>32.416332970044003</v>
      </c>
      <c r="AH161" s="10"/>
      <c r="AI161" s="9">
        <f t="shared" si="112"/>
        <v>29.623817374693193</v>
      </c>
      <c r="AJ161" s="9">
        <f t="shared" si="112"/>
        <v>29.104091563986895</v>
      </c>
      <c r="AK161" s="9">
        <f t="shared" si="112"/>
        <v>30.483891429895742</v>
      </c>
      <c r="AL161" s="10"/>
      <c r="AM161" s="9">
        <f t="shared" si="113"/>
        <v>8.3701300677106065</v>
      </c>
      <c r="AN161" s="9">
        <f t="shared" si="113"/>
        <v>7.7323974032169663E-10</v>
      </c>
      <c r="AO161" s="9">
        <f t="shared" si="113"/>
        <v>30.367441510913476</v>
      </c>
      <c r="AP161" s="10"/>
      <c r="AQ161" s="9">
        <f t="shared" si="114"/>
        <v>31.53407496404348</v>
      </c>
      <c r="AR161" s="9">
        <f t="shared" si="114"/>
        <v>8.2958167084406982E-10</v>
      </c>
      <c r="AS161" s="9">
        <f t="shared" si="114"/>
        <v>47.548242354510577</v>
      </c>
      <c r="AT161" s="10"/>
      <c r="AU161" s="9">
        <f t="shared" si="115"/>
        <v>41.747705686510507</v>
      </c>
      <c r="AV161" s="9">
        <f t="shared" si="115"/>
        <v>8.7380532373660731E-10</v>
      </c>
      <c r="AW161" s="9">
        <f t="shared" si="115"/>
        <v>46.220811465462127</v>
      </c>
      <c r="AX161" s="10"/>
      <c r="AY161" s="9">
        <f t="shared" si="116"/>
        <v>14.196706291640405</v>
      </c>
      <c r="AZ161" s="9">
        <f t="shared" si="116"/>
        <v>3.5838774664792868E-10</v>
      </c>
      <c r="BA161" s="9">
        <f t="shared" si="116"/>
        <v>15.762394840421212</v>
      </c>
      <c r="BB161" s="10"/>
      <c r="BC161" s="9">
        <f t="shared" si="117"/>
        <v>28.278501695621014</v>
      </c>
      <c r="BD161" s="9">
        <f t="shared" si="117"/>
        <v>7.849890389356434E-10</v>
      </c>
      <c r="BE161" s="9">
        <f t="shared" si="117"/>
        <v>36.835134829997472</v>
      </c>
      <c r="BF161" s="10"/>
      <c r="BG161" s="9">
        <f t="shared" si="118"/>
        <v>34.582227740486104</v>
      </c>
      <c r="BH161" s="9">
        <f t="shared" si="118"/>
        <v>8.2309633130435233E-10</v>
      </c>
      <c r="BI161" s="9">
        <f t="shared" si="118"/>
        <v>42.978715725754931</v>
      </c>
      <c r="BJ161" s="10"/>
      <c r="BK161" s="9">
        <f t="shared" si="119"/>
        <v>15.090771151119618</v>
      </c>
      <c r="BL161" s="9">
        <f t="shared" si="119"/>
        <v>6.6328990559114295E-10</v>
      </c>
      <c r="BM161" s="9">
        <f t="shared" si="119"/>
        <v>22.373788993742323</v>
      </c>
      <c r="BN161" s="10"/>
      <c r="BO161" s="9">
        <f t="shared" si="120"/>
        <v>34.641168367634762</v>
      </c>
      <c r="BP161" s="9">
        <f t="shared" si="120"/>
        <v>8.3075566834374606E-10</v>
      </c>
      <c r="BQ161" s="9">
        <f t="shared" si="120"/>
        <v>39.668828652204844</v>
      </c>
      <c r="BR161" s="10"/>
      <c r="BS161" s="9">
        <f t="shared" si="121"/>
        <v>30.551871756876558</v>
      </c>
      <c r="BT161" s="9">
        <f t="shared" si="121"/>
        <v>8.2652350385673957E-10</v>
      </c>
      <c r="BU161" s="9">
        <f t="shared" si="121"/>
        <v>37.950353792395497</v>
      </c>
      <c r="BV161" s="10"/>
      <c r="BW161" s="9">
        <f t="shared" si="122"/>
        <v>24.05205428508587</v>
      </c>
      <c r="BX161" s="9">
        <f t="shared" si="122"/>
        <v>7.1550978026079908E-10</v>
      </c>
      <c r="BY161" s="9">
        <f t="shared" si="122"/>
        <v>27.53168817344493</v>
      </c>
      <c r="BZ161" s="10"/>
      <c r="CA161" s="9">
        <f t="shared" si="123"/>
        <v>33.59405309741004</v>
      </c>
      <c r="CB161" s="9">
        <f t="shared" si="123"/>
        <v>8.064892183175893E-10</v>
      </c>
      <c r="CC161" s="9">
        <f t="shared" si="123"/>
        <v>38.574961349578778</v>
      </c>
      <c r="CD161" s="10"/>
      <c r="CE161" s="9">
        <f t="shared" si="124"/>
        <v>44.331971466952311</v>
      </c>
      <c r="CF161" s="9">
        <f t="shared" si="124"/>
        <v>8.8728449226061193E-10</v>
      </c>
      <c r="CG161" s="9">
        <f t="shared" si="124"/>
        <v>49.317589142309899</v>
      </c>
      <c r="CH161" s="14"/>
    </row>
    <row r="162" spans="1:86" x14ac:dyDescent="0.2">
      <c r="A162" s="11">
        <v>70</v>
      </c>
      <c r="B162" t="s">
        <v>106</v>
      </c>
      <c r="C162" s="9">
        <f t="shared" si="125"/>
        <v>6.2124829399465566</v>
      </c>
      <c r="D162" s="9">
        <f t="shared" si="125"/>
        <v>5.6367714934150142</v>
      </c>
      <c r="E162" s="9">
        <f t="shared" si="125"/>
        <v>6.7672595807191973</v>
      </c>
      <c r="F162" s="10"/>
      <c r="G162" s="9">
        <f t="shared" si="105"/>
        <v>6.1857482323076001</v>
      </c>
      <c r="H162" s="9">
        <f t="shared" si="105"/>
        <v>5.6444208639986764</v>
      </c>
      <c r="I162" s="9">
        <f t="shared" si="105"/>
        <v>6.7294434497868165</v>
      </c>
      <c r="J162" s="10"/>
      <c r="K162" s="9">
        <f t="shared" si="106"/>
        <v>6.2977557862371416</v>
      </c>
      <c r="L162" s="9">
        <f t="shared" si="106"/>
        <v>5.6661323008938957</v>
      </c>
      <c r="M162" s="9">
        <f t="shared" si="106"/>
        <v>6.920831068100247</v>
      </c>
      <c r="N162" s="10"/>
      <c r="O162" s="9">
        <f t="shared" si="107"/>
        <v>2.7598181433775258E-2</v>
      </c>
      <c r="P162" s="9">
        <f t="shared" si="107"/>
        <v>2.0635286379642898E-10</v>
      </c>
      <c r="Q162" s="9">
        <f t="shared" si="107"/>
        <v>0.16913770331521161</v>
      </c>
      <c r="R162" s="10"/>
      <c r="S162" s="9">
        <f t="shared" si="108"/>
        <v>1.022134485855724</v>
      </c>
      <c r="T162" s="9">
        <f t="shared" si="108"/>
        <v>0.85227666599167473</v>
      </c>
      <c r="U162" s="9">
        <f t="shared" si="108"/>
        <v>1.1921696386137079</v>
      </c>
      <c r="V162" s="10"/>
      <c r="W162" s="9">
        <f t="shared" si="109"/>
        <v>6.1751367396863497</v>
      </c>
      <c r="X162" s="9">
        <f t="shared" si="109"/>
        <v>5.6506288587888163</v>
      </c>
      <c r="Y162" s="9">
        <f t="shared" si="109"/>
        <v>6.6915798183555815</v>
      </c>
      <c r="Z162" s="10"/>
      <c r="AA162" s="9">
        <f t="shared" si="110"/>
        <v>5.9871307253841932</v>
      </c>
      <c r="AB162" s="9">
        <f t="shared" si="110"/>
        <v>5.452758916696447</v>
      </c>
      <c r="AC162" s="9">
        <f t="shared" si="110"/>
        <v>6.4709831473696022</v>
      </c>
      <c r="AD162" s="10"/>
      <c r="AE162" s="9">
        <f t="shared" si="111"/>
        <v>6.068207188382222</v>
      </c>
      <c r="AF162" s="9">
        <f t="shared" si="111"/>
        <v>5.4976882937363927</v>
      </c>
      <c r="AG162" s="9">
        <f t="shared" si="111"/>
        <v>6.6064804815950682</v>
      </c>
      <c r="AH162" s="10"/>
      <c r="AI162" s="9">
        <f t="shared" si="112"/>
        <v>1.3526879860323513</v>
      </c>
      <c r="AJ162" s="9">
        <f t="shared" si="112"/>
        <v>1.1933755565874271</v>
      </c>
      <c r="AK162" s="9">
        <f t="shared" si="112"/>
        <v>1.426592455510646</v>
      </c>
      <c r="AL162" s="10"/>
      <c r="AM162" s="9">
        <f t="shared" si="113"/>
        <v>6.0514508593963123</v>
      </c>
      <c r="AN162" s="9">
        <f t="shared" si="113"/>
        <v>5.5470485899783162</v>
      </c>
      <c r="AO162" s="9">
        <f t="shared" si="113"/>
        <v>6.5563480047224951</v>
      </c>
      <c r="AP162" s="10"/>
      <c r="AQ162" s="9">
        <f t="shared" si="114"/>
        <v>7.6808373740039171</v>
      </c>
      <c r="AR162" s="9">
        <f t="shared" si="114"/>
        <v>7.1152259511199496</v>
      </c>
      <c r="AS162" s="9">
        <f t="shared" si="114"/>
        <v>8.2425663934923676</v>
      </c>
      <c r="AT162" s="10"/>
      <c r="AU162" s="9">
        <f t="shared" si="115"/>
        <v>7.976853683300293</v>
      </c>
      <c r="AV162" s="9">
        <f t="shared" si="115"/>
        <v>7.4186569880507207</v>
      </c>
      <c r="AW162" s="9">
        <f t="shared" si="115"/>
        <v>8.5365358505711626</v>
      </c>
      <c r="AX162" s="10"/>
      <c r="AY162" s="9">
        <f t="shared" si="116"/>
        <v>1.7946302252169692</v>
      </c>
      <c r="AZ162" s="9">
        <f t="shared" si="116"/>
        <v>1.5592590726059421</v>
      </c>
      <c r="BA162" s="9">
        <f t="shared" si="116"/>
        <v>2.014751979208127</v>
      </c>
      <c r="BB162" s="10"/>
      <c r="BC162" s="9">
        <f t="shared" si="117"/>
        <v>5.7512650958537401</v>
      </c>
      <c r="BD162" s="9">
        <f t="shared" si="117"/>
        <v>5.2192926600029628</v>
      </c>
      <c r="BE162" s="9">
        <f t="shared" si="117"/>
        <v>6.2486429955695533</v>
      </c>
      <c r="BF162" s="10"/>
      <c r="BG162" s="9">
        <f t="shared" si="118"/>
        <v>7.8358194572742423</v>
      </c>
      <c r="BH162" s="9">
        <f t="shared" si="118"/>
        <v>7.2933413582014825</v>
      </c>
      <c r="BI162" s="9">
        <f t="shared" si="118"/>
        <v>8.3831538247016972</v>
      </c>
      <c r="BJ162" s="10"/>
      <c r="BK162" s="9">
        <f t="shared" si="119"/>
        <v>3.8147823959040967</v>
      </c>
      <c r="BL162" s="9">
        <f t="shared" si="119"/>
        <v>3.3551098826877062</v>
      </c>
      <c r="BM162" s="9">
        <f t="shared" si="119"/>
        <v>4.2649763731486203</v>
      </c>
      <c r="BN162" s="10"/>
      <c r="BO162" s="9">
        <f t="shared" si="120"/>
        <v>6.3553932642963868</v>
      </c>
      <c r="BP162" s="9">
        <f t="shared" si="120"/>
        <v>5.799467074301738</v>
      </c>
      <c r="BQ162" s="9">
        <f t="shared" si="120"/>
        <v>6.9124575918329398</v>
      </c>
      <c r="BR162" s="10"/>
      <c r="BS162" s="9">
        <f t="shared" si="121"/>
        <v>6.1470225134808052</v>
      </c>
      <c r="BT162" s="9">
        <f t="shared" si="121"/>
        <v>5.598415891976031</v>
      </c>
      <c r="BU162" s="9">
        <f t="shared" si="121"/>
        <v>6.7018198146015076</v>
      </c>
      <c r="BV162" s="10"/>
      <c r="BW162" s="9">
        <f t="shared" si="122"/>
        <v>4.2812640886064521</v>
      </c>
      <c r="BX162" s="9">
        <f t="shared" si="122"/>
        <v>3.8053661437797994</v>
      </c>
      <c r="BY162" s="9">
        <f t="shared" si="122"/>
        <v>4.7576557406122655</v>
      </c>
      <c r="BZ162" s="10"/>
      <c r="CA162" s="9">
        <f t="shared" si="123"/>
        <v>6.1090705433737558</v>
      </c>
      <c r="CB162" s="9">
        <f t="shared" si="123"/>
        <v>5.6286577850417334</v>
      </c>
      <c r="CC162" s="9">
        <f t="shared" si="123"/>
        <v>6.6248313706639479</v>
      </c>
      <c r="CD162" s="10"/>
      <c r="CE162" s="9">
        <f t="shared" si="124"/>
        <v>7.3329546203394251</v>
      </c>
      <c r="CF162" s="9">
        <f t="shared" si="124"/>
        <v>6.7217153556790228</v>
      </c>
      <c r="CG162" s="9">
        <f t="shared" si="124"/>
        <v>7.9184091140222517</v>
      </c>
      <c r="CH162" s="14"/>
    </row>
    <row r="163" spans="1:86" x14ac:dyDescent="0.2">
      <c r="A163" s="11">
        <v>71</v>
      </c>
      <c r="B163" t="s">
        <v>107</v>
      </c>
      <c r="C163" s="9">
        <f t="shared" si="125"/>
        <v>12.95511989578505</v>
      </c>
      <c r="D163" s="9">
        <f t="shared" si="125"/>
        <v>10.417437218511715</v>
      </c>
      <c r="E163" s="9">
        <f t="shared" si="125"/>
        <v>15.535787106636256</v>
      </c>
      <c r="F163" s="10"/>
      <c r="G163" s="9">
        <f t="shared" si="105"/>
        <v>11.954448962111623</v>
      </c>
      <c r="H163" s="9">
        <f t="shared" si="105"/>
        <v>9.4693026648942027</v>
      </c>
      <c r="I163" s="9">
        <f t="shared" si="105"/>
        <v>14.444524251479457</v>
      </c>
      <c r="J163" s="9"/>
      <c r="K163" s="9">
        <f t="shared" si="106"/>
        <v>14.306852566900275</v>
      </c>
      <c r="L163" s="9">
        <f t="shared" si="106"/>
        <v>11.486057526039303</v>
      </c>
      <c r="M163" s="9">
        <f t="shared" si="106"/>
        <v>17.088690221409109</v>
      </c>
      <c r="N163" s="9"/>
      <c r="O163" s="9">
        <f t="shared" si="107"/>
        <v>4.2966801099752683</v>
      </c>
      <c r="P163" s="9">
        <f t="shared" si="107"/>
        <v>3.7294560142152329</v>
      </c>
      <c r="Q163" s="9">
        <f t="shared" si="107"/>
        <v>4.9524398415895483</v>
      </c>
      <c r="R163" s="10"/>
      <c r="S163" s="9">
        <f t="shared" si="108"/>
        <v>6.1236841229241437</v>
      </c>
      <c r="T163" s="9">
        <f t="shared" si="108"/>
        <v>5.3788514870020583</v>
      </c>
      <c r="U163" s="9">
        <f t="shared" si="108"/>
        <v>6.8470545527663997</v>
      </c>
      <c r="V163" s="10"/>
      <c r="W163" s="9">
        <f t="shared" si="109"/>
        <v>11.830944975922085</v>
      </c>
      <c r="X163" s="9">
        <f t="shared" si="109"/>
        <v>9.4289607277156389</v>
      </c>
      <c r="Y163" s="9">
        <f t="shared" si="109"/>
        <v>14.230275592473625</v>
      </c>
      <c r="Z163" s="9"/>
      <c r="AA163" s="9">
        <f t="shared" si="110"/>
        <v>11.5346765625429</v>
      </c>
      <c r="AB163" s="9">
        <f t="shared" si="110"/>
        <v>9.1925101271729961</v>
      </c>
      <c r="AC163" s="9">
        <f t="shared" si="110"/>
        <v>13.853554254417384</v>
      </c>
      <c r="AD163" s="9"/>
      <c r="AE163" s="9">
        <f t="shared" si="111"/>
        <v>12.411908843370268</v>
      </c>
      <c r="AF163" s="9">
        <f t="shared" si="111"/>
        <v>9.8648466312349647</v>
      </c>
      <c r="AG163" s="9">
        <f t="shared" si="111"/>
        <v>14.904107882925901</v>
      </c>
      <c r="AH163" s="9"/>
      <c r="AI163" s="9">
        <f t="shared" si="112"/>
        <v>9.7652091499318274</v>
      </c>
      <c r="AJ163" s="9">
        <f t="shared" si="112"/>
        <v>9.2807333440637549</v>
      </c>
      <c r="AK163" s="9">
        <f t="shared" si="112"/>
        <v>10.266078488549066</v>
      </c>
      <c r="AL163" s="10"/>
      <c r="AM163" s="9">
        <f t="shared" si="113"/>
        <v>10.345752017547481</v>
      </c>
      <c r="AN163" s="9">
        <f t="shared" si="113"/>
        <v>8.0518320695145942</v>
      </c>
      <c r="AO163" s="9">
        <f t="shared" si="113"/>
        <v>12.683762316025273</v>
      </c>
      <c r="AP163" s="10"/>
      <c r="AQ163" s="9">
        <f t="shared" si="114"/>
        <v>13.409506090230725</v>
      </c>
      <c r="AR163" s="9">
        <f t="shared" si="114"/>
        <v>10.882161028554636</v>
      </c>
      <c r="AS163" s="9">
        <f t="shared" si="114"/>
        <v>15.946772849473142</v>
      </c>
      <c r="AT163" s="10"/>
      <c r="AU163" s="9">
        <f t="shared" si="115"/>
        <v>13.327130690827369</v>
      </c>
      <c r="AV163" s="9">
        <f t="shared" si="115"/>
        <v>10.768169206235267</v>
      </c>
      <c r="AW163" s="9">
        <f t="shared" si="115"/>
        <v>15.859004156207595</v>
      </c>
      <c r="AX163" s="9"/>
      <c r="AY163" s="9">
        <f t="shared" si="116"/>
        <v>5.7706806512206859</v>
      </c>
      <c r="AZ163" s="9">
        <f t="shared" si="116"/>
        <v>4.7779465930059217</v>
      </c>
      <c r="BA163" s="9">
        <f t="shared" si="116"/>
        <v>6.7776785417520333</v>
      </c>
      <c r="BB163" s="10"/>
      <c r="BC163" s="9">
        <f t="shared" si="117"/>
        <v>11.601470408055363</v>
      </c>
      <c r="BD163" s="9">
        <f t="shared" si="117"/>
        <v>9.2587287349917045</v>
      </c>
      <c r="BE163" s="9">
        <f t="shared" si="117"/>
        <v>13.895574062990528</v>
      </c>
      <c r="BF163" s="9"/>
      <c r="BG163" s="9">
        <f t="shared" si="118"/>
        <v>13.683564959769205</v>
      </c>
      <c r="BH163" s="9">
        <f t="shared" si="118"/>
        <v>13.291606486802072</v>
      </c>
      <c r="BI163" s="9">
        <f t="shared" si="118"/>
        <v>14.156598421369814</v>
      </c>
      <c r="BJ163" s="9"/>
      <c r="BK163" s="9">
        <f t="shared" si="119"/>
        <v>10.037059864779643</v>
      </c>
      <c r="BL163" s="9">
        <f t="shared" si="119"/>
        <v>8.0891245442747444</v>
      </c>
      <c r="BM163" s="9">
        <f t="shared" si="119"/>
        <v>12.072669984777972</v>
      </c>
      <c r="BN163" s="9"/>
      <c r="BO163" s="9">
        <f t="shared" si="120"/>
        <v>12.803931040416499</v>
      </c>
      <c r="BP163" s="9">
        <f t="shared" si="120"/>
        <v>10.287567088275386</v>
      </c>
      <c r="BQ163" s="9">
        <f t="shared" si="120"/>
        <v>15.317437187342898</v>
      </c>
      <c r="BR163" s="9"/>
      <c r="BS163" s="9">
        <f t="shared" si="121"/>
        <v>12.486443745385538</v>
      </c>
      <c r="BT163" s="9">
        <f t="shared" si="121"/>
        <v>9.9863844812119584</v>
      </c>
      <c r="BU163" s="9">
        <f t="shared" si="121"/>
        <v>14.989825644012521</v>
      </c>
      <c r="BV163" s="9"/>
      <c r="BW163" s="9">
        <f t="shared" si="122"/>
        <v>10.420155102622173</v>
      </c>
      <c r="BX163" s="9">
        <f t="shared" si="122"/>
        <v>8.2570021402551372</v>
      </c>
      <c r="BY163" s="9">
        <f t="shared" si="122"/>
        <v>12.565219778773063</v>
      </c>
      <c r="BZ163" s="9"/>
      <c r="CA163" s="9">
        <f t="shared" si="123"/>
        <v>11.896855124813765</v>
      </c>
      <c r="CB163" s="9">
        <f t="shared" si="123"/>
        <v>9.6090777774170029</v>
      </c>
      <c r="CC163" s="9">
        <f t="shared" si="123"/>
        <v>14.182890472918961</v>
      </c>
      <c r="CD163" s="9"/>
      <c r="CE163" s="9">
        <f t="shared" si="124"/>
        <v>14.173283471692297</v>
      </c>
      <c r="CF163" s="9">
        <f t="shared" si="124"/>
        <v>11.463717521070921</v>
      </c>
      <c r="CG163" s="9">
        <f t="shared" si="124"/>
        <v>16.826080336038896</v>
      </c>
      <c r="CH163" s="12"/>
    </row>
    <row r="164" spans="1:86" x14ac:dyDescent="0.2">
      <c r="A164" s="11">
        <v>72</v>
      </c>
      <c r="B164" t="s">
        <v>108</v>
      </c>
      <c r="C164" s="9">
        <f t="shared" si="125"/>
        <v>12.113113603364988</v>
      </c>
      <c r="D164" s="9">
        <f t="shared" si="125"/>
        <v>11.766287079444485</v>
      </c>
      <c r="E164" s="9">
        <f t="shared" si="125"/>
        <v>12.479408381719209</v>
      </c>
      <c r="F164" s="10"/>
      <c r="G164" s="9">
        <f t="shared" si="105"/>
        <v>11.164247759751047</v>
      </c>
      <c r="H164" s="9">
        <f t="shared" si="105"/>
        <v>10.782170329007361</v>
      </c>
      <c r="I164" s="9">
        <f t="shared" si="105"/>
        <v>11.543909017871986</v>
      </c>
      <c r="J164" s="10"/>
      <c r="K164" s="9">
        <f t="shared" si="106"/>
        <v>13.379106233786393</v>
      </c>
      <c r="L164" s="9">
        <f t="shared" si="106"/>
        <v>13.026341027873555</v>
      </c>
      <c r="M164" s="9">
        <f t="shared" si="106"/>
        <v>13.711598651117903</v>
      </c>
      <c r="N164" s="10"/>
      <c r="O164" s="9">
        <f t="shared" si="107"/>
        <v>4.0100770072450702</v>
      </c>
      <c r="P164" s="9">
        <f t="shared" si="107"/>
        <v>3.7718862784721403</v>
      </c>
      <c r="Q164" s="9">
        <f t="shared" si="107"/>
        <v>4.4350977505991418</v>
      </c>
      <c r="R164" s="10"/>
      <c r="S164" s="9">
        <f t="shared" si="108"/>
        <v>5.8835852363639036</v>
      </c>
      <c r="T164" s="9">
        <f t="shared" si="108"/>
        <v>5.7130008442260927</v>
      </c>
      <c r="U164" s="9">
        <f t="shared" si="108"/>
        <v>6.0108954764679083</v>
      </c>
      <c r="V164" s="10"/>
      <c r="W164" s="9">
        <f t="shared" si="109"/>
        <v>11.247561640898018</v>
      </c>
      <c r="X164" s="9">
        <f t="shared" si="109"/>
        <v>10.869179344081566</v>
      </c>
      <c r="Y164" s="9">
        <f t="shared" si="109"/>
        <v>11.620269002548868</v>
      </c>
      <c r="Z164" s="10"/>
      <c r="AA164" s="9">
        <f t="shared" si="110"/>
        <v>10.78866415834576</v>
      </c>
      <c r="AB164" s="9">
        <f t="shared" si="110"/>
        <v>10.432631776404824</v>
      </c>
      <c r="AC164" s="9">
        <f t="shared" si="110"/>
        <v>11.119862572104367</v>
      </c>
      <c r="AD164" s="10"/>
      <c r="AE164" s="9">
        <f t="shared" si="111"/>
        <v>11.281229486662488</v>
      </c>
      <c r="AF164" s="9">
        <f t="shared" si="111"/>
        <v>10.859256159287215</v>
      </c>
      <c r="AG164" s="9">
        <f t="shared" si="111"/>
        <v>11.644189628403646</v>
      </c>
      <c r="AH164" s="10"/>
      <c r="AI164" s="9">
        <f t="shared" si="112"/>
        <v>9.4611078142923333</v>
      </c>
      <c r="AJ164" s="9">
        <f t="shared" si="112"/>
        <v>9.3870893198445984</v>
      </c>
      <c r="AK164" s="9">
        <f t="shared" si="112"/>
        <v>9.5836032100333028</v>
      </c>
      <c r="AL164" s="10"/>
      <c r="AM164" s="9">
        <f t="shared" si="113"/>
        <v>9.4762550468656901</v>
      </c>
      <c r="AN164" s="9">
        <f t="shared" si="113"/>
        <v>9.1489410282174219</v>
      </c>
      <c r="AO164" s="9">
        <f t="shared" si="113"/>
        <v>9.8362772700705872</v>
      </c>
      <c r="AP164" s="10"/>
      <c r="AQ164" s="9">
        <f t="shared" si="114"/>
        <v>12.488231674235717</v>
      </c>
      <c r="AR164" s="9">
        <f t="shared" si="114"/>
        <v>12.129690061513037</v>
      </c>
      <c r="AS164" s="9">
        <f t="shared" si="114"/>
        <v>12.850091580458836</v>
      </c>
      <c r="AT164" s="10"/>
      <c r="AU164" s="9">
        <f t="shared" si="115"/>
        <v>12.385953094275475</v>
      </c>
      <c r="AV164" s="9">
        <f t="shared" si="115"/>
        <v>11.921349874438281</v>
      </c>
      <c r="AW164" s="9">
        <f t="shared" si="115"/>
        <v>12.781176032647419</v>
      </c>
      <c r="AX164" s="10"/>
      <c r="AY164" s="9">
        <f t="shared" si="116"/>
        <v>5.3056438789252658</v>
      </c>
      <c r="AZ164" s="9">
        <f t="shared" si="116"/>
        <v>5.1955830019296876</v>
      </c>
      <c r="BA164" s="9">
        <f t="shared" si="116"/>
        <v>5.4259546454749765</v>
      </c>
      <c r="BB164" s="10"/>
      <c r="BC164" s="9">
        <f t="shared" si="117"/>
        <v>10.844409765003764</v>
      </c>
      <c r="BD164" s="9">
        <f t="shared" si="117"/>
        <v>10.533474984811797</v>
      </c>
      <c r="BE164" s="9">
        <f t="shared" si="117"/>
        <v>11.108402106782503</v>
      </c>
      <c r="BF164" s="10"/>
      <c r="BG164" s="9">
        <f t="shared" si="118"/>
        <v>11.021259876165278</v>
      </c>
      <c r="BH164" s="9">
        <f t="shared" si="118"/>
        <v>10.606830873353536</v>
      </c>
      <c r="BI164" s="9">
        <f t="shared" si="118"/>
        <v>11.432808041817454</v>
      </c>
      <c r="BJ164" s="10"/>
      <c r="BK164" s="9">
        <f t="shared" si="119"/>
        <v>9.063377422894435</v>
      </c>
      <c r="BL164" s="9">
        <f t="shared" si="119"/>
        <v>8.8537750878972776</v>
      </c>
      <c r="BM164" s="9">
        <f t="shared" si="119"/>
        <v>9.3340695523638644</v>
      </c>
      <c r="BN164" s="10"/>
      <c r="BO164" s="9">
        <f t="shared" si="120"/>
        <v>11.805726263151833</v>
      </c>
      <c r="BP164" s="9">
        <f t="shared" si="120"/>
        <v>11.436537705762754</v>
      </c>
      <c r="BQ164" s="9">
        <f t="shared" si="120"/>
        <v>12.174250214677022</v>
      </c>
      <c r="BR164" s="10"/>
      <c r="BS164" s="9">
        <f t="shared" si="121"/>
        <v>11.499786617920211</v>
      </c>
      <c r="BT164" s="9">
        <f t="shared" si="121"/>
        <v>11.129502977341472</v>
      </c>
      <c r="BU164" s="9">
        <f t="shared" si="121"/>
        <v>11.873128404637662</v>
      </c>
      <c r="BV164" s="10"/>
      <c r="BW164" s="9">
        <f t="shared" si="122"/>
        <v>9.4748131821804797</v>
      </c>
      <c r="BX164" s="9">
        <f t="shared" si="122"/>
        <v>9.1440293721440007</v>
      </c>
      <c r="BY164" s="9">
        <f t="shared" si="122"/>
        <v>9.7947211239224412</v>
      </c>
      <c r="BZ164" s="10"/>
      <c r="CA164" s="9">
        <f t="shared" si="123"/>
        <v>11.189119523742997</v>
      </c>
      <c r="CB164" s="9">
        <f t="shared" si="123"/>
        <v>10.858623547036215</v>
      </c>
      <c r="CC164" s="9">
        <f t="shared" si="123"/>
        <v>11.510986152107261</v>
      </c>
      <c r="CD164" s="10"/>
      <c r="CE164" s="9">
        <f t="shared" si="124"/>
        <v>13.400272718916574</v>
      </c>
      <c r="CF164" s="9">
        <f t="shared" si="124"/>
        <v>12.992915927595023</v>
      </c>
      <c r="CG164" s="9">
        <f t="shared" si="124"/>
        <v>13.756965008420526</v>
      </c>
      <c r="CH164" s="14"/>
    </row>
    <row r="165" spans="1:86" x14ac:dyDescent="0.2">
      <c r="A165" s="11">
        <v>73</v>
      </c>
      <c r="B165" t="s">
        <v>109</v>
      </c>
      <c r="C165" s="9">
        <f t="shared" si="125"/>
        <v>4.6510174421563901</v>
      </c>
      <c r="D165" s="9">
        <f t="shared" si="125"/>
        <v>4.3961033776042351</v>
      </c>
      <c r="E165" s="9">
        <f t="shared" si="125"/>
        <v>4.9057170986200669</v>
      </c>
      <c r="F165" s="10"/>
      <c r="G165" s="9">
        <f t="shared" si="105"/>
        <v>4.3685770183747419</v>
      </c>
      <c r="H165" s="9">
        <f t="shared" si="105"/>
        <v>4.1123660734586762</v>
      </c>
      <c r="I165" s="9">
        <f t="shared" si="105"/>
        <v>4.6230241572762019</v>
      </c>
      <c r="J165" s="10"/>
      <c r="K165" s="9">
        <f t="shared" si="106"/>
        <v>5.4686547870542359</v>
      </c>
      <c r="L165" s="9">
        <f t="shared" si="106"/>
        <v>5.183780067141627</v>
      </c>
      <c r="M165" s="9">
        <f t="shared" si="106"/>
        <v>5.7640582778106957</v>
      </c>
      <c r="N165" s="10"/>
      <c r="O165" s="9">
        <f t="shared" si="107"/>
        <v>1.4366472877360688</v>
      </c>
      <c r="P165" s="9">
        <f t="shared" si="107"/>
        <v>1.3291880449778679</v>
      </c>
      <c r="Q165" s="9">
        <f t="shared" si="107"/>
        <v>1.4874879979111313</v>
      </c>
      <c r="R165" s="10"/>
      <c r="S165" s="9">
        <f t="shared" si="108"/>
        <v>1.2073857860960553</v>
      </c>
      <c r="T165" s="9">
        <f t="shared" si="108"/>
        <v>1.1373023486389173</v>
      </c>
      <c r="U165" s="9">
        <f t="shared" si="108"/>
        <v>1.281321288082554</v>
      </c>
      <c r="V165" s="10"/>
      <c r="W165" s="9">
        <f t="shared" si="109"/>
        <v>4.087831642845849</v>
      </c>
      <c r="X165" s="9">
        <f t="shared" si="109"/>
        <v>3.8556708445076424</v>
      </c>
      <c r="Y165" s="9">
        <f t="shared" si="109"/>
        <v>4.3232215592219481</v>
      </c>
      <c r="Z165" s="10"/>
      <c r="AA165" s="9">
        <f t="shared" si="110"/>
        <v>4.2178642264820407</v>
      </c>
      <c r="AB165" s="9">
        <f t="shared" si="110"/>
        <v>3.9962585085020197</v>
      </c>
      <c r="AC165" s="9">
        <f t="shared" si="110"/>
        <v>4.4615130476486629</v>
      </c>
      <c r="AD165" s="10"/>
      <c r="AE165" s="9">
        <f t="shared" si="111"/>
        <v>4.1768885389786901</v>
      </c>
      <c r="AF165" s="9">
        <f t="shared" si="111"/>
        <v>3.9533937359449784</v>
      </c>
      <c r="AG165" s="9">
        <f t="shared" si="111"/>
        <v>4.4201291041254187</v>
      </c>
      <c r="AH165" s="10"/>
      <c r="AI165" s="9">
        <f t="shared" si="112"/>
        <v>1.2933200712294874</v>
      </c>
      <c r="AJ165" s="9">
        <f t="shared" si="112"/>
        <v>1.2600117487280067</v>
      </c>
      <c r="AK165" s="9">
        <f t="shared" si="112"/>
        <v>1.3548479447391668</v>
      </c>
      <c r="AL165" s="10"/>
      <c r="AM165" s="9">
        <f t="shared" si="113"/>
        <v>4.3482503645794477</v>
      </c>
      <c r="AN165" s="9">
        <f t="shared" si="113"/>
        <v>4.1068823727980712</v>
      </c>
      <c r="AO165" s="9">
        <f t="shared" si="113"/>
        <v>4.581429706567568</v>
      </c>
      <c r="AP165" s="10"/>
      <c r="AQ165" s="9">
        <f t="shared" si="114"/>
        <v>3.7983924998188696</v>
      </c>
      <c r="AR165" s="9">
        <f t="shared" si="114"/>
        <v>3.5441116688800545</v>
      </c>
      <c r="AS165" s="9">
        <f t="shared" si="114"/>
        <v>4.0522834312713822</v>
      </c>
      <c r="AT165" s="10"/>
      <c r="AU165" s="9">
        <f t="shared" si="115"/>
        <v>4.121616884500785</v>
      </c>
      <c r="AV165" s="9">
        <f t="shared" si="115"/>
        <v>3.8695759728403742</v>
      </c>
      <c r="AW165" s="9">
        <f t="shared" si="115"/>
        <v>4.3779481888815273</v>
      </c>
      <c r="AX165" s="10"/>
      <c r="AY165" s="9">
        <f t="shared" si="116"/>
        <v>2.2746117665476073</v>
      </c>
      <c r="AZ165" s="9">
        <f t="shared" si="116"/>
        <v>2.1741628489171259</v>
      </c>
      <c r="BA165" s="9">
        <f t="shared" si="116"/>
        <v>2.3781033961471296</v>
      </c>
      <c r="BB165" s="10"/>
      <c r="BC165" s="9">
        <f t="shared" si="117"/>
        <v>4.3359427277888178</v>
      </c>
      <c r="BD165" s="9">
        <f t="shared" si="117"/>
        <v>4.113649087155741</v>
      </c>
      <c r="BE165" s="9">
        <f t="shared" si="117"/>
        <v>4.5795174638296317</v>
      </c>
      <c r="BF165" s="10"/>
      <c r="BG165" s="9">
        <f t="shared" si="118"/>
        <v>3.965604045554552</v>
      </c>
      <c r="BH165" s="9">
        <f t="shared" si="118"/>
        <v>3.702715308299255</v>
      </c>
      <c r="BI165" s="9">
        <f t="shared" si="118"/>
        <v>4.2273404479460233</v>
      </c>
      <c r="BJ165" s="10"/>
      <c r="BK165" s="9">
        <f t="shared" si="119"/>
        <v>3.9126852587065657</v>
      </c>
      <c r="BL165" s="9">
        <f t="shared" si="119"/>
        <v>3.7153340475302872</v>
      </c>
      <c r="BM165" s="9">
        <f t="shared" si="119"/>
        <v>4.0978848408412363</v>
      </c>
      <c r="BN165" s="10"/>
      <c r="BO165" s="9">
        <f t="shared" si="120"/>
        <v>4.0849085590734679</v>
      </c>
      <c r="BP165" s="9">
        <f t="shared" si="120"/>
        <v>3.8495882378177755</v>
      </c>
      <c r="BQ165" s="9">
        <f t="shared" si="120"/>
        <v>4.3203285712087425</v>
      </c>
      <c r="BR165" s="10"/>
      <c r="BS165" s="9">
        <f t="shared" si="121"/>
        <v>4.2329123147435794</v>
      </c>
      <c r="BT165" s="9">
        <f t="shared" si="121"/>
        <v>3.9930131480516611</v>
      </c>
      <c r="BU165" s="9">
        <f t="shared" si="121"/>
        <v>4.4701335372491702</v>
      </c>
      <c r="BV165" s="10"/>
      <c r="BW165" s="9">
        <f t="shared" si="122"/>
        <v>3.9592668353237017</v>
      </c>
      <c r="BX165" s="9">
        <f t="shared" si="122"/>
        <v>3.7620987914265527</v>
      </c>
      <c r="BY165" s="9">
        <f t="shared" si="122"/>
        <v>4.159375656766275</v>
      </c>
      <c r="BZ165" s="10"/>
      <c r="CA165" s="9">
        <f t="shared" si="123"/>
        <v>4.1891534445257079</v>
      </c>
      <c r="CB165" s="9">
        <f t="shared" si="123"/>
        <v>3.9604515190144611</v>
      </c>
      <c r="CC165" s="9">
        <f t="shared" si="123"/>
        <v>4.4059517082112052</v>
      </c>
      <c r="CD165" s="10"/>
      <c r="CE165" s="9">
        <f t="shared" si="124"/>
        <v>4.5122284457651736</v>
      </c>
      <c r="CF165" s="9">
        <f t="shared" si="124"/>
        <v>4.2477082832106525</v>
      </c>
      <c r="CG165" s="9">
        <f t="shared" si="124"/>
        <v>4.796783712541087</v>
      </c>
      <c r="CH165" s="14"/>
    </row>
    <row r="166" spans="1:86" x14ac:dyDescent="0.2">
      <c r="A166" s="11">
        <v>74</v>
      </c>
      <c r="B166" t="s">
        <v>110</v>
      </c>
      <c r="C166" s="9">
        <f t="shared" si="125"/>
        <v>0.13718001027233531</v>
      </c>
      <c r="D166" s="9">
        <f t="shared" si="125"/>
        <v>0.12966114742562151</v>
      </c>
      <c r="E166" s="9">
        <f t="shared" si="125"/>
        <v>0.14469201206021784</v>
      </c>
      <c r="F166" s="10"/>
      <c r="G166" s="9">
        <f t="shared" si="105"/>
        <v>0.12758357917151925</v>
      </c>
      <c r="H166" s="9">
        <f t="shared" si="105"/>
        <v>0.12010149794974682</v>
      </c>
      <c r="I166" s="9">
        <f t="shared" si="105"/>
        <v>0.135014920768214</v>
      </c>
      <c r="J166" s="10"/>
      <c r="K166" s="9">
        <f t="shared" si="106"/>
        <v>0.1616283103267008</v>
      </c>
      <c r="L166" s="9">
        <f t="shared" si="106"/>
        <v>0.15320903057117516</v>
      </c>
      <c r="M166" s="9">
        <f t="shared" si="106"/>
        <v>0.17035962286499895</v>
      </c>
      <c r="N166" s="10"/>
      <c r="O166" s="9">
        <f t="shared" si="107"/>
        <v>4.3059015145385578E-2</v>
      </c>
      <c r="P166" s="9">
        <f t="shared" si="107"/>
        <v>3.9838291854483829E-2</v>
      </c>
      <c r="Q166" s="9">
        <f t="shared" si="107"/>
        <v>4.4582709454715326E-2</v>
      </c>
      <c r="R166" s="10"/>
      <c r="S166" s="9">
        <f t="shared" si="108"/>
        <v>3.6109656823153938E-2</v>
      </c>
      <c r="T166" s="9">
        <f t="shared" si="108"/>
        <v>3.4013680535119349E-2</v>
      </c>
      <c r="U166" s="9">
        <f t="shared" si="108"/>
        <v>3.8320899492246131E-2</v>
      </c>
      <c r="V166" s="10"/>
      <c r="W166" s="9">
        <f t="shared" si="109"/>
        <v>0.12024308400606992</v>
      </c>
      <c r="X166" s="9">
        <f t="shared" si="109"/>
        <v>0.11341397892791241</v>
      </c>
      <c r="Y166" s="9">
        <f t="shared" si="109"/>
        <v>0.12716650490810649</v>
      </c>
      <c r="Z166" s="10"/>
      <c r="AA166" s="9">
        <f t="shared" si="110"/>
        <v>0.12474693502940283</v>
      </c>
      <c r="AB166" s="9">
        <f t="shared" si="110"/>
        <v>0.11819313256909503</v>
      </c>
      <c r="AC166" s="9">
        <f t="shared" si="110"/>
        <v>0.13195351608193184</v>
      </c>
      <c r="AD166" s="10"/>
      <c r="AE166" s="9">
        <f t="shared" si="111"/>
        <v>0.12127500148723513</v>
      </c>
      <c r="AF166" s="9">
        <f t="shared" si="111"/>
        <v>0.11478604107531563</v>
      </c>
      <c r="AG166" s="9">
        <f t="shared" si="111"/>
        <v>0.12833749370327799</v>
      </c>
      <c r="AH166" s="10"/>
      <c r="AI166" s="9">
        <f t="shared" si="112"/>
        <v>3.8569434591429849E-2</v>
      </c>
      <c r="AJ166" s="9">
        <f t="shared" si="112"/>
        <v>3.7576114214796293E-2</v>
      </c>
      <c r="AK166" s="9">
        <f t="shared" si="112"/>
        <v>4.0404259242528627E-2</v>
      </c>
      <c r="AL166" s="10"/>
      <c r="AM166" s="9">
        <f t="shared" si="113"/>
        <v>0.12972089392031805</v>
      </c>
      <c r="AN166" s="9">
        <f t="shared" si="113"/>
        <v>0.12252044945622009</v>
      </c>
      <c r="AO166" s="9">
        <f t="shared" si="113"/>
        <v>0.13667699340474945</v>
      </c>
      <c r="AP166" s="10"/>
      <c r="AQ166" s="9">
        <f t="shared" si="114"/>
        <v>0.11186631048687624</v>
      </c>
      <c r="AR166" s="9">
        <f t="shared" si="114"/>
        <v>0.10437775162975541</v>
      </c>
      <c r="AS166" s="9">
        <f t="shared" si="114"/>
        <v>0.11934325531674556</v>
      </c>
      <c r="AT166" s="10"/>
      <c r="AU166" s="9">
        <f t="shared" si="115"/>
        <v>0.11644964697770038</v>
      </c>
      <c r="AV166" s="9">
        <f t="shared" si="115"/>
        <v>0.10932899315326311</v>
      </c>
      <c r="AW166" s="9">
        <f t="shared" si="115"/>
        <v>0.12369175998505541</v>
      </c>
      <c r="AX166" s="10"/>
      <c r="AY166" s="9">
        <f t="shared" si="116"/>
        <v>6.599602838197613E-2</v>
      </c>
      <c r="AZ166" s="9">
        <f t="shared" si="116"/>
        <v>6.3081619226235175E-2</v>
      </c>
      <c r="BA166" s="9">
        <f t="shared" si="116"/>
        <v>6.8998600923392467E-2</v>
      </c>
      <c r="BB166" s="10"/>
      <c r="BC166" s="9">
        <f t="shared" si="117"/>
        <v>0.12889545798414861</v>
      </c>
      <c r="BD166" s="9">
        <f t="shared" si="117"/>
        <v>0.12228740703828649</v>
      </c>
      <c r="BE166" s="9">
        <f t="shared" si="117"/>
        <v>0.13613699635140666</v>
      </c>
      <c r="BF166" s="10"/>
      <c r="BG166" s="9">
        <f t="shared" si="118"/>
        <v>0.11668131282937366</v>
      </c>
      <c r="BH166" s="9">
        <f t="shared" si="118"/>
        <v>0.10894667660410669</v>
      </c>
      <c r="BI166" s="9">
        <f t="shared" si="118"/>
        <v>0.1243830252013885</v>
      </c>
      <c r="BJ166" s="10"/>
      <c r="BK166" s="9">
        <f t="shared" si="119"/>
        <v>0.11480901569616382</v>
      </c>
      <c r="BL166" s="9">
        <f t="shared" si="119"/>
        <v>0.10901841954260315</v>
      </c>
      <c r="BM166" s="9">
        <f t="shared" si="119"/>
        <v>0.12024342053993502</v>
      </c>
      <c r="BN166" s="10"/>
      <c r="BO166" s="9">
        <f t="shared" si="120"/>
        <v>0.11964816291819716</v>
      </c>
      <c r="BP166" s="9">
        <f t="shared" si="120"/>
        <v>0.11275620010969183</v>
      </c>
      <c r="BQ166" s="9">
        <f t="shared" si="120"/>
        <v>0.12654427951335179</v>
      </c>
      <c r="BR166" s="10"/>
      <c r="BS166" s="9">
        <f t="shared" si="121"/>
        <v>0.12294160740599291</v>
      </c>
      <c r="BT166" s="9">
        <f t="shared" si="121"/>
        <v>0.11597399336563848</v>
      </c>
      <c r="BU166" s="9">
        <f t="shared" si="121"/>
        <v>0.12983152800390452</v>
      </c>
      <c r="BV166" s="10"/>
      <c r="BW166" s="9">
        <f t="shared" si="122"/>
        <v>0.11624085102118986</v>
      </c>
      <c r="BX166" s="9">
        <f t="shared" si="122"/>
        <v>0.11045016667201138</v>
      </c>
      <c r="BY166" s="9">
        <f t="shared" si="122"/>
        <v>0.12211596645318103</v>
      </c>
      <c r="BZ166" s="10"/>
      <c r="CA166" s="9">
        <f t="shared" si="123"/>
        <v>0.1229270833420068</v>
      </c>
      <c r="CB166" s="9">
        <f t="shared" si="123"/>
        <v>0.11621635366368294</v>
      </c>
      <c r="CC166" s="9">
        <f t="shared" si="123"/>
        <v>0.12928941316201606</v>
      </c>
      <c r="CD166" s="10"/>
      <c r="CE166" s="9">
        <f t="shared" si="124"/>
        <v>0.13239051353237799</v>
      </c>
      <c r="CF166" s="9">
        <f t="shared" si="124"/>
        <v>0.12462935070578332</v>
      </c>
      <c r="CG166" s="9">
        <f t="shared" si="124"/>
        <v>0.14073906515412593</v>
      </c>
      <c r="CH166" s="14"/>
    </row>
    <row r="167" spans="1:86" x14ac:dyDescent="0.2">
      <c r="A167" s="11">
        <v>75</v>
      </c>
      <c r="B167" t="s">
        <v>111</v>
      </c>
      <c r="C167" s="9">
        <f t="shared" si="125"/>
        <v>26.077855458817925</v>
      </c>
      <c r="D167" s="9">
        <f t="shared" si="125"/>
        <v>24.6486111410298</v>
      </c>
      <c r="E167" s="9">
        <f t="shared" si="125"/>
        <v>27.505984854545979</v>
      </c>
      <c r="F167" s="10"/>
      <c r="G167" s="9">
        <f t="shared" si="105"/>
        <v>23.997507028208119</v>
      </c>
      <c r="H167" s="9">
        <f t="shared" si="105"/>
        <v>22.590086475458136</v>
      </c>
      <c r="I167" s="9">
        <f t="shared" si="105"/>
        <v>25.395262890467112</v>
      </c>
      <c r="J167" s="10"/>
      <c r="K167" s="9">
        <f t="shared" si="106"/>
        <v>29.151429173046605</v>
      </c>
      <c r="L167" s="9">
        <f t="shared" si="106"/>
        <v>27.632838489224259</v>
      </c>
      <c r="M167" s="9">
        <f t="shared" si="106"/>
        <v>30.72607365018137</v>
      </c>
      <c r="N167" s="10"/>
      <c r="O167" s="9">
        <f t="shared" si="107"/>
        <v>8.0291715444627467</v>
      </c>
      <c r="P167" s="9">
        <f t="shared" si="107"/>
        <v>7.4286081753033111</v>
      </c>
      <c r="Q167" s="9">
        <f t="shared" si="107"/>
        <v>8.3133165964599076</v>
      </c>
      <c r="R167" s="10"/>
      <c r="S167" s="9">
        <f t="shared" si="108"/>
        <v>6.6097880665953959</v>
      </c>
      <c r="T167" s="9">
        <f t="shared" si="108"/>
        <v>6.2261332764812378</v>
      </c>
      <c r="U167" s="9">
        <f t="shared" si="108"/>
        <v>7.0145503970015133</v>
      </c>
      <c r="V167" s="10"/>
      <c r="W167" s="9">
        <f t="shared" si="109"/>
        <v>23.775980127272092</v>
      </c>
      <c r="X167" s="9">
        <f t="shared" si="109"/>
        <v>22.425665272515619</v>
      </c>
      <c r="Y167" s="9">
        <f t="shared" si="109"/>
        <v>25.145078218140075</v>
      </c>
      <c r="Z167" s="10"/>
      <c r="AA167" s="9">
        <f t="shared" si="110"/>
        <v>23.793858524457114</v>
      </c>
      <c r="AB167" s="9">
        <f t="shared" si="110"/>
        <v>22.543724449958127</v>
      </c>
      <c r="AC167" s="9">
        <f t="shared" si="110"/>
        <v>25.168320115856204</v>
      </c>
      <c r="AD167" s="10"/>
      <c r="AE167" s="9">
        <f t="shared" si="111"/>
        <v>25.251833433123071</v>
      </c>
      <c r="AF167" s="9">
        <f t="shared" si="111"/>
        <v>23.900672182859097</v>
      </c>
      <c r="AG167" s="9">
        <f t="shared" si="111"/>
        <v>26.722349058832684</v>
      </c>
      <c r="AH167" s="10"/>
      <c r="AI167" s="9">
        <f t="shared" si="112"/>
        <v>7.0765524962432611</v>
      </c>
      <c r="AJ167" s="9">
        <f t="shared" si="112"/>
        <v>6.8943080165158719</v>
      </c>
      <c r="AK167" s="9">
        <f t="shared" si="112"/>
        <v>7.4132193631547443</v>
      </c>
      <c r="AL167" s="10"/>
      <c r="AM167" s="9">
        <f t="shared" si="113"/>
        <v>23.945962656043644</v>
      </c>
      <c r="AN167" s="9">
        <f t="shared" si="113"/>
        <v>22.616756896401849</v>
      </c>
      <c r="AO167" s="9">
        <f t="shared" si="113"/>
        <v>25.230088313424165</v>
      </c>
      <c r="AP167" s="10"/>
      <c r="AQ167" s="9">
        <f t="shared" si="114"/>
        <v>21.003221668380561</v>
      </c>
      <c r="AR167" s="9">
        <f t="shared" si="114"/>
        <v>19.597177754906081</v>
      </c>
      <c r="AS167" s="9">
        <f t="shared" si="114"/>
        <v>22.407108691079753</v>
      </c>
      <c r="AT167" s="10"/>
      <c r="AU167" s="9">
        <f t="shared" si="115"/>
        <v>23.147586223617036</v>
      </c>
      <c r="AV167" s="9">
        <f t="shared" si="115"/>
        <v>21.732106148735962</v>
      </c>
      <c r="AW167" s="9">
        <f t="shared" si="115"/>
        <v>24.587183373667401</v>
      </c>
      <c r="AX167" s="10"/>
      <c r="AY167" s="9">
        <f t="shared" si="116"/>
        <v>12.143323697221097</v>
      </c>
      <c r="AZ167" s="9">
        <f t="shared" si="116"/>
        <v>11.607068111911804</v>
      </c>
      <c r="BA167" s="9">
        <f t="shared" si="116"/>
        <v>12.695814247453542</v>
      </c>
      <c r="BB167" s="10"/>
      <c r="BC167" s="9">
        <f t="shared" si="117"/>
        <v>23.995435935248835</v>
      </c>
      <c r="BD167" s="9">
        <f t="shared" si="117"/>
        <v>22.765277152015219</v>
      </c>
      <c r="BE167" s="9">
        <f t="shared" si="117"/>
        <v>25.343421808880866</v>
      </c>
      <c r="BF167" s="10"/>
      <c r="BG167" s="9">
        <f t="shared" si="118"/>
        <v>21.931977915036377</v>
      </c>
      <c r="BH167" s="9">
        <f t="shared" si="118"/>
        <v>20.478060555420374</v>
      </c>
      <c r="BI167" s="9">
        <f t="shared" si="118"/>
        <v>23.379475123268211</v>
      </c>
      <c r="BJ167" s="10"/>
      <c r="BK167" s="9">
        <f t="shared" si="119"/>
        <v>22.131287051732951</v>
      </c>
      <c r="BL167" s="9">
        <f t="shared" si="119"/>
        <v>21.015021958167402</v>
      </c>
      <c r="BM167" s="9">
        <f t="shared" si="119"/>
        <v>23.178834417748803</v>
      </c>
      <c r="BN167" s="10"/>
      <c r="BO167" s="9">
        <f t="shared" si="120"/>
        <v>24.330722222495073</v>
      </c>
      <c r="BP167" s="9">
        <f t="shared" si="120"/>
        <v>22.929068455557967</v>
      </c>
      <c r="BQ167" s="9">
        <f t="shared" si="120"/>
        <v>25.732957519563072</v>
      </c>
      <c r="BR167" s="10"/>
      <c r="BS167" s="9">
        <f t="shared" si="121"/>
        <v>24.811070233734235</v>
      </c>
      <c r="BT167" s="9">
        <f t="shared" si="121"/>
        <v>23.404901578116799</v>
      </c>
      <c r="BU167" s="9">
        <f t="shared" si="121"/>
        <v>26.201534895666413</v>
      </c>
      <c r="BV167" s="10"/>
      <c r="BW167" s="9">
        <f t="shared" si="122"/>
        <v>23.948375777462491</v>
      </c>
      <c r="BX167" s="9">
        <f t="shared" si="122"/>
        <v>22.755106990964908</v>
      </c>
      <c r="BY167" s="9">
        <f t="shared" si="122"/>
        <v>25.158745435817906</v>
      </c>
      <c r="BZ167" s="10"/>
      <c r="CA167" s="9">
        <f t="shared" si="123"/>
        <v>24.273872998801977</v>
      </c>
      <c r="CB167" s="9">
        <f t="shared" si="123"/>
        <v>22.948663167360824</v>
      </c>
      <c r="CC167" s="9">
        <f t="shared" si="123"/>
        <v>25.530128691618355</v>
      </c>
      <c r="CD167" s="10"/>
      <c r="CE167" s="9">
        <f t="shared" si="124"/>
        <v>24.398462437472212</v>
      </c>
      <c r="CF167" s="9">
        <f t="shared" si="124"/>
        <v>22.968144102446423</v>
      </c>
      <c r="CG167" s="9">
        <f t="shared" si="124"/>
        <v>25.937119400727937</v>
      </c>
      <c r="CH167" s="14"/>
    </row>
    <row r="168" spans="1:86" x14ac:dyDescent="0.2">
      <c r="A168" s="11">
        <v>76</v>
      </c>
      <c r="B168" s="6" t="s">
        <v>112</v>
      </c>
      <c r="C168" s="9"/>
      <c r="D168" s="9"/>
      <c r="E168" s="9"/>
      <c r="F168" s="10"/>
      <c r="G168" s="9"/>
      <c r="H168" s="9"/>
      <c r="I168" s="9"/>
      <c r="J168" s="10"/>
      <c r="K168" s="9"/>
      <c r="L168" s="9"/>
      <c r="M168" s="9"/>
      <c r="N168" s="10"/>
      <c r="O168" s="9"/>
      <c r="P168" s="9"/>
      <c r="Q168" s="9"/>
      <c r="R168" s="10"/>
      <c r="S168" s="9">
        <f t="shared" si="108"/>
        <v>0.8536091256530457</v>
      </c>
      <c r="T168" s="9">
        <f t="shared" si="108"/>
        <v>0.78309959665909235</v>
      </c>
      <c r="U168" s="9">
        <f t="shared" si="108"/>
        <v>1.0116472155449703</v>
      </c>
      <c r="V168" s="10"/>
      <c r="W168" s="9"/>
      <c r="X168" s="9"/>
      <c r="Y168" s="9"/>
      <c r="Z168" s="10"/>
      <c r="AA168" s="9"/>
      <c r="AB168" s="9"/>
      <c r="AC168" s="9"/>
      <c r="AD168" s="10"/>
      <c r="AE168" s="9"/>
      <c r="AF168" s="9"/>
      <c r="AG168" s="9"/>
      <c r="AH168" s="10"/>
      <c r="AI168" s="9"/>
      <c r="AJ168" s="9"/>
      <c r="AK168" s="9"/>
      <c r="AL168" s="10"/>
      <c r="AM168" s="9"/>
      <c r="AN168" s="9"/>
      <c r="AO168" s="9"/>
      <c r="AP168" s="10"/>
      <c r="AQ168" s="9"/>
      <c r="AR168" s="9"/>
      <c r="AS168" s="9"/>
      <c r="AT168" s="10"/>
      <c r="AU168" s="9"/>
      <c r="AV168" s="9"/>
      <c r="AW168" s="9"/>
      <c r="AX168" s="10"/>
      <c r="AY168" s="9"/>
      <c r="AZ168" s="9"/>
      <c r="BA168" s="9"/>
      <c r="BB168" s="10"/>
      <c r="BC168" s="9"/>
      <c r="BD168" s="9"/>
      <c r="BE168" s="9"/>
      <c r="BF168" s="10"/>
      <c r="BG168" s="9"/>
      <c r="BH168" s="9"/>
      <c r="BI168" s="9"/>
      <c r="BJ168" s="10"/>
      <c r="BK168" s="9"/>
      <c r="BL168" s="9"/>
      <c r="BM168" s="9"/>
      <c r="BN168" s="10"/>
      <c r="BO168" s="9"/>
      <c r="BP168" s="9"/>
      <c r="BQ168" s="9"/>
      <c r="BR168" s="10"/>
      <c r="BS168" s="9"/>
      <c r="BT168" s="9"/>
      <c r="BU168" s="9"/>
      <c r="BV168" s="10"/>
      <c r="BW168" s="9"/>
      <c r="BX168" s="9"/>
      <c r="BY168" s="9"/>
      <c r="BZ168" s="10"/>
      <c r="CA168" s="9"/>
      <c r="CB168" s="9"/>
      <c r="CC168" s="9"/>
      <c r="CD168" s="10"/>
      <c r="CE168" s="9"/>
      <c r="CF168" s="9"/>
      <c r="CG168" s="9"/>
      <c r="CH168" s="14"/>
    </row>
    <row r="169" spans="1:86" x14ac:dyDescent="0.2">
      <c r="A169" s="11">
        <v>77</v>
      </c>
      <c r="B169" s="6" t="s">
        <v>113</v>
      </c>
      <c r="C169" s="9"/>
      <c r="D169" s="9"/>
      <c r="E169" s="9"/>
      <c r="F169" s="10"/>
      <c r="G169" s="9"/>
      <c r="H169" s="9"/>
      <c r="I169" s="9"/>
      <c r="J169" s="10"/>
      <c r="K169" s="9"/>
      <c r="L169" s="9"/>
      <c r="M169" s="9"/>
      <c r="N169" s="10"/>
      <c r="O169" s="9"/>
      <c r="P169" s="9"/>
      <c r="Q169" s="9"/>
      <c r="R169" s="10"/>
      <c r="S169" s="9"/>
      <c r="T169" s="9"/>
      <c r="U169" s="9"/>
      <c r="V169" s="10"/>
      <c r="W169" s="9"/>
      <c r="X169" s="9"/>
      <c r="Y169" s="9"/>
      <c r="Z169" s="10"/>
      <c r="AA169" s="9"/>
      <c r="AB169" s="9"/>
      <c r="AC169" s="9"/>
      <c r="AD169" s="10"/>
      <c r="AE169" s="9"/>
      <c r="AF169" s="9"/>
      <c r="AG169" s="9"/>
      <c r="AH169" s="10"/>
      <c r="AI169" s="9">
        <f t="shared" ref="AI169:AK171" si="126">AI87*$AI$7/100</f>
        <v>2.7892722867221873</v>
      </c>
      <c r="AJ169" s="9">
        <f t="shared" si="126"/>
        <v>2.7482591341428506</v>
      </c>
      <c r="AK169" s="9">
        <f t="shared" si="126"/>
        <v>2.8095752469949993</v>
      </c>
      <c r="AL169" s="10"/>
      <c r="AM169" s="9"/>
      <c r="AN169" s="9"/>
      <c r="AO169" s="9"/>
      <c r="AP169" s="10"/>
      <c r="AQ169" s="9"/>
      <c r="AR169" s="9"/>
      <c r="AS169" s="9"/>
      <c r="AT169" s="10"/>
      <c r="AU169" s="9"/>
      <c r="AV169" s="9"/>
      <c r="AW169" s="9"/>
      <c r="AX169" s="10"/>
      <c r="AY169" s="9"/>
      <c r="AZ169" s="9"/>
      <c r="BA169" s="9"/>
      <c r="BB169" s="10"/>
      <c r="BC169" s="9"/>
      <c r="BD169" s="9"/>
      <c r="BE169" s="9"/>
      <c r="BF169" s="10"/>
      <c r="BG169" s="9"/>
      <c r="BH169" s="9"/>
      <c r="BI169" s="9"/>
      <c r="BJ169" s="10"/>
      <c r="BK169" s="9"/>
      <c r="BL169" s="9"/>
      <c r="BM169" s="9"/>
      <c r="BN169" s="10"/>
      <c r="BO169" s="9"/>
      <c r="BP169" s="9"/>
      <c r="BQ169" s="9"/>
      <c r="BR169" s="10"/>
      <c r="BS169" s="9"/>
      <c r="BT169" s="9"/>
      <c r="BU169" s="9"/>
      <c r="BV169" s="10"/>
      <c r="BW169" s="9"/>
      <c r="BX169" s="9"/>
      <c r="BY169" s="9"/>
      <c r="BZ169" s="10"/>
      <c r="CA169" s="9"/>
      <c r="CB169" s="9"/>
      <c r="CC169" s="9"/>
      <c r="CD169" s="10"/>
      <c r="CE169" s="9"/>
      <c r="CF169" s="9"/>
      <c r="CG169" s="9"/>
      <c r="CH169" s="14"/>
    </row>
    <row r="170" spans="1:86" x14ac:dyDescent="0.2">
      <c r="A170" s="11">
        <v>78</v>
      </c>
      <c r="B170" s="6" t="s">
        <v>114</v>
      </c>
      <c r="C170" s="9"/>
      <c r="D170" s="9"/>
      <c r="E170" s="9"/>
      <c r="F170" s="10"/>
      <c r="G170" s="9"/>
      <c r="H170" s="9"/>
      <c r="I170" s="9"/>
      <c r="J170" s="10"/>
      <c r="K170" s="9"/>
      <c r="L170" s="9"/>
      <c r="M170" s="9"/>
      <c r="N170" s="10"/>
      <c r="O170" s="9"/>
      <c r="P170" s="9"/>
      <c r="Q170" s="9"/>
      <c r="R170" s="10"/>
      <c r="S170" s="9"/>
      <c r="T170" s="9"/>
      <c r="U170" s="9"/>
      <c r="V170" s="10"/>
      <c r="W170" s="9"/>
      <c r="X170" s="9"/>
      <c r="Y170" s="9"/>
      <c r="Z170" s="10"/>
      <c r="AA170" s="9"/>
      <c r="AB170" s="9"/>
      <c r="AC170" s="9"/>
      <c r="AD170" s="10"/>
      <c r="AE170" s="9"/>
      <c r="AF170" s="9"/>
      <c r="AG170" s="9"/>
      <c r="AH170" s="10"/>
      <c r="AI170" s="9">
        <f t="shared" si="126"/>
        <v>2.7892722867221873</v>
      </c>
      <c r="AJ170" s="9">
        <f t="shared" si="126"/>
        <v>2.7482591341428506</v>
      </c>
      <c r="AK170" s="9">
        <f t="shared" si="126"/>
        <v>2.8095752469949993</v>
      </c>
      <c r="AL170" s="10"/>
      <c r="AM170" s="9"/>
      <c r="AN170" s="9"/>
      <c r="AO170" s="9"/>
      <c r="AP170" s="10"/>
      <c r="AQ170" s="9"/>
      <c r="AR170" s="9"/>
      <c r="AS170" s="9"/>
      <c r="AT170" s="10"/>
      <c r="AU170" s="9"/>
      <c r="AV170" s="9"/>
      <c r="AW170" s="9"/>
      <c r="AX170" s="10"/>
      <c r="AY170" s="9"/>
      <c r="AZ170" s="9"/>
      <c r="BA170" s="9"/>
      <c r="BB170" s="10"/>
      <c r="BC170" s="9"/>
      <c r="BD170" s="9"/>
      <c r="BE170" s="9"/>
      <c r="BF170" s="10"/>
      <c r="BG170" s="9"/>
      <c r="BH170" s="9"/>
      <c r="BI170" s="9"/>
      <c r="BJ170" s="10"/>
      <c r="BK170" s="9"/>
      <c r="BL170" s="9"/>
      <c r="BM170" s="9"/>
      <c r="BN170" s="10"/>
      <c r="BO170" s="9"/>
      <c r="BP170" s="9"/>
      <c r="BQ170" s="9"/>
      <c r="BR170" s="10"/>
      <c r="BS170" s="9"/>
      <c r="BT170" s="9"/>
      <c r="BU170" s="9"/>
      <c r="BV170" s="10"/>
      <c r="BW170" s="9"/>
      <c r="BX170" s="9"/>
      <c r="BY170" s="9"/>
      <c r="BZ170" s="10"/>
      <c r="CA170" s="9"/>
      <c r="CB170" s="9"/>
      <c r="CC170" s="9"/>
      <c r="CD170" s="10"/>
      <c r="CE170" s="9"/>
      <c r="CF170" s="9"/>
      <c r="CG170" s="9"/>
      <c r="CH170" s="14"/>
    </row>
    <row r="171" spans="1:86" x14ac:dyDescent="0.2">
      <c r="A171" s="11">
        <v>79</v>
      </c>
      <c r="B171" s="6" t="s">
        <v>115</v>
      </c>
      <c r="C171" s="9"/>
      <c r="D171" s="9"/>
      <c r="E171" s="9"/>
      <c r="F171" s="10"/>
      <c r="G171" s="9"/>
      <c r="H171" s="9"/>
      <c r="I171" s="9"/>
      <c r="J171" s="10"/>
      <c r="K171" s="9"/>
      <c r="L171" s="9"/>
      <c r="M171" s="9"/>
      <c r="N171" s="10"/>
      <c r="O171" s="9"/>
      <c r="P171" s="9"/>
      <c r="Q171" s="9"/>
      <c r="R171" s="10"/>
      <c r="S171" s="9"/>
      <c r="T171" s="9"/>
      <c r="U171" s="9"/>
      <c r="V171" s="10"/>
      <c r="W171" s="9"/>
      <c r="X171" s="9"/>
      <c r="Y171" s="9"/>
      <c r="Z171" s="10"/>
      <c r="AA171" s="9"/>
      <c r="AB171" s="9"/>
      <c r="AC171" s="9"/>
      <c r="AD171" s="10"/>
      <c r="AE171" s="9"/>
      <c r="AF171" s="9"/>
      <c r="AG171" s="9"/>
      <c r="AH171" s="10"/>
      <c r="AI171" s="9">
        <f t="shared" si="126"/>
        <v>-2.7892722867221873</v>
      </c>
      <c r="AJ171" s="9">
        <f t="shared" si="126"/>
        <v>-2.8095752469949993</v>
      </c>
      <c r="AK171" s="9">
        <f t="shared" si="126"/>
        <v>-2.7482591341428506</v>
      </c>
      <c r="AL171" s="10"/>
      <c r="AM171" s="9"/>
      <c r="AN171" s="9"/>
      <c r="AO171" s="9"/>
      <c r="AP171" s="10"/>
      <c r="AQ171" s="9"/>
      <c r="AR171" s="9"/>
      <c r="AS171" s="9"/>
      <c r="AT171" s="10"/>
      <c r="AU171" s="9"/>
      <c r="AV171" s="9"/>
      <c r="AW171" s="9"/>
      <c r="AX171" s="10"/>
      <c r="AY171" s="9"/>
      <c r="AZ171" s="9"/>
      <c r="BA171" s="9"/>
      <c r="BB171" s="10"/>
      <c r="BC171" s="9"/>
      <c r="BD171" s="9"/>
      <c r="BE171" s="9"/>
      <c r="BF171" s="10"/>
      <c r="BG171" s="9"/>
      <c r="BH171" s="9"/>
      <c r="BI171" s="9"/>
      <c r="BJ171" s="10"/>
      <c r="BK171" s="9"/>
      <c r="BL171" s="9"/>
      <c r="BM171" s="9"/>
      <c r="BN171" s="10"/>
      <c r="BO171" s="9"/>
      <c r="BP171" s="9"/>
      <c r="BQ171" s="9"/>
      <c r="BR171" s="10"/>
      <c r="BS171" s="9"/>
      <c r="BT171" s="9"/>
      <c r="BU171" s="9"/>
      <c r="BV171" s="10"/>
      <c r="BW171" s="9"/>
      <c r="BX171" s="9"/>
      <c r="BY171" s="9"/>
      <c r="BZ171" s="10"/>
      <c r="CA171" s="9"/>
      <c r="CB171" s="9"/>
      <c r="CC171" s="9"/>
      <c r="CD171" s="10"/>
      <c r="CE171" s="9"/>
      <c r="CF171" s="9"/>
      <c r="CG171" s="9"/>
      <c r="CH171" s="14"/>
    </row>
    <row r="172" spans="1:86" x14ac:dyDescent="0.2">
      <c r="B172" s="6"/>
      <c r="C172" s="12"/>
      <c r="D172" s="12"/>
      <c r="E172" s="12"/>
      <c r="F172" s="14"/>
      <c r="G172" s="12"/>
      <c r="H172" s="12"/>
      <c r="I172" s="12"/>
      <c r="J172" s="14"/>
      <c r="K172" s="12"/>
      <c r="L172" s="12"/>
      <c r="M172" s="12"/>
      <c r="N172" s="14"/>
      <c r="O172" s="12"/>
      <c r="P172" s="12"/>
      <c r="Q172" s="12"/>
      <c r="R172" s="14"/>
      <c r="S172" s="12"/>
      <c r="T172" s="12"/>
      <c r="U172" s="12"/>
      <c r="V172" s="14"/>
      <c r="W172" s="12"/>
      <c r="X172" s="12"/>
      <c r="Y172" s="12"/>
      <c r="Z172" s="14"/>
      <c r="AA172" s="12"/>
      <c r="AB172" s="12"/>
      <c r="AC172" s="12"/>
      <c r="AD172" s="14"/>
      <c r="AE172" s="12"/>
      <c r="AF172" s="12"/>
      <c r="AG172" s="12"/>
      <c r="AH172" s="14"/>
      <c r="AI172" s="12"/>
      <c r="AJ172" s="12"/>
      <c r="AK172" s="12"/>
      <c r="AL172" s="7"/>
      <c r="AM172" s="12"/>
      <c r="AN172" s="12"/>
      <c r="AO172" s="12"/>
      <c r="AP172" s="14"/>
      <c r="AQ172" s="12"/>
      <c r="AR172" s="12"/>
      <c r="AS172" s="12"/>
      <c r="AT172" s="14"/>
      <c r="AU172" s="12"/>
      <c r="AV172" s="12"/>
      <c r="AW172" s="12"/>
      <c r="AX172" s="14"/>
      <c r="AY172" s="12"/>
      <c r="AZ172" s="12"/>
      <c r="BA172" s="12"/>
      <c r="BB172" s="14"/>
      <c r="BC172" s="12"/>
      <c r="BD172" s="12"/>
      <c r="BE172" s="12"/>
      <c r="BF172" s="14"/>
      <c r="BJ172" s="14"/>
      <c r="BK172" s="12"/>
      <c r="BL172" s="12"/>
      <c r="BM172" s="12"/>
      <c r="BN172" s="14"/>
      <c r="BO172" s="12"/>
      <c r="BP172" s="12"/>
      <c r="BQ172" s="12"/>
      <c r="BR172" s="14"/>
      <c r="BS172" s="12"/>
      <c r="BT172" s="12"/>
      <c r="BU172" s="12"/>
      <c r="BV172" s="14"/>
      <c r="BW172" s="12"/>
      <c r="BX172" s="12"/>
      <c r="BY172" s="12"/>
      <c r="BZ172" s="14"/>
      <c r="CA172" s="12"/>
      <c r="CB172" s="12"/>
      <c r="CC172" s="12"/>
      <c r="CD172" s="14"/>
      <c r="CE172" s="12"/>
      <c r="CF172" s="12"/>
      <c r="CG172" s="12"/>
      <c r="CH172" s="14"/>
    </row>
    <row r="173" spans="1:86" x14ac:dyDescent="0.2">
      <c r="A173" s="17" t="s">
        <v>117</v>
      </c>
      <c r="B173" s="6"/>
      <c r="C173" s="12"/>
      <c r="D173" s="12"/>
      <c r="E173" s="12"/>
      <c r="F173" s="14"/>
      <c r="G173" s="12"/>
      <c r="H173" s="12"/>
      <c r="I173" s="12"/>
      <c r="J173" s="14"/>
      <c r="K173" s="12"/>
      <c r="L173" s="12"/>
      <c r="M173" s="12"/>
      <c r="N173" s="14"/>
      <c r="O173" s="12"/>
      <c r="P173" s="12"/>
      <c r="Q173" s="12"/>
      <c r="R173" s="14"/>
      <c r="S173" s="12"/>
      <c r="T173" s="12"/>
      <c r="U173" s="12"/>
      <c r="V173" s="14"/>
      <c r="W173" s="12"/>
      <c r="X173" s="12"/>
      <c r="Y173" s="12"/>
      <c r="Z173" s="14"/>
      <c r="AA173" s="12"/>
      <c r="AB173" s="12"/>
      <c r="AC173" s="12"/>
      <c r="AD173" s="14"/>
      <c r="AE173" s="12"/>
      <c r="AF173" s="12"/>
      <c r="AG173" s="12"/>
      <c r="AH173" s="14"/>
      <c r="AI173" s="12"/>
      <c r="AJ173" s="12"/>
      <c r="AK173" s="12"/>
      <c r="AL173" s="14"/>
      <c r="AM173" s="12"/>
      <c r="AN173" s="12"/>
      <c r="AO173" s="12"/>
      <c r="AP173" s="14"/>
      <c r="AQ173" s="12"/>
      <c r="AR173" s="12"/>
      <c r="AS173" s="12"/>
      <c r="AT173" s="14"/>
      <c r="AU173" s="12"/>
      <c r="AV173" s="12"/>
      <c r="AW173" s="12"/>
      <c r="AX173" s="14"/>
      <c r="AY173" s="12"/>
      <c r="AZ173" s="12"/>
      <c r="BA173" s="12"/>
      <c r="BB173" s="14"/>
      <c r="BC173" s="12"/>
      <c r="BD173" s="12"/>
      <c r="BE173" s="12"/>
      <c r="BF173" s="14"/>
      <c r="BJ173" s="14"/>
      <c r="BK173" s="12"/>
      <c r="BL173" s="12"/>
      <c r="BM173" s="12"/>
      <c r="BN173" s="14"/>
      <c r="BO173" s="12"/>
      <c r="BP173" s="12"/>
      <c r="BQ173" s="12"/>
      <c r="BR173" s="14"/>
      <c r="BS173" s="12"/>
      <c r="BT173" s="12"/>
      <c r="BU173" s="12"/>
      <c r="BV173" s="14"/>
      <c r="BW173" s="12"/>
      <c r="BX173" s="12"/>
      <c r="BY173" s="12"/>
      <c r="BZ173" s="14"/>
      <c r="CA173" s="12"/>
      <c r="CB173" s="12"/>
      <c r="CC173" s="12"/>
      <c r="CD173" s="14"/>
      <c r="CE173" s="12"/>
      <c r="CF173" s="12"/>
      <c r="CG173" s="12"/>
      <c r="CH173" s="14"/>
    </row>
    <row r="174" spans="1:86" x14ac:dyDescent="0.2">
      <c r="A174" s="11">
        <v>2</v>
      </c>
      <c r="B174" t="s">
        <v>118</v>
      </c>
      <c r="C174" s="18">
        <v>174.726</v>
      </c>
      <c r="D174" s="18">
        <v>147.315</v>
      </c>
      <c r="E174" s="18">
        <v>210.99799999999999</v>
      </c>
      <c r="F174" s="18"/>
      <c r="G174" s="18">
        <v>121.877</v>
      </c>
      <c r="H174" s="18">
        <v>104.313</v>
      </c>
      <c r="I174" s="18">
        <v>143.65700000000001</v>
      </c>
      <c r="J174" s="18"/>
      <c r="K174" s="18">
        <v>349.31</v>
      </c>
      <c r="L174" s="18">
        <v>198.28299999999999</v>
      </c>
      <c r="M174" s="18">
        <v>742.12900000000002</v>
      </c>
      <c r="N174" s="18"/>
      <c r="O174" s="18">
        <v>9.9827600000000003E-11</v>
      </c>
      <c r="P174" s="18">
        <v>9.9845499999999997E-11</v>
      </c>
      <c r="Q174" s="18">
        <v>0.22428600000000001</v>
      </c>
      <c r="R174" s="14"/>
      <c r="S174" s="18" t="s">
        <v>119</v>
      </c>
      <c r="T174" s="18" t="s">
        <v>119</v>
      </c>
      <c r="U174" s="18" t="s">
        <v>119</v>
      </c>
      <c r="V174" s="14"/>
      <c r="W174" s="18">
        <v>185.92500000000001</v>
      </c>
      <c r="X174" s="18">
        <v>158.09299999999999</v>
      </c>
      <c r="Y174" s="18">
        <v>226.148</v>
      </c>
      <c r="Z174" s="18"/>
      <c r="AA174" s="18">
        <v>156.65600000000001</v>
      </c>
      <c r="AB174" s="18">
        <v>133.346</v>
      </c>
      <c r="AC174" s="18">
        <v>184.608</v>
      </c>
      <c r="AD174" s="18"/>
      <c r="AE174" s="18">
        <v>186.6</v>
      </c>
      <c r="AF174" s="18">
        <v>152.42699999999999</v>
      </c>
      <c r="AG174" s="18">
        <v>231.96</v>
      </c>
      <c r="AH174" s="18"/>
      <c r="AI174" s="18">
        <v>1138.82</v>
      </c>
      <c r="AJ174" s="18">
        <v>497.87599999999998</v>
      </c>
      <c r="AK174" s="18" t="s">
        <v>119</v>
      </c>
      <c r="AL174" s="14"/>
      <c r="AM174" s="18">
        <v>468.64800000000002</v>
      </c>
      <c r="AN174" s="18">
        <v>316.57100000000003</v>
      </c>
      <c r="AO174" s="18">
        <v>879.00199999999995</v>
      </c>
      <c r="AP174" s="14"/>
      <c r="AQ174" s="18">
        <v>23.5305</v>
      </c>
      <c r="AR174" s="18">
        <v>19.666599999999999</v>
      </c>
      <c r="AS174" s="18">
        <v>28.2193</v>
      </c>
      <c r="AT174" s="14"/>
      <c r="AU174" s="18">
        <v>92.626999999999995</v>
      </c>
      <c r="AV174" s="18">
        <v>75.462699999999998</v>
      </c>
      <c r="AW174" s="18">
        <v>118.01900000000001</v>
      </c>
      <c r="AX174" s="18"/>
      <c r="AY174" s="18">
        <v>21.408300000000001</v>
      </c>
      <c r="AZ174" s="18">
        <v>9.2195800000000006</v>
      </c>
      <c r="BA174" s="18">
        <v>50.082500000000003</v>
      </c>
      <c r="BB174" s="14"/>
      <c r="BC174" s="18">
        <v>167.827</v>
      </c>
      <c r="BD174" s="18">
        <v>138.37799999999999</v>
      </c>
      <c r="BE174" s="18">
        <v>197.84800000000001</v>
      </c>
      <c r="BF174" s="18"/>
      <c r="BG174" s="18">
        <v>298.04399999999998</v>
      </c>
      <c r="BH174" s="18">
        <v>224.09800000000001</v>
      </c>
      <c r="BI174" s="18">
        <v>388.529</v>
      </c>
      <c r="BJ174" s="18"/>
      <c r="BK174" s="18">
        <v>93.790400000000005</v>
      </c>
      <c r="BL174" s="18">
        <v>74.649000000000001</v>
      </c>
      <c r="BM174" s="18">
        <v>116.79900000000001</v>
      </c>
      <c r="BN174" s="18"/>
      <c r="BO174" s="18">
        <v>182.137</v>
      </c>
      <c r="BP174" s="18">
        <v>152.86500000000001</v>
      </c>
      <c r="BQ174" s="18">
        <v>220.417</v>
      </c>
      <c r="BR174" s="18"/>
      <c r="BS174" s="18">
        <v>163.89500000000001</v>
      </c>
      <c r="BT174" s="18">
        <v>137.791</v>
      </c>
      <c r="BU174" s="18">
        <v>193.745</v>
      </c>
      <c r="BV174" s="18"/>
      <c r="BW174" s="18">
        <v>116.995</v>
      </c>
      <c r="BX174" s="18">
        <v>97.758300000000006</v>
      </c>
      <c r="BY174" s="18">
        <v>138.893</v>
      </c>
      <c r="BZ174" s="18"/>
      <c r="CA174" s="18">
        <v>154.27799999999999</v>
      </c>
      <c r="CB174" s="18">
        <v>131.23500000000001</v>
      </c>
      <c r="CC174" s="18">
        <v>181.23500000000001</v>
      </c>
      <c r="CD174" s="18"/>
      <c r="CE174" s="18">
        <v>123.914</v>
      </c>
      <c r="CF174" s="18">
        <v>105.35</v>
      </c>
      <c r="CG174" s="18">
        <v>145.85499999999999</v>
      </c>
      <c r="CH174" s="18"/>
    </row>
    <row r="175" spans="1:86" x14ac:dyDescent="0.2">
      <c r="A175" s="11">
        <v>5</v>
      </c>
      <c r="B175" t="s">
        <v>120</v>
      </c>
      <c r="C175" s="18">
        <v>35.079900000000002</v>
      </c>
      <c r="D175" s="18">
        <v>0.52110900000000004</v>
      </c>
      <c r="E175" s="18" t="s">
        <v>119</v>
      </c>
      <c r="F175" s="18"/>
      <c r="G175" s="18">
        <v>155.45099999999999</v>
      </c>
      <c r="H175" s="18">
        <v>9.1941000000000006</v>
      </c>
      <c r="I175" s="18" t="s">
        <v>119</v>
      </c>
      <c r="J175" s="18"/>
      <c r="K175" s="18">
        <v>36.931899999999999</v>
      </c>
      <c r="L175" s="18">
        <v>8.9051500000000008</v>
      </c>
      <c r="M175" s="18" t="s">
        <v>119</v>
      </c>
      <c r="N175" s="18"/>
      <c r="O175" s="18">
        <v>289.149</v>
      </c>
      <c r="P175" s="18">
        <v>1E-8</v>
      </c>
      <c r="Q175" s="18" t="s">
        <v>119</v>
      </c>
      <c r="R175" s="18"/>
      <c r="S175" s="18">
        <v>456.94799999999998</v>
      </c>
      <c r="T175" s="18">
        <v>51.155200000000001</v>
      </c>
      <c r="U175" s="18" t="s">
        <v>119</v>
      </c>
      <c r="V175" s="18"/>
      <c r="W175" s="18">
        <v>48.6586</v>
      </c>
      <c r="X175" s="18">
        <v>1E-8</v>
      </c>
      <c r="Y175" s="18" t="s">
        <v>119</v>
      </c>
      <c r="Z175" s="18"/>
      <c r="AA175" s="18">
        <v>25.162600000000001</v>
      </c>
      <c r="AB175" s="18">
        <v>1.08822</v>
      </c>
      <c r="AC175" s="18" t="s">
        <v>119</v>
      </c>
      <c r="AD175" s="18"/>
      <c r="AE175" s="18">
        <v>116.053</v>
      </c>
      <c r="AF175" s="18">
        <v>45.1248</v>
      </c>
      <c r="AG175" s="18" t="s">
        <v>119</v>
      </c>
      <c r="AH175" s="18"/>
      <c r="AI175" s="18">
        <v>1050.3399999999999</v>
      </c>
      <c r="AJ175" s="18">
        <v>9.9998899999999999E-9</v>
      </c>
      <c r="AK175" s="18" t="s">
        <v>119</v>
      </c>
      <c r="AL175" s="18"/>
      <c r="AM175" s="18">
        <v>6.7495799999999999</v>
      </c>
      <c r="AN175" s="18">
        <v>4.0707899999999997</v>
      </c>
      <c r="AO175" s="18" t="s">
        <v>119</v>
      </c>
      <c r="AP175" s="18"/>
      <c r="AQ175" s="18">
        <v>65.153300000000002</v>
      </c>
      <c r="AR175" s="18">
        <v>18.261099999999999</v>
      </c>
      <c r="AS175" s="18" t="s">
        <v>119</v>
      </c>
      <c r="AT175" s="18"/>
      <c r="AU175" s="18">
        <v>27.264600000000002</v>
      </c>
      <c r="AV175" s="18">
        <v>2.46062</v>
      </c>
      <c r="AW175" s="18" t="s">
        <v>119</v>
      </c>
      <c r="AX175" s="18"/>
      <c r="AY175" s="18">
        <v>57.976100000000002</v>
      </c>
      <c r="AZ175" s="18">
        <v>1E-8</v>
      </c>
      <c r="BA175" s="18" t="s">
        <v>119</v>
      </c>
      <c r="BB175" s="18"/>
      <c r="BC175" s="18">
        <v>32.5306</v>
      </c>
      <c r="BD175" s="18">
        <v>4.47445</v>
      </c>
      <c r="BE175" s="18" t="s">
        <v>119</v>
      </c>
      <c r="BF175" s="18"/>
      <c r="BG175" s="18">
        <v>58.479300000000002</v>
      </c>
      <c r="BH175" s="18">
        <v>7.2896299999999998</v>
      </c>
      <c r="BI175" s="18">
        <v>10175</v>
      </c>
      <c r="BJ175" s="18"/>
      <c r="BK175" s="18">
        <v>151.78</v>
      </c>
      <c r="BL175" s="18">
        <v>62.572200000000002</v>
      </c>
      <c r="BM175" s="18" t="s">
        <v>119</v>
      </c>
      <c r="BN175" s="18"/>
      <c r="BO175" s="18">
        <v>131.084</v>
      </c>
      <c r="BP175" s="18">
        <v>4.7621599999999997</v>
      </c>
      <c r="BQ175" s="18" t="s">
        <v>119</v>
      </c>
      <c r="BR175" s="18"/>
      <c r="BS175" s="18">
        <v>75.208500000000001</v>
      </c>
      <c r="BT175" s="18">
        <v>10.3085</v>
      </c>
      <c r="BU175" s="18" t="s">
        <v>119</v>
      </c>
      <c r="BV175" s="18"/>
      <c r="BW175" s="18">
        <v>141.67699999999999</v>
      </c>
      <c r="BX175" s="18">
        <v>8.5045699999999993</v>
      </c>
      <c r="BY175" s="18" t="s">
        <v>119</v>
      </c>
      <c r="BZ175" s="18"/>
      <c r="CA175" s="18">
        <v>20.445499999999999</v>
      </c>
      <c r="CB175" s="18">
        <v>1E-8</v>
      </c>
      <c r="CC175" s="18" t="s">
        <v>119</v>
      </c>
      <c r="CD175" s="18"/>
      <c r="CE175" s="18">
        <v>64.476299999999995</v>
      </c>
      <c r="CF175" s="18">
        <v>1E-8</v>
      </c>
      <c r="CG175" s="18" t="s">
        <v>119</v>
      </c>
      <c r="CH175" s="18"/>
    </row>
    <row r="176" spans="1:86" x14ac:dyDescent="0.2">
      <c r="A176" s="11">
        <v>6</v>
      </c>
      <c r="B176" t="s">
        <v>121</v>
      </c>
      <c r="C176" s="18">
        <v>81.9405</v>
      </c>
      <c r="D176" s="18">
        <v>3.41872</v>
      </c>
      <c r="E176" s="18" t="s">
        <v>119</v>
      </c>
      <c r="F176" s="18"/>
      <c r="G176" s="18">
        <v>362.92200000000003</v>
      </c>
      <c r="H176" s="18">
        <v>30.704000000000001</v>
      </c>
      <c r="I176" s="18" t="s">
        <v>119</v>
      </c>
      <c r="J176" s="18"/>
      <c r="K176" s="18">
        <v>1838.34</v>
      </c>
      <c r="L176" s="18">
        <v>21.822900000000001</v>
      </c>
      <c r="M176" s="18" t="s">
        <v>119</v>
      </c>
      <c r="N176" s="18"/>
      <c r="O176" s="18">
        <v>6.9541899999999996</v>
      </c>
      <c r="P176" s="18">
        <v>1E-8</v>
      </c>
      <c r="Q176" s="18" t="s">
        <v>119</v>
      </c>
      <c r="R176" s="18"/>
      <c r="S176" s="18">
        <v>1.0755999999999999</v>
      </c>
      <c r="T176" s="18">
        <v>1E-8</v>
      </c>
      <c r="U176" s="18">
        <v>9.76769</v>
      </c>
      <c r="V176" s="18"/>
      <c r="W176" s="18">
        <v>81.613299999999995</v>
      </c>
      <c r="X176" s="18">
        <v>1E-8</v>
      </c>
      <c r="Y176" s="18" t="s">
        <v>119</v>
      </c>
      <c r="Z176" s="18"/>
      <c r="AA176" s="18">
        <v>53.736199999999997</v>
      </c>
      <c r="AB176" s="18">
        <v>4.39262</v>
      </c>
      <c r="AC176" s="18" t="s">
        <v>119</v>
      </c>
      <c r="AD176" s="18"/>
      <c r="AE176" s="18">
        <v>2.9233799999999999</v>
      </c>
      <c r="AF176" s="18">
        <v>1E-8</v>
      </c>
      <c r="AG176" s="18">
        <v>10.6669</v>
      </c>
      <c r="AH176" s="18"/>
      <c r="AI176" s="18">
        <v>1E-10</v>
      </c>
      <c r="AJ176" s="18">
        <v>1E-10</v>
      </c>
      <c r="AK176" s="18">
        <v>0.40559800000000001</v>
      </c>
      <c r="AL176" s="18"/>
      <c r="AM176" s="18" t="s">
        <v>119</v>
      </c>
      <c r="AN176" s="18" t="s">
        <v>119</v>
      </c>
      <c r="AO176" s="18" t="s">
        <v>119</v>
      </c>
      <c r="AP176" s="18"/>
      <c r="AQ176" s="18">
        <v>150.82499999999999</v>
      </c>
      <c r="AR176" s="18">
        <v>75.413600000000002</v>
      </c>
      <c r="AS176" s="18" t="s">
        <v>119</v>
      </c>
      <c r="AT176" s="18"/>
      <c r="AU176" s="18">
        <v>572.28899999999999</v>
      </c>
      <c r="AV176" s="18">
        <v>13.0923</v>
      </c>
      <c r="AW176" s="18" t="s">
        <v>119</v>
      </c>
      <c r="AX176" s="18"/>
      <c r="AY176" s="18">
        <v>1.91068E-10</v>
      </c>
      <c r="AZ176" s="18">
        <v>1.91068E-10</v>
      </c>
      <c r="BA176" s="18">
        <v>380.47199999999998</v>
      </c>
      <c r="BB176" s="18"/>
      <c r="BC176" s="18">
        <v>71.052999999999997</v>
      </c>
      <c r="BD176" s="18">
        <v>11.103199999999999</v>
      </c>
      <c r="BE176" s="18" t="s">
        <v>119</v>
      </c>
      <c r="BF176" s="18"/>
      <c r="BG176" s="18">
        <v>75.694500000000005</v>
      </c>
      <c r="BH176" s="18">
        <v>26.5977</v>
      </c>
      <c r="BI176" s="18">
        <v>10753.6</v>
      </c>
      <c r="BJ176" s="18"/>
      <c r="BK176" s="18">
        <v>25.961600000000001</v>
      </c>
      <c r="BL176" s="18">
        <v>17.792000000000002</v>
      </c>
      <c r="BM176" s="18">
        <v>37.685000000000002</v>
      </c>
      <c r="BN176" s="18"/>
      <c r="BO176" s="18">
        <v>81.062299999999993</v>
      </c>
      <c r="BP176" s="18">
        <v>13.548500000000001</v>
      </c>
      <c r="BQ176" s="18" t="s">
        <v>119</v>
      </c>
      <c r="BR176" s="18"/>
      <c r="BS176" s="18">
        <v>104.295</v>
      </c>
      <c r="BT176" s="18">
        <v>40.8003</v>
      </c>
      <c r="BU176" s="18" t="s">
        <v>119</v>
      </c>
      <c r="BV176" s="18"/>
      <c r="BW176" s="18" t="s">
        <v>119</v>
      </c>
      <c r="BX176" s="18">
        <v>612.84</v>
      </c>
      <c r="BY176" s="18" t="s">
        <v>119</v>
      </c>
      <c r="BZ176" s="18"/>
      <c r="CA176" s="18">
        <v>51.193199999999997</v>
      </c>
      <c r="CB176" s="18">
        <v>1E-8</v>
      </c>
      <c r="CC176" s="18" t="s">
        <v>119</v>
      </c>
      <c r="CD176" s="18"/>
      <c r="CE176" s="18">
        <v>43.746899999999997</v>
      </c>
      <c r="CF176" s="18">
        <v>1.0653699999999999</v>
      </c>
      <c r="CG176" s="18" t="s">
        <v>119</v>
      </c>
      <c r="CH176" s="18"/>
    </row>
    <row r="177" spans="1:86" x14ac:dyDescent="0.2">
      <c r="A177" s="11">
        <v>7</v>
      </c>
      <c r="B177" t="s">
        <v>122</v>
      </c>
      <c r="C177" s="18">
        <v>67.076300000000003</v>
      </c>
      <c r="D177" s="18">
        <v>9.9999900000000003E-9</v>
      </c>
      <c r="E177" s="18" t="s">
        <v>119</v>
      </c>
      <c r="F177" s="18"/>
      <c r="G177" s="18" t="s">
        <v>119</v>
      </c>
      <c r="H177" s="18">
        <v>1E-8</v>
      </c>
      <c r="I177" s="18" t="s">
        <v>119</v>
      </c>
      <c r="J177" s="18"/>
      <c r="K177" s="18" t="s">
        <v>119</v>
      </c>
      <c r="L177" s="18">
        <v>1E-8</v>
      </c>
      <c r="M177" s="18" t="s">
        <v>119</v>
      </c>
      <c r="N177" s="18"/>
      <c r="O177" s="18" t="s">
        <v>119</v>
      </c>
      <c r="P177" s="18">
        <v>486.83499999999998</v>
      </c>
      <c r="Q177" s="18" t="s">
        <v>119</v>
      </c>
      <c r="R177" s="18"/>
      <c r="S177" s="18" t="s">
        <v>119</v>
      </c>
      <c r="T177" s="18">
        <v>236.33600000000001</v>
      </c>
      <c r="U177" s="18" t="s">
        <v>119</v>
      </c>
      <c r="V177" s="18"/>
      <c r="W177" s="18" t="s">
        <v>119</v>
      </c>
      <c r="X177" s="18">
        <v>69.285899999999998</v>
      </c>
      <c r="Y177" s="18" t="s">
        <v>119</v>
      </c>
      <c r="Z177" s="18"/>
      <c r="AA177" s="18">
        <v>20.567499999999999</v>
      </c>
      <c r="AB177" s="18">
        <v>1E-8</v>
      </c>
      <c r="AC177" s="18" t="s">
        <v>119</v>
      </c>
      <c r="AD177" s="18"/>
      <c r="AE177" s="18">
        <v>10.729200000000001</v>
      </c>
      <c r="AF177" s="18">
        <v>1E-8</v>
      </c>
      <c r="AG177" s="18" t="s">
        <v>119</v>
      </c>
      <c r="AH177" s="18"/>
      <c r="AI177" s="18">
        <v>52.7879</v>
      </c>
      <c r="AJ177" s="18">
        <v>41.122399999999999</v>
      </c>
      <c r="AK177" s="18">
        <v>68.676000000000002</v>
      </c>
      <c r="AL177" s="18"/>
      <c r="AM177" s="18" t="s">
        <v>119</v>
      </c>
      <c r="AN177" s="18">
        <v>8.2080300000000008</v>
      </c>
      <c r="AO177" s="18" t="s">
        <v>119</v>
      </c>
      <c r="AP177" s="18"/>
      <c r="AQ177" s="18" t="s">
        <v>119</v>
      </c>
      <c r="AR177" s="18">
        <v>1.00008E-8</v>
      </c>
      <c r="AS177" s="18" t="s">
        <v>119</v>
      </c>
      <c r="AT177" s="18"/>
      <c r="AU177" s="18">
        <v>1633.83</v>
      </c>
      <c r="AV177" s="18">
        <v>111.503</v>
      </c>
      <c r="AW177" s="18" t="s">
        <v>119</v>
      </c>
      <c r="AX177" s="18"/>
      <c r="AY177" s="18" t="s">
        <v>119</v>
      </c>
      <c r="AZ177" s="18">
        <v>1.00008E-8</v>
      </c>
      <c r="BA177" s="18" t="s">
        <v>119</v>
      </c>
      <c r="BB177" s="18"/>
      <c r="BC177" s="18">
        <v>54.248600000000003</v>
      </c>
      <c r="BD177" s="18">
        <v>1E-8</v>
      </c>
      <c r="BE177" s="18" t="s">
        <v>119</v>
      </c>
      <c r="BF177" s="18"/>
      <c r="BG177" s="18">
        <v>11799.3</v>
      </c>
      <c r="BH177" s="18">
        <v>1E-8</v>
      </c>
      <c r="BI177" s="18">
        <v>26379.4</v>
      </c>
      <c r="BJ177" s="18"/>
      <c r="BK177" s="18">
        <v>33.155500000000004</v>
      </c>
      <c r="BL177" s="18">
        <v>1E-8</v>
      </c>
      <c r="BM177" s="18" t="s">
        <v>119</v>
      </c>
      <c r="BN177" s="18"/>
      <c r="BO177" s="18">
        <v>56.439399999999999</v>
      </c>
      <c r="BP177" s="18">
        <v>1E-8</v>
      </c>
      <c r="BQ177" s="18" t="s">
        <v>119</v>
      </c>
      <c r="BR177" s="18"/>
      <c r="BS177" s="18" t="s">
        <v>119</v>
      </c>
      <c r="BT177" s="18">
        <v>1E-8</v>
      </c>
      <c r="BU177" s="18" t="s">
        <v>119</v>
      </c>
      <c r="BV177" s="18"/>
      <c r="BW177" s="18">
        <v>101.291</v>
      </c>
      <c r="BX177" s="18">
        <v>9.9999900000000003E-9</v>
      </c>
      <c r="BY177" s="18" t="s">
        <v>119</v>
      </c>
      <c r="BZ177" s="18"/>
      <c r="CA177" s="18">
        <v>33.880899999999997</v>
      </c>
      <c r="CB177" s="18">
        <v>1E-8</v>
      </c>
      <c r="CC177" s="18" t="s">
        <v>119</v>
      </c>
      <c r="CD177" s="18"/>
      <c r="CE177" s="18">
        <v>75.840199999999996</v>
      </c>
      <c r="CF177" s="18">
        <v>9.9999900000000003E-9</v>
      </c>
      <c r="CG177" s="18" t="s">
        <v>119</v>
      </c>
      <c r="CH177" s="18"/>
    </row>
    <row r="178" spans="1:86" x14ac:dyDescent="0.2">
      <c r="A178" s="11">
        <v>8</v>
      </c>
      <c r="B178" t="s">
        <v>123</v>
      </c>
      <c r="C178" s="18">
        <v>4.8831100000000003</v>
      </c>
      <c r="D178" s="18">
        <v>1E-8</v>
      </c>
      <c r="E178" s="18" t="s">
        <v>119</v>
      </c>
      <c r="F178" s="18"/>
      <c r="G178" s="18" t="s">
        <v>119</v>
      </c>
      <c r="H178" s="18">
        <v>1E-8</v>
      </c>
      <c r="I178" s="18" t="s">
        <v>119</v>
      </c>
      <c r="J178" s="18"/>
      <c r="K178" s="18">
        <v>251.01400000000001</v>
      </c>
      <c r="L178" s="18">
        <v>1E-8</v>
      </c>
      <c r="M178" s="18" t="s">
        <v>119</v>
      </c>
      <c r="N178" s="18"/>
      <c r="O178" s="18" t="s">
        <v>119</v>
      </c>
      <c r="P178" s="18">
        <v>228.31899999999999</v>
      </c>
      <c r="Q178" s="18" t="s">
        <v>119</v>
      </c>
      <c r="R178" s="18"/>
      <c r="S178" s="18">
        <v>132.679</v>
      </c>
      <c r="T178" s="18">
        <v>45.408499999999997</v>
      </c>
      <c r="U178" s="18">
        <v>373.875</v>
      </c>
      <c r="V178" s="18"/>
      <c r="W178" s="18" t="s">
        <v>119</v>
      </c>
      <c r="X178" s="18">
        <v>15.3118</v>
      </c>
      <c r="Y178" s="18" t="s">
        <v>119</v>
      </c>
      <c r="Z178" s="18"/>
      <c r="AA178" s="18">
        <v>65.852500000000006</v>
      </c>
      <c r="AB178" s="18">
        <v>9.9999900000000003E-9</v>
      </c>
      <c r="AC178" s="18" t="s">
        <v>119</v>
      </c>
      <c r="AD178" s="18"/>
      <c r="AE178" s="18">
        <v>7.5450499999999998</v>
      </c>
      <c r="AF178" s="18">
        <v>1E-8</v>
      </c>
      <c r="AG178" s="18" t="s">
        <v>119</v>
      </c>
      <c r="AH178" s="18"/>
      <c r="AI178" s="18">
        <v>104.011</v>
      </c>
      <c r="AJ178" s="18">
        <v>94.024600000000007</v>
      </c>
      <c r="AK178" s="18">
        <v>114.943</v>
      </c>
      <c r="AL178" s="18"/>
      <c r="AM178" s="18">
        <v>314.44499999999999</v>
      </c>
      <c r="AN178" s="18">
        <v>1E-8</v>
      </c>
      <c r="AO178" s="18" t="s">
        <v>119</v>
      </c>
      <c r="AP178" s="18"/>
      <c r="AQ178" s="18">
        <v>25.933299999999999</v>
      </c>
      <c r="AR178" s="18">
        <v>1E-8</v>
      </c>
      <c r="AS178" s="18" t="s">
        <v>119</v>
      </c>
      <c r="AT178" s="18"/>
      <c r="AU178" s="18">
        <v>42.910200000000003</v>
      </c>
      <c r="AV178" s="18">
        <v>21.558399999999999</v>
      </c>
      <c r="AW178" s="18">
        <v>71.750100000000003</v>
      </c>
      <c r="AX178" s="18"/>
      <c r="AY178" s="18" t="s">
        <v>119</v>
      </c>
      <c r="AZ178" s="18" t="s">
        <v>119</v>
      </c>
      <c r="BA178" s="18" t="s">
        <v>119</v>
      </c>
      <c r="BB178" s="18"/>
      <c r="BC178" s="18">
        <v>115.04</v>
      </c>
      <c r="BD178" s="18">
        <v>9.9999900000000003E-9</v>
      </c>
      <c r="BE178" s="18" t="s">
        <v>119</v>
      </c>
      <c r="BF178" s="18"/>
      <c r="BG178" s="18">
        <v>10969.9</v>
      </c>
      <c r="BH178" s="18">
        <v>1E-8</v>
      </c>
      <c r="BI178" s="18">
        <v>27525.9</v>
      </c>
      <c r="BJ178" s="18"/>
      <c r="BK178" s="18">
        <v>36.365200000000002</v>
      </c>
      <c r="BL178" s="18">
        <v>1E-8</v>
      </c>
      <c r="BM178" s="18" t="s">
        <v>119</v>
      </c>
      <c r="BN178" s="18"/>
      <c r="BO178" s="18">
        <v>102.01600000000001</v>
      </c>
      <c r="BP178" s="18">
        <v>9.9999900000000003E-9</v>
      </c>
      <c r="BQ178" s="18" t="s">
        <v>119</v>
      </c>
      <c r="BR178" s="18"/>
      <c r="BS178" s="18" t="s">
        <v>119</v>
      </c>
      <c r="BT178" s="18">
        <v>1E-8</v>
      </c>
      <c r="BU178" s="18" t="s">
        <v>119</v>
      </c>
      <c r="BV178" s="18"/>
      <c r="BW178" s="18">
        <v>149.11000000000001</v>
      </c>
      <c r="BX178" s="18">
        <v>1E-8</v>
      </c>
      <c r="BY178" s="18" t="s">
        <v>119</v>
      </c>
      <c r="BZ178" s="18"/>
      <c r="CA178" s="18">
        <v>45.491999999999997</v>
      </c>
      <c r="CB178" s="18">
        <v>1E-8</v>
      </c>
      <c r="CC178" s="18" t="s">
        <v>119</v>
      </c>
      <c r="CD178" s="18"/>
      <c r="CE178" s="18">
        <v>1.55</v>
      </c>
      <c r="CF178" s="18">
        <v>1E-8</v>
      </c>
      <c r="CG178" s="18" t="s">
        <v>119</v>
      </c>
      <c r="CH178" s="18"/>
    </row>
    <row r="179" spans="1:86" x14ac:dyDescent="0.2">
      <c r="A179" s="11">
        <v>9</v>
      </c>
      <c r="B179" t="s">
        <v>124</v>
      </c>
      <c r="C179" s="18">
        <v>17.420000000000002</v>
      </c>
      <c r="D179" s="18">
        <v>1E-8</v>
      </c>
      <c r="E179" s="18">
        <v>72.855199999999996</v>
      </c>
      <c r="F179" s="14"/>
      <c r="G179" s="18">
        <v>0.37188900000000003</v>
      </c>
      <c r="H179" s="18">
        <v>1E-8</v>
      </c>
      <c r="I179" s="18">
        <v>105.81100000000001</v>
      </c>
      <c r="J179" s="18"/>
      <c r="K179" s="18">
        <v>159.923</v>
      </c>
      <c r="L179" s="18">
        <v>36.202199999999998</v>
      </c>
      <c r="M179" s="18">
        <v>569.18200000000002</v>
      </c>
      <c r="N179" s="18"/>
      <c r="O179" s="18">
        <v>2.9355000000000002</v>
      </c>
      <c r="P179" s="18">
        <v>1E-8</v>
      </c>
      <c r="Q179" s="18">
        <v>8.7437000000000005</v>
      </c>
      <c r="R179" s="14"/>
      <c r="S179" s="18">
        <v>41.645299999999999</v>
      </c>
      <c r="T179" s="18">
        <v>20.0184</v>
      </c>
      <c r="U179" s="18">
        <v>64.918800000000005</v>
      </c>
      <c r="V179" s="14"/>
      <c r="W179" s="18">
        <v>22.022300000000001</v>
      </c>
      <c r="X179" s="18">
        <v>1E-8</v>
      </c>
      <c r="Y179" s="18">
        <v>56.391399999999997</v>
      </c>
      <c r="Z179" s="18"/>
      <c r="AA179" s="18">
        <v>0.42573899999999998</v>
      </c>
      <c r="AB179" s="18">
        <v>1E-8</v>
      </c>
      <c r="AC179" s="18">
        <v>55.9298</v>
      </c>
      <c r="AD179" s="18"/>
      <c r="AE179" s="18">
        <v>1E-8</v>
      </c>
      <c r="AF179" s="18">
        <v>1E-8</v>
      </c>
      <c r="AG179" s="18">
        <v>24.517199999999999</v>
      </c>
      <c r="AH179" s="18"/>
      <c r="AI179" s="18">
        <v>62.102400000000003</v>
      </c>
      <c r="AJ179" s="18">
        <v>45.793599999999998</v>
      </c>
      <c r="AK179" s="18">
        <v>67.938900000000004</v>
      </c>
      <c r="AL179" s="14"/>
      <c r="AM179" s="18">
        <v>17.841799999999999</v>
      </c>
      <c r="AN179" s="18">
        <v>1E-8</v>
      </c>
      <c r="AO179" s="18">
        <v>108.08</v>
      </c>
      <c r="AP179" s="14"/>
      <c r="AQ179" s="18">
        <v>145.87</v>
      </c>
      <c r="AR179" s="18">
        <v>15.267799999999999</v>
      </c>
      <c r="AS179" s="18">
        <v>649.22299999999996</v>
      </c>
      <c r="AT179" s="14"/>
      <c r="AU179" s="18">
        <v>23.1889</v>
      </c>
      <c r="AV179" s="18">
        <v>20.974299999999999</v>
      </c>
      <c r="AW179" s="18">
        <v>25.464600000000001</v>
      </c>
      <c r="AX179" s="18"/>
      <c r="AY179" s="18">
        <v>95.981800000000007</v>
      </c>
      <c r="AZ179" s="18">
        <v>5.6627599999999996</v>
      </c>
      <c r="BA179" s="18">
        <v>178.53700000000001</v>
      </c>
      <c r="BB179" s="14"/>
      <c r="BC179" s="18">
        <v>9.7939300000000006E-4</v>
      </c>
      <c r="BD179" s="18">
        <v>1E-8</v>
      </c>
      <c r="BE179" s="18">
        <v>47.2136</v>
      </c>
      <c r="BF179" s="18"/>
      <c r="BG179" s="18">
        <v>28.601900000000001</v>
      </c>
      <c r="BH179" s="18">
        <v>1E-8</v>
      </c>
      <c r="BI179" s="18">
        <v>201.578</v>
      </c>
      <c r="BJ179" s="18"/>
      <c r="BK179" s="18">
        <v>1E-8</v>
      </c>
      <c r="BL179" s="18">
        <v>1E-8</v>
      </c>
      <c r="BM179" s="18">
        <v>13.918799999999999</v>
      </c>
      <c r="BN179" s="18"/>
      <c r="BO179" s="18">
        <v>1E-8</v>
      </c>
      <c r="BP179" s="18">
        <v>1E-8</v>
      </c>
      <c r="BQ179" s="18">
        <v>38.878100000000003</v>
      </c>
      <c r="BR179" s="18"/>
      <c r="BS179" s="18">
        <v>15.242000000000001</v>
      </c>
      <c r="BT179" s="18">
        <v>1E-8</v>
      </c>
      <c r="BU179" s="18">
        <v>84.6845</v>
      </c>
      <c r="BV179" s="18"/>
      <c r="BW179" s="18">
        <v>1.0000500000000001E-8</v>
      </c>
      <c r="BX179" s="18">
        <v>1E-8</v>
      </c>
      <c r="BY179" s="18">
        <v>30.6313</v>
      </c>
      <c r="BZ179" s="18"/>
      <c r="CA179" s="18">
        <v>1.3689399999999999E-2</v>
      </c>
      <c r="CB179" s="18">
        <v>1E-8</v>
      </c>
      <c r="CC179" s="18">
        <v>322.49400000000003</v>
      </c>
      <c r="CD179" s="18"/>
      <c r="CE179" s="18">
        <v>1.0677999999999999E-7</v>
      </c>
      <c r="CF179" s="18">
        <v>1E-8</v>
      </c>
      <c r="CG179" s="18">
        <v>34.315100000000001</v>
      </c>
      <c r="CH179" s="18"/>
    </row>
    <row r="180" spans="1:86" x14ac:dyDescent="0.2">
      <c r="A180" s="11">
        <v>12</v>
      </c>
      <c r="B180" t="s">
        <v>125</v>
      </c>
      <c r="C180" s="18">
        <v>80.9345</v>
      </c>
      <c r="D180" s="18">
        <v>37.131799999999998</v>
      </c>
      <c r="E180" s="18" t="s">
        <v>119</v>
      </c>
      <c r="F180" s="18"/>
      <c r="G180" s="18">
        <v>77.731300000000005</v>
      </c>
      <c r="H180" s="18">
        <v>31.972300000000001</v>
      </c>
      <c r="I180" s="18" t="s">
        <v>119</v>
      </c>
      <c r="J180" s="18"/>
      <c r="K180" s="18">
        <v>89.933700000000002</v>
      </c>
      <c r="L180" s="18">
        <v>37.6357</v>
      </c>
      <c r="M180" s="18" t="s">
        <v>119</v>
      </c>
      <c r="N180" s="18"/>
      <c r="O180" s="18">
        <v>249.2</v>
      </c>
      <c r="P180" s="18">
        <v>38.18</v>
      </c>
      <c r="Q180" s="18" t="s">
        <v>119</v>
      </c>
      <c r="R180" s="18"/>
      <c r="S180" s="18">
        <v>386.39699999999999</v>
      </c>
      <c r="T180" s="18">
        <v>51.906399999999998</v>
      </c>
      <c r="U180" s="18" t="s">
        <v>119</v>
      </c>
      <c r="V180" s="18"/>
      <c r="W180" s="18">
        <v>72.363500000000002</v>
      </c>
      <c r="X180" s="18">
        <v>32.975900000000003</v>
      </c>
      <c r="Y180" s="18" t="s">
        <v>119</v>
      </c>
      <c r="Z180" s="18"/>
      <c r="AA180" s="18">
        <v>88.136099999999999</v>
      </c>
      <c r="AB180" s="18">
        <v>35.0261</v>
      </c>
      <c r="AC180" s="18" t="s">
        <v>119</v>
      </c>
      <c r="AD180" s="18"/>
      <c r="AE180" s="18">
        <v>67.654600000000002</v>
      </c>
      <c r="AF180" s="18">
        <v>30.1129</v>
      </c>
      <c r="AG180" s="18" t="s">
        <v>119</v>
      </c>
      <c r="AH180" s="18"/>
      <c r="AI180" s="18">
        <v>37.608800000000002</v>
      </c>
      <c r="AJ180" s="18">
        <v>15.363899999999999</v>
      </c>
      <c r="AK180" s="18" t="s">
        <v>119</v>
      </c>
      <c r="AL180" s="18"/>
      <c r="AM180" s="18">
        <v>265.84899999999999</v>
      </c>
      <c r="AN180" s="18">
        <v>15.9282</v>
      </c>
      <c r="AO180" s="18" t="s">
        <v>119</v>
      </c>
      <c r="AP180" s="18"/>
      <c r="AQ180" s="18">
        <v>146.916</v>
      </c>
      <c r="AR180" s="18">
        <v>37.317599999999999</v>
      </c>
      <c r="AS180" s="18" t="s">
        <v>119</v>
      </c>
      <c r="AT180" s="18"/>
      <c r="AU180" s="18">
        <v>287.18</v>
      </c>
      <c r="AV180" s="18">
        <v>13.888400000000001</v>
      </c>
      <c r="AW180" s="18" t="s">
        <v>119</v>
      </c>
      <c r="AX180" s="18"/>
      <c r="AY180" s="18">
        <v>18.3291</v>
      </c>
      <c r="AZ180" s="18">
        <v>1E-8</v>
      </c>
      <c r="BA180" s="18" t="s">
        <v>119</v>
      </c>
      <c r="BB180" s="18"/>
      <c r="BC180" s="18">
        <v>65.143600000000006</v>
      </c>
      <c r="BD180" s="18">
        <v>30.252199999999998</v>
      </c>
      <c r="BE180" s="18" t="s">
        <v>119</v>
      </c>
      <c r="BF180" s="18"/>
      <c r="BG180" s="18">
        <v>80.058899999999994</v>
      </c>
      <c r="BH180" s="18">
        <v>37.534399999999998</v>
      </c>
      <c r="BI180" s="18">
        <v>10287</v>
      </c>
      <c r="BJ180" s="18"/>
      <c r="BK180" s="18">
        <v>5.9897999999999998</v>
      </c>
      <c r="BL180" s="18">
        <v>2.9758900000000001</v>
      </c>
      <c r="BM180" s="18" t="s">
        <v>119</v>
      </c>
      <c r="BN180" s="18"/>
      <c r="BO180" s="18">
        <v>70.591099999999997</v>
      </c>
      <c r="BP180" s="18">
        <v>30.834099999999999</v>
      </c>
      <c r="BQ180" s="18" t="s">
        <v>119</v>
      </c>
      <c r="BR180" s="18"/>
      <c r="BS180" s="18">
        <v>72.037199999999999</v>
      </c>
      <c r="BT180" s="18">
        <v>33.084000000000003</v>
      </c>
      <c r="BU180" s="18" t="s">
        <v>119</v>
      </c>
      <c r="BV180" s="18"/>
      <c r="BW180" s="18">
        <v>91.287999999999997</v>
      </c>
      <c r="BX180" s="18">
        <v>42.852600000000002</v>
      </c>
      <c r="BY180" s="18" t="s">
        <v>119</v>
      </c>
      <c r="BZ180" s="18"/>
      <c r="CA180" s="18">
        <v>64.971999999999994</v>
      </c>
      <c r="CB180" s="18">
        <v>30.893699999999999</v>
      </c>
      <c r="CC180" s="18" t="s">
        <v>119</v>
      </c>
      <c r="CD180" s="18"/>
      <c r="CE180" s="18">
        <v>77.942700000000002</v>
      </c>
      <c r="CF180" s="18">
        <v>35.5122</v>
      </c>
      <c r="CG180" s="18" t="s">
        <v>119</v>
      </c>
      <c r="CH180" s="18"/>
    </row>
    <row r="181" spans="1:86" x14ac:dyDescent="0.2">
      <c r="A181" s="11">
        <v>13</v>
      </c>
      <c r="B181" t="s">
        <v>126</v>
      </c>
      <c r="C181" s="18" t="s">
        <v>119</v>
      </c>
      <c r="D181" s="18" t="s">
        <v>119</v>
      </c>
      <c r="E181" s="18" t="s">
        <v>119</v>
      </c>
      <c r="F181" s="18"/>
      <c r="G181" s="18">
        <v>1000.59</v>
      </c>
      <c r="H181" s="18">
        <v>12.1213</v>
      </c>
      <c r="I181" s="18" t="s">
        <v>119</v>
      </c>
      <c r="J181" s="18"/>
      <c r="K181" s="18">
        <v>2.1658699999999999E-6</v>
      </c>
      <c r="L181" s="18">
        <v>1E-8</v>
      </c>
      <c r="M181" s="18" t="s">
        <v>119</v>
      </c>
      <c r="N181" s="18"/>
      <c r="O181" s="18">
        <v>15.293699999999999</v>
      </c>
      <c r="P181" s="18">
        <v>1E-8</v>
      </c>
      <c r="Q181" s="18" t="s">
        <v>119</v>
      </c>
      <c r="R181" s="18"/>
      <c r="S181" s="18">
        <v>93.672499999999999</v>
      </c>
      <c r="T181" s="18">
        <v>37.566899999999997</v>
      </c>
      <c r="U181" s="18" t="s">
        <v>119</v>
      </c>
      <c r="V181" s="18"/>
      <c r="W181" s="18">
        <v>93.404200000000003</v>
      </c>
      <c r="X181" s="18">
        <v>9.9999900000000003E-9</v>
      </c>
      <c r="Y181" s="18" t="s">
        <v>119</v>
      </c>
      <c r="Z181" s="18"/>
      <c r="AA181" s="18" t="s">
        <v>119</v>
      </c>
      <c r="AB181" s="18" t="s">
        <v>119</v>
      </c>
      <c r="AC181" s="18" t="s">
        <v>119</v>
      </c>
      <c r="AD181" s="18"/>
      <c r="AE181" s="18">
        <v>1E-8</v>
      </c>
      <c r="AF181" s="18">
        <v>1E-8</v>
      </c>
      <c r="AG181" s="18" t="s">
        <v>119</v>
      </c>
      <c r="AH181" s="18"/>
      <c r="AI181" s="18" t="s">
        <v>119</v>
      </c>
      <c r="AJ181" s="18">
        <v>45.214199999999998</v>
      </c>
      <c r="AK181" s="18" t="s">
        <v>119</v>
      </c>
      <c r="AL181" s="18"/>
      <c r="AM181" s="18">
        <v>21.458100000000002</v>
      </c>
      <c r="AN181" s="18">
        <v>15.801299999999999</v>
      </c>
      <c r="AO181" s="18" t="s">
        <v>119</v>
      </c>
      <c r="AP181" s="18"/>
      <c r="AQ181" s="18">
        <v>608.26</v>
      </c>
      <c r="AR181" s="18">
        <v>1E-8</v>
      </c>
      <c r="AS181" s="18" t="s">
        <v>119</v>
      </c>
      <c r="AT181" s="18"/>
      <c r="AU181" s="18">
        <v>18.544499999999999</v>
      </c>
      <c r="AV181" s="18">
        <v>13.789899999999999</v>
      </c>
      <c r="AW181" s="18" t="s">
        <v>119</v>
      </c>
      <c r="AX181" s="18"/>
      <c r="AY181" s="18">
        <v>1294.07</v>
      </c>
      <c r="AZ181" s="18">
        <v>9.9998899999999999E-9</v>
      </c>
      <c r="BA181" s="18" t="s">
        <v>119</v>
      </c>
      <c r="BB181" s="18"/>
      <c r="BC181" s="18">
        <v>82.432599999999994</v>
      </c>
      <c r="BD181" s="18">
        <v>1E-8</v>
      </c>
      <c r="BE181" s="18" t="s">
        <v>119</v>
      </c>
      <c r="BF181" s="18"/>
      <c r="BG181" s="18">
        <v>138.994</v>
      </c>
      <c r="BH181" s="18">
        <v>1E-8</v>
      </c>
      <c r="BI181" s="18">
        <v>11030</v>
      </c>
      <c r="BJ181" s="18"/>
      <c r="BK181" s="18" t="s">
        <v>119</v>
      </c>
      <c r="BL181" s="18" t="s">
        <v>119</v>
      </c>
      <c r="BM181" s="18" t="s">
        <v>119</v>
      </c>
      <c r="BN181" s="18"/>
      <c r="BO181" s="18">
        <v>253.30799999999999</v>
      </c>
      <c r="BP181" s="18">
        <v>1E-8</v>
      </c>
      <c r="BQ181" s="18" t="s">
        <v>119</v>
      </c>
      <c r="BR181" s="18"/>
      <c r="BS181" s="18" t="s">
        <v>119</v>
      </c>
      <c r="BT181" s="18" t="s">
        <v>119</v>
      </c>
      <c r="BU181" s="18" t="s">
        <v>119</v>
      </c>
      <c r="BV181" s="18"/>
      <c r="BW181" s="18">
        <v>108.227</v>
      </c>
      <c r="BX181" s="18">
        <v>9.9999900000000003E-9</v>
      </c>
      <c r="BY181" s="18" t="s">
        <v>119</v>
      </c>
      <c r="BZ181" s="18"/>
      <c r="CA181" s="18">
        <v>113.768</v>
      </c>
      <c r="CB181" s="18">
        <v>1E-8</v>
      </c>
      <c r="CC181" s="18" t="s">
        <v>119</v>
      </c>
      <c r="CD181" s="18"/>
      <c r="CE181" s="18">
        <v>81.479699999999994</v>
      </c>
      <c r="CF181" s="18">
        <v>1E-8</v>
      </c>
      <c r="CG181" s="18" t="s">
        <v>119</v>
      </c>
      <c r="CH181" s="18"/>
    </row>
    <row r="182" spans="1:86" x14ac:dyDescent="0.2">
      <c r="A182" s="11">
        <v>14</v>
      </c>
      <c r="B182" t="s">
        <v>127</v>
      </c>
      <c r="C182" s="18">
        <v>80.934399999999997</v>
      </c>
      <c r="D182" s="18">
        <v>37.131799999999998</v>
      </c>
      <c r="E182" s="18" t="s">
        <v>119</v>
      </c>
      <c r="F182" s="18"/>
      <c r="G182" s="18">
        <v>64.741399999999999</v>
      </c>
      <c r="H182" s="18">
        <v>31.959099999999999</v>
      </c>
      <c r="I182" s="18" t="s">
        <v>119</v>
      </c>
      <c r="J182" s="18"/>
      <c r="K182" s="18">
        <v>89.970600000000005</v>
      </c>
      <c r="L182" s="18">
        <v>37.6357</v>
      </c>
      <c r="M182" s="18" t="s">
        <v>119</v>
      </c>
      <c r="N182" s="18"/>
      <c r="O182" s="18">
        <v>54.982300000000002</v>
      </c>
      <c r="P182" s="18">
        <v>37.975999999999999</v>
      </c>
      <c r="Q182" s="18" t="s">
        <v>119</v>
      </c>
      <c r="R182" s="18"/>
      <c r="S182" s="18">
        <v>69.224699999999999</v>
      </c>
      <c r="T182" s="18">
        <v>51.591000000000001</v>
      </c>
      <c r="U182" s="18" t="s">
        <v>119</v>
      </c>
      <c r="V182" s="18"/>
      <c r="W182" s="18">
        <v>73.604600000000005</v>
      </c>
      <c r="X182" s="18">
        <v>32.969299999999997</v>
      </c>
      <c r="Y182" s="18" t="s">
        <v>119</v>
      </c>
      <c r="Z182" s="18"/>
      <c r="AA182" s="18">
        <v>66.995699999999999</v>
      </c>
      <c r="AB182" s="18">
        <v>34.998399999999997</v>
      </c>
      <c r="AC182" s="18" t="s">
        <v>119</v>
      </c>
      <c r="AD182" s="18"/>
      <c r="AE182" s="18">
        <v>67.654700000000005</v>
      </c>
      <c r="AF182" s="18">
        <v>30.124600000000001</v>
      </c>
      <c r="AG182" s="18" t="s">
        <v>119</v>
      </c>
      <c r="AH182" s="18"/>
      <c r="AI182" s="18">
        <v>38.325299999999999</v>
      </c>
      <c r="AJ182" s="18">
        <v>15.370799999999999</v>
      </c>
      <c r="AK182" s="18" t="s">
        <v>119</v>
      </c>
      <c r="AL182" s="18"/>
      <c r="AM182" s="18">
        <v>235.041</v>
      </c>
      <c r="AN182" s="18">
        <v>15.8956</v>
      </c>
      <c r="AO182" s="18" t="s">
        <v>119</v>
      </c>
      <c r="AP182" s="18"/>
      <c r="AQ182" s="18">
        <v>53.5124</v>
      </c>
      <c r="AR182" s="18">
        <v>37.238700000000001</v>
      </c>
      <c r="AS182" s="18" t="s">
        <v>119</v>
      </c>
      <c r="AT182" s="18"/>
      <c r="AU182" s="18">
        <v>287.18</v>
      </c>
      <c r="AV182" s="18">
        <v>13.888400000000001</v>
      </c>
      <c r="AW182" s="18" t="s">
        <v>119</v>
      </c>
      <c r="AX182" s="18"/>
      <c r="AY182" s="18">
        <v>9.9999899999999998E-11</v>
      </c>
      <c r="AZ182" s="18">
        <v>1E-10</v>
      </c>
      <c r="BA182" s="18">
        <v>0.16020499999999999</v>
      </c>
      <c r="BB182" s="18"/>
      <c r="BC182" s="18">
        <v>65.341899999999995</v>
      </c>
      <c r="BD182" s="18">
        <v>30.245100000000001</v>
      </c>
      <c r="BE182" s="18" t="s">
        <v>119</v>
      </c>
      <c r="BF182" s="18"/>
      <c r="BG182" s="18">
        <v>79.723600000000005</v>
      </c>
      <c r="BH182" s="18">
        <v>37.5291</v>
      </c>
      <c r="BI182" s="18">
        <v>10166.6</v>
      </c>
      <c r="BJ182" s="18"/>
      <c r="BK182" s="18">
        <v>17.9665</v>
      </c>
      <c r="BL182" s="18">
        <v>2.98123</v>
      </c>
      <c r="BM182" s="18" t="s">
        <v>119</v>
      </c>
      <c r="BN182" s="18"/>
      <c r="BO182" s="18">
        <v>66.006900000000002</v>
      </c>
      <c r="BP182" s="18">
        <v>30.820499999999999</v>
      </c>
      <c r="BQ182" s="18" t="s">
        <v>119</v>
      </c>
      <c r="BR182" s="18"/>
      <c r="BS182" s="18">
        <v>73.307699999999997</v>
      </c>
      <c r="BT182" s="18">
        <v>33.0869</v>
      </c>
      <c r="BU182" s="18" t="s">
        <v>119</v>
      </c>
      <c r="BV182" s="18"/>
      <c r="BW182" s="18">
        <v>91.287999999999997</v>
      </c>
      <c r="BX182" s="18">
        <v>42.8536</v>
      </c>
      <c r="BY182" s="18" t="s">
        <v>119</v>
      </c>
      <c r="BZ182" s="18"/>
      <c r="CA182" s="18">
        <v>71.148799999999994</v>
      </c>
      <c r="CB182" s="18">
        <v>30.8889</v>
      </c>
      <c r="CC182" s="18" t="s">
        <v>119</v>
      </c>
      <c r="CD182" s="18"/>
      <c r="CE182" s="18">
        <v>77.767399999999995</v>
      </c>
      <c r="CF182" s="18">
        <v>35.512</v>
      </c>
      <c r="CG182" s="18" t="s">
        <v>119</v>
      </c>
      <c r="CH182" s="18"/>
    </row>
    <row r="183" spans="1:86" x14ac:dyDescent="0.2">
      <c r="A183" s="11">
        <v>15</v>
      </c>
      <c r="B183" t="s">
        <v>128</v>
      </c>
      <c r="C183" s="18">
        <v>4.8656499999999996</v>
      </c>
      <c r="D183" s="18">
        <v>4.3119100000000001</v>
      </c>
      <c r="E183" s="18">
        <v>5.3139700000000003</v>
      </c>
      <c r="F183" s="18"/>
      <c r="G183" s="18">
        <v>4.38089</v>
      </c>
      <c r="H183" s="18">
        <v>3.7921800000000001</v>
      </c>
      <c r="I183" s="18">
        <v>4.9461199999999996</v>
      </c>
      <c r="J183" s="18"/>
      <c r="K183" s="18">
        <v>6.5349599999999999</v>
      </c>
      <c r="L183" s="18">
        <v>6.1047799999999999</v>
      </c>
      <c r="M183" s="18">
        <v>7.0617599999999996</v>
      </c>
      <c r="N183" s="18"/>
      <c r="O183" s="18">
        <v>3.5964</v>
      </c>
      <c r="P183" s="18">
        <v>2.5076700000000001</v>
      </c>
      <c r="Q183" s="18">
        <v>5.0260800000000003</v>
      </c>
      <c r="R183" s="18"/>
      <c r="S183" s="18">
        <v>39.991399999999999</v>
      </c>
      <c r="T183" s="18">
        <v>36.342500000000001</v>
      </c>
      <c r="U183" s="18">
        <v>44.375599999999999</v>
      </c>
      <c r="V183" s="18"/>
      <c r="W183" s="18">
        <v>4.9877599999999997</v>
      </c>
      <c r="X183" s="18">
        <v>4.4090499999999997</v>
      </c>
      <c r="Y183" s="18">
        <v>5.3147200000000003</v>
      </c>
      <c r="Z183" s="18"/>
      <c r="AA183" s="18">
        <v>4.5183499999999999</v>
      </c>
      <c r="AB183" s="18">
        <v>3.9862099999999998</v>
      </c>
      <c r="AC183" s="18">
        <v>4.9390499999999999</v>
      </c>
      <c r="AD183" s="18"/>
      <c r="AE183" s="18">
        <v>5.7270099999999999</v>
      </c>
      <c r="AF183" s="18">
        <v>5.3078799999999999</v>
      </c>
      <c r="AG183" s="18">
        <v>6.0710300000000004</v>
      </c>
      <c r="AH183" s="18"/>
      <c r="AI183" s="18">
        <v>7.2581100000000003</v>
      </c>
      <c r="AJ183" s="18">
        <v>6.4703499999999998</v>
      </c>
      <c r="AK183" s="18">
        <v>8.6468699999999998</v>
      </c>
      <c r="AL183" s="18"/>
      <c r="AM183" s="18">
        <v>10.709300000000001</v>
      </c>
      <c r="AN183" s="18">
        <v>8.2941099999999999</v>
      </c>
      <c r="AO183" s="18">
        <v>13.655799999999999</v>
      </c>
      <c r="AP183" s="18"/>
      <c r="AQ183" s="18">
        <v>6.4305599999999998</v>
      </c>
      <c r="AR183" s="18">
        <v>6.0900100000000004</v>
      </c>
      <c r="AS183" s="18">
        <v>6.7461099999999998</v>
      </c>
      <c r="AT183" s="18"/>
      <c r="AU183" s="18">
        <v>8.72926</v>
      </c>
      <c r="AV183" s="18">
        <v>6.46014</v>
      </c>
      <c r="AW183" s="18">
        <v>12.014699999999999</v>
      </c>
      <c r="AX183" s="18"/>
      <c r="AY183" s="18">
        <v>4.3394199999999999E-11</v>
      </c>
      <c r="AZ183" s="18">
        <v>4.3394199999999999E-11</v>
      </c>
      <c r="BA183" s="18">
        <v>1.23926</v>
      </c>
      <c r="BB183" s="18"/>
      <c r="BC183" s="18">
        <v>4.9940699999999998</v>
      </c>
      <c r="BD183" s="18">
        <v>4.6090999999999998</v>
      </c>
      <c r="BE183" s="18">
        <v>5.3008499999999996</v>
      </c>
      <c r="BF183" s="18"/>
      <c r="BG183" s="18">
        <v>6.1934699999999996</v>
      </c>
      <c r="BH183" s="18">
        <v>5.8058899999999998</v>
      </c>
      <c r="BI183" s="18">
        <v>6.5470499999999996</v>
      </c>
      <c r="BJ183" s="18"/>
      <c r="BK183" s="18">
        <v>2.1452300000000002</v>
      </c>
      <c r="BL183" s="18">
        <v>1.6554599999999999</v>
      </c>
      <c r="BM183" s="18">
        <v>2.57599</v>
      </c>
      <c r="BN183" s="18"/>
      <c r="BO183" s="18">
        <v>4.2229400000000004</v>
      </c>
      <c r="BP183" s="18">
        <v>3.6739000000000002</v>
      </c>
      <c r="BQ183" s="18">
        <v>4.6771900000000004</v>
      </c>
      <c r="BR183" s="18"/>
      <c r="BS183" s="18">
        <v>4.8058300000000003</v>
      </c>
      <c r="BT183" s="18">
        <v>4.3455300000000001</v>
      </c>
      <c r="BU183" s="18">
        <v>5.23576</v>
      </c>
      <c r="BV183" s="18"/>
      <c r="BW183" s="18">
        <v>3.4112800000000001</v>
      </c>
      <c r="BX183" s="18">
        <v>3.21271</v>
      </c>
      <c r="BY183" s="18">
        <v>3.62588</v>
      </c>
      <c r="BZ183" s="18"/>
      <c r="CA183" s="18">
        <v>4.8170799999999998</v>
      </c>
      <c r="CB183" s="18">
        <v>4.3147399999999996</v>
      </c>
      <c r="CC183" s="18">
        <v>5.2926900000000003</v>
      </c>
      <c r="CD183" s="18"/>
      <c r="CE183" s="18">
        <v>4.9712399999999999</v>
      </c>
      <c r="CF183" s="18">
        <v>4.4977900000000002</v>
      </c>
      <c r="CG183" s="18">
        <v>5.3591800000000003</v>
      </c>
      <c r="CH183" s="18"/>
    </row>
    <row r="184" spans="1:86" x14ac:dyDescent="0.2">
      <c r="A184" s="11">
        <v>16</v>
      </c>
      <c r="B184" t="s">
        <v>129</v>
      </c>
      <c r="C184" s="18">
        <v>0.77968499999999996</v>
      </c>
      <c r="D184" s="18">
        <v>1E-8</v>
      </c>
      <c r="E184" s="18" t="s">
        <v>119</v>
      </c>
      <c r="F184" s="18"/>
      <c r="G184" s="18">
        <v>0.66606200000000004</v>
      </c>
      <c r="H184" s="18">
        <v>1E-8</v>
      </c>
      <c r="I184" s="18" t="s">
        <v>119</v>
      </c>
      <c r="J184" s="18"/>
      <c r="K184" s="18">
        <v>9.9949400000000004E-11</v>
      </c>
      <c r="L184" s="18">
        <v>9.9949400000000004E-11</v>
      </c>
      <c r="M184" s="18">
        <v>0.21704599999999999</v>
      </c>
      <c r="N184" s="18"/>
      <c r="O184" s="18">
        <v>20.540900000000001</v>
      </c>
      <c r="P184" s="18">
        <v>0.228687</v>
      </c>
      <c r="Q184" s="18" t="s">
        <v>119</v>
      </c>
      <c r="R184" s="18"/>
      <c r="S184" s="18">
        <v>71.047300000000007</v>
      </c>
      <c r="T184" s="18">
        <v>34.287599999999998</v>
      </c>
      <c r="U184" s="18">
        <v>171.51300000000001</v>
      </c>
      <c r="V184" s="18"/>
      <c r="W184" s="18">
        <v>1.00021E-10</v>
      </c>
      <c r="X184" s="18">
        <v>1.00022E-10</v>
      </c>
      <c r="Y184" s="18" t="s">
        <v>119</v>
      </c>
      <c r="Z184" s="18"/>
      <c r="AA184" s="18">
        <v>0.45683400000000002</v>
      </c>
      <c r="AB184" s="18">
        <v>1E-8</v>
      </c>
      <c r="AC184" s="18" t="s">
        <v>119</v>
      </c>
      <c r="AD184" s="18"/>
      <c r="AE184" s="18">
        <v>1.6011299999999999</v>
      </c>
      <c r="AF184" s="18">
        <v>1E-8</v>
      </c>
      <c r="AG184" s="18" t="s">
        <v>119</v>
      </c>
      <c r="AH184" s="18"/>
      <c r="AI184" s="18">
        <v>2.4764200000000001</v>
      </c>
      <c r="AJ184" s="18">
        <v>1.72079</v>
      </c>
      <c r="AK184" s="18" t="s">
        <v>119</v>
      </c>
      <c r="AL184" s="18"/>
      <c r="AM184" s="18">
        <v>0.60242200000000001</v>
      </c>
      <c r="AN184" s="18">
        <v>0.44946700000000001</v>
      </c>
      <c r="AO184" s="18" t="s">
        <v>119</v>
      </c>
      <c r="AP184" s="18"/>
      <c r="AQ184" s="18">
        <v>2.3093400000000001E-10</v>
      </c>
      <c r="AR184" s="18">
        <v>2.3093499999999999E-10</v>
      </c>
      <c r="AS184" s="18">
        <v>0.42713400000000001</v>
      </c>
      <c r="AT184" s="18"/>
      <c r="AU184" s="18">
        <v>6.5455800000000002</v>
      </c>
      <c r="AV184" s="18">
        <v>0.34296199999999999</v>
      </c>
      <c r="AW184" s="18" t="s">
        <v>119</v>
      </c>
      <c r="AX184" s="18"/>
      <c r="AY184" s="18">
        <v>39.153599999999997</v>
      </c>
      <c r="AZ184" s="18">
        <v>3.1402399999999999</v>
      </c>
      <c r="BA184" s="18" t="s">
        <v>119</v>
      </c>
      <c r="BB184" s="18"/>
      <c r="BC184" s="18">
        <v>6.0311999999999998E-2</v>
      </c>
      <c r="BD184" s="18">
        <v>1E-8</v>
      </c>
      <c r="BE184" s="18" t="s">
        <v>119</v>
      </c>
      <c r="BF184" s="18"/>
      <c r="BG184" s="18">
        <v>0.13505500000000001</v>
      </c>
      <c r="BH184" s="18">
        <v>1E-8</v>
      </c>
      <c r="BI184" s="18">
        <v>12486.7</v>
      </c>
      <c r="BJ184" s="18"/>
      <c r="BK184" s="18">
        <v>73.264600000000002</v>
      </c>
      <c r="BL184" s="18">
        <v>19.898</v>
      </c>
      <c r="BM184" s="18">
        <v>110.52500000000001</v>
      </c>
      <c r="BN184" s="18"/>
      <c r="BO184" s="18">
        <v>0.83955900000000006</v>
      </c>
      <c r="BP184" s="18">
        <v>1E-8</v>
      </c>
      <c r="BQ184" s="18" t="s">
        <v>119</v>
      </c>
      <c r="BR184" s="18"/>
      <c r="BS184" s="18">
        <v>0.40970200000000001</v>
      </c>
      <c r="BT184" s="18">
        <v>1E-8</v>
      </c>
      <c r="BU184" s="18" t="s">
        <v>119</v>
      </c>
      <c r="BV184" s="18"/>
      <c r="BW184" s="18">
        <v>1.01466E-8</v>
      </c>
      <c r="BX184" s="18">
        <v>1E-8</v>
      </c>
      <c r="BY184" s="18">
        <v>0.70929600000000004</v>
      </c>
      <c r="BZ184" s="18"/>
      <c r="CA184" s="18">
        <v>0.662273</v>
      </c>
      <c r="CB184" s="18">
        <v>1E-8</v>
      </c>
      <c r="CC184" s="18" t="s">
        <v>119</v>
      </c>
      <c r="CD184" s="18"/>
      <c r="CE184" s="18">
        <v>24.428899999999999</v>
      </c>
      <c r="CF184" s="18">
        <v>1E-8</v>
      </c>
      <c r="CG184" s="18" t="s">
        <v>119</v>
      </c>
      <c r="CH184" s="18"/>
    </row>
    <row r="185" spans="1:86" x14ac:dyDescent="0.2">
      <c r="A185" s="11">
        <v>17</v>
      </c>
      <c r="B185" t="s">
        <v>130</v>
      </c>
      <c r="C185" s="18">
        <v>37.384500000000003</v>
      </c>
      <c r="D185" s="18">
        <v>1E-8</v>
      </c>
      <c r="E185" s="18">
        <v>37.848199999999999</v>
      </c>
      <c r="F185" s="18"/>
      <c r="G185" s="18">
        <v>30.229500000000002</v>
      </c>
      <c r="H185" s="18">
        <v>0.37762800000000002</v>
      </c>
      <c r="I185" s="18">
        <v>38.719499999999996</v>
      </c>
      <c r="J185" s="18"/>
      <c r="K185" s="18">
        <v>33.044600000000003</v>
      </c>
      <c r="L185" s="18">
        <v>19.352499999999999</v>
      </c>
      <c r="M185" s="18">
        <v>50.1511</v>
      </c>
      <c r="N185" s="18"/>
      <c r="O185" s="18">
        <v>22.720300000000002</v>
      </c>
      <c r="P185" s="18">
        <v>4.1269200000000001</v>
      </c>
      <c r="Q185" s="18" t="s">
        <v>119</v>
      </c>
      <c r="R185" s="18"/>
      <c r="S185" s="18">
        <v>9.5661199999999997</v>
      </c>
      <c r="T185" s="18">
        <v>5.3771800000000001</v>
      </c>
      <c r="U185" s="18">
        <v>20.0138</v>
      </c>
      <c r="V185" s="18"/>
      <c r="W185" s="18">
        <v>37.915700000000001</v>
      </c>
      <c r="X185" s="18">
        <v>1E-8</v>
      </c>
      <c r="Y185" s="18">
        <v>44.9923</v>
      </c>
      <c r="Z185" s="18"/>
      <c r="AA185" s="18">
        <v>34.2376</v>
      </c>
      <c r="AB185" s="18">
        <v>1E-8</v>
      </c>
      <c r="AC185" s="18">
        <v>44.945099999999996</v>
      </c>
      <c r="AD185" s="18"/>
      <c r="AE185" s="18">
        <v>1E-8</v>
      </c>
      <c r="AF185" s="18">
        <v>1E-8</v>
      </c>
      <c r="AG185" s="18">
        <v>43.286799999999999</v>
      </c>
      <c r="AH185" s="18"/>
      <c r="AI185" s="18">
        <v>40.412999999999997</v>
      </c>
      <c r="AJ185" s="18">
        <v>27.252300000000002</v>
      </c>
      <c r="AK185" s="18">
        <v>60.293100000000003</v>
      </c>
      <c r="AL185" s="18"/>
      <c r="AM185" s="18">
        <v>33.554200000000002</v>
      </c>
      <c r="AN185" s="18">
        <v>29.280799999999999</v>
      </c>
      <c r="AO185" s="18">
        <v>37.9908</v>
      </c>
      <c r="AP185" s="18"/>
      <c r="AQ185" s="18">
        <v>1.5285399999999999E-2</v>
      </c>
      <c r="AR185" s="18">
        <v>1E-8</v>
      </c>
      <c r="AS185" s="18">
        <v>22.5276</v>
      </c>
      <c r="AT185" s="18"/>
      <c r="AU185" s="18">
        <v>33.323399999999999</v>
      </c>
      <c r="AV185" s="18">
        <v>28.333200000000001</v>
      </c>
      <c r="AW185" s="18">
        <v>38.6419</v>
      </c>
      <c r="AX185" s="18"/>
      <c r="AY185" s="18">
        <v>2.8925200000000002</v>
      </c>
      <c r="AZ185" s="18">
        <v>2.0419700000000001</v>
      </c>
      <c r="BA185" s="18">
        <v>10.7948</v>
      </c>
      <c r="BB185" s="18"/>
      <c r="BC185" s="18">
        <v>25.482600000000001</v>
      </c>
      <c r="BD185" s="18">
        <v>1E-8</v>
      </c>
      <c r="BE185" s="18">
        <v>38.289700000000003</v>
      </c>
      <c r="BF185" s="18"/>
      <c r="BG185" s="18">
        <v>17.625900000000001</v>
      </c>
      <c r="BH185" s="18">
        <v>1E-8</v>
      </c>
      <c r="BI185" s="18">
        <v>31.859500000000001</v>
      </c>
      <c r="BJ185" s="18"/>
      <c r="BK185" s="18">
        <v>9.9931600000000004E-11</v>
      </c>
      <c r="BL185" s="18">
        <v>9.9931600000000004E-11</v>
      </c>
      <c r="BM185" s="18">
        <v>0.42846899999999999</v>
      </c>
      <c r="BN185" s="18"/>
      <c r="BO185" s="18">
        <v>27.422799999999999</v>
      </c>
      <c r="BP185" s="18">
        <v>1E-8</v>
      </c>
      <c r="BQ185" s="18">
        <v>39.089599999999997</v>
      </c>
      <c r="BR185" s="18"/>
      <c r="BS185" s="18">
        <v>14.736800000000001</v>
      </c>
      <c r="BT185" s="18">
        <v>1E-8</v>
      </c>
      <c r="BU185" s="18">
        <v>28.652899999999999</v>
      </c>
      <c r="BV185" s="18"/>
      <c r="BW185" s="18">
        <v>1.01466E-8</v>
      </c>
      <c r="BX185" s="18">
        <v>1E-8</v>
      </c>
      <c r="BY185" s="18">
        <v>1.0896699999999999</v>
      </c>
      <c r="BZ185" s="18"/>
      <c r="CA185" s="18">
        <v>40.764200000000002</v>
      </c>
      <c r="CB185" s="18">
        <v>1E-8</v>
      </c>
      <c r="CC185" s="18">
        <v>48.926699999999997</v>
      </c>
      <c r="CD185" s="18"/>
      <c r="CE185" s="18">
        <v>32.542400000000001</v>
      </c>
      <c r="CF185" s="18">
        <v>1E-8</v>
      </c>
      <c r="CG185" s="18">
        <v>43.448799999999999</v>
      </c>
      <c r="CH185" s="18"/>
    </row>
    <row r="186" spans="1:86" x14ac:dyDescent="0.2">
      <c r="A186" s="11">
        <v>18</v>
      </c>
      <c r="B186" t="s">
        <v>131</v>
      </c>
      <c r="C186" s="18">
        <v>4.4768699999999999</v>
      </c>
      <c r="D186" s="18">
        <v>1E-8</v>
      </c>
      <c r="E186" s="18" t="s">
        <v>119</v>
      </c>
      <c r="F186" s="18"/>
      <c r="G186" s="18">
        <v>23.617699999999999</v>
      </c>
      <c r="H186" s="18">
        <v>1E-8</v>
      </c>
      <c r="I186" s="18" t="s">
        <v>119</v>
      </c>
      <c r="J186" s="18"/>
      <c r="K186" s="18" t="s">
        <v>119</v>
      </c>
      <c r="L186" s="18">
        <v>9.9998899999999999E-9</v>
      </c>
      <c r="M186" s="18" t="s">
        <v>119</v>
      </c>
      <c r="N186" s="18"/>
      <c r="O186" s="18">
        <v>24.6983</v>
      </c>
      <c r="P186" s="18">
        <v>0.22961500000000001</v>
      </c>
      <c r="Q186" s="18" t="s">
        <v>119</v>
      </c>
      <c r="R186" s="18"/>
      <c r="S186" s="18" t="s">
        <v>119</v>
      </c>
      <c r="T186" s="18">
        <v>42.698300000000003</v>
      </c>
      <c r="U186" s="18" t="s">
        <v>119</v>
      </c>
      <c r="V186" s="18"/>
      <c r="W186" s="18">
        <v>50.667999999999999</v>
      </c>
      <c r="X186" s="18">
        <v>1E-8</v>
      </c>
      <c r="Y186" s="18" t="s">
        <v>119</v>
      </c>
      <c r="Z186" s="18"/>
      <c r="AA186" s="18">
        <v>10.024699999999999</v>
      </c>
      <c r="AB186" s="18">
        <v>1E-8</v>
      </c>
      <c r="AC186" s="18" t="s">
        <v>119</v>
      </c>
      <c r="AD186" s="18"/>
      <c r="AE186" s="18">
        <v>30.001799999999999</v>
      </c>
      <c r="AF186" s="18">
        <v>1E-8</v>
      </c>
      <c r="AG186" s="18" t="s">
        <v>119</v>
      </c>
      <c r="AH186" s="18"/>
      <c r="AI186" s="18">
        <v>22.259899999999998</v>
      </c>
      <c r="AJ186" s="18">
        <v>1.7184900000000001</v>
      </c>
      <c r="AK186" s="18" t="s">
        <v>119</v>
      </c>
      <c r="AL186" s="18"/>
      <c r="AM186" s="18">
        <v>30.908200000000001</v>
      </c>
      <c r="AN186" s="18">
        <v>0.453926</v>
      </c>
      <c r="AO186" s="18" t="s">
        <v>119</v>
      </c>
      <c r="AP186" s="18"/>
      <c r="AQ186" s="18">
        <v>257.35700000000003</v>
      </c>
      <c r="AR186" s="18">
        <v>1E-8</v>
      </c>
      <c r="AS186" s="18" t="s">
        <v>119</v>
      </c>
      <c r="AT186" s="18"/>
      <c r="AU186" s="18">
        <v>0.57646500000000001</v>
      </c>
      <c r="AV186" s="18">
        <v>0.34054600000000002</v>
      </c>
      <c r="AW186" s="18" t="s">
        <v>119</v>
      </c>
      <c r="AX186" s="18"/>
      <c r="AY186" s="18">
        <v>19.134699999999999</v>
      </c>
      <c r="AZ186" s="18">
        <v>3.1340300000000001</v>
      </c>
      <c r="BA186" s="18" t="s">
        <v>119</v>
      </c>
      <c r="BB186" s="18"/>
      <c r="BC186" s="18">
        <v>98.934299999999993</v>
      </c>
      <c r="BD186" s="18">
        <v>9.9999900000000003E-9</v>
      </c>
      <c r="BE186" s="18" t="s">
        <v>119</v>
      </c>
      <c r="BF186" s="18"/>
      <c r="BG186" s="18">
        <v>7.3932700000000002</v>
      </c>
      <c r="BH186" s="18">
        <v>1E-8</v>
      </c>
      <c r="BI186" s="18">
        <v>11159.6</v>
      </c>
      <c r="BJ186" s="18"/>
      <c r="BK186" s="18">
        <v>77.036199999999994</v>
      </c>
      <c r="BL186" s="18">
        <v>19.7272</v>
      </c>
      <c r="BM186" s="18">
        <v>126.29600000000001</v>
      </c>
      <c r="BN186" s="18"/>
      <c r="BO186" s="18">
        <v>4.8398399999999997</v>
      </c>
      <c r="BP186" s="18">
        <v>1E-8</v>
      </c>
      <c r="BQ186" s="18" t="s">
        <v>119</v>
      </c>
      <c r="BR186" s="18"/>
      <c r="BS186" s="18">
        <v>9.0007800000000007</v>
      </c>
      <c r="BT186" s="18">
        <v>1E-8</v>
      </c>
      <c r="BU186" s="18" t="s">
        <v>119</v>
      </c>
      <c r="BV186" s="18"/>
      <c r="BW186" s="18">
        <v>180.636</v>
      </c>
      <c r="BX186" s="18">
        <v>1E-8</v>
      </c>
      <c r="BY186" s="18" t="s">
        <v>119</v>
      </c>
      <c r="BZ186" s="18"/>
      <c r="CA186" s="18">
        <v>7.8188899999999997</v>
      </c>
      <c r="CB186" s="18">
        <v>1E-8</v>
      </c>
      <c r="CC186" s="18" t="s">
        <v>119</v>
      </c>
      <c r="CD186" s="18"/>
      <c r="CE186" s="18">
        <v>0.24410599999999999</v>
      </c>
      <c r="CF186" s="18">
        <v>1E-8</v>
      </c>
      <c r="CG186" s="18" t="s">
        <v>119</v>
      </c>
      <c r="CH186" s="18"/>
    </row>
    <row r="187" spans="1:86" x14ac:dyDescent="0.2">
      <c r="A187" s="11">
        <v>23</v>
      </c>
      <c r="B187" t="s">
        <v>132</v>
      </c>
      <c r="C187" s="18">
        <v>52.976100000000002</v>
      </c>
      <c r="D187" s="18">
        <v>1E-8</v>
      </c>
      <c r="E187" s="18" t="s">
        <v>119</v>
      </c>
      <c r="F187" s="18"/>
      <c r="G187" s="18">
        <v>12.3154</v>
      </c>
      <c r="H187" s="18">
        <v>1E-8</v>
      </c>
      <c r="I187" s="18" t="s">
        <v>119</v>
      </c>
      <c r="J187" s="18"/>
      <c r="K187" s="18">
        <v>179.00899999999999</v>
      </c>
      <c r="L187" s="18">
        <v>1E-8</v>
      </c>
      <c r="M187" s="18" t="s">
        <v>119</v>
      </c>
      <c r="N187" s="18"/>
      <c r="O187" s="18">
        <v>65.444400000000002</v>
      </c>
      <c r="P187" s="18">
        <v>9.9999900000000003E-9</v>
      </c>
      <c r="Q187" s="18" t="s">
        <v>119</v>
      </c>
      <c r="R187" s="18"/>
      <c r="S187" s="18">
        <v>235.58699999999999</v>
      </c>
      <c r="T187" s="18">
        <v>1E-8</v>
      </c>
      <c r="U187" s="18" t="s">
        <v>119</v>
      </c>
      <c r="V187" s="18"/>
      <c r="W187" s="18">
        <v>49.458100000000002</v>
      </c>
      <c r="X187" s="18">
        <v>1E-8</v>
      </c>
      <c r="Y187" s="18" t="s">
        <v>119</v>
      </c>
      <c r="Z187" s="18"/>
      <c r="AA187" s="18">
        <v>26.829499999999999</v>
      </c>
      <c r="AB187" s="18">
        <v>1E-8</v>
      </c>
      <c r="AC187" s="18" t="s">
        <v>119</v>
      </c>
      <c r="AD187" s="18"/>
      <c r="AE187" s="18">
        <v>33.164700000000003</v>
      </c>
      <c r="AF187" s="18">
        <v>1E-8</v>
      </c>
      <c r="AG187" s="18" t="s">
        <v>119</v>
      </c>
      <c r="AH187" s="18"/>
      <c r="AI187" s="18">
        <v>39.749899999999997</v>
      </c>
      <c r="AJ187" s="18">
        <v>1E-8</v>
      </c>
      <c r="AK187" s="18" t="s">
        <v>119</v>
      </c>
      <c r="AL187" s="18"/>
      <c r="AM187" s="18">
        <v>261.33</v>
      </c>
      <c r="AN187" s="18">
        <v>1E-8</v>
      </c>
      <c r="AO187" s="18" t="s">
        <v>119</v>
      </c>
      <c r="AP187" s="18"/>
      <c r="AQ187" s="18">
        <v>135.58699999999999</v>
      </c>
      <c r="AR187" s="18">
        <v>1E-8</v>
      </c>
      <c r="AS187" s="18" t="s">
        <v>119</v>
      </c>
      <c r="AT187" s="18"/>
      <c r="AU187" s="18">
        <v>70.672200000000004</v>
      </c>
      <c r="AV187" s="18">
        <v>9.9999900000000003E-9</v>
      </c>
      <c r="AW187" s="18" t="s">
        <v>119</v>
      </c>
      <c r="AX187" s="18"/>
      <c r="AY187" s="18">
        <v>60.004300000000001</v>
      </c>
      <c r="AZ187" s="18">
        <v>1E-8</v>
      </c>
      <c r="BA187" s="18" t="s">
        <v>119</v>
      </c>
      <c r="BB187" s="18"/>
      <c r="BC187" s="18">
        <v>7.6584599999999998</v>
      </c>
      <c r="BD187" s="18">
        <v>1E-8</v>
      </c>
      <c r="BE187" s="18" t="s">
        <v>119</v>
      </c>
      <c r="BF187" s="18"/>
      <c r="BG187" s="18">
        <v>56.158099999999997</v>
      </c>
      <c r="BH187" s="18">
        <v>1E-8</v>
      </c>
      <c r="BI187" s="18">
        <v>100056</v>
      </c>
      <c r="BJ187" s="18"/>
      <c r="BK187" s="18">
        <v>42.687399999999997</v>
      </c>
      <c r="BL187" s="18">
        <v>1E-8</v>
      </c>
      <c r="BM187" s="18" t="s">
        <v>119</v>
      </c>
      <c r="BN187" s="18"/>
      <c r="BO187" s="18">
        <v>106.223</v>
      </c>
      <c r="BP187" s="18">
        <v>9.9999900000000003E-9</v>
      </c>
      <c r="BQ187" s="18" t="s">
        <v>119</v>
      </c>
      <c r="BR187" s="18"/>
      <c r="BS187" s="18">
        <v>7.1381300000000003</v>
      </c>
      <c r="BT187" s="18">
        <v>1E-8</v>
      </c>
      <c r="BU187" s="18" t="s">
        <v>119</v>
      </c>
      <c r="BV187" s="18"/>
      <c r="BW187" s="18">
        <v>82.4726</v>
      </c>
      <c r="BX187" s="18">
        <v>9.9999900000000003E-9</v>
      </c>
      <c r="BY187" s="18" t="s">
        <v>119</v>
      </c>
      <c r="BZ187" s="18"/>
      <c r="CA187" s="18">
        <v>39.0899</v>
      </c>
      <c r="CB187" s="18">
        <v>1E-8</v>
      </c>
      <c r="CC187" s="18" t="s">
        <v>119</v>
      </c>
      <c r="CD187" s="18"/>
      <c r="CE187" s="18">
        <v>22.621500000000001</v>
      </c>
      <c r="CF187" s="18">
        <v>1E-8</v>
      </c>
      <c r="CG187" s="18" t="s">
        <v>119</v>
      </c>
      <c r="CH187" s="18"/>
    </row>
    <row r="188" spans="1:86" x14ac:dyDescent="0.2">
      <c r="A188" s="11">
        <v>28</v>
      </c>
      <c r="B188" t="s">
        <v>133</v>
      </c>
      <c r="C188" s="18" t="s">
        <v>119</v>
      </c>
      <c r="D188" s="18" t="s">
        <v>119</v>
      </c>
      <c r="E188" s="18" t="s">
        <v>119</v>
      </c>
      <c r="F188" s="18"/>
      <c r="G188" s="18">
        <v>266.34199999999998</v>
      </c>
      <c r="H188" s="18">
        <v>266.34199999999998</v>
      </c>
      <c r="I188" s="18" t="s">
        <v>119</v>
      </c>
      <c r="J188" s="18"/>
      <c r="K188" s="18">
        <v>139.21299999999999</v>
      </c>
      <c r="L188" s="18">
        <v>1E-8</v>
      </c>
      <c r="M188" s="18" t="s">
        <v>119</v>
      </c>
      <c r="N188" s="18"/>
      <c r="O188" s="18">
        <v>218.65600000000001</v>
      </c>
      <c r="P188" s="18">
        <v>9.9999900000000003E-9</v>
      </c>
      <c r="Q188" s="18" t="s">
        <v>119</v>
      </c>
      <c r="R188" s="18"/>
      <c r="S188" s="18" t="s">
        <v>119</v>
      </c>
      <c r="T188" s="18" t="s">
        <v>119</v>
      </c>
      <c r="U188" s="18" t="s">
        <v>119</v>
      </c>
      <c r="V188" s="18"/>
      <c r="W188" s="18">
        <v>1.11364</v>
      </c>
      <c r="X188" s="18">
        <v>1E-8</v>
      </c>
      <c r="Y188" s="18" t="s">
        <v>119</v>
      </c>
      <c r="Z188" s="18"/>
      <c r="AA188" s="18">
        <v>89.932299999999998</v>
      </c>
      <c r="AB188" s="18">
        <v>0.23200200000000001</v>
      </c>
      <c r="AC188" s="18" t="s">
        <v>119</v>
      </c>
      <c r="AD188" s="18"/>
      <c r="AE188" s="18">
        <v>25.028300000000002</v>
      </c>
      <c r="AF188" s="18">
        <v>1E-8</v>
      </c>
      <c r="AG188" s="18" t="s">
        <v>119</v>
      </c>
      <c r="AH188" s="18"/>
      <c r="AI188" s="18">
        <v>1745.29</v>
      </c>
      <c r="AJ188" s="18">
        <v>39.2239</v>
      </c>
      <c r="AK188" s="18" t="s">
        <v>119</v>
      </c>
      <c r="AL188" s="18"/>
      <c r="AM188" s="18">
        <v>246.00700000000001</v>
      </c>
      <c r="AN188" s="18">
        <v>4.5089399999999999</v>
      </c>
      <c r="AO188" s="18" t="s">
        <v>119</v>
      </c>
      <c r="AP188" s="18"/>
      <c r="AQ188" s="18">
        <v>185.36099999999999</v>
      </c>
      <c r="AR188" s="18">
        <v>1E-8</v>
      </c>
      <c r="AS188" s="18" t="s">
        <v>119</v>
      </c>
      <c r="AT188" s="18"/>
      <c r="AU188" s="18">
        <v>622.98400000000004</v>
      </c>
      <c r="AV188" s="18">
        <v>5.2013299999999996</v>
      </c>
      <c r="AW188" s="18" t="s">
        <v>119</v>
      </c>
      <c r="AX188" s="18"/>
      <c r="AY188" s="18">
        <v>673.19</v>
      </c>
      <c r="AZ188" s="18">
        <v>14.051</v>
      </c>
      <c r="BA188" s="18" t="s">
        <v>119</v>
      </c>
      <c r="BB188" s="18"/>
      <c r="BC188" s="18">
        <v>68.292100000000005</v>
      </c>
      <c r="BD188" s="18">
        <v>9.9999900000000003E-9</v>
      </c>
      <c r="BE188" s="18" t="s">
        <v>119</v>
      </c>
      <c r="BF188" s="18"/>
      <c r="BG188" s="18">
        <v>1E-8</v>
      </c>
      <c r="BH188" s="18">
        <v>1E-8</v>
      </c>
      <c r="BI188" s="18">
        <v>5.9364600000000003</v>
      </c>
      <c r="BJ188" s="18"/>
      <c r="BK188" s="18">
        <v>37.439399999999999</v>
      </c>
      <c r="BL188" s="18">
        <v>1E-8</v>
      </c>
      <c r="BM188" s="18" t="s">
        <v>119</v>
      </c>
      <c r="BN188" s="18"/>
      <c r="BO188" s="18">
        <v>1.7786799999999998E-2</v>
      </c>
      <c r="BP188" s="18">
        <v>1E-8</v>
      </c>
      <c r="BQ188" s="18" t="s">
        <v>119</v>
      </c>
      <c r="BR188" s="18"/>
      <c r="BS188" s="18">
        <v>1.11019</v>
      </c>
      <c r="BT188" s="18">
        <v>0.177037</v>
      </c>
      <c r="BU188" s="18" t="s">
        <v>119</v>
      </c>
      <c r="BV188" s="18"/>
      <c r="BW188" s="18" t="s">
        <v>119</v>
      </c>
      <c r="BX188" s="18" t="s">
        <v>119</v>
      </c>
      <c r="BY188" s="18" t="s">
        <v>119</v>
      </c>
      <c r="BZ188" s="18"/>
      <c r="CA188" s="18">
        <v>17.567799999999998</v>
      </c>
      <c r="CB188" s="18">
        <v>1E-8</v>
      </c>
      <c r="CC188" s="18" t="s">
        <v>119</v>
      </c>
      <c r="CD188" s="18"/>
      <c r="CE188" s="18">
        <v>92.924199999999999</v>
      </c>
      <c r="CF188" s="18">
        <v>0.52751899999999996</v>
      </c>
      <c r="CG188" s="18" t="s">
        <v>119</v>
      </c>
      <c r="CH188" s="18"/>
    </row>
    <row r="189" spans="1:86" x14ac:dyDescent="0.2">
      <c r="A189" s="11">
        <v>29</v>
      </c>
      <c r="B189" t="s">
        <v>134</v>
      </c>
      <c r="C189" s="18">
        <v>2.9573299999999998</v>
      </c>
      <c r="D189" s="18">
        <v>0.87087199999999998</v>
      </c>
      <c r="E189" s="18">
        <v>13.101800000000001</v>
      </c>
      <c r="F189" s="18"/>
      <c r="G189" s="18">
        <v>104.452</v>
      </c>
      <c r="H189" s="18">
        <v>0.38347900000000001</v>
      </c>
      <c r="I189" s="18" t="s">
        <v>119</v>
      </c>
      <c r="J189" s="18"/>
      <c r="K189" s="18">
        <v>3.3428499999999999E-9</v>
      </c>
      <c r="L189" s="18">
        <v>3.3428499999999999E-9</v>
      </c>
      <c r="M189" s="18">
        <v>22.236499999999999</v>
      </c>
      <c r="N189" s="18"/>
      <c r="O189" s="18">
        <v>3.4345500000000001E-8</v>
      </c>
      <c r="P189" s="18">
        <v>1E-8</v>
      </c>
      <c r="Q189" s="18" t="s">
        <v>119</v>
      </c>
      <c r="R189" s="18"/>
      <c r="S189" s="18">
        <v>10.173400000000001</v>
      </c>
      <c r="T189" s="18">
        <v>1.7421599999999999</v>
      </c>
      <c r="U189" s="18">
        <v>38.692</v>
      </c>
      <c r="V189" s="18"/>
      <c r="W189" s="18">
        <v>0.21268500000000001</v>
      </c>
      <c r="X189" s="18">
        <v>1E-8</v>
      </c>
      <c r="Y189" s="18" t="s">
        <v>119</v>
      </c>
      <c r="Z189" s="18"/>
      <c r="AA189" s="18">
        <v>1.9442699999999999</v>
      </c>
      <c r="AB189" s="18">
        <v>1E-8</v>
      </c>
      <c r="AC189" s="18">
        <v>50.488799999999998</v>
      </c>
      <c r="AD189" s="18"/>
      <c r="AE189" s="18">
        <v>2.0679799999999998E-12</v>
      </c>
      <c r="AF189" s="18">
        <v>2.0679799999999998E-12</v>
      </c>
      <c r="AG189" s="18">
        <v>1.0992</v>
      </c>
      <c r="AH189" s="18"/>
      <c r="AI189" s="18">
        <v>1238.32</v>
      </c>
      <c r="AJ189" s="18">
        <v>1E-8</v>
      </c>
      <c r="AK189" s="18" t="s">
        <v>119</v>
      </c>
      <c r="AL189" s="18"/>
      <c r="AM189" s="18">
        <v>8.6382399999999997</v>
      </c>
      <c r="AN189" s="18">
        <v>1.64266</v>
      </c>
      <c r="AO189" s="18">
        <v>503.94299999999998</v>
      </c>
      <c r="AP189" s="18"/>
      <c r="AQ189" s="18">
        <v>2.2571000000000002E-3</v>
      </c>
      <c r="AR189" s="18">
        <v>1E-8</v>
      </c>
      <c r="AS189" s="18">
        <v>14.2256</v>
      </c>
      <c r="AT189" s="18"/>
      <c r="AU189" s="18">
        <v>14.9458</v>
      </c>
      <c r="AV189" s="18">
        <v>2.8532600000000001</v>
      </c>
      <c r="AW189" s="18" t="s">
        <v>119</v>
      </c>
      <c r="AX189" s="18"/>
      <c r="AY189" s="18" t="s">
        <v>119</v>
      </c>
      <c r="AZ189" s="18" t="s">
        <v>119</v>
      </c>
      <c r="BA189" s="18" t="s">
        <v>119</v>
      </c>
      <c r="BB189" s="18"/>
      <c r="BC189" s="18">
        <v>1.2111500000000001E-11</v>
      </c>
      <c r="BD189" s="18">
        <v>1.2111500000000001E-11</v>
      </c>
      <c r="BE189" s="18">
        <v>2.6537299999999999</v>
      </c>
      <c r="BF189" s="18"/>
      <c r="BG189" s="18">
        <v>5.1379000000000001</v>
      </c>
      <c r="BH189" s="18">
        <v>0.596167</v>
      </c>
      <c r="BI189" s="18">
        <v>10193.9</v>
      </c>
      <c r="BJ189" s="18"/>
      <c r="BK189" s="18">
        <v>6.3318399999999998E-12</v>
      </c>
      <c r="BL189" s="18">
        <v>6.3318399999999998E-12</v>
      </c>
      <c r="BM189" s="18">
        <v>2.4824600000000001</v>
      </c>
      <c r="BN189" s="18"/>
      <c r="BO189" s="18">
        <v>9.0871199999999994E-12</v>
      </c>
      <c r="BP189" s="18">
        <v>9.0871199999999994E-12</v>
      </c>
      <c r="BQ189" s="18">
        <v>4.9176900000000003</v>
      </c>
      <c r="BR189" s="18"/>
      <c r="BS189" s="18">
        <v>75.801599999999993</v>
      </c>
      <c r="BT189" s="18">
        <v>0.57238</v>
      </c>
      <c r="BU189" s="18" t="s">
        <v>119</v>
      </c>
      <c r="BV189" s="18"/>
      <c r="BW189" s="18">
        <v>5.1959400000000002</v>
      </c>
      <c r="BX189" s="18">
        <v>1.19746</v>
      </c>
      <c r="BY189" s="18">
        <v>23.465199999999999</v>
      </c>
      <c r="BZ189" s="18"/>
      <c r="CA189" s="18">
        <v>19.1905</v>
      </c>
      <c r="CB189" s="18">
        <v>2.7236500000000001</v>
      </c>
      <c r="CC189" s="18" t="s">
        <v>119</v>
      </c>
      <c r="CD189" s="18"/>
      <c r="CE189" s="18">
        <v>4.24472</v>
      </c>
      <c r="CF189" s="18">
        <v>0.10105500000000001</v>
      </c>
      <c r="CG189" s="18">
        <v>75.957599999999999</v>
      </c>
      <c r="CH189" s="18"/>
    </row>
    <row r="190" spans="1:86" x14ac:dyDescent="0.2">
      <c r="A190" s="11">
        <v>30</v>
      </c>
      <c r="B190" t="s">
        <v>135</v>
      </c>
      <c r="C190" s="18">
        <v>164.42599999999999</v>
      </c>
      <c r="D190" s="18">
        <v>67.481700000000004</v>
      </c>
      <c r="E190" s="18" t="s">
        <v>119</v>
      </c>
      <c r="F190" s="18"/>
      <c r="G190" s="18">
        <v>67.0137</v>
      </c>
      <c r="H190" s="18">
        <v>45.0518</v>
      </c>
      <c r="I190" s="18" t="s">
        <v>119</v>
      </c>
      <c r="J190" s="18"/>
      <c r="K190" s="18">
        <v>118.437</v>
      </c>
      <c r="L190" s="18">
        <v>59.096499999999999</v>
      </c>
      <c r="M190" s="18" t="s">
        <v>119</v>
      </c>
      <c r="N190" s="18"/>
      <c r="O190" s="18">
        <v>271.87200000000001</v>
      </c>
      <c r="P190" s="18">
        <v>56.633000000000003</v>
      </c>
      <c r="Q190" s="18" t="s">
        <v>119</v>
      </c>
      <c r="R190" s="18"/>
      <c r="S190" s="18" t="s">
        <v>119</v>
      </c>
      <c r="T190" s="18">
        <v>113.494</v>
      </c>
      <c r="U190" s="18" t="s">
        <v>119</v>
      </c>
      <c r="V190" s="18"/>
      <c r="W190" s="18">
        <v>128.81700000000001</v>
      </c>
      <c r="X190" s="18">
        <v>50.134</v>
      </c>
      <c r="Y190" s="18" t="s">
        <v>119</v>
      </c>
      <c r="Z190" s="18"/>
      <c r="AA190" s="18">
        <v>72.673699999999997</v>
      </c>
      <c r="AB190" s="18">
        <v>38.384599999999999</v>
      </c>
      <c r="AC190" s="18" t="s">
        <v>119</v>
      </c>
      <c r="AD190" s="18"/>
      <c r="AE190" s="18" t="s">
        <v>119</v>
      </c>
      <c r="AF190" s="18" t="s">
        <v>119</v>
      </c>
      <c r="AG190" s="18" t="s">
        <v>119</v>
      </c>
      <c r="AH190" s="18"/>
      <c r="AI190" s="18">
        <v>875.33900000000006</v>
      </c>
      <c r="AJ190" s="18">
        <v>255.15899999999999</v>
      </c>
      <c r="AK190" s="18" t="s">
        <v>119</v>
      </c>
      <c r="AL190" s="18"/>
      <c r="AM190" s="18">
        <v>180.434</v>
      </c>
      <c r="AN190" s="18">
        <v>108.56399999999999</v>
      </c>
      <c r="AO190" s="18" t="s">
        <v>119</v>
      </c>
      <c r="AP190" s="18"/>
      <c r="AQ190" s="18">
        <v>68.157899999999998</v>
      </c>
      <c r="AR190" s="18">
        <v>45.298699999999997</v>
      </c>
      <c r="AS190" s="18" t="s">
        <v>119</v>
      </c>
      <c r="AT190" s="18"/>
      <c r="AU190" s="18">
        <v>152.42500000000001</v>
      </c>
      <c r="AV190" s="18">
        <v>84.399500000000003</v>
      </c>
      <c r="AW190" s="18" t="s">
        <v>119</v>
      </c>
      <c r="AX190" s="18"/>
      <c r="AY190" s="18">
        <v>212.73500000000001</v>
      </c>
      <c r="AZ190" s="18">
        <v>108.562</v>
      </c>
      <c r="BA190" s="18" t="s">
        <v>119</v>
      </c>
      <c r="BB190" s="18"/>
      <c r="BC190" s="18">
        <v>86.765699999999995</v>
      </c>
      <c r="BD190" s="18">
        <v>38.893900000000002</v>
      </c>
      <c r="BE190" s="18" t="s">
        <v>119</v>
      </c>
      <c r="BF190" s="18"/>
      <c r="BG190" s="18">
        <v>135.095</v>
      </c>
      <c r="BH190" s="18">
        <v>56.2806</v>
      </c>
      <c r="BI190" s="18">
        <v>10665.6</v>
      </c>
      <c r="BJ190" s="18"/>
      <c r="BK190" s="18">
        <v>131.523</v>
      </c>
      <c r="BL190" s="18">
        <v>84.661100000000005</v>
      </c>
      <c r="BM190" s="18" t="s">
        <v>119</v>
      </c>
      <c r="BN190" s="18"/>
      <c r="BO190" s="18">
        <v>158.119</v>
      </c>
      <c r="BP190" s="18">
        <v>63.322800000000001</v>
      </c>
      <c r="BQ190" s="18" t="s">
        <v>119</v>
      </c>
      <c r="BR190" s="18"/>
      <c r="BS190" s="18" t="s">
        <v>119</v>
      </c>
      <c r="BT190" s="18" t="s">
        <v>119</v>
      </c>
      <c r="BU190" s="18" t="s">
        <v>119</v>
      </c>
      <c r="BV190" s="18"/>
      <c r="BW190" s="18">
        <v>251.209</v>
      </c>
      <c r="BX190" s="18">
        <v>95.631100000000004</v>
      </c>
      <c r="BY190" s="18" t="s">
        <v>119</v>
      </c>
      <c r="BZ190" s="18"/>
      <c r="CA190" s="18">
        <v>41.463200000000001</v>
      </c>
      <c r="CB190" s="18">
        <v>20.952400000000001</v>
      </c>
      <c r="CC190" s="18" t="s">
        <v>119</v>
      </c>
      <c r="CD190" s="18"/>
      <c r="CE190" s="18" t="s">
        <v>119</v>
      </c>
      <c r="CF190" s="18" t="s">
        <v>119</v>
      </c>
      <c r="CG190" s="18" t="s">
        <v>119</v>
      </c>
      <c r="CH190" s="18"/>
    </row>
    <row r="191" spans="1:86" x14ac:dyDescent="0.2">
      <c r="A191" s="11">
        <v>31</v>
      </c>
      <c r="B191" t="s">
        <v>136</v>
      </c>
      <c r="C191" s="18">
        <v>175.68600000000001</v>
      </c>
      <c r="D191" s="18">
        <v>67.144300000000001</v>
      </c>
      <c r="E191" s="18" t="s">
        <v>119</v>
      </c>
      <c r="F191" s="18"/>
      <c r="G191" s="18">
        <v>752.91099999999994</v>
      </c>
      <c r="H191" s="18">
        <v>47.519500000000001</v>
      </c>
      <c r="I191" s="18" t="s">
        <v>119</v>
      </c>
      <c r="J191" s="18"/>
      <c r="K191" s="18">
        <v>183.6</v>
      </c>
      <c r="L191" s="18">
        <v>59.120100000000001</v>
      </c>
      <c r="M191" s="18" t="s">
        <v>119</v>
      </c>
      <c r="N191" s="18"/>
      <c r="O191" s="18">
        <v>167.078</v>
      </c>
      <c r="P191" s="18">
        <v>58.168199999999999</v>
      </c>
      <c r="Q191" s="18" t="s">
        <v>119</v>
      </c>
      <c r="R191" s="18"/>
      <c r="S191" s="18">
        <v>147.74100000000001</v>
      </c>
      <c r="T191" s="18">
        <v>89.894400000000005</v>
      </c>
      <c r="U191" s="18">
        <v>252.92599999999999</v>
      </c>
      <c r="V191" s="18"/>
      <c r="W191" s="18">
        <v>127.45</v>
      </c>
      <c r="X191" s="18">
        <v>50.714500000000001</v>
      </c>
      <c r="Y191" s="18" t="s">
        <v>119</v>
      </c>
      <c r="Z191" s="18"/>
      <c r="AA191" s="18">
        <v>164.184</v>
      </c>
      <c r="AB191" s="18">
        <v>38.530999999999999</v>
      </c>
      <c r="AC191" s="18" t="s">
        <v>119</v>
      </c>
      <c r="AD191" s="18"/>
      <c r="AE191" s="18">
        <v>59.858699999999999</v>
      </c>
      <c r="AF191" s="18">
        <v>44.247500000000002</v>
      </c>
      <c r="AG191" s="18">
        <v>86.090999999999994</v>
      </c>
      <c r="AH191" s="18"/>
      <c r="AI191" s="18">
        <v>42.889200000000002</v>
      </c>
      <c r="AJ191" s="18">
        <v>1E-8</v>
      </c>
      <c r="AK191" s="18">
        <v>129.28800000000001</v>
      </c>
      <c r="AL191" s="18"/>
      <c r="AM191" s="18">
        <v>527.39700000000005</v>
      </c>
      <c r="AN191" s="18">
        <v>110.154</v>
      </c>
      <c r="AO191" s="18" t="s">
        <v>119</v>
      </c>
      <c r="AP191" s="18"/>
      <c r="AQ191" s="18">
        <v>455.488</v>
      </c>
      <c r="AR191" s="18">
        <v>45.8459</v>
      </c>
      <c r="AS191" s="18" t="s">
        <v>119</v>
      </c>
      <c r="AT191" s="18"/>
      <c r="AU191" s="18">
        <v>330.50099999999998</v>
      </c>
      <c r="AV191" s="18">
        <v>84.910600000000002</v>
      </c>
      <c r="AW191" s="18" t="s">
        <v>119</v>
      </c>
      <c r="AX191" s="18"/>
      <c r="AY191" s="18">
        <v>498.95800000000003</v>
      </c>
      <c r="AZ191" s="18">
        <v>116.566</v>
      </c>
      <c r="BA191" s="18" t="s">
        <v>119</v>
      </c>
      <c r="BB191" s="18"/>
      <c r="BC191" s="18">
        <v>125.93899999999999</v>
      </c>
      <c r="BD191" s="18">
        <v>38.892099999999999</v>
      </c>
      <c r="BE191" s="18" t="s">
        <v>119</v>
      </c>
      <c r="BF191" s="18"/>
      <c r="BG191" s="18">
        <v>273.95600000000002</v>
      </c>
      <c r="BH191" s="18">
        <v>58.941200000000002</v>
      </c>
      <c r="BI191" s="18">
        <v>12352.6</v>
      </c>
      <c r="BJ191" s="18"/>
      <c r="BK191" s="18">
        <v>356.99599999999998</v>
      </c>
      <c r="BL191" s="18">
        <v>84.027100000000004</v>
      </c>
      <c r="BM191" s="18" t="s">
        <v>119</v>
      </c>
      <c r="BN191" s="18"/>
      <c r="BO191" s="18">
        <v>172.37</v>
      </c>
      <c r="BP191" s="18">
        <v>63.145000000000003</v>
      </c>
      <c r="BQ191" s="18" t="s">
        <v>119</v>
      </c>
      <c r="BR191" s="18"/>
      <c r="BS191" s="18">
        <v>160.61099999999999</v>
      </c>
      <c r="BT191" s="18">
        <v>100.99</v>
      </c>
      <c r="BU191" s="18">
        <v>305.59500000000003</v>
      </c>
      <c r="BV191" s="18"/>
      <c r="BW191" s="18">
        <v>250.86099999999999</v>
      </c>
      <c r="BX191" s="18">
        <v>95.091099999999997</v>
      </c>
      <c r="BY191" s="18" t="s">
        <v>119</v>
      </c>
      <c r="BZ191" s="18"/>
      <c r="CA191" s="18">
        <v>80.995099999999994</v>
      </c>
      <c r="CB191" s="18">
        <v>20.926200000000001</v>
      </c>
      <c r="CC191" s="18" t="s">
        <v>119</v>
      </c>
      <c r="CD191" s="18"/>
      <c r="CE191" s="18">
        <v>75.515100000000004</v>
      </c>
      <c r="CF191" s="18">
        <v>56.054099999999998</v>
      </c>
      <c r="CG191" s="18">
        <v>97.225899999999996</v>
      </c>
      <c r="CH191" s="18"/>
    </row>
    <row r="192" spans="1:86" x14ac:dyDescent="0.2">
      <c r="A192" s="11">
        <v>32</v>
      </c>
      <c r="B192" t="s">
        <v>137</v>
      </c>
      <c r="C192" s="18">
        <v>0.48009400000000002</v>
      </c>
      <c r="D192" s="18">
        <v>0.287109</v>
      </c>
      <c r="E192" s="18">
        <v>0.66288400000000003</v>
      </c>
      <c r="F192" s="18"/>
      <c r="G192" s="18">
        <v>1E-10</v>
      </c>
      <c r="H192" s="18">
        <v>1E-10</v>
      </c>
      <c r="I192" s="18">
        <v>0.28994999999999999</v>
      </c>
      <c r="J192" s="18"/>
      <c r="K192" s="18">
        <v>0.31295299999999998</v>
      </c>
      <c r="L192" s="18">
        <v>7.6495300000000002E-2</v>
      </c>
      <c r="M192" s="18">
        <v>0.57139700000000004</v>
      </c>
      <c r="N192" s="18"/>
      <c r="O192" s="18">
        <v>5.6244099999999998E-2</v>
      </c>
      <c r="P192" s="18">
        <v>1E-8</v>
      </c>
      <c r="Q192" s="18">
        <v>6.1602100000000002</v>
      </c>
      <c r="R192" s="18"/>
      <c r="S192" s="18">
        <v>7.5679100000000004</v>
      </c>
      <c r="T192" s="18">
        <v>5.6612099999999996</v>
      </c>
      <c r="U192" s="18">
        <v>9.3289299999999997</v>
      </c>
      <c r="V192" s="18"/>
      <c r="W192" s="18">
        <v>0.31260399999999999</v>
      </c>
      <c r="X192" s="18">
        <v>2.3691400000000001E-2</v>
      </c>
      <c r="Y192" s="18">
        <v>0.58742000000000005</v>
      </c>
      <c r="Z192" s="18"/>
      <c r="AA192" s="18">
        <v>0.20646100000000001</v>
      </c>
      <c r="AB192" s="18">
        <v>7.7843900000000004E-3</v>
      </c>
      <c r="AC192" s="18">
        <v>0.394067</v>
      </c>
      <c r="AD192" s="18"/>
      <c r="AE192" s="18">
        <v>0.94459899999999997</v>
      </c>
      <c r="AF192" s="18">
        <v>0.66356300000000001</v>
      </c>
      <c r="AG192" s="18">
        <v>1.2329699999999999</v>
      </c>
      <c r="AH192" s="18"/>
      <c r="AI192" s="18">
        <v>1.2999399999999999E-10</v>
      </c>
      <c r="AJ192" s="18">
        <v>1.2999399999999999E-10</v>
      </c>
      <c r="AK192" s="18">
        <v>1.39086</v>
      </c>
      <c r="AL192" s="18"/>
      <c r="AM192" s="18">
        <v>0.37257899999999999</v>
      </c>
      <c r="AN192" s="18">
        <v>0.18230199999999999</v>
      </c>
      <c r="AO192" s="18">
        <v>0.55667800000000001</v>
      </c>
      <c r="AP192" s="18"/>
      <c r="AQ192" s="18">
        <v>0.45396399999999998</v>
      </c>
      <c r="AR192" s="18">
        <v>0.184638</v>
      </c>
      <c r="AS192" s="18">
        <v>0.683755</v>
      </c>
      <c r="AT192" s="18"/>
      <c r="AU192" s="18">
        <v>0.472553</v>
      </c>
      <c r="AV192" s="18">
        <v>1.6852499999999999E-2</v>
      </c>
      <c r="AW192" s="18">
        <v>0.93601599999999996</v>
      </c>
      <c r="AX192" s="18"/>
      <c r="AY192" s="18">
        <v>1E-10</v>
      </c>
      <c r="AZ192" s="18">
        <v>1E-10</v>
      </c>
      <c r="BA192" s="18">
        <v>0.59305799999999997</v>
      </c>
      <c r="BB192" s="18"/>
      <c r="BC192" s="18">
        <v>0.70536500000000002</v>
      </c>
      <c r="BD192" s="18">
        <v>0.47687600000000002</v>
      </c>
      <c r="BE192" s="18">
        <v>0.92418699999999998</v>
      </c>
      <c r="BF192" s="18"/>
      <c r="BG192" s="18">
        <v>1E-10</v>
      </c>
      <c r="BH192" s="18">
        <v>1E-10</v>
      </c>
      <c r="BI192" s="18">
        <v>9.5229400000000006E-2</v>
      </c>
      <c r="BJ192" s="18"/>
      <c r="BK192" s="18">
        <v>1.45444</v>
      </c>
      <c r="BL192" s="18">
        <v>1.2497100000000001</v>
      </c>
      <c r="BM192" s="18">
        <v>1.8059400000000001</v>
      </c>
      <c r="BN192" s="18"/>
      <c r="BO192" s="18">
        <v>0.62251699999999999</v>
      </c>
      <c r="BP192" s="18">
        <v>0.347441</v>
      </c>
      <c r="BQ192" s="18">
        <v>0.89131700000000003</v>
      </c>
      <c r="BR192" s="18"/>
      <c r="BS192" s="18">
        <v>9.9996699999999999E-11</v>
      </c>
      <c r="BT192" s="18">
        <v>9.9996699999999999E-11</v>
      </c>
      <c r="BU192" s="18">
        <v>0.141487</v>
      </c>
      <c r="BV192" s="18"/>
      <c r="BW192" s="18">
        <v>0.43922</v>
      </c>
      <c r="BX192" s="18">
        <v>0.1356</v>
      </c>
      <c r="BY192" s="18">
        <v>0.65739800000000004</v>
      </c>
      <c r="BZ192" s="18"/>
      <c r="CA192" s="18">
        <v>0.73662399999999995</v>
      </c>
      <c r="CB192" s="18">
        <v>0.52142100000000002</v>
      </c>
      <c r="CC192" s="18">
        <v>0.98927500000000002</v>
      </c>
      <c r="CD192" s="18"/>
      <c r="CE192" s="18">
        <v>0.41734399999999999</v>
      </c>
      <c r="CF192" s="18">
        <v>8.3579000000000001E-2</v>
      </c>
      <c r="CG192" s="18">
        <v>0.70902600000000005</v>
      </c>
      <c r="CH192" s="18"/>
    </row>
    <row r="193" spans="1:86" x14ac:dyDescent="0.2">
      <c r="A193" s="11">
        <v>38</v>
      </c>
      <c r="B193" t="s">
        <v>138</v>
      </c>
      <c r="C193" s="18">
        <v>94.527100000000004</v>
      </c>
      <c r="D193" s="18">
        <v>9.9999900000000003E-9</v>
      </c>
      <c r="E193" s="18" t="s">
        <v>119</v>
      </c>
      <c r="F193" s="18"/>
      <c r="G193" s="18">
        <v>119.21599999999999</v>
      </c>
      <c r="H193" s="18">
        <v>9.9999900000000003E-9</v>
      </c>
      <c r="I193" s="18" t="s">
        <v>119</v>
      </c>
      <c r="J193" s="18"/>
      <c r="K193" s="18">
        <v>213.816</v>
      </c>
      <c r="L193" s="18">
        <v>1E-8</v>
      </c>
      <c r="M193" s="18" t="s">
        <v>119</v>
      </c>
      <c r="N193" s="18"/>
      <c r="O193" s="18">
        <v>375.81</v>
      </c>
      <c r="P193" s="18">
        <v>1E-8</v>
      </c>
      <c r="Q193" s="18" t="s">
        <v>119</v>
      </c>
      <c r="R193" s="18"/>
      <c r="S193" s="18">
        <v>254.928</v>
      </c>
      <c r="T193" s="18">
        <v>1E-8</v>
      </c>
      <c r="U193" s="18" t="s">
        <v>119</v>
      </c>
      <c r="V193" s="18"/>
      <c r="W193" s="18">
        <v>75.294799999999995</v>
      </c>
      <c r="X193" s="18">
        <v>9.9999900000000003E-9</v>
      </c>
      <c r="Y193" s="18" t="s">
        <v>119</v>
      </c>
      <c r="Z193" s="18"/>
      <c r="AA193" s="18">
        <v>57.940899999999999</v>
      </c>
      <c r="AB193" s="18">
        <v>1E-8</v>
      </c>
      <c r="AC193" s="18" t="s">
        <v>119</v>
      </c>
      <c r="AD193" s="18"/>
      <c r="AE193" s="18">
        <v>19.744700000000002</v>
      </c>
      <c r="AF193" s="18">
        <v>1E-8</v>
      </c>
      <c r="AG193" s="18" t="s">
        <v>119</v>
      </c>
      <c r="AH193" s="18"/>
      <c r="AI193" s="18">
        <v>62.318899999999999</v>
      </c>
      <c r="AJ193" s="18">
        <v>1E-8</v>
      </c>
      <c r="AK193" s="18" t="s">
        <v>119</v>
      </c>
      <c r="AL193" s="18"/>
      <c r="AM193" s="18">
        <v>180.41200000000001</v>
      </c>
      <c r="AN193" s="18">
        <v>1E-8</v>
      </c>
      <c r="AO193" s="18" t="s">
        <v>119</v>
      </c>
      <c r="AP193" s="18"/>
      <c r="AQ193" s="18">
        <v>39.050699999999999</v>
      </c>
      <c r="AR193" s="18">
        <v>1E-8</v>
      </c>
      <c r="AS193" s="18" t="s">
        <v>119</v>
      </c>
      <c r="AT193" s="18"/>
      <c r="AU193" s="18">
        <v>65.712900000000005</v>
      </c>
      <c r="AV193" s="18">
        <v>9.9999900000000003E-9</v>
      </c>
      <c r="AW193" s="18" t="s">
        <v>119</v>
      </c>
      <c r="AX193" s="18"/>
      <c r="AY193" s="18">
        <v>35.914000000000001</v>
      </c>
      <c r="AZ193" s="18">
        <v>1E-8</v>
      </c>
      <c r="BA193" s="18" t="s">
        <v>119</v>
      </c>
      <c r="BB193" s="18"/>
      <c r="BC193" s="18">
        <v>41.235199999999999</v>
      </c>
      <c r="BD193" s="18">
        <v>1E-8</v>
      </c>
      <c r="BE193" s="18" t="s">
        <v>119</v>
      </c>
      <c r="BF193" s="18"/>
      <c r="BG193" s="18">
        <v>7.6401300000000001</v>
      </c>
      <c r="BH193" s="18">
        <v>1E-8</v>
      </c>
      <c r="BI193" s="18">
        <v>100008</v>
      </c>
      <c r="BJ193" s="18"/>
      <c r="BK193" s="18">
        <v>42.005699999999997</v>
      </c>
      <c r="BL193" s="18">
        <v>1E-8</v>
      </c>
      <c r="BM193" s="18" t="s">
        <v>119</v>
      </c>
      <c r="BN193" s="18"/>
      <c r="BO193" s="18">
        <v>117.617</v>
      </c>
      <c r="BP193" s="18">
        <v>9.9999900000000003E-9</v>
      </c>
      <c r="BQ193" s="18" t="s">
        <v>119</v>
      </c>
      <c r="BR193" s="18"/>
      <c r="BS193" s="18">
        <v>52.420200000000001</v>
      </c>
      <c r="BT193" s="18">
        <v>1E-8</v>
      </c>
      <c r="BU193" s="18" t="s">
        <v>119</v>
      </c>
      <c r="BV193" s="18"/>
      <c r="BW193" s="18">
        <v>63.354399999999998</v>
      </c>
      <c r="BX193" s="18">
        <v>1E-8</v>
      </c>
      <c r="BY193" s="18" t="s">
        <v>119</v>
      </c>
      <c r="BZ193" s="18"/>
      <c r="CA193" s="18">
        <v>44.289700000000003</v>
      </c>
      <c r="CB193" s="18">
        <v>1E-8</v>
      </c>
      <c r="CC193" s="18" t="s">
        <v>119</v>
      </c>
      <c r="CD193" s="18"/>
      <c r="CE193" s="18">
        <v>5.9436200000000001</v>
      </c>
      <c r="CF193" s="18">
        <v>1E-8</v>
      </c>
      <c r="CG193" s="18" t="s">
        <v>119</v>
      </c>
      <c r="CH193" s="18"/>
    </row>
    <row r="194" spans="1:86" x14ac:dyDescent="0.2">
      <c r="A194" s="11">
        <v>47</v>
      </c>
      <c r="B194" t="s">
        <v>139</v>
      </c>
      <c r="C194" s="18">
        <v>2.8921700000000001</v>
      </c>
      <c r="D194" s="18">
        <v>2.6618300000000001</v>
      </c>
      <c r="E194" s="18">
        <v>3.1695700000000002</v>
      </c>
      <c r="F194" s="18"/>
      <c r="G194" s="18">
        <v>2.5789900000000001</v>
      </c>
      <c r="H194" s="18">
        <v>2.3584499999999999</v>
      </c>
      <c r="I194" s="18">
        <v>2.8467600000000002</v>
      </c>
      <c r="J194" s="18"/>
      <c r="K194" s="18">
        <v>3.62656</v>
      </c>
      <c r="L194" s="18">
        <v>3.3653499999999998</v>
      </c>
      <c r="M194" s="18">
        <v>3.9184899999999998</v>
      </c>
      <c r="N194" s="18"/>
      <c r="O194" s="18">
        <v>10.404400000000001</v>
      </c>
      <c r="P194" s="18">
        <v>8.8805300000000003</v>
      </c>
      <c r="Q194" s="18">
        <v>15.168699999999999</v>
      </c>
      <c r="R194" s="18"/>
      <c r="S194" s="18">
        <v>18.072600000000001</v>
      </c>
      <c r="T194" s="18">
        <v>15.304500000000001</v>
      </c>
      <c r="U194" s="18">
        <v>21.0228</v>
      </c>
      <c r="V194" s="18"/>
      <c r="W194" s="18">
        <v>3.4133200000000001</v>
      </c>
      <c r="X194" s="18">
        <v>2.5937600000000001</v>
      </c>
      <c r="Y194" s="18">
        <v>4.5872900000000003</v>
      </c>
      <c r="Z194" s="18"/>
      <c r="AA194" s="18">
        <v>2.9441700000000002</v>
      </c>
      <c r="AB194" s="18">
        <v>2.7185899999999998</v>
      </c>
      <c r="AC194" s="18">
        <v>3.2446899999999999</v>
      </c>
      <c r="AD194" s="18"/>
      <c r="AE194" s="18">
        <v>2.9402200000000001</v>
      </c>
      <c r="AF194" s="18">
        <v>2.7188099999999999</v>
      </c>
      <c r="AG194" s="18">
        <v>3.9950700000000001</v>
      </c>
      <c r="AH194" s="18"/>
      <c r="AI194" s="18">
        <v>0.39900999999999998</v>
      </c>
      <c r="AJ194" s="18">
        <v>0.20588500000000001</v>
      </c>
      <c r="AK194" s="18">
        <v>1.1196200000000001</v>
      </c>
      <c r="AL194" s="18"/>
      <c r="AM194" s="18">
        <v>3.5568900000000001</v>
      </c>
      <c r="AN194" s="18">
        <v>3.29982</v>
      </c>
      <c r="AO194" s="18">
        <v>3.8799700000000001</v>
      </c>
      <c r="AP194" s="18"/>
      <c r="AQ194" s="18">
        <v>3.7065299999999999</v>
      </c>
      <c r="AR194" s="18">
        <v>3.4036900000000001</v>
      </c>
      <c r="AS194" s="18">
        <v>4.0334500000000002</v>
      </c>
      <c r="AT194" s="18"/>
      <c r="AU194" s="18">
        <v>5.0823700000000001</v>
      </c>
      <c r="AV194" s="18">
        <v>4.6884600000000001</v>
      </c>
      <c r="AW194" s="18">
        <v>6.43893</v>
      </c>
      <c r="AX194" s="18"/>
      <c r="AY194" s="18">
        <v>8.5024800000000003</v>
      </c>
      <c r="AZ194" s="18">
        <v>7.9640599999999999</v>
      </c>
      <c r="BA194" s="18">
        <v>9.3842599999999994</v>
      </c>
      <c r="BB194" s="18"/>
      <c r="BC194" s="18">
        <v>3.3412600000000001</v>
      </c>
      <c r="BD194" s="18">
        <v>3.0931799999999998</v>
      </c>
      <c r="BE194" s="18">
        <v>3.7195299999999998</v>
      </c>
      <c r="BF194" s="18"/>
      <c r="BG194" s="18">
        <v>2.2879700000000001</v>
      </c>
      <c r="BH194" s="18">
        <v>2.0885600000000002</v>
      </c>
      <c r="BI194" s="18">
        <v>2.5070700000000001</v>
      </c>
      <c r="BJ194" s="18"/>
      <c r="BK194" s="18">
        <v>4.1427399999999999</v>
      </c>
      <c r="BL194" s="18">
        <v>3.84666</v>
      </c>
      <c r="BM194" s="18">
        <v>4.5009300000000003</v>
      </c>
      <c r="BN194" s="18"/>
      <c r="BO194" s="18">
        <v>2.4225400000000001</v>
      </c>
      <c r="BP194" s="18">
        <v>2.2199200000000001</v>
      </c>
      <c r="BQ194" s="18">
        <v>2.7968899999999999</v>
      </c>
      <c r="BR194" s="18"/>
      <c r="BS194" s="18">
        <v>2.7962500000000001</v>
      </c>
      <c r="BT194" s="18">
        <v>2.5718200000000002</v>
      </c>
      <c r="BU194" s="18">
        <v>3.08039</v>
      </c>
      <c r="BV194" s="18"/>
      <c r="BW194" s="18">
        <v>2.84768</v>
      </c>
      <c r="BX194" s="18">
        <v>2.6299000000000001</v>
      </c>
      <c r="BY194" s="18">
        <v>3.1342099999999999</v>
      </c>
      <c r="BZ194" s="18"/>
      <c r="CA194" s="18">
        <v>2.8732500000000001</v>
      </c>
      <c r="CB194" s="18">
        <v>2.6501399999999999</v>
      </c>
      <c r="CC194" s="18">
        <v>3.4551799999999999</v>
      </c>
      <c r="CD194" s="18"/>
      <c r="CE194" s="18">
        <v>2.5532300000000001</v>
      </c>
      <c r="CF194" s="18">
        <v>2.3614700000000002</v>
      </c>
      <c r="CG194" s="18">
        <v>3.3172799999999998</v>
      </c>
      <c r="CH194" s="18"/>
    </row>
    <row r="195" spans="1:86" x14ac:dyDescent="0.2">
      <c r="A195" s="11">
        <v>50</v>
      </c>
      <c r="B195" t="s">
        <v>140</v>
      </c>
      <c r="C195" s="18">
        <v>7.2492899999999999E-2</v>
      </c>
      <c r="D195" s="18">
        <v>9.9329299999999995E-3</v>
      </c>
      <c r="E195" s="18">
        <v>0.129298</v>
      </c>
      <c r="F195" s="18"/>
      <c r="G195" s="18">
        <v>4.15921E-2</v>
      </c>
      <c r="H195" s="18">
        <v>1E-8</v>
      </c>
      <c r="I195" s="18">
        <v>0.110245</v>
      </c>
      <c r="J195" s="18"/>
      <c r="K195" s="18">
        <v>3.3159899999999999E-2</v>
      </c>
      <c r="L195" s="18">
        <v>1E-8</v>
      </c>
      <c r="M195" s="18">
        <v>9.4071699999999994E-2</v>
      </c>
      <c r="N195" s="18"/>
      <c r="O195" s="18">
        <v>1E-10</v>
      </c>
      <c r="P195" s="18">
        <v>1E-10</v>
      </c>
      <c r="Q195" s="18">
        <v>7.5309100000000004E-2</v>
      </c>
      <c r="R195" s="18"/>
      <c r="S195" s="18">
        <v>0.37229699999999999</v>
      </c>
      <c r="T195" s="18">
        <v>0.30622100000000002</v>
      </c>
      <c r="U195" s="18">
        <v>0.44155100000000003</v>
      </c>
      <c r="V195" s="18"/>
      <c r="W195" s="18">
        <v>1E-10</v>
      </c>
      <c r="X195" s="18">
        <v>1E-10</v>
      </c>
      <c r="Y195" s="18">
        <v>4.5283499999999997E-2</v>
      </c>
      <c r="Z195" s="18"/>
      <c r="AA195" s="18">
        <v>1.6974099999999999E-2</v>
      </c>
      <c r="AB195" s="18">
        <v>1E-8</v>
      </c>
      <c r="AC195" s="18">
        <v>7.6135400000000006E-2</v>
      </c>
      <c r="AD195" s="18"/>
      <c r="AE195" s="18">
        <v>9.2958599999999995E-3</v>
      </c>
      <c r="AF195" s="18">
        <v>1E-8</v>
      </c>
      <c r="AG195" s="18">
        <v>6.7957799999999999E-2</v>
      </c>
      <c r="AH195" s="18"/>
      <c r="AI195" s="18">
        <v>6.1048700000000002E-6</v>
      </c>
      <c r="AJ195" s="18">
        <v>1E-8</v>
      </c>
      <c r="AK195" s="18">
        <v>2.37494E-2</v>
      </c>
      <c r="AL195" s="18"/>
      <c r="AM195" s="18">
        <v>1.48136E-2</v>
      </c>
      <c r="AN195" s="18">
        <v>1E-8</v>
      </c>
      <c r="AO195" s="18">
        <v>6.7939100000000002E-2</v>
      </c>
      <c r="AP195" s="18"/>
      <c r="AQ195" s="18">
        <v>1.69611E-2</v>
      </c>
      <c r="AR195" s="18">
        <v>1E-8</v>
      </c>
      <c r="AS195" s="18">
        <v>6.3217999999999996E-2</v>
      </c>
      <c r="AT195" s="18"/>
      <c r="AU195" s="18">
        <v>-3.5707699999999999E-7</v>
      </c>
      <c r="AV195" s="18">
        <v>-3.5707699999999999E-7</v>
      </c>
      <c r="AW195" s="18">
        <v>4.1631000000000001E-2</v>
      </c>
      <c r="AX195" s="18"/>
      <c r="AY195" s="18">
        <v>-9.4038600000000004E-8</v>
      </c>
      <c r="AZ195" s="18">
        <v>-9.4038600000000004E-8</v>
      </c>
      <c r="BA195" s="18">
        <v>5.0313700000000003E-2</v>
      </c>
      <c r="BB195" s="18"/>
      <c r="BC195" s="18">
        <v>8.3023799999999998E-3</v>
      </c>
      <c r="BD195" s="18">
        <v>1E-8</v>
      </c>
      <c r="BE195" s="18">
        <v>5.9815199999999999E-2</v>
      </c>
      <c r="BF195" s="18"/>
      <c r="BG195" s="18">
        <v>2.61605E-2</v>
      </c>
      <c r="BH195" s="18">
        <v>1E-8</v>
      </c>
      <c r="BI195" s="18">
        <v>8.4170999999999996E-2</v>
      </c>
      <c r="BJ195" s="18"/>
      <c r="BK195" s="18">
        <v>3.88779E-2</v>
      </c>
      <c r="BL195" s="18">
        <v>1E-8</v>
      </c>
      <c r="BM195" s="18">
        <v>8.5930999999999993E-2</v>
      </c>
      <c r="BN195" s="18"/>
      <c r="BO195" s="18">
        <v>2.70373E-2</v>
      </c>
      <c r="BP195" s="18">
        <v>1E-8</v>
      </c>
      <c r="BQ195" s="18">
        <v>8.4493100000000002E-2</v>
      </c>
      <c r="BR195" s="18"/>
      <c r="BS195" s="18">
        <v>3.5868200000000003E-2</v>
      </c>
      <c r="BT195" s="18">
        <v>1E-8</v>
      </c>
      <c r="BU195" s="18">
        <v>9.0608499999999995E-2</v>
      </c>
      <c r="BV195" s="18"/>
      <c r="BW195" s="18">
        <v>3.8188899999999998E-2</v>
      </c>
      <c r="BX195" s="18">
        <v>1E-8</v>
      </c>
      <c r="BY195" s="18">
        <v>9.8577799999999993E-2</v>
      </c>
      <c r="BZ195" s="18"/>
      <c r="CA195" s="18">
        <v>1.6238699999999999E-3</v>
      </c>
      <c r="CB195" s="18">
        <v>1E-8</v>
      </c>
      <c r="CC195" s="18">
        <v>6.4162899999999995E-2</v>
      </c>
      <c r="CD195" s="18"/>
      <c r="CE195" s="18">
        <v>1E-10</v>
      </c>
      <c r="CF195" s="18">
        <v>1E-10</v>
      </c>
      <c r="CG195" s="18">
        <v>4.9667000000000003E-2</v>
      </c>
      <c r="CH195" s="18"/>
    </row>
    <row r="196" spans="1:86" x14ac:dyDescent="0.2">
      <c r="A196" s="11">
        <v>68</v>
      </c>
      <c r="B196" t="s">
        <v>141</v>
      </c>
      <c r="C196" s="18">
        <v>6.2991799999999998</v>
      </c>
      <c r="D196" s="18">
        <v>1E-8</v>
      </c>
      <c r="E196" s="18" t="s">
        <v>119</v>
      </c>
      <c r="F196" s="18"/>
      <c r="G196" s="18">
        <v>5.7047699999999999</v>
      </c>
      <c r="H196" s="18">
        <v>1E-8</v>
      </c>
      <c r="I196" s="18" t="s">
        <v>119</v>
      </c>
      <c r="J196" s="18"/>
      <c r="K196" s="18">
        <v>43.658099999999997</v>
      </c>
      <c r="L196" s="18">
        <v>1E-8</v>
      </c>
      <c r="M196" s="18" t="s">
        <v>119</v>
      </c>
      <c r="N196" s="18"/>
      <c r="O196" s="18">
        <v>28.504200000000001</v>
      </c>
      <c r="P196" s="18">
        <v>1E-8</v>
      </c>
      <c r="Q196" s="18" t="s">
        <v>119</v>
      </c>
      <c r="R196" s="18"/>
      <c r="S196" s="18">
        <v>159.07900000000001</v>
      </c>
      <c r="T196" s="18">
        <v>1E-8</v>
      </c>
      <c r="U196" s="18" t="s">
        <v>119</v>
      </c>
      <c r="V196" s="18"/>
      <c r="W196" s="18">
        <v>11.848000000000001</v>
      </c>
      <c r="X196" s="18">
        <v>1E-8</v>
      </c>
      <c r="Y196" s="18" t="s">
        <v>119</v>
      </c>
      <c r="Z196" s="18"/>
      <c r="AA196" s="18">
        <v>0.70676600000000001</v>
      </c>
      <c r="AB196" s="18">
        <v>1E-8</v>
      </c>
      <c r="AC196" s="18" t="s">
        <v>119</v>
      </c>
      <c r="AD196" s="18"/>
      <c r="AE196" s="18">
        <v>0.41091699999999998</v>
      </c>
      <c r="AF196" s="18">
        <v>1E-8</v>
      </c>
      <c r="AG196" s="18" t="s">
        <v>119</v>
      </c>
      <c r="AH196" s="18"/>
      <c r="AI196" s="18">
        <v>94.447100000000006</v>
      </c>
      <c r="AJ196" s="18">
        <v>1E-8</v>
      </c>
      <c r="AK196" s="18" t="s">
        <v>119</v>
      </c>
      <c r="AL196" s="18"/>
      <c r="AM196" s="18">
        <v>10.126099999999999</v>
      </c>
      <c r="AN196" s="18">
        <v>1E-8</v>
      </c>
      <c r="AO196" s="18" t="s">
        <v>119</v>
      </c>
      <c r="AP196" s="18"/>
      <c r="AQ196" s="18">
        <v>20.074200000000001</v>
      </c>
      <c r="AR196" s="18">
        <v>1E-8</v>
      </c>
      <c r="AS196" s="18" t="s">
        <v>119</v>
      </c>
      <c r="AT196" s="18"/>
      <c r="AU196" s="18">
        <v>12.154299999999999</v>
      </c>
      <c r="AV196" s="18">
        <v>1E-8</v>
      </c>
      <c r="AW196" s="18" t="s">
        <v>119</v>
      </c>
      <c r="AX196" s="18"/>
      <c r="AY196" s="18">
        <v>10.2012</v>
      </c>
      <c r="AZ196" s="18">
        <v>1E-8</v>
      </c>
      <c r="BA196" s="18" t="s">
        <v>119</v>
      </c>
      <c r="BB196" s="18"/>
      <c r="BC196" s="18">
        <v>3.8900100000000002</v>
      </c>
      <c r="BD196" s="18">
        <v>1E-8</v>
      </c>
      <c r="BE196" s="18" t="s">
        <v>119</v>
      </c>
      <c r="BF196" s="18"/>
      <c r="BG196" s="18">
        <v>14.9518</v>
      </c>
      <c r="BH196" s="18">
        <v>1E-8</v>
      </c>
      <c r="BI196" s="18">
        <v>2478.2600000000002</v>
      </c>
      <c r="BJ196" s="18"/>
      <c r="BK196" s="18">
        <v>4.0567200000000003</v>
      </c>
      <c r="BL196" s="18">
        <v>1E-8</v>
      </c>
      <c r="BM196" s="18" t="s">
        <v>119</v>
      </c>
      <c r="BN196" s="18"/>
      <c r="BO196" s="18">
        <v>4.6215299999999999</v>
      </c>
      <c r="BP196" s="18">
        <v>1E-8</v>
      </c>
      <c r="BQ196" s="18" t="s">
        <v>119</v>
      </c>
      <c r="BR196" s="18"/>
      <c r="BS196" s="18">
        <v>2.75726</v>
      </c>
      <c r="BT196" s="18">
        <v>1E-8</v>
      </c>
      <c r="BU196" s="18" t="s">
        <v>119</v>
      </c>
      <c r="BV196" s="18"/>
      <c r="BW196" s="18">
        <v>13.552300000000001</v>
      </c>
      <c r="BX196" s="18">
        <v>1E-8</v>
      </c>
      <c r="BY196" s="18" t="s">
        <v>119</v>
      </c>
      <c r="BZ196" s="18"/>
      <c r="CA196" s="18">
        <v>1.8993</v>
      </c>
      <c r="CB196" s="18">
        <v>1E-8</v>
      </c>
      <c r="CC196" s="18" t="s">
        <v>119</v>
      </c>
      <c r="CD196" s="18"/>
      <c r="CE196" s="18">
        <v>0.92906699999999998</v>
      </c>
      <c r="CF196" s="18">
        <v>1E-8</v>
      </c>
      <c r="CG196" s="18" t="s">
        <v>119</v>
      </c>
      <c r="CH196" s="18"/>
    </row>
    <row r="197" spans="1:86" x14ac:dyDescent="0.2">
      <c r="A197" s="11">
        <v>83</v>
      </c>
      <c r="B197" s="6" t="s">
        <v>142</v>
      </c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  <c r="Y197" s="18"/>
      <c r="Z197" s="18"/>
      <c r="AA197" s="18"/>
      <c r="AB197" s="18"/>
      <c r="AC197" s="18"/>
      <c r="AD197" s="18"/>
      <c r="AE197" s="18"/>
      <c r="AF197" s="18"/>
      <c r="AG197" s="18"/>
      <c r="AH197" s="18"/>
      <c r="AI197" s="18">
        <v>37.042700000000004</v>
      </c>
      <c r="AJ197" s="18">
        <v>1E-8</v>
      </c>
      <c r="AK197" s="18" t="s">
        <v>119</v>
      </c>
      <c r="AL197" s="18"/>
      <c r="AM197" s="18"/>
      <c r="AN197" s="18"/>
      <c r="AO197" s="18"/>
      <c r="AP197" s="18"/>
      <c r="AQ197" s="18"/>
      <c r="AR197" s="18"/>
      <c r="AS197" s="18"/>
      <c r="AT197" s="18"/>
      <c r="AU197" s="18"/>
      <c r="AV197" s="18"/>
      <c r="AW197" s="18"/>
      <c r="AX197" s="18"/>
      <c r="AY197" s="18"/>
      <c r="AZ197" s="18"/>
      <c r="BA197" s="18"/>
      <c r="BB197" s="18"/>
      <c r="BC197" s="18"/>
      <c r="BD197" s="18"/>
      <c r="BE197" s="18"/>
      <c r="BF197" s="18"/>
      <c r="BJ197" s="18"/>
      <c r="BK197" s="18"/>
      <c r="BL197" s="18"/>
      <c r="BM197" s="18"/>
      <c r="BN197" s="18"/>
      <c r="BO197" s="18"/>
      <c r="BP197" s="18"/>
      <c r="BQ197" s="18"/>
      <c r="BR197" s="18"/>
      <c r="BS197" s="18"/>
      <c r="BT197" s="18"/>
      <c r="BU197" s="18"/>
      <c r="BV197" s="18"/>
      <c r="BW197" s="18"/>
      <c r="BX197" s="18"/>
      <c r="BY197" s="18"/>
      <c r="BZ197" s="18"/>
      <c r="CA197" s="18"/>
      <c r="CB197" s="18"/>
      <c r="CC197" s="18"/>
      <c r="CD197" s="18"/>
      <c r="CE197" s="18"/>
      <c r="CF197" s="18"/>
      <c r="CG197" s="18"/>
      <c r="CH197" s="18"/>
    </row>
    <row r="198" spans="1:86" x14ac:dyDescent="0.2">
      <c r="B198" s="6"/>
      <c r="F198" s="14"/>
      <c r="G198" s="12"/>
      <c r="H198" s="12"/>
      <c r="I198" s="12"/>
      <c r="J198" s="14"/>
      <c r="K198" s="12"/>
      <c r="L198" s="12"/>
      <c r="M198" s="12"/>
      <c r="N198" s="14"/>
      <c r="O198" s="12"/>
      <c r="P198" s="12"/>
      <c r="Q198" s="12"/>
      <c r="R198" s="14"/>
      <c r="S198" s="12"/>
      <c r="T198" s="12"/>
      <c r="U198" s="12"/>
      <c r="V198" s="14"/>
      <c r="W198" s="12"/>
      <c r="X198" s="12"/>
      <c r="Y198" s="12"/>
      <c r="Z198" s="14"/>
      <c r="AA198" s="12"/>
      <c r="AB198" s="12"/>
      <c r="AC198" s="12"/>
      <c r="AD198" s="14"/>
      <c r="AE198" s="12"/>
      <c r="AF198" s="12"/>
      <c r="AG198" s="12"/>
      <c r="AH198" s="14"/>
      <c r="AI198" s="12"/>
      <c r="AJ198" s="12"/>
      <c r="AK198" s="12"/>
      <c r="AL198" s="14"/>
      <c r="AM198" s="12"/>
      <c r="AN198" s="12"/>
      <c r="AO198" s="12"/>
      <c r="AP198" s="14"/>
      <c r="AQ198" s="12"/>
      <c r="AR198" s="12"/>
      <c r="AS198" s="12"/>
      <c r="AT198" s="14"/>
      <c r="AU198" s="12"/>
      <c r="AV198" s="12"/>
      <c r="AW198" s="12"/>
      <c r="AX198" s="14"/>
      <c r="AY198" s="12"/>
      <c r="AZ198" s="12"/>
      <c r="BA198" s="12"/>
      <c r="BB198" s="14"/>
      <c r="BC198" s="12"/>
      <c r="BD198" s="12"/>
      <c r="BE198" s="12"/>
      <c r="BF198" s="14"/>
      <c r="BJ198" s="14"/>
      <c r="BK198" s="12"/>
      <c r="BL198" s="12"/>
      <c r="BM198" s="12"/>
      <c r="BN198" s="14"/>
      <c r="BO198" s="12"/>
      <c r="BP198" s="12"/>
      <c r="BQ198" s="12"/>
      <c r="BR198" s="14"/>
      <c r="BS198" s="12"/>
      <c r="BT198" s="12"/>
      <c r="BU198" s="12"/>
      <c r="BV198" s="14"/>
      <c r="BW198" s="12"/>
      <c r="BX198" s="12"/>
      <c r="BY198" s="12"/>
      <c r="BZ198" s="14"/>
      <c r="CA198" s="12"/>
      <c r="CB198" s="12"/>
      <c r="CC198" s="12"/>
      <c r="CD198" s="14"/>
      <c r="CE198" s="12"/>
      <c r="CF198" s="12"/>
      <c r="CG198" s="12"/>
      <c r="CH198" s="14"/>
    </row>
    <row r="199" spans="1:86" x14ac:dyDescent="0.2">
      <c r="A199" s="8" t="s">
        <v>143</v>
      </c>
      <c r="C199" s="6"/>
      <c r="D199" s="6"/>
      <c r="E199" s="6"/>
      <c r="F199" s="7"/>
      <c r="G199" s="6"/>
      <c r="H199" s="6"/>
      <c r="I199" s="6"/>
      <c r="J199" s="7"/>
      <c r="K199" s="6"/>
      <c r="L199" s="6"/>
      <c r="M199" s="6"/>
      <c r="N199" s="7"/>
      <c r="O199" s="6"/>
      <c r="P199" s="6"/>
      <c r="Q199" s="6"/>
      <c r="R199" s="7"/>
      <c r="S199" s="6"/>
      <c r="T199" s="6"/>
      <c r="U199" s="6"/>
      <c r="V199" s="7"/>
      <c r="W199" s="6"/>
      <c r="X199" s="6"/>
      <c r="Y199" s="6"/>
      <c r="Z199" s="7"/>
      <c r="AA199" s="6"/>
      <c r="AB199" s="6"/>
      <c r="AC199" s="6"/>
      <c r="AD199" s="7"/>
      <c r="AE199" s="6"/>
      <c r="AF199" s="6"/>
      <c r="AG199" s="6"/>
      <c r="AH199" s="7"/>
      <c r="AI199" s="6"/>
      <c r="AJ199" s="6"/>
      <c r="AK199" s="6"/>
      <c r="AL199" s="7"/>
      <c r="AM199" s="6"/>
      <c r="AN199" s="6"/>
      <c r="AO199" s="6"/>
      <c r="AP199" s="7"/>
      <c r="AQ199" s="6"/>
      <c r="AR199" s="6"/>
      <c r="AS199" s="6"/>
      <c r="AT199" s="7"/>
      <c r="AU199" s="6"/>
      <c r="AV199" s="6"/>
      <c r="AW199" s="6"/>
      <c r="AX199" s="7"/>
      <c r="AY199" s="6"/>
      <c r="AZ199" s="6"/>
      <c r="BA199" s="6"/>
      <c r="BB199" s="7"/>
      <c r="BC199" s="6"/>
      <c r="BD199" s="6"/>
      <c r="BE199" s="6"/>
      <c r="BF199" s="7"/>
      <c r="BG199" s="19"/>
      <c r="BJ199" s="7"/>
      <c r="BK199" s="6"/>
      <c r="BL199" s="6"/>
      <c r="BM199" s="6"/>
      <c r="BN199" s="7"/>
      <c r="BO199" s="6"/>
      <c r="BP199" s="6"/>
      <c r="BQ199" s="6"/>
      <c r="BR199" s="7"/>
      <c r="BS199" s="6"/>
      <c r="BT199" s="6"/>
      <c r="BU199" s="6"/>
      <c r="BV199" s="7"/>
      <c r="BW199" s="6"/>
      <c r="BX199" s="6"/>
      <c r="BY199" s="6"/>
      <c r="BZ199" s="7"/>
      <c r="CA199" s="6"/>
      <c r="CB199" s="6"/>
      <c r="CC199" s="6"/>
      <c r="CD199" s="7"/>
      <c r="CE199" s="6"/>
      <c r="CF199" s="6"/>
      <c r="CG199" s="6"/>
      <c r="CH199" s="7"/>
    </row>
    <row r="200" spans="1:86" x14ac:dyDescent="0.2">
      <c r="B200" t="s">
        <v>144</v>
      </c>
      <c r="C200" s="19">
        <v>0.132508771706734</v>
      </c>
      <c r="D200" s="12"/>
      <c r="E200" s="12"/>
      <c r="F200" s="14"/>
      <c r="G200" s="19">
        <v>0.10869621242076227</v>
      </c>
      <c r="H200" s="12"/>
      <c r="I200" s="12"/>
      <c r="J200" s="14"/>
      <c r="K200" s="19">
        <v>0.13386803514078405</v>
      </c>
      <c r="L200" s="12"/>
      <c r="M200" s="12"/>
      <c r="N200" s="14"/>
      <c r="O200" s="19">
        <v>0.23271768845404245</v>
      </c>
      <c r="P200" s="12"/>
      <c r="Q200" s="12"/>
      <c r="R200" s="14"/>
      <c r="S200" s="19">
        <v>0.12953198698038457</v>
      </c>
      <c r="T200" s="12"/>
      <c r="U200" s="12"/>
      <c r="V200" s="14"/>
      <c r="W200" s="19">
        <v>0.15307193232058017</v>
      </c>
      <c r="X200" s="12"/>
      <c r="Y200" s="12"/>
      <c r="Z200" s="14"/>
      <c r="AA200" s="19">
        <v>0.12778756201639643</v>
      </c>
      <c r="AB200" s="12"/>
      <c r="AC200" s="12"/>
      <c r="AD200" s="14"/>
      <c r="AE200" s="19">
        <v>0.12987268995374535</v>
      </c>
      <c r="AF200" s="12"/>
      <c r="AG200" s="12"/>
      <c r="AH200" s="14"/>
      <c r="AI200" s="19">
        <v>8.1588585684153975E-2</v>
      </c>
      <c r="AJ200" s="12"/>
      <c r="AK200" s="12"/>
      <c r="AL200" s="14"/>
      <c r="AM200" s="19">
        <v>3.198663590520489E-2</v>
      </c>
      <c r="AN200" s="12"/>
      <c r="AO200" s="12"/>
      <c r="AP200" s="14"/>
      <c r="AQ200" s="19">
        <v>0.12089405396247713</v>
      </c>
      <c r="AR200" s="12"/>
      <c r="AS200" s="12"/>
      <c r="AT200" s="14"/>
      <c r="AU200" s="19">
        <v>0.15174790100632901</v>
      </c>
      <c r="AV200" s="12"/>
      <c r="AW200" s="12"/>
      <c r="AX200" s="14"/>
      <c r="AY200" s="19">
        <v>8.5018176974113929E-2</v>
      </c>
      <c r="AZ200" s="12"/>
      <c r="BA200" s="12"/>
      <c r="BB200" s="14"/>
      <c r="BC200" s="19">
        <v>0.13975890805962107</v>
      </c>
      <c r="BD200" s="12"/>
      <c r="BE200" s="12"/>
      <c r="BF200" s="14"/>
      <c r="BG200" s="19">
        <v>7.8324902909660724E-2</v>
      </c>
      <c r="BJ200" s="14"/>
      <c r="BK200" s="19">
        <v>0.11399564388426471</v>
      </c>
      <c r="BL200" s="12"/>
      <c r="BM200" s="12"/>
      <c r="BN200" s="14"/>
      <c r="BO200" s="19">
        <v>0.13513630761565065</v>
      </c>
      <c r="BP200" s="12"/>
      <c r="BQ200" s="12"/>
      <c r="BR200" s="14"/>
      <c r="BS200" s="19">
        <v>0.12271103296623138</v>
      </c>
      <c r="BT200" s="12"/>
      <c r="BU200" s="12"/>
      <c r="BV200" s="14"/>
      <c r="BW200" s="19">
        <v>0.13494849695186042</v>
      </c>
      <c r="BX200" s="12"/>
      <c r="BY200" s="12"/>
      <c r="BZ200" s="14"/>
      <c r="CA200" s="19">
        <v>0.14581451311561169</v>
      </c>
      <c r="CB200" s="12"/>
      <c r="CC200" s="12"/>
      <c r="CD200" s="14"/>
      <c r="CE200" s="19">
        <v>0.13344034421476969</v>
      </c>
      <c r="CF200" s="12"/>
      <c r="CG200" s="12"/>
      <c r="CH200" s="14"/>
    </row>
    <row r="201" spans="1:86" x14ac:dyDescent="0.2">
      <c r="B201" t="s">
        <v>145</v>
      </c>
      <c r="C201" s="19">
        <v>0.11757021522594177</v>
      </c>
      <c r="D201" s="12"/>
      <c r="E201" s="12"/>
      <c r="F201" s="14"/>
      <c r="G201" s="19">
        <v>9.926168749360316E-2</v>
      </c>
      <c r="H201" s="12"/>
      <c r="I201" s="12"/>
      <c r="J201" s="14"/>
      <c r="K201" s="19">
        <v>0.10566024911213445</v>
      </c>
      <c r="L201" s="12"/>
      <c r="M201" s="12"/>
      <c r="N201" s="14"/>
      <c r="O201" s="19">
        <v>0.29509358935788937</v>
      </c>
      <c r="P201" s="12"/>
      <c r="Q201" s="12"/>
      <c r="R201" s="14"/>
      <c r="S201" s="19">
        <v>0.12468842999125454</v>
      </c>
      <c r="T201" s="12"/>
      <c r="U201" s="12"/>
      <c r="V201" s="14"/>
      <c r="W201" s="19">
        <v>0.12508816406576037</v>
      </c>
      <c r="X201" s="12"/>
      <c r="Y201" s="12"/>
      <c r="Z201" s="14"/>
      <c r="AA201" s="19">
        <v>0.10309920713431363</v>
      </c>
      <c r="AB201" s="12"/>
      <c r="AC201" s="12"/>
      <c r="AD201" s="14"/>
      <c r="AE201" s="19">
        <v>0.1021983801999105</v>
      </c>
      <c r="AF201" s="12"/>
      <c r="AG201" s="12"/>
      <c r="AH201" s="14"/>
      <c r="AI201" s="19">
        <v>5.8068371890347137E-2</v>
      </c>
      <c r="AJ201" s="12"/>
      <c r="AK201" s="12"/>
      <c r="AL201" s="14"/>
      <c r="AM201" s="19">
        <v>1.2700546879605734E-2</v>
      </c>
      <c r="AN201" s="12"/>
      <c r="AO201" s="12"/>
      <c r="AP201" s="14"/>
      <c r="AQ201" s="19">
        <v>8.6967726001169587E-2</v>
      </c>
      <c r="AR201" s="12"/>
      <c r="AS201" s="12"/>
      <c r="AT201" s="14"/>
      <c r="AU201" s="19">
        <v>0.14526214672261326</v>
      </c>
      <c r="AV201" s="12"/>
      <c r="AW201" s="12"/>
      <c r="AX201" s="14"/>
      <c r="AY201" s="19">
        <v>6.6379258482587924E-2</v>
      </c>
      <c r="AZ201" s="12"/>
      <c r="BA201" s="12"/>
      <c r="BB201" s="14"/>
      <c r="BC201" s="19">
        <v>0.10864516506648438</v>
      </c>
      <c r="BD201" s="12"/>
      <c r="BE201" s="12"/>
      <c r="BF201" s="14"/>
      <c r="BG201" s="19">
        <v>0.10610122568517459</v>
      </c>
      <c r="BJ201" s="14"/>
      <c r="BK201" s="19">
        <v>8.6343416449545435E-2</v>
      </c>
      <c r="BL201" s="12"/>
      <c r="BM201" s="12"/>
      <c r="BN201" s="14"/>
      <c r="BO201" s="19">
        <v>0.11891055820230313</v>
      </c>
      <c r="BP201" s="12"/>
      <c r="BQ201" s="12"/>
      <c r="BR201" s="14"/>
      <c r="BS201" s="19">
        <v>0.12636462691307632</v>
      </c>
      <c r="BT201" s="12"/>
      <c r="BU201" s="12"/>
      <c r="BV201" s="14"/>
      <c r="BW201" s="19">
        <v>0.11250060639381641</v>
      </c>
      <c r="BX201" s="12"/>
      <c r="BY201" s="12"/>
      <c r="BZ201" s="14"/>
      <c r="CA201" s="19">
        <v>7.4500859427546529E-2</v>
      </c>
      <c r="CB201" s="12"/>
      <c r="CC201" s="12"/>
      <c r="CD201" s="14"/>
      <c r="CE201" s="19">
        <v>0.1185895358247914</v>
      </c>
      <c r="CF201" s="12"/>
      <c r="CG201" s="12"/>
      <c r="CH201" s="14"/>
    </row>
    <row r="202" spans="1:86" x14ac:dyDescent="0.2">
      <c r="C202" s="6"/>
      <c r="D202" s="6"/>
      <c r="E202" s="6"/>
      <c r="F202" s="7"/>
      <c r="G202" s="6"/>
      <c r="H202" s="6"/>
      <c r="I202" s="6"/>
      <c r="J202" s="7"/>
      <c r="K202" s="6"/>
      <c r="L202" s="6"/>
      <c r="M202" s="6"/>
      <c r="N202" s="7"/>
      <c r="O202" s="6"/>
      <c r="P202" s="6"/>
      <c r="Q202" s="6"/>
      <c r="R202" s="7"/>
      <c r="S202" s="6"/>
      <c r="T202" s="6"/>
      <c r="U202" s="6"/>
      <c r="V202" s="7"/>
      <c r="W202" s="6"/>
      <c r="X202" s="6"/>
      <c r="Y202" s="6"/>
      <c r="Z202" s="7"/>
      <c r="AA202" s="6"/>
      <c r="AB202" s="6"/>
      <c r="AC202" s="6"/>
      <c r="AD202" s="7"/>
      <c r="AE202" s="6"/>
      <c r="AF202" s="6"/>
      <c r="AG202" s="6"/>
      <c r="AH202" s="7"/>
      <c r="AI202" s="6"/>
      <c r="AJ202" s="6"/>
      <c r="AK202" s="6"/>
      <c r="AL202" s="7"/>
      <c r="AM202" s="6"/>
      <c r="AN202" s="6"/>
      <c r="AO202" s="6"/>
      <c r="AP202" s="7"/>
      <c r="AQ202" s="6"/>
      <c r="AR202" s="6"/>
      <c r="AS202" s="6"/>
      <c r="AT202" s="7"/>
      <c r="AU202" s="6"/>
      <c r="AV202" s="6"/>
      <c r="AW202" s="6"/>
      <c r="AX202" s="7"/>
      <c r="AY202" s="6"/>
      <c r="AZ202" s="6"/>
      <c r="BA202" s="6"/>
      <c r="BB202" s="7"/>
      <c r="BC202" s="6"/>
      <c r="BD202" s="6"/>
      <c r="BE202" s="6"/>
      <c r="BF202" s="7"/>
      <c r="BJ202" s="7"/>
      <c r="BK202" s="6"/>
      <c r="BL202" s="6"/>
      <c r="BM202" s="6"/>
      <c r="BN202" s="7"/>
      <c r="BO202" s="6"/>
      <c r="BP202" s="6"/>
      <c r="BQ202" s="6"/>
      <c r="BR202" s="7"/>
      <c r="BS202" s="6"/>
      <c r="BT202" s="6"/>
      <c r="BU202" s="6"/>
      <c r="BV202" s="7"/>
      <c r="BW202" s="6"/>
      <c r="BX202" s="6"/>
      <c r="BY202" s="6"/>
      <c r="BZ202" s="7"/>
      <c r="CA202" s="6"/>
      <c r="CB202" s="6"/>
      <c r="CC202" s="6"/>
      <c r="CD202" s="7"/>
      <c r="CE202" s="6"/>
      <c r="CF202" s="6"/>
      <c r="CG202" s="6"/>
      <c r="CH202" s="7"/>
    </row>
    <row r="203" spans="1:86" x14ac:dyDescent="0.2">
      <c r="A203" s="8" t="s">
        <v>146</v>
      </c>
      <c r="C203" s="6"/>
      <c r="D203" s="6"/>
      <c r="E203" s="6"/>
      <c r="F203" s="7"/>
      <c r="G203" s="6"/>
      <c r="H203" s="6"/>
      <c r="I203" s="6"/>
      <c r="J203" s="7"/>
      <c r="K203" s="6"/>
      <c r="L203" s="6"/>
      <c r="M203" s="6"/>
      <c r="N203" s="7"/>
      <c r="O203" s="6"/>
      <c r="P203" s="6"/>
      <c r="Q203" s="6"/>
      <c r="R203" s="7"/>
      <c r="S203" s="6"/>
      <c r="T203" s="6"/>
      <c r="U203" s="6"/>
      <c r="V203" s="7"/>
      <c r="W203" s="6"/>
      <c r="X203" s="6"/>
      <c r="Y203" s="6"/>
      <c r="Z203" s="7"/>
      <c r="AA203" s="6"/>
      <c r="AB203" s="6"/>
      <c r="AC203" s="6"/>
      <c r="AD203" s="7"/>
      <c r="AE203" s="6"/>
      <c r="AF203" s="6"/>
      <c r="AG203" s="6"/>
      <c r="AH203" s="7"/>
      <c r="AI203" s="6"/>
      <c r="AJ203" s="6"/>
      <c r="AK203" s="6"/>
      <c r="AL203" s="7"/>
      <c r="AM203" s="6"/>
      <c r="AN203" s="6"/>
      <c r="AO203" s="6"/>
      <c r="AP203" s="7"/>
      <c r="AQ203" s="6"/>
      <c r="AR203" s="6"/>
      <c r="AS203" s="6"/>
      <c r="AT203" s="7"/>
      <c r="AU203" s="6"/>
      <c r="AV203" s="6"/>
      <c r="AW203" s="6"/>
      <c r="AX203" s="7"/>
      <c r="AY203" s="6"/>
      <c r="AZ203" s="6"/>
      <c r="BA203" s="6"/>
      <c r="BB203" s="7"/>
      <c r="BC203" s="6"/>
      <c r="BD203" s="6"/>
      <c r="BE203" s="6"/>
      <c r="BF203" s="7"/>
      <c r="BJ203" s="7"/>
      <c r="BK203" s="6"/>
      <c r="BL203" s="6"/>
      <c r="BM203" s="6"/>
      <c r="BN203" s="7"/>
      <c r="BO203" s="6"/>
      <c r="BP203" s="6"/>
      <c r="BQ203" s="6"/>
      <c r="BR203" s="7"/>
      <c r="BS203" s="6"/>
      <c r="BT203" s="6"/>
      <c r="BU203" s="6"/>
      <c r="BV203" s="7"/>
      <c r="BW203" s="6"/>
      <c r="BX203" s="6"/>
      <c r="BY203" s="6"/>
      <c r="BZ203" s="7"/>
      <c r="CA203" s="6"/>
      <c r="CB203" s="6"/>
      <c r="CC203" s="6"/>
      <c r="CD203" s="7"/>
      <c r="CE203" s="6"/>
      <c r="CF203" s="6"/>
      <c r="CG203" s="6"/>
      <c r="CH203" s="7"/>
    </row>
    <row r="204" spans="1:86" x14ac:dyDescent="0.2">
      <c r="B204" t="s">
        <v>147</v>
      </c>
      <c r="C204" s="19">
        <v>0.99588600000000005</v>
      </c>
      <c r="D204" s="19">
        <v>0.98839299999999997</v>
      </c>
      <c r="E204" s="19">
        <v>1</v>
      </c>
      <c r="F204" s="20"/>
      <c r="G204" s="19">
        <v>0.98619100000000004</v>
      </c>
      <c r="H204" s="19">
        <v>0.97862700000000002</v>
      </c>
      <c r="I204" s="19">
        <v>0.99374799999999996</v>
      </c>
      <c r="J204" s="20"/>
      <c r="K204" s="19">
        <v>0.99200100000000002</v>
      </c>
      <c r="L204" s="19">
        <v>0.984487</v>
      </c>
      <c r="M204" s="19">
        <v>1</v>
      </c>
      <c r="N204" s="20"/>
      <c r="O204" s="19">
        <v>0.98724500000000004</v>
      </c>
      <c r="P204" s="19">
        <v>0.97673600000000005</v>
      </c>
      <c r="Q204" s="19">
        <v>0.99794799999999995</v>
      </c>
      <c r="R204" s="20"/>
      <c r="S204" s="19">
        <v>1</v>
      </c>
      <c r="T204" s="19">
        <v>0.99578500000000003</v>
      </c>
      <c r="U204" s="19">
        <v>1</v>
      </c>
      <c r="V204" s="20"/>
      <c r="W204" s="19">
        <v>1</v>
      </c>
      <c r="X204" s="19">
        <v>0.99536800000000003</v>
      </c>
      <c r="Y204" s="19">
        <v>1</v>
      </c>
      <c r="Z204" s="20"/>
      <c r="AA204" s="19">
        <v>1</v>
      </c>
      <c r="AB204" s="19">
        <v>0.995004</v>
      </c>
      <c r="AC204" s="19">
        <v>1</v>
      </c>
      <c r="AD204" s="20"/>
      <c r="AE204" s="19">
        <v>0.982761</v>
      </c>
      <c r="AF204" s="19">
        <v>0.97506400000000004</v>
      </c>
      <c r="AG204" s="19">
        <v>0.99021800000000004</v>
      </c>
      <c r="AH204" s="20"/>
      <c r="AI204" s="19">
        <v>0.97225799999999996</v>
      </c>
      <c r="AJ204" s="19">
        <v>0.96837600000000001</v>
      </c>
      <c r="AK204" s="19">
        <v>0.97939299999999996</v>
      </c>
      <c r="AL204" s="20"/>
      <c r="AM204" s="19">
        <v>0.98411700000000002</v>
      </c>
      <c r="AN204" s="19">
        <v>0.97763500000000003</v>
      </c>
      <c r="AO204" s="19">
        <v>0.99053199999999997</v>
      </c>
      <c r="AP204" s="20"/>
      <c r="AQ204" s="19">
        <v>0.98667300000000002</v>
      </c>
      <c r="AR204" s="19">
        <v>0.97972800000000004</v>
      </c>
      <c r="AS204" s="19">
        <v>0.99371600000000004</v>
      </c>
      <c r="AT204" s="20"/>
      <c r="AU204" s="19">
        <v>0.98414900000000005</v>
      </c>
      <c r="AV204" s="19">
        <v>0.97767700000000002</v>
      </c>
      <c r="AW204" s="19">
        <v>0.99071699999999996</v>
      </c>
      <c r="AX204" s="20"/>
      <c r="AY204" s="19">
        <v>0.97429600000000005</v>
      </c>
      <c r="AZ204" s="19">
        <v>0.96853199999999995</v>
      </c>
      <c r="BA204" s="19">
        <v>0.98035799999999995</v>
      </c>
      <c r="BB204" s="20"/>
      <c r="BC204" s="19">
        <v>0.98023400000000005</v>
      </c>
      <c r="BD204" s="19">
        <v>0.97436599999999995</v>
      </c>
      <c r="BE204" s="19">
        <v>0.98762099999999997</v>
      </c>
      <c r="BF204" s="20"/>
      <c r="BG204" s="19">
        <v>0.99024400000000001</v>
      </c>
      <c r="BH204" s="19">
        <v>0.98309800000000003</v>
      </c>
      <c r="BI204" s="19">
        <v>0.99724800000000002</v>
      </c>
      <c r="BJ204" s="20"/>
      <c r="BK204" s="19">
        <v>0.98941999999999997</v>
      </c>
      <c r="BL204" s="19">
        <v>0.98304999999999998</v>
      </c>
      <c r="BM204" s="19">
        <v>0.99636000000000002</v>
      </c>
      <c r="BN204" s="20"/>
      <c r="BO204" s="19">
        <v>0.99135300000000004</v>
      </c>
      <c r="BP204" s="19">
        <v>0.98388200000000003</v>
      </c>
      <c r="BQ204" s="19">
        <v>0.99890400000000001</v>
      </c>
      <c r="BR204" s="20"/>
      <c r="BS204" s="19">
        <v>0.99560000000000004</v>
      </c>
      <c r="BT204" s="19">
        <v>0.98819800000000002</v>
      </c>
      <c r="BU204" s="19">
        <v>1</v>
      </c>
      <c r="BV204" s="20"/>
      <c r="BW204" s="19">
        <v>0.99431899999999995</v>
      </c>
      <c r="BX204" s="19">
        <v>0.98710900000000001</v>
      </c>
      <c r="BY204" s="19">
        <v>1</v>
      </c>
      <c r="BZ204" s="20"/>
      <c r="CA204" s="19">
        <v>1</v>
      </c>
      <c r="CB204" s="19">
        <v>0.99387000000000003</v>
      </c>
      <c r="CC204" s="19">
        <v>1</v>
      </c>
      <c r="CD204" s="20"/>
      <c r="CE204" s="19">
        <v>0.98281700000000005</v>
      </c>
      <c r="CF204" s="19">
        <v>0.97545899999999996</v>
      </c>
      <c r="CG204" s="19">
        <v>0.99032100000000001</v>
      </c>
      <c r="CH204" s="20"/>
    </row>
    <row r="205" spans="1:86" x14ac:dyDescent="0.2">
      <c r="B205" t="s">
        <v>148</v>
      </c>
      <c r="C205" s="19">
        <v>0.99554799999999999</v>
      </c>
      <c r="D205" s="19">
        <v>0.98696099999999998</v>
      </c>
      <c r="E205" s="19">
        <v>1</v>
      </c>
      <c r="F205" s="20"/>
      <c r="G205" s="19">
        <v>0.98402500000000004</v>
      </c>
      <c r="H205" s="19">
        <v>0.97564099999999998</v>
      </c>
      <c r="I205" s="19">
        <v>0.99222600000000005</v>
      </c>
      <c r="J205" s="20"/>
      <c r="K205" s="19">
        <v>0.99817699999999998</v>
      </c>
      <c r="L205" s="19">
        <v>0.98975100000000005</v>
      </c>
      <c r="M205" s="19">
        <v>1</v>
      </c>
      <c r="N205" s="20"/>
      <c r="O205" s="19">
        <v>0.96183300000000005</v>
      </c>
      <c r="P205" s="19">
        <v>0.93884800000000002</v>
      </c>
      <c r="Q205" s="19">
        <v>0.98549299999999995</v>
      </c>
      <c r="R205" s="20"/>
      <c r="S205" s="19">
        <v>0.96130599999999999</v>
      </c>
      <c r="T205" s="19">
        <v>0.94721999999999995</v>
      </c>
      <c r="U205" s="19">
        <v>0.97564899999999999</v>
      </c>
      <c r="V205" s="20"/>
      <c r="W205" s="19">
        <v>0.99111000000000005</v>
      </c>
      <c r="X205" s="19">
        <v>0.98127299999999995</v>
      </c>
      <c r="Y205" s="19">
        <v>1</v>
      </c>
      <c r="Z205" s="20"/>
      <c r="AA205" s="19">
        <v>0.99816000000000005</v>
      </c>
      <c r="AB205" s="19">
        <v>0.99058100000000004</v>
      </c>
      <c r="AC205" s="19">
        <v>1</v>
      </c>
      <c r="AD205" s="20"/>
      <c r="AE205" s="19">
        <v>0.97290600000000005</v>
      </c>
      <c r="AF205" s="19">
        <v>0.96447300000000002</v>
      </c>
      <c r="AG205" s="19">
        <v>0.98118499999999997</v>
      </c>
      <c r="AH205" s="20"/>
      <c r="AI205" s="19">
        <v>0.989846</v>
      </c>
      <c r="AJ205" s="19">
        <v>0.93713100000000005</v>
      </c>
      <c r="AK205" s="19">
        <v>1</v>
      </c>
      <c r="AL205" s="20"/>
      <c r="AM205" s="19">
        <v>0.98928700000000003</v>
      </c>
      <c r="AN205" s="19">
        <v>0.98279000000000005</v>
      </c>
      <c r="AO205" s="19">
        <v>0.99586200000000002</v>
      </c>
      <c r="AP205" s="20"/>
      <c r="AQ205" s="19">
        <v>0.99628000000000005</v>
      </c>
      <c r="AR205" s="19">
        <v>0.98749500000000001</v>
      </c>
      <c r="AS205" s="19">
        <v>1</v>
      </c>
      <c r="AT205" s="20"/>
      <c r="AU205" s="19">
        <v>0.98642099999999999</v>
      </c>
      <c r="AV205" s="19">
        <v>0.97784099999999996</v>
      </c>
      <c r="AW205" s="19">
        <v>0.995062</v>
      </c>
      <c r="AX205" s="20"/>
      <c r="AY205" s="19">
        <v>0.96610399999999996</v>
      </c>
      <c r="AZ205" s="19">
        <v>0.96022300000000005</v>
      </c>
      <c r="BA205" s="19">
        <v>0.97257400000000005</v>
      </c>
      <c r="BB205" s="20"/>
      <c r="BC205" s="19">
        <v>0.98186399999999996</v>
      </c>
      <c r="BD205" s="19">
        <v>0.976101</v>
      </c>
      <c r="BE205" s="19">
        <v>0.98985400000000001</v>
      </c>
      <c r="BF205" s="20"/>
      <c r="BG205" s="19">
        <v>0.98810500000000001</v>
      </c>
      <c r="BH205" s="19">
        <v>0.98033400000000004</v>
      </c>
      <c r="BI205" s="19">
        <v>0.99564299999999994</v>
      </c>
      <c r="BJ205" s="20"/>
      <c r="BK205" s="19">
        <v>0.98387999999999998</v>
      </c>
      <c r="BL205" s="19">
        <v>0.97707100000000002</v>
      </c>
      <c r="BM205" s="19">
        <v>0.99090999999999996</v>
      </c>
      <c r="BN205" s="20"/>
      <c r="BO205" s="19">
        <v>0.985877</v>
      </c>
      <c r="BP205" s="19">
        <v>0.97772400000000004</v>
      </c>
      <c r="BQ205" s="19">
        <v>0.99404400000000004</v>
      </c>
      <c r="BR205" s="20"/>
      <c r="BS205" s="19">
        <v>0.99162799999999995</v>
      </c>
      <c r="BT205" s="19">
        <v>0.98334200000000005</v>
      </c>
      <c r="BU205" s="19">
        <v>0.999892</v>
      </c>
      <c r="BV205" s="20"/>
      <c r="BW205" s="19">
        <v>0.99247300000000005</v>
      </c>
      <c r="BX205" s="19">
        <v>0.984761</v>
      </c>
      <c r="BY205" s="19">
        <v>1</v>
      </c>
      <c r="BZ205" s="20"/>
      <c r="CA205" s="19">
        <v>0.99649200000000004</v>
      </c>
      <c r="CB205" s="19">
        <v>0.988931</v>
      </c>
      <c r="CC205" s="19">
        <v>1</v>
      </c>
      <c r="CD205" s="20"/>
      <c r="CE205" s="19">
        <v>0.976661</v>
      </c>
      <c r="CF205" s="19">
        <v>0.96820399999999995</v>
      </c>
      <c r="CG205" s="19">
        <v>0.98471299999999995</v>
      </c>
      <c r="CH205" s="20"/>
    </row>
    <row r="206" spans="1:86" x14ac:dyDescent="0.2">
      <c r="B206" t="s">
        <v>149</v>
      </c>
      <c r="C206" s="19">
        <v>0.985869</v>
      </c>
      <c r="D206" s="19">
        <v>0.98048999999999997</v>
      </c>
      <c r="E206" s="19">
        <v>0.99145300000000003</v>
      </c>
      <c r="F206" s="20"/>
      <c r="G206" s="19">
        <v>0.98267099999999996</v>
      </c>
      <c r="H206" s="19">
        <v>0.97722100000000001</v>
      </c>
      <c r="I206" s="19">
        <v>0.98813799999999996</v>
      </c>
      <c r="J206" s="20"/>
      <c r="K206" s="19">
        <v>0.99228700000000003</v>
      </c>
      <c r="L206" s="19">
        <v>0.98696300000000003</v>
      </c>
      <c r="M206" s="19">
        <v>0.99795900000000004</v>
      </c>
      <c r="N206" s="20"/>
      <c r="O206" s="19">
        <v>0.97767800000000005</v>
      </c>
      <c r="P206" s="19">
        <v>0.97036</v>
      </c>
      <c r="Q206" s="19">
        <v>0.98512500000000003</v>
      </c>
      <c r="R206" s="20"/>
      <c r="S206" s="19">
        <v>0.98979499999999998</v>
      </c>
      <c r="T206" s="19">
        <v>0.98177999999999999</v>
      </c>
      <c r="U206" s="19">
        <v>0.99787999999999999</v>
      </c>
      <c r="V206" s="20"/>
      <c r="W206" s="19">
        <v>0.99098200000000003</v>
      </c>
      <c r="X206" s="19">
        <v>0.98550000000000004</v>
      </c>
      <c r="Y206" s="19">
        <v>0.99643999999999999</v>
      </c>
      <c r="Z206" s="20"/>
      <c r="AA206" s="19">
        <v>0.99247600000000002</v>
      </c>
      <c r="AB206" s="19">
        <v>0.98735600000000001</v>
      </c>
      <c r="AC206" s="19">
        <v>0.99796600000000002</v>
      </c>
      <c r="AD206" s="20"/>
      <c r="AE206" s="19">
        <v>0.97602999999999995</v>
      </c>
      <c r="AF206" s="19">
        <v>0.97055899999999995</v>
      </c>
      <c r="AG206" s="19">
        <v>0.98143100000000005</v>
      </c>
      <c r="AH206" s="20"/>
      <c r="AI206" s="19">
        <v>0.97736900000000004</v>
      </c>
      <c r="AJ206" s="19">
        <v>0.974275</v>
      </c>
      <c r="AK206" s="19">
        <v>0.98248100000000005</v>
      </c>
      <c r="AL206" s="20"/>
      <c r="AM206" s="19">
        <v>0.98384000000000005</v>
      </c>
      <c r="AN206" s="19">
        <v>0.97901000000000005</v>
      </c>
      <c r="AO206" s="19">
        <v>0.98868400000000001</v>
      </c>
      <c r="AP206" s="20"/>
      <c r="AQ206" s="19">
        <v>0.98678999999999994</v>
      </c>
      <c r="AR206" s="19">
        <v>0.98170800000000003</v>
      </c>
      <c r="AS206" s="19">
        <v>0.99195900000000004</v>
      </c>
      <c r="AT206" s="20"/>
      <c r="AU206" s="19">
        <v>0.979159</v>
      </c>
      <c r="AV206" s="19">
        <v>0.97415600000000002</v>
      </c>
      <c r="AW206" s="19">
        <v>0.98422500000000002</v>
      </c>
      <c r="AX206" s="20"/>
      <c r="AY206" s="19">
        <v>0.96909900000000004</v>
      </c>
      <c r="AZ206" s="19">
        <v>0.96445999999999998</v>
      </c>
      <c r="BA206" s="19">
        <v>0.97379199999999999</v>
      </c>
      <c r="BB206" s="20"/>
      <c r="BC206" s="19">
        <v>0.97602500000000003</v>
      </c>
      <c r="BD206" s="19">
        <v>0.97160400000000002</v>
      </c>
      <c r="BE206" s="19">
        <v>0.98138800000000004</v>
      </c>
      <c r="BF206" s="20"/>
      <c r="BG206" s="19">
        <v>0.986869</v>
      </c>
      <c r="BH206" s="19">
        <v>0.98165800000000003</v>
      </c>
      <c r="BI206" s="19">
        <v>0.99200999999999995</v>
      </c>
      <c r="BJ206" s="20"/>
      <c r="BK206" s="19">
        <v>0.98086200000000001</v>
      </c>
      <c r="BL206" s="19">
        <v>0.97609999999999997</v>
      </c>
      <c r="BM206" s="19">
        <v>0.98596799999999996</v>
      </c>
      <c r="BN206" s="20"/>
      <c r="BO206" s="19">
        <v>0.98152600000000001</v>
      </c>
      <c r="BP206" s="19">
        <v>0.97611400000000004</v>
      </c>
      <c r="BQ206" s="19">
        <v>0.98696099999999998</v>
      </c>
      <c r="BR206" s="20"/>
      <c r="BS206" s="19">
        <v>0.98773900000000003</v>
      </c>
      <c r="BT206" s="19">
        <v>0.98238599999999998</v>
      </c>
      <c r="BU206" s="19">
        <v>0.99313899999999999</v>
      </c>
      <c r="BV206" s="20"/>
      <c r="BW206" s="19">
        <v>0.98544399999999999</v>
      </c>
      <c r="BX206" s="19">
        <v>0.98019299999999998</v>
      </c>
      <c r="BY206" s="19">
        <v>0.99072099999999996</v>
      </c>
      <c r="BZ206" s="20"/>
      <c r="CA206" s="19">
        <v>0.99010399999999998</v>
      </c>
      <c r="CB206" s="19">
        <v>0.98489899999999997</v>
      </c>
      <c r="CC206" s="19">
        <v>0.99552600000000002</v>
      </c>
      <c r="CD206" s="20"/>
      <c r="CE206" s="19">
        <v>0.97393600000000002</v>
      </c>
      <c r="CF206" s="19">
        <v>0.96855599999999997</v>
      </c>
      <c r="CG206" s="19">
        <v>0.97929699999999997</v>
      </c>
      <c r="CH206" s="20"/>
    </row>
    <row r="207" spans="1:86" x14ac:dyDescent="0.2">
      <c r="B207" t="s">
        <v>150</v>
      </c>
      <c r="C207" s="19">
        <v>0.981819</v>
      </c>
      <c r="D207" s="19">
        <v>0.97511999999999999</v>
      </c>
      <c r="E207" s="19">
        <v>0.98866799999999999</v>
      </c>
      <c r="F207" s="20"/>
      <c r="G207" s="19">
        <v>0.97863100000000003</v>
      </c>
      <c r="H207" s="19">
        <v>0.97188300000000005</v>
      </c>
      <c r="I207" s="19">
        <v>0.98541599999999996</v>
      </c>
      <c r="J207" s="20"/>
      <c r="K207" s="19">
        <v>0.99061299999999997</v>
      </c>
      <c r="L207" s="19">
        <v>0.98406700000000003</v>
      </c>
      <c r="M207" s="19">
        <v>0.99752799999999997</v>
      </c>
      <c r="N207" s="20"/>
      <c r="O207" s="19">
        <v>0.97199500000000005</v>
      </c>
      <c r="P207" s="19">
        <v>0.96441500000000002</v>
      </c>
      <c r="Q207" s="19">
        <v>0.97970400000000002</v>
      </c>
      <c r="R207" s="20"/>
      <c r="S207" s="19">
        <v>0.95907699999999996</v>
      </c>
      <c r="T207" s="19">
        <v>0.95039200000000001</v>
      </c>
      <c r="U207" s="19">
        <v>0.96787100000000004</v>
      </c>
      <c r="V207" s="20"/>
      <c r="W207" s="19">
        <v>0.98802800000000002</v>
      </c>
      <c r="X207" s="19">
        <v>0.98129599999999995</v>
      </c>
      <c r="Y207" s="19">
        <v>0.99483900000000003</v>
      </c>
      <c r="Z207" s="20"/>
      <c r="AA207" s="19">
        <v>0.98933400000000005</v>
      </c>
      <c r="AB207" s="19">
        <v>0.982742</v>
      </c>
      <c r="AC207" s="19">
        <v>0.99621499999999996</v>
      </c>
      <c r="AD207" s="20"/>
      <c r="AE207" s="19">
        <v>0.97678900000000002</v>
      </c>
      <c r="AF207" s="19">
        <v>0.97009500000000004</v>
      </c>
      <c r="AG207" s="19">
        <v>0.98347799999999996</v>
      </c>
      <c r="AH207" s="20"/>
      <c r="AI207" s="19">
        <v>0.97386499999999998</v>
      </c>
      <c r="AJ207" s="19">
        <v>0.96941500000000003</v>
      </c>
      <c r="AK207" s="19">
        <v>0.98019400000000001</v>
      </c>
      <c r="AL207" s="20"/>
      <c r="AM207" s="19">
        <v>0.98032600000000003</v>
      </c>
      <c r="AN207" s="19">
        <v>0.97383200000000003</v>
      </c>
      <c r="AO207" s="19">
        <v>0.98678500000000002</v>
      </c>
      <c r="AP207" s="20"/>
      <c r="AQ207" s="19">
        <v>0.98602800000000002</v>
      </c>
      <c r="AR207" s="19">
        <v>0.97950599999999999</v>
      </c>
      <c r="AS207" s="19">
        <v>0.99258900000000005</v>
      </c>
      <c r="AT207" s="20"/>
      <c r="AU207" s="19">
        <v>0.97792800000000002</v>
      </c>
      <c r="AV207" s="19">
        <v>0.97132499999999999</v>
      </c>
      <c r="AW207" s="19">
        <v>0.98455999999999999</v>
      </c>
      <c r="AX207" s="20"/>
      <c r="AY207" s="19">
        <v>0.96929900000000002</v>
      </c>
      <c r="AZ207" s="19">
        <v>0.96346600000000004</v>
      </c>
      <c r="BA207" s="19">
        <v>0.97565400000000002</v>
      </c>
      <c r="BB207" s="20"/>
      <c r="BC207" s="19">
        <v>0.97418899999999997</v>
      </c>
      <c r="BD207" s="19">
        <v>0.96815499999999999</v>
      </c>
      <c r="BE207" s="19">
        <v>0.98090299999999997</v>
      </c>
      <c r="BF207" s="20"/>
      <c r="BG207" s="19">
        <v>0.979047</v>
      </c>
      <c r="BH207" s="19">
        <v>0.97245400000000004</v>
      </c>
      <c r="BI207" s="19">
        <v>0.98562399999999994</v>
      </c>
      <c r="BJ207" s="20"/>
      <c r="BK207" s="19">
        <v>0.97822600000000004</v>
      </c>
      <c r="BL207" s="19">
        <v>0.97182800000000003</v>
      </c>
      <c r="BM207" s="19">
        <v>0.98476799999999998</v>
      </c>
      <c r="BN207" s="20"/>
      <c r="BO207" s="19">
        <v>0.97952499999999998</v>
      </c>
      <c r="BP207" s="19">
        <v>0.97279099999999996</v>
      </c>
      <c r="BQ207" s="19">
        <v>0.98627100000000001</v>
      </c>
      <c r="BR207" s="20"/>
      <c r="BS207" s="19">
        <v>0.98585599999999995</v>
      </c>
      <c r="BT207" s="19">
        <v>0.97917399999999999</v>
      </c>
      <c r="BU207" s="19">
        <v>0.99256900000000003</v>
      </c>
      <c r="BV207" s="20"/>
      <c r="BW207" s="19">
        <v>0.98294400000000004</v>
      </c>
      <c r="BX207" s="19">
        <v>0.97629299999999997</v>
      </c>
      <c r="BY207" s="19">
        <v>0.98959200000000003</v>
      </c>
      <c r="BZ207" s="20"/>
      <c r="CA207" s="19">
        <v>0.98785599999999996</v>
      </c>
      <c r="CB207" s="19">
        <v>0.98139100000000001</v>
      </c>
      <c r="CC207" s="19">
        <v>0.99461699999999997</v>
      </c>
      <c r="CD207" s="20"/>
      <c r="CE207" s="19">
        <v>0.97085699999999997</v>
      </c>
      <c r="CF207" s="19">
        <v>0.96417299999999995</v>
      </c>
      <c r="CG207" s="19">
        <v>0.97762400000000005</v>
      </c>
      <c r="CH207" s="20"/>
    </row>
    <row r="208" spans="1:86" x14ac:dyDescent="0.2">
      <c r="B208" t="s">
        <v>151</v>
      </c>
      <c r="C208" s="19">
        <v>1</v>
      </c>
      <c r="D208" s="19">
        <v>0.99190299999999998</v>
      </c>
      <c r="E208" s="19">
        <v>1</v>
      </c>
      <c r="F208" s="20"/>
      <c r="G208" s="19">
        <v>0.99077099999999996</v>
      </c>
      <c r="H208" s="19">
        <v>0.98061100000000001</v>
      </c>
      <c r="I208" s="19">
        <v>1</v>
      </c>
      <c r="J208" s="20"/>
      <c r="K208" s="19">
        <v>1</v>
      </c>
      <c r="L208" s="19">
        <v>0.99516000000000004</v>
      </c>
      <c r="M208" s="19">
        <v>1</v>
      </c>
      <c r="N208" s="20"/>
      <c r="O208" s="19">
        <v>0.97780299999999998</v>
      </c>
      <c r="P208" s="19">
        <v>0.96169300000000002</v>
      </c>
      <c r="Q208" s="19">
        <v>0.99418099999999998</v>
      </c>
      <c r="R208" s="20"/>
      <c r="S208" s="19">
        <v>0.95968600000000004</v>
      </c>
      <c r="T208" s="19">
        <v>0.94327300000000003</v>
      </c>
      <c r="U208" s="19">
        <v>0.97628499999999996</v>
      </c>
      <c r="V208" s="20"/>
      <c r="W208" s="19">
        <v>0.99343999999999999</v>
      </c>
      <c r="X208" s="19">
        <v>0.98245800000000005</v>
      </c>
      <c r="Y208" s="19">
        <v>1</v>
      </c>
      <c r="Z208" s="20"/>
      <c r="AA208" s="19">
        <v>0.99729400000000001</v>
      </c>
      <c r="AB208" s="19">
        <v>0.98766399999999999</v>
      </c>
      <c r="AC208" s="19">
        <v>1</v>
      </c>
      <c r="AD208" s="20"/>
      <c r="AE208" s="19">
        <v>0.98518099999999997</v>
      </c>
      <c r="AF208" s="19">
        <v>0.97507299999999997</v>
      </c>
      <c r="AG208" s="19">
        <v>0.995228</v>
      </c>
      <c r="AH208" s="20"/>
      <c r="AI208" s="19">
        <v>1</v>
      </c>
      <c r="AJ208" s="19">
        <v>0.95998700000000003</v>
      </c>
      <c r="AK208" s="19">
        <v>1</v>
      </c>
      <c r="AL208" s="20"/>
      <c r="AM208" s="19">
        <v>1</v>
      </c>
      <c r="AN208" s="19">
        <v>0.99120399999999997</v>
      </c>
      <c r="AO208" s="19">
        <v>1</v>
      </c>
      <c r="AP208" s="20"/>
      <c r="AQ208" s="19">
        <v>0.99909199999999998</v>
      </c>
      <c r="AR208" s="19">
        <v>0.98897800000000002</v>
      </c>
      <c r="AS208" s="19">
        <v>1</v>
      </c>
      <c r="AT208" s="20"/>
      <c r="AU208" s="19">
        <v>0.99243800000000004</v>
      </c>
      <c r="AV208" s="19">
        <v>0.98099800000000004</v>
      </c>
      <c r="AW208" s="19">
        <v>1</v>
      </c>
      <c r="AX208" s="20"/>
      <c r="AY208" s="19">
        <v>0.97040400000000004</v>
      </c>
      <c r="AZ208" s="19">
        <v>0.96230199999999999</v>
      </c>
      <c r="BA208" s="19">
        <v>0.97923099999999996</v>
      </c>
      <c r="BB208" s="20"/>
      <c r="BC208" s="19">
        <v>0.99095999999999995</v>
      </c>
      <c r="BD208" s="19">
        <v>0.98277999999999999</v>
      </c>
      <c r="BE208" s="19">
        <v>1</v>
      </c>
      <c r="BF208" s="20"/>
      <c r="BG208" s="19">
        <v>0.99245499999999998</v>
      </c>
      <c r="BH208" s="19">
        <v>0.98300799999999999</v>
      </c>
      <c r="BI208" s="19">
        <v>1</v>
      </c>
      <c r="BJ208" s="20"/>
      <c r="BK208" s="19">
        <v>1</v>
      </c>
      <c r="BL208" s="19">
        <v>0.99367899999999998</v>
      </c>
      <c r="BM208" s="19">
        <v>1</v>
      </c>
      <c r="BN208" s="20"/>
      <c r="BO208" s="19">
        <v>0.99710600000000005</v>
      </c>
      <c r="BP208" s="19">
        <v>0.98706899999999997</v>
      </c>
      <c r="BQ208" s="19">
        <v>1</v>
      </c>
      <c r="BR208" s="20"/>
      <c r="BS208" s="19">
        <v>1</v>
      </c>
      <c r="BT208" s="19">
        <v>0.99400599999999995</v>
      </c>
      <c r="BU208" s="19">
        <v>1</v>
      </c>
      <c r="BV208" s="20"/>
      <c r="BW208" s="19">
        <v>1</v>
      </c>
      <c r="BX208" s="19">
        <v>0.99557099999999998</v>
      </c>
      <c r="BY208" s="19">
        <v>1</v>
      </c>
      <c r="BZ208" s="20"/>
      <c r="CA208" s="19">
        <v>1</v>
      </c>
      <c r="CB208" s="19">
        <v>0.99422600000000005</v>
      </c>
      <c r="CC208" s="19">
        <v>1</v>
      </c>
      <c r="CD208" s="20"/>
      <c r="CE208" s="19">
        <v>0.97416800000000003</v>
      </c>
      <c r="CF208" s="19">
        <v>0.964646</v>
      </c>
      <c r="CG208" s="19">
        <v>0.98433899999999996</v>
      </c>
      <c r="CH208" s="20"/>
    </row>
    <row r="209" spans="2:86" x14ac:dyDescent="0.2">
      <c r="B209" t="s">
        <v>152</v>
      </c>
      <c r="C209" s="19">
        <v>0.98343800000000003</v>
      </c>
      <c r="D209" s="19">
        <v>0.97601899999999997</v>
      </c>
      <c r="E209" s="19">
        <v>0.99063100000000004</v>
      </c>
      <c r="F209" s="20"/>
      <c r="G209" s="19">
        <v>0.97941599999999995</v>
      </c>
      <c r="H209" s="19">
        <v>0.97182299999999999</v>
      </c>
      <c r="I209" s="19">
        <v>0.98694499999999996</v>
      </c>
      <c r="J209" s="20"/>
      <c r="K209" s="19">
        <v>0.99310799999999999</v>
      </c>
      <c r="L209" s="19">
        <v>0.98578699999999997</v>
      </c>
      <c r="M209" s="19">
        <v>1</v>
      </c>
      <c r="N209" s="20"/>
      <c r="O209" s="19">
        <v>0.96965599999999996</v>
      </c>
      <c r="P209" s="19">
        <v>0.95512399999999997</v>
      </c>
      <c r="Q209" s="19">
        <v>0.98406499999999997</v>
      </c>
      <c r="R209" s="20"/>
      <c r="S209" s="19">
        <v>0.88435299999999994</v>
      </c>
      <c r="T209" s="19">
        <v>0.87405900000000003</v>
      </c>
      <c r="U209" s="19">
        <v>0.89490000000000003</v>
      </c>
      <c r="V209" s="20"/>
      <c r="W209" s="19">
        <v>0.98422500000000002</v>
      </c>
      <c r="X209" s="19">
        <v>0.97635099999999997</v>
      </c>
      <c r="Y209" s="19">
        <v>0.99175599999999997</v>
      </c>
      <c r="Z209" s="20"/>
      <c r="AA209" s="19">
        <v>0.99136400000000002</v>
      </c>
      <c r="AB209" s="19">
        <v>0.98442399999999997</v>
      </c>
      <c r="AC209" s="19">
        <v>0.99895500000000004</v>
      </c>
      <c r="AD209" s="20"/>
      <c r="AE209" s="19">
        <v>0.97350899999999996</v>
      </c>
      <c r="AF209" s="19">
        <v>0.96619999999999995</v>
      </c>
      <c r="AG209" s="19">
        <v>0.981155</v>
      </c>
      <c r="AH209" s="20"/>
      <c r="AI209" s="19">
        <v>0.97513899999999998</v>
      </c>
      <c r="AJ209" s="19">
        <v>0.97021800000000002</v>
      </c>
      <c r="AK209" s="19">
        <v>0.98324500000000004</v>
      </c>
      <c r="AL209" s="20"/>
      <c r="AM209" s="19">
        <v>0.982325</v>
      </c>
      <c r="AN209" s="19">
        <v>0.97585699999999997</v>
      </c>
      <c r="AO209" s="19">
        <v>0.98831199999999997</v>
      </c>
      <c r="AP209" s="20"/>
      <c r="AQ209" s="19">
        <v>0.98443700000000001</v>
      </c>
      <c r="AR209" s="19">
        <v>0.97770400000000002</v>
      </c>
      <c r="AS209" s="19">
        <v>0.99138199999999999</v>
      </c>
      <c r="AT209" s="20"/>
      <c r="AU209" s="19">
        <v>0.97192800000000001</v>
      </c>
      <c r="AV209" s="19">
        <v>0.96443699999999999</v>
      </c>
      <c r="AW209" s="19">
        <v>0.97967099999999996</v>
      </c>
      <c r="AX209" s="20"/>
      <c r="AY209" s="19">
        <v>0.96679499999999996</v>
      </c>
      <c r="AZ209" s="19">
        <v>0.96147400000000005</v>
      </c>
      <c r="BA209" s="19">
        <v>0.97254499999999999</v>
      </c>
      <c r="BB209" s="20"/>
      <c r="BC209" s="19">
        <v>0.97891300000000003</v>
      </c>
      <c r="BD209" s="19">
        <v>0.97327300000000005</v>
      </c>
      <c r="BE209" s="19">
        <v>0.98602699999999999</v>
      </c>
      <c r="BF209" s="20"/>
      <c r="BG209" s="19">
        <v>0.98475299999999999</v>
      </c>
      <c r="BH209" s="19">
        <v>0.97750099999999995</v>
      </c>
      <c r="BI209" s="19">
        <v>0.99193399999999998</v>
      </c>
      <c r="BJ209" s="20"/>
      <c r="BK209" s="19">
        <v>0.98175900000000005</v>
      </c>
      <c r="BL209" s="19">
        <v>0.975522</v>
      </c>
      <c r="BM209" s="19">
        <v>0.98752899999999999</v>
      </c>
      <c r="BN209" s="20"/>
      <c r="BO209" s="19">
        <v>0.98262300000000002</v>
      </c>
      <c r="BP209" s="19">
        <v>0.97526100000000004</v>
      </c>
      <c r="BQ209" s="19">
        <v>0.990039</v>
      </c>
      <c r="BR209" s="20"/>
      <c r="BS209" s="19">
        <v>0.98505500000000001</v>
      </c>
      <c r="BT209" s="19">
        <v>0.97766799999999998</v>
      </c>
      <c r="BU209" s="19">
        <v>0.99261100000000002</v>
      </c>
      <c r="BV209" s="20"/>
      <c r="BW209" s="19">
        <v>0.98667700000000003</v>
      </c>
      <c r="BX209" s="19">
        <v>0.97960800000000003</v>
      </c>
      <c r="BY209" s="19">
        <v>0.99385599999999996</v>
      </c>
      <c r="BZ209" s="20"/>
      <c r="CA209" s="19">
        <v>0.99531099999999995</v>
      </c>
      <c r="CB209" s="19">
        <v>0.98870800000000003</v>
      </c>
      <c r="CC209" s="19">
        <v>1</v>
      </c>
      <c r="CD209" s="20"/>
      <c r="CE209" s="19">
        <v>0.96573699999999996</v>
      </c>
      <c r="CF209" s="19">
        <v>0.95852700000000002</v>
      </c>
      <c r="CG209" s="19">
        <v>0.97299800000000003</v>
      </c>
      <c r="CH209" s="20"/>
    </row>
    <row r="210" spans="2:86" x14ac:dyDescent="0.2">
      <c r="B210" t="s">
        <v>153</v>
      </c>
      <c r="C210" s="19">
        <v>0.98279000000000005</v>
      </c>
      <c r="D210" s="19">
        <v>0.97782599999999997</v>
      </c>
      <c r="E210" s="19">
        <v>0.98772400000000005</v>
      </c>
      <c r="F210" s="20"/>
      <c r="G210" s="19">
        <v>0.97792299999999999</v>
      </c>
      <c r="H210" s="19">
        <v>0.97299000000000002</v>
      </c>
      <c r="I210" s="19">
        <v>0.98289700000000002</v>
      </c>
      <c r="J210" s="20"/>
      <c r="K210" s="19">
        <v>0.99296399999999996</v>
      </c>
      <c r="L210" s="19">
        <v>0.98786799999999997</v>
      </c>
      <c r="M210" s="19">
        <v>0.99828899999999998</v>
      </c>
      <c r="N210" s="20"/>
      <c r="O210" s="19">
        <v>0.97015300000000004</v>
      </c>
      <c r="P210" s="19">
        <v>0.96279099999999995</v>
      </c>
      <c r="Q210" s="19">
        <v>0.97769600000000001</v>
      </c>
      <c r="R210" s="20"/>
      <c r="S210" s="19">
        <v>0.95086700000000002</v>
      </c>
      <c r="T210" s="19">
        <v>0.94369400000000003</v>
      </c>
      <c r="U210" s="19">
        <v>0.95818599999999998</v>
      </c>
      <c r="V210" s="20"/>
      <c r="W210" s="19">
        <v>0.98655700000000002</v>
      </c>
      <c r="X210" s="19">
        <v>0.98145899999999997</v>
      </c>
      <c r="Y210" s="19">
        <v>0.99147799999999997</v>
      </c>
      <c r="Z210" s="20"/>
      <c r="AA210" s="19">
        <v>0.98969499999999999</v>
      </c>
      <c r="AB210" s="19">
        <v>0.98488399999999998</v>
      </c>
      <c r="AC210" s="19">
        <v>0.99461299999999997</v>
      </c>
      <c r="AD210" s="20"/>
      <c r="AE210" s="19">
        <v>0.97947600000000001</v>
      </c>
      <c r="AF210" s="19">
        <v>0.973468</v>
      </c>
      <c r="AG210" s="19">
        <v>0.98403200000000002</v>
      </c>
      <c r="AH210" s="20"/>
      <c r="AI210" s="19">
        <v>0.939967</v>
      </c>
      <c r="AJ210" s="19">
        <v>0.92765500000000001</v>
      </c>
      <c r="AK210" s="19">
        <v>0.95492500000000002</v>
      </c>
      <c r="AL210" s="20"/>
      <c r="AM210" s="19">
        <v>0.98073399999999999</v>
      </c>
      <c r="AN210" s="19">
        <v>0.97610699999999995</v>
      </c>
      <c r="AO210" s="19">
        <v>0.98535600000000001</v>
      </c>
      <c r="AP210" s="20"/>
      <c r="AQ210" s="19">
        <v>0.98828800000000006</v>
      </c>
      <c r="AR210" s="19">
        <v>0.98336000000000001</v>
      </c>
      <c r="AS210" s="19">
        <v>0.99328300000000003</v>
      </c>
      <c r="AT210" s="20"/>
      <c r="AU210" s="19">
        <v>0.973329</v>
      </c>
      <c r="AV210" s="19">
        <v>0.96755400000000003</v>
      </c>
      <c r="AW210" s="19">
        <v>0.97916700000000001</v>
      </c>
      <c r="AX210" s="20"/>
      <c r="AY210" s="19">
        <v>0.96586000000000005</v>
      </c>
      <c r="AZ210" s="19">
        <v>0.96188600000000002</v>
      </c>
      <c r="BA210" s="19">
        <v>0.97016899999999995</v>
      </c>
      <c r="BB210" s="20"/>
      <c r="BC210" s="19">
        <v>0.97715399999999997</v>
      </c>
      <c r="BD210" s="19">
        <v>0.97307500000000002</v>
      </c>
      <c r="BE210" s="19">
        <v>0.98209299999999999</v>
      </c>
      <c r="BF210" s="20"/>
      <c r="BG210" s="19">
        <v>0.98215699999999995</v>
      </c>
      <c r="BH210" s="19">
        <v>0.97738199999999997</v>
      </c>
      <c r="BI210" s="19">
        <v>0.98691099999999998</v>
      </c>
      <c r="BJ210" s="20"/>
      <c r="BK210" s="19">
        <v>0.97536100000000003</v>
      </c>
      <c r="BL210" s="19">
        <v>0.97108399999999995</v>
      </c>
      <c r="BM210" s="19">
        <v>0.98024299999999998</v>
      </c>
      <c r="BN210" s="20"/>
      <c r="BO210" s="19">
        <v>0.979271</v>
      </c>
      <c r="BP210" s="19">
        <v>0.97431299999999998</v>
      </c>
      <c r="BQ210" s="19">
        <v>0.98425099999999999</v>
      </c>
      <c r="BR210" s="20"/>
      <c r="BS210" s="19">
        <v>0.98668100000000003</v>
      </c>
      <c r="BT210" s="19">
        <v>0.98219199999999995</v>
      </c>
      <c r="BU210" s="19">
        <v>0.99158800000000002</v>
      </c>
      <c r="BV210" s="20"/>
      <c r="BW210" s="19">
        <v>0.98560899999999996</v>
      </c>
      <c r="BX210" s="19">
        <v>0.98082599999999998</v>
      </c>
      <c r="BY210" s="19">
        <v>0.99037500000000001</v>
      </c>
      <c r="BZ210" s="20"/>
      <c r="CA210" s="19">
        <v>0.98801099999999997</v>
      </c>
      <c r="CB210" s="19">
        <v>0.98336400000000002</v>
      </c>
      <c r="CC210" s="19">
        <v>0.99285400000000001</v>
      </c>
      <c r="CD210" s="20"/>
      <c r="CE210" s="19">
        <v>0.96982500000000005</v>
      </c>
      <c r="CF210" s="19">
        <v>0.96493200000000001</v>
      </c>
      <c r="CG210" s="19">
        <v>0.97482999999999997</v>
      </c>
      <c r="CH210" s="20"/>
    </row>
    <row r="211" spans="2:86" x14ac:dyDescent="0.2">
      <c r="B211" t="s">
        <v>154</v>
      </c>
      <c r="C211" s="19">
        <v>0.98490100000000003</v>
      </c>
      <c r="D211" s="19">
        <v>0.97742399999999996</v>
      </c>
      <c r="E211" s="19">
        <v>0.99202900000000005</v>
      </c>
      <c r="F211" s="20"/>
      <c r="G211" s="19">
        <v>0.97564899999999999</v>
      </c>
      <c r="H211" s="19">
        <v>0.96809500000000004</v>
      </c>
      <c r="I211" s="19">
        <v>0.98314599999999996</v>
      </c>
      <c r="J211" s="20"/>
      <c r="K211" s="19">
        <v>0.98950899999999997</v>
      </c>
      <c r="L211" s="19">
        <v>0.98218700000000003</v>
      </c>
      <c r="M211" s="19">
        <v>0.99661</v>
      </c>
      <c r="N211" s="20"/>
      <c r="O211" s="19">
        <v>0.96868600000000005</v>
      </c>
      <c r="P211" s="19">
        <v>0.95416699999999999</v>
      </c>
      <c r="Q211" s="19">
        <v>0.98308200000000001</v>
      </c>
      <c r="R211" s="20"/>
      <c r="S211" s="19">
        <v>0.91975099999999999</v>
      </c>
      <c r="T211" s="19">
        <v>0.90895999999999999</v>
      </c>
      <c r="U211" s="19">
        <v>0.93084699999999998</v>
      </c>
      <c r="V211" s="20"/>
      <c r="W211" s="19">
        <v>0.97645800000000005</v>
      </c>
      <c r="X211" s="19">
        <v>0.96860000000000002</v>
      </c>
      <c r="Y211" s="19">
        <v>0.98395999999999995</v>
      </c>
      <c r="Z211" s="20"/>
      <c r="AA211" s="19">
        <v>0.98899099999999995</v>
      </c>
      <c r="AB211" s="19">
        <v>0.98210799999999998</v>
      </c>
      <c r="AC211" s="19">
        <v>0.99650899999999998</v>
      </c>
      <c r="AD211" s="20"/>
      <c r="AE211" s="19">
        <v>0.97351399999999999</v>
      </c>
      <c r="AF211" s="19">
        <v>0.96621800000000002</v>
      </c>
      <c r="AG211" s="19">
        <v>0.98111999999999999</v>
      </c>
      <c r="AH211" s="20"/>
      <c r="AI211" s="19">
        <v>0.97314900000000004</v>
      </c>
      <c r="AJ211" s="19">
        <v>0.96818099999999996</v>
      </c>
      <c r="AK211" s="19">
        <v>0.98124100000000003</v>
      </c>
      <c r="AL211" s="20"/>
      <c r="AM211" s="19">
        <v>0.99198799999999998</v>
      </c>
      <c r="AN211" s="19">
        <v>0.98554600000000003</v>
      </c>
      <c r="AO211" s="19">
        <v>0.99791300000000005</v>
      </c>
      <c r="AP211" s="20"/>
      <c r="AQ211" s="19">
        <v>0.98553500000000005</v>
      </c>
      <c r="AR211" s="19">
        <v>0.97880400000000001</v>
      </c>
      <c r="AS211" s="19">
        <v>0.99246299999999998</v>
      </c>
      <c r="AT211" s="20"/>
      <c r="AU211" s="19">
        <v>0.97222500000000001</v>
      </c>
      <c r="AV211" s="19">
        <v>0.96473699999999996</v>
      </c>
      <c r="AW211" s="19">
        <v>0.97996700000000003</v>
      </c>
      <c r="AX211" s="20"/>
      <c r="AY211" s="19">
        <v>0.96434299999999995</v>
      </c>
      <c r="AZ211" s="19">
        <v>0.95902600000000005</v>
      </c>
      <c r="BA211" s="19">
        <v>0.97012399999999999</v>
      </c>
      <c r="BB211" s="20"/>
      <c r="BC211" s="19">
        <v>0.96820099999999998</v>
      </c>
      <c r="BD211" s="19">
        <v>0.96259099999999997</v>
      </c>
      <c r="BE211" s="19">
        <v>0.97503700000000004</v>
      </c>
      <c r="BF211" s="20"/>
      <c r="BG211" s="19">
        <v>0.97910900000000001</v>
      </c>
      <c r="BH211" s="19">
        <v>0.97190100000000001</v>
      </c>
      <c r="BI211" s="19">
        <v>0.98624999999999996</v>
      </c>
      <c r="BJ211" s="20"/>
      <c r="BK211" s="19">
        <v>0.97873500000000002</v>
      </c>
      <c r="BL211" s="19">
        <v>0.972194</v>
      </c>
      <c r="BM211" s="19">
        <v>0.98450300000000002</v>
      </c>
      <c r="BN211" s="20"/>
      <c r="BO211" s="19">
        <v>0.97861299999999996</v>
      </c>
      <c r="BP211" s="19">
        <v>0.97125300000000003</v>
      </c>
      <c r="BQ211" s="19">
        <v>0.986008</v>
      </c>
      <c r="BR211" s="20"/>
      <c r="BS211" s="19">
        <v>0.98382899999999995</v>
      </c>
      <c r="BT211" s="19">
        <v>0.97642899999999999</v>
      </c>
      <c r="BU211" s="19">
        <v>0.99138300000000001</v>
      </c>
      <c r="BV211" s="20"/>
      <c r="BW211" s="19">
        <v>0.98404100000000005</v>
      </c>
      <c r="BX211" s="19">
        <v>0.97703700000000004</v>
      </c>
      <c r="BY211" s="19">
        <v>0.99123600000000001</v>
      </c>
      <c r="BZ211" s="20"/>
      <c r="CA211" s="19">
        <v>0.99312999999999996</v>
      </c>
      <c r="CB211" s="19">
        <v>0.986711</v>
      </c>
      <c r="CC211" s="19">
        <v>1</v>
      </c>
      <c r="CD211" s="20"/>
      <c r="CE211" s="19">
        <v>0.96002399999999999</v>
      </c>
      <c r="CF211" s="19">
        <v>0.95282199999999995</v>
      </c>
      <c r="CG211" s="19">
        <v>0.96726900000000005</v>
      </c>
      <c r="CH211" s="20"/>
    </row>
    <row r="212" spans="2:86" x14ac:dyDescent="0.2">
      <c r="B212" t="s">
        <v>155</v>
      </c>
      <c r="C212" s="19">
        <v>0.98051299999999997</v>
      </c>
      <c r="D212" s="19">
        <v>0.97531900000000005</v>
      </c>
      <c r="E212" s="19">
        <v>0.98533599999999999</v>
      </c>
      <c r="F212" s="20"/>
      <c r="G212" s="19">
        <v>0.97718099999999997</v>
      </c>
      <c r="H212" s="19">
        <v>0.97165699999999999</v>
      </c>
      <c r="I212" s="19">
        <v>0.98268100000000003</v>
      </c>
      <c r="J212" s="20"/>
      <c r="K212" s="19">
        <v>0.99216300000000002</v>
      </c>
      <c r="L212" s="19">
        <v>0.986846</v>
      </c>
      <c r="M212" s="19">
        <v>0.99754100000000001</v>
      </c>
      <c r="N212" s="20"/>
      <c r="O212" s="19">
        <v>0.976746</v>
      </c>
      <c r="P212" s="19">
        <v>0.96992100000000003</v>
      </c>
      <c r="Q212" s="19">
        <v>0.98423300000000002</v>
      </c>
      <c r="R212" s="20"/>
      <c r="S212" s="19">
        <v>0.94076300000000002</v>
      </c>
      <c r="T212" s="19">
        <v>0.93228500000000003</v>
      </c>
      <c r="U212" s="19">
        <v>0.94931699999999997</v>
      </c>
      <c r="V212" s="20"/>
      <c r="W212" s="19">
        <v>0.97862300000000002</v>
      </c>
      <c r="X212" s="19">
        <v>0.97304900000000005</v>
      </c>
      <c r="Y212" s="19">
        <v>0.98411700000000002</v>
      </c>
      <c r="Z212" s="20"/>
      <c r="AA212" s="19">
        <v>0.98898399999999997</v>
      </c>
      <c r="AB212" s="19">
        <v>0.98412100000000002</v>
      </c>
      <c r="AC212" s="19">
        <v>0.99372700000000003</v>
      </c>
      <c r="AD212" s="20"/>
      <c r="AE212" s="19">
        <v>0.96990600000000005</v>
      </c>
      <c r="AF212" s="19">
        <v>0.96457199999999998</v>
      </c>
      <c r="AG212" s="19">
        <v>0.97542399999999996</v>
      </c>
      <c r="AH212" s="20"/>
      <c r="AI212" s="19">
        <v>0.96900399999999998</v>
      </c>
      <c r="AJ212" s="19">
        <v>0.96545300000000001</v>
      </c>
      <c r="AK212" s="19">
        <v>0.97436100000000003</v>
      </c>
      <c r="AL212" s="20"/>
      <c r="AM212" s="19">
        <v>0.98666100000000001</v>
      </c>
      <c r="AN212" s="19">
        <v>0.98221199999999997</v>
      </c>
      <c r="AO212" s="19">
        <v>0.99103399999999997</v>
      </c>
      <c r="AP212" s="20"/>
      <c r="AQ212" s="19">
        <v>0.98563000000000001</v>
      </c>
      <c r="AR212" s="19">
        <v>0.98057000000000005</v>
      </c>
      <c r="AS212" s="19">
        <v>0.99065400000000003</v>
      </c>
      <c r="AT212" s="20"/>
      <c r="AU212" s="19">
        <v>0.98150000000000004</v>
      </c>
      <c r="AV212" s="19">
        <v>0.97630899999999998</v>
      </c>
      <c r="AW212" s="19">
        <v>0.98650899999999997</v>
      </c>
      <c r="AX212" s="20"/>
      <c r="AY212" s="19">
        <v>0.96875199999999995</v>
      </c>
      <c r="AZ212" s="19">
        <v>0.96436100000000002</v>
      </c>
      <c r="BA212" s="19">
        <v>0.97356200000000004</v>
      </c>
      <c r="BB212" s="20"/>
      <c r="BC212" s="19">
        <v>0.97769600000000001</v>
      </c>
      <c r="BD212" s="19">
        <v>0.97319800000000001</v>
      </c>
      <c r="BE212" s="19">
        <v>0.98275100000000004</v>
      </c>
      <c r="BF212" s="20"/>
      <c r="BG212" s="19">
        <v>0.97885999999999995</v>
      </c>
      <c r="BH212" s="19">
        <v>0.97354200000000002</v>
      </c>
      <c r="BI212" s="19">
        <v>0.98411000000000004</v>
      </c>
      <c r="BJ212" s="20"/>
      <c r="BK212" s="19">
        <v>0.97446600000000005</v>
      </c>
      <c r="BL212" s="19">
        <v>0.96938800000000003</v>
      </c>
      <c r="BM212" s="19">
        <v>0.97821400000000003</v>
      </c>
      <c r="BN212" s="20"/>
      <c r="BO212" s="19">
        <v>0.97281200000000001</v>
      </c>
      <c r="BP212" s="19">
        <v>0.96743199999999996</v>
      </c>
      <c r="BQ212" s="19">
        <v>0.978209</v>
      </c>
      <c r="BR212" s="20"/>
      <c r="BS212" s="19">
        <v>0.98550899999999997</v>
      </c>
      <c r="BT212" s="19">
        <v>0.98011099999999995</v>
      </c>
      <c r="BU212" s="19">
        <v>0.99098399999999998</v>
      </c>
      <c r="BV212" s="20"/>
      <c r="BW212" s="19">
        <v>0.97888699999999995</v>
      </c>
      <c r="BX212" s="19">
        <v>0.97334799999999999</v>
      </c>
      <c r="BY212" s="19">
        <v>0.98357099999999997</v>
      </c>
      <c r="BZ212" s="20"/>
      <c r="CA212" s="19">
        <v>0.99075800000000003</v>
      </c>
      <c r="CB212" s="19">
        <v>0.98523000000000005</v>
      </c>
      <c r="CC212" s="19">
        <v>0.99613600000000002</v>
      </c>
      <c r="CD212" s="20"/>
      <c r="CE212" s="19">
        <v>0.96646500000000002</v>
      </c>
      <c r="CF212" s="19">
        <v>0.96126599999999995</v>
      </c>
      <c r="CG212" s="19">
        <v>0.97136599999999995</v>
      </c>
      <c r="CH212" s="20"/>
    </row>
    <row r="213" spans="2:86" x14ac:dyDescent="0.2">
      <c r="B213" t="s">
        <v>156</v>
      </c>
      <c r="C213" s="19">
        <v>0.98587999999999998</v>
      </c>
      <c r="D213" s="19">
        <v>0.97509000000000001</v>
      </c>
      <c r="E213" s="19">
        <v>0.99662700000000004</v>
      </c>
      <c r="F213" s="20"/>
      <c r="G213" s="19">
        <v>0.97648400000000002</v>
      </c>
      <c r="H213" s="19">
        <v>0.96585200000000004</v>
      </c>
      <c r="I213" s="19">
        <v>0.98721899999999996</v>
      </c>
      <c r="J213" s="20"/>
      <c r="K213" s="19">
        <v>0.99907500000000005</v>
      </c>
      <c r="L213" s="19">
        <v>0.98880900000000005</v>
      </c>
      <c r="M213" s="19">
        <v>1</v>
      </c>
      <c r="N213" s="20"/>
      <c r="O213" s="19">
        <v>0.96306700000000001</v>
      </c>
      <c r="P213" s="19">
        <v>0.93833800000000001</v>
      </c>
      <c r="Q213" s="19">
        <v>0.98808600000000002</v>
      </c>
      <c r="R213" s="20"/>
      <c r="S213" s="19">
        <v>0.94420300000000001</v>
      </c>
      <c r="T213" s="19">
        <v>0.92758600000000002</v>
      </c>
      <c r="U213" s="19">
        <v>0.96094000000000002</v>
      </c>
      <c r="V213" s="20"/>
      <c r="W213" s="19">
        <v>0.98258000000000001</v>
      </c>
      <c r="X213" s="19">
        <v>0.97145099999999995</v>
      </c>
      <c r="Y213" s="19">
        <v>0.993286</v>
      </c>
      <c r="Z213" s="20"/>
      <c r="AA213" s="19">
        <v>0.98756500000000003</v>
      </c>
      <c r="AB213" s="19">
        <v>0.977302</v>
      </c>
      <c r="AC213" s="19">
        <v>0.99812900000000004</v>
      </c>
      <c r="AD213" s="20"/>
      <c r="AE213" s="19">
        <v>0.96980999999999995</v>
      </c>
      <c r="AF213" s="19">
        <v>0.95912299999999995</v>
      </c>
      <c r="AG213" s="19">
        <v>0.98021000000000003</v>
      </c>
      <c r="AH213" s="20"/>
      <c r="AI213" s="19">
        <v>0.93742800000000004</v>
      </c>
      <c r="AJ213" s="19">
        <v>0.91522000000000003</v>
      </c>
      <c r="AK213" s="19">
        <v>0.96349200000000002</v>
      </c>
      <c r="AL213" s="20"/>
      <c r="AM213" s="19">
        <v>0.98447499999999999</v>
      </c>
      <c r="AN213" s="19">
        <v>0.97542600000000002</v>
      </c>
      <c r="AO213" s="19">
        <v>0.99360199999999999</v>
      </c>
      <c r="AP213" s="20"/>
      <c r="AQ213" s="19">
        <v>0.98888600000000004</v>
      </c>
      <c r="AR213" s="19">
        <v>0.97892999999999997</v>
      </c>
      <c r="AS213" s="19">
        <v>0.99898799999999999</v>
      </c>
      <c r="AT213" s="20"/>
      <c r="AU213" s="19">
        <v>0.974518</v>
      </c>
      <c r="AV213" s="19">
        <v>0.96327799999999997</v>
      </c>
      <c r="AW213" s="19">
        <v>0.98594800000000005</v>
      </c>
      <c r="AX213" s="20"/>
      <c r="AY213" s="19">
        <v>0.95433199999999996</v>
      </c>
      <c r="AZ213" s="19">
        <v>0.94622399999999995</v>
      </c>
      <c r="BA213" s="19">
        <v>0.96317600000000003</v>
      </c>
      <c r="BB213" s="20"/>
      <c r="BC213" s="19">
        <v>0.97862199999999999</v>
      </c>
      <c r="BD213" s="19">
        <v>0.97019999999999995</v>
      </c>
      <c r="BE213" s="19">
        <v>0.98894499999999996</v>
      </c>
      <c r="BF213" s="20"/>
      <c r="BG213" s="19">
        <v>0.98159200000000002</v>
      </c>
      <c r="BH213" s="19">
        <v>0.97144799999999998</v>
      </c>
      <c r="BI213" s="19">
        <v>0.99144299999999996</v>
      </c>
      <c r="BJ213" s="20"/>
      <c r="BK213" s="19">
        <v>0.98245499999999997</v>
      </c>
      <c r="BL213" s="19">
        <v>0.97329699999999997</v>
      </c>
      <c r="BM213" s="19">
        <v>0.99197100000000005</v>
      </c>
      <c r="BN213" s="20"/>
      <c r="BO213" s="19">
        <v>0.97824699999999998</v>
      </c>
      <c r="BP213" s="19">
        <v>0.96762199999999998</v>
      </c>
      <c r="BQ213" s="19">
        <v>0.98896300000000004</v>
      </c>
      <c r="BR213" s="20"/>
      <c r="BS213" s="19">
        <v>0.98482199999999998</v>
      </c>
      <c r="BT213" s="19">
        <v>0.97444399999999998</v>
      </c>
      <c r="BU213" s="19">
        <v>0.99523899999999998</v>
      </c>
      <c r="BV213" s="20"/>
      <c r="BW213" s="19">
        <v>0.98713799999999996</v>
      </c>
      <c r="BX213" s="19">
        <v>0.97701899999999997</v>
      </c>
      <c r="BY213" s="19">
        <v>0.99740099999999998</v>
      </c>
      <c r="BZ213" s="20"/>
      <c r="CA213" s="19">
        <v>0.98775900000000005</v>
      </c>
      <c r="CB213" s="19">
        <v>0.97767099999999996</v>
      </c>
      <c r="CC213" s="19">
        <v>0.99817100000000003</v>
      </c>
      <c r="CD213" s="20"/>
      <c r="CE213" s="19">
        <v>0.96286700000000003</v>
      </c>
      <c r="CF213" s="19">
        <v>0.95232399999999995</v>
      </c>
      <c r="CG213" s="19">
        <v>0.97356100000000001</v>
      </c>
      <c r="CH213" s="20"/>
    </row>
    <row r="214" spans="2:86" x14ac:dyDescent="0.2">
      <c r="B214" t="s">
        <v>157</v>
      </c>
      <c r="C214" s="19">
        <v>0.99213200000000001</v>
      </c>
      <c r="D214" s="19">
        <v>0.98373699999999997</v>
      </c>
      <c r="E214" s="19">
        <v>1</v>
      </c>
      <c r="F214" s="20"/>
      <c r="G214" s="19">
        <v>0.99223099999999997</v>
      </c>
      <c r="H214" s="19">
        <v>0.98209199999999996</v>
      </c>
      <c r="I214" s="19">
        <v>1</v>
      </c>
      <c r="J214" s="20"/>
      <c r="K214" s="19">
        <v>1</v>
      </c>
      <c r="L214" s="19">
        <v>0.996166</v>
      </c>
      <c r="M214" s="19">
        <v>1</v>
      </c>
      <c r="N214" s="20"/>
      <c r="O214" s="19">
        <v>1</v>
      </c>
      <c r="P214" s="19">
        <v>0.97291899999999998</v>
      </c>
      <c r="Q214" s="19">
        <v>1</v>
      </c>
      <c r="R214" s="20"/>
      <c r="S214" s="19">
        <v>1</v>
      </c>
      <c r="T214" s="19">
        <v>0.97333400000000003</v>
      </c>
      <c r="U214" s="19">
        <v>1</v>
      </c>
      <c r="V214" s="20"/>
      <c r="W214" s="19">
        <v>0.995421</v>
      </c>
      <c r="X214" s="19">
        <v>0.98926499999999995</v>
      </c>
      <c r="Y214" s="19">
        <v>1</v>
      </c>
      <c r="Z214" s="20"/>
      <c r="AA214" s="19">
        <v>0.99522900000000003</v>
      </c>
      <c r="AB214" s="19">
        <v>0.98716999999999999</v>
      </c>
      <c r="AC214" s="19">
        <v>1</v>
      </c>
      <c r="AD214" s="20"/>
      <c r="AE214" s="19">
        <v>0.99195599999999995</v>
      </c>
      <c r="AF214" s="19">
        <v>0.98543999999999998</v>
      </c>
      <c r="AG214" s="19">
        <v>1</v>
      </c>
      <c r="AH214" s="20"/>
      <c r="AI214" s="19">
        <v>1</v>
      </c>
      <c r="AJ214" s="19">
        <v>0.99456900000000004</v>
      </c>
      <c r="AK214" s="19">
        <v>1</v>
      </c>
      <c r="AL214" s="20"/>
      <c r="AM214" s="19">
        <v>1</v>
      </c>
      <c r="AN214" s="19">
        <v>0.99119000000000002</v>
      </c>
      <c r="AO214" s="19">
        <v>1</v>
      </c>
      <c r="AP214" s="20"/>
      <c r="AQ214" s="19">
        <v>0.99280999999999997</v>
      </c>
      <c r="AR214" s="19">
        <v>0.98695100000000002</v>
      </c>
      <c r="AS214" s="19">
        <v>0.99867799999999995</v>
      </c>
      <c r="AT214" s="20"/>
      <c r="AU214" s="19">
        <v>1</v>
      </c>
      <c r="AV214" s="19">
        <v>0.99586300000000005</v>
      </c>
      <c r="AW214" s="19">
        <v>1</v>
      </c>
      <c r="AX214" s="20"/>
      <c r="AY214" s="19">
        <v>1</v>
      </c>
      <c r="AZ214" s="19">
        <v>0.99179799999999996</v>
      </c>
      <c r="BA214" s="19">
        <v>1</v>
      </c>
      <c r="BB214" s="20"/>
      <c r="BC214" s="19">
        <v>0.98449799999999998</v>
      </c>
      <c r="BD214" s="19">
        <v>0.97749200000000003</v>
      </c>
      <c r="BE214" s="19">
        <v>1</v>
      </c>
      <c r="BF214" s="20"/>
      <c r="BG214" s="19">
        <v>0.98903399999999997</v>
      </c>
      <c r="BH214" s="19">
        <v>0.981734</v>
      </c>
      <c r="BI214" s="19">
        <v>0.999838</v>
      </c>
      <c r="BJ214" s="20"/>
      <c r="BK214" s="19">
        <v>0.99984899999999999</v>
      </c>
      <c r="BL214" s="19">
        <v>0.99331400000000003</v>
      </c>
      <c r="BM214" s="19">
        <v>1</v>
      </c>
      <c r="BN214" s="20"/>
      <c r="BO214" s="19">
        <v>0.99430499999999999</v>
      </c>
      <c r="BP214" s="19">
        <v>0.98494599999999999</v>
      </c>
      <c r="BQ214" s="19">
        <v>1</v>
      </c>
      <c r="BR214" s="20"/>
      <c r="BS214" s="19">
        <v>1</v>
      </c>
      <c r="BT214" s="19">
        <v>0.99363500000000005</v>
      </c>
      <c r="BU214" s="19">
        <v>1</v>
      </c>
      <c r="BV214" s="20"/>
      <c r="BW214" s="19">
        <v>0.99169499999999999</v>
      </c>
      <c r="BX214" s="19">
        <v>0.98643499999999995</v>
      </c>
      <c r="BY214" s="19">
        <v>0.99720900000000001</v>
      </c>
      <c r="BZ214" s="20"/>
      <c r="CA214" s="19">
        <v>0.99364799999999998</v>
      </c>
      <c r="CB214" s="19">
        <v>0.98384899999999997</v>
      </c>
      <c r="CC214" s="19">
        <v>1</v>
      </c>
      <c r="CD214" s="20"/>
      <c r="CE214" s="19">
        <v>0.98658400000000002</v>
      </c>
      <c r="CF214" s="19">
        <v>0.97817799999999999</v>
      </c>
      <c r="CG214" s="19">
        <v>1</v>
      </c>
      <c r="CH214" s="20"/>
    </row>
    <row r="215" spans="2:86" x14ac:dyDescent="0.2">
      <c r="B215" t="s">
        <v>158</v>
      </c>
      <c r="C215" s="19">
        <v>0.97508600000000001</v>
      </c>
      <c r="D215" s="19">
        <v>0.96842499999999998</v>
      </c>
      <c r="E215" s="19">
        <v>0.98152600000000001</v>
      </c>
      <c r="F215" s="20"/>
      <c r="G215" s="19">
        <v>0.85174399999999995</v>
      </c>
      <c r="H215" s="19">
        <v>0.84533599999999998</v>
      </c>
      <c r="I215" s="19">
        <v>0.85816000000000003</v>
      </c>
      <c r="J215" s="20"/>
      <c r="K215" s="19"/>
      <c r="L215" s="19"/>
      <c r="M215" s="19"/>
      <c r="N215" s="20"/>
      <c r="O215" s="19">
        <v>0.99300500000000003</v>
      </c>
      <c r="P215" s="19">
        <v>0.98845899999999998</v>
      </c>
      <c r="Q215" s="19">
        <v>0.99762300000000004</v>
      </c>
      <c r="R215" s="20"/>
      <c r="S215" s="19">
        <v>0.93828199999999995</v>
      </c>
      <c r="T215" s="19">
        <v>0.93110000000000004</v>
      </c>
      <c r="U215" s="19">
        <v>0.95021800000000001</v>
      </c>
      <c r="V215" s="20"/>
      <c r="W215" s="19">
        <v>0.98109599999999997</v>
      </c>
      <c r="X215" s="19">
        <v>0.974603</v>
      </c>
      <c r="Y215" s="19">
        <v>0.98765599999999998</v>
      </c>
      <c r="Z215" s="20"/>
      <c r="AA215" s="19">
        <v>0.955179</v>
      </c>
      <c r="AB215" s="19">
        <v>0.94871399999999995</v>
      </c>
      <c r="AC215" s="19">
        <v>0.96153999999999995</v>
      </c>
      <c r="AD215" s="20"/>
      <c r="AE215" s="19">
        <v>0.97830700000000004</v>
      </c>
      <c r="AF215" s="19">
        <v>0.97160899999999994</v>
      </c>
      <c r="AG215" s="19">
        <v>0.98450300000000002</v>
      </c>
      <c r="AH215" s="20"/>
      <c r="AI215" s="19">
        <v>0.99239200000000005</v>
      </c>
      <c r="AJ215" s="19">
        <v>0.98828099999999997</v>
      </c>
      <c r="AK215" s="19">
        <v>0.99749500000000002</v>
      </c>
      <c r="AL215" s="20"/>
      <c r="AM215" s="19">
        <v>0.98818099999999998</v>
      </c>
      <c r="AN215" s="19">
        <v>0.981908</v>
      </c>
      <c r="AO215" s="19">
        <v>0.99454600000000004</v>
      </c>
      <c r="AP215" s="20"/>
      <c r="AQ215" s="19">
        <v>0.97430399999999995</v>
      </c>
      <c r="AR215" s="19">
        <v>0.96859899999999999</v>
      </c>
      <c r="AS215" s="19">
        <v>0.98016199999999998</v>
      </c>
      <c r="AT215" s="20"/>
      <c r="AU215" s="19">
        <v>0.98385199999999995</v>
      </c>
      <c r="AV215" s="19">
        <v>0.97814400000000001</v>
      </c>
      <c r="AW215" s="19">
        <v>0.98971399999999998</v>
      </c>
      <c r="AX215" s="20"/>
      <c r="AY215" s="19">
        <v>0.97686300000000004</v>
      </c>
      <c r="AZ215" s="19">
        <v>0.97211999999999998</v>
      </c>
      <c r="BA215" s="19">
        <v>0.98166600000000004</v>
      </c>
      <c r="BB215" s="20"/>
      <c r="BC215" s="19">
        <v>0.85989700000000002</v>
      </c>
      <c r="BD215" s="19">
        <v>0.85381799999999997</v>
      </c>
      <c r="BE215" s="19">
        <v>0.86605699999999997</v>
      </c>
      <c r="BF215" s="20"/>
      <c r="BG215" s="19">
        <v>0.98064499999999999</v>
      </c>
      <c r="BH215" s="19">
        <v>0.97422299999999995</v>
      </c>
      <c r="BI215" s="19">
        <v>0.98726899999999995</v>
      </c>
      <c r="BJ215" s="20"/>
      <c r="BK215" s="19">
        <v>0.98457300000000003</v>
      </c>
      <c r="BL215" s="19">
        <v>0.97958000000000001</v>
      </c>
      <c r="BM215" s="19">
        <v>0.99075199999999997</v>
      </c>
      <c r="BN215" s="20"/>
      <c r="BO215" s="19">
        <v>0.97392900000000004</v>
      </c>
      <c r="BP215" s="19">
        <v>0.96730799999999995</v>
      </c>
      <c r="BQ215" s="19">
        <v>0.980572</v>
      </c>
      <c r="BR215" s="20"/>
      <c r="BS215" s="19">
        <v>0.98684400000000005</v>
      </c>
      <c r="BT215" s="19">
        <v>0.98022900000000002</v>
      </c>
      <c r="BU215" s="19">
        <v>0.99319599999999997</v>
      </c>
      <c r="BV215" s="20"/>
      <c r="BW215" s="19">
        <v>0.92788300000000001</v>
      </c>
      <c r="BX215" s="19">
        <v>0.92232700000000001</v>
      </c>
      <c r="BY215" s="19">
        <v>0.933786</v>
      </c>
      <c r="BZ215" s="20"/>
      <c r="CA215" s="19">
        <v>0.98499300000000001</v>
      </c>
      <c r="CB215" s="19">
        <v>0.97903200000000001</v>
      </c>
      <c r="CC215" s="19">
        <v>0.99149600000000004</v>
      </c>
      <c r="CD215" s="20"/>
      <c r="CE215" s="19">
        <v>0.97108000000000005</v>
      </c>
      <c r="CF215" s="19">
        <v>0.96470699999999998</v>
      </c>
      <c r="CG215" s="19">
        <v>0.97764200000000001</v>
      </c>
      <c r="CH215" s="20"/>
    </row>
    <row r="216" spans="2:86" x14ac:dyDescent="0.2">
      <c r="B216" t="s">
        <v>159</v>
      </c>
      <c r="C216" s="19">
        <v>0.98378200000000005</v>
      </c>
      <c r="D216" s="19">
        <v>0.98032300000000006</v>
      </c>
      <c r="E216" s="19">
        <v>0.98724900000000004</v>
      </c>
      <c r="F216" s="20"/>
      <c r="G216" s="19">
        <v>0.979348</v>
      </c>
      <c r="H216" s="19">
        <v>0.97591700000000003</v>
      </c>
      <c r="I216" s="19">
        <v>0.982765</v>
      </c>
      <c r="J216" s="20"/>
      <c r="K216" s="19">
        <v>0.99464699999999995</v>
      </c>
      <c r="L216" s="19">
        <v>0.99118700000000004</v>
      </c>
      <c r="M216" s="19">
        <v>0.997923</v>
      </c>
      <c r="N216" s="20"/>
      <c r="O216" s="19">
        <v>0.97825200000000001</v>
      </c>
      <c r="P216" s="19">
        <v>0.97277999999999998</v>
      </c>
      <c r="Q216" s="19">
        <v>0.98364099999999999</v>
      </c>
      <c r="R216" s="20"/>
      <c r="S216" s="19">
        <v>0.97517399999999999</v>
      </c>
      <c r="T216" s="19">
        <v>0.97133100000000006</v>
      </c>
      <c r="U216" s="19">
        <v>0.97900399999999999</v>
      </c>
      <c r="V216" s="20"/>
      <c r="W216" s="19">
        <v>0.98773599999999995</v>
      </c>
      <c r="X216" s="19">
        <v>0.98419800000000002</v>
      </c>
      <c r="Y216" s="19">
        <v>0.99113600000000002</v>
      </c>
      <c r="Z216" s="20"/>
      <c r="AA216" s="19">
        <v>0.99219500000000005</v>
      </c>
      <c r="AB216" s="19">
        <v>0.988954</v>
      </c>
      <c r="AC216" s="19">
        <v>0.99558400000000002</v>
      </c>
      <c r="AD216" s="20"/>
      <c r="AE216" s="19">
        <v>0.98135300000000003</v>
      </c>
      <c r="AF216" s="19">
        <v>0.97792100000000004</v>
      </c>
      <c r="AG216" s="19">
        <v>0.98466699999999996</v>
      </c>
      <c r="AH216" s="20"/>
      <c r="AI216" s="19">
        <v>0.99042699999999995</v>
      </c>
      <c r="AJ216" s="19">
        <v>0.98684700000000003</v>
      </c>
      <c r="AK216" s="19">
        <v>0.99354299999999995</v>
      </c>
      <c r="AL216" s="20"/>
      <c r="AM216" s="19">
        <v>0.98372400000000004</v>
      </c>
      <c r="AN216" s="19">
        <v>0.98058000000000001</v>
      </c>
      <c r="AO216" s="19">
        <v>0.98688699999999996</v>
      </c>
      <c r="AP216" s="20"/>
      <c r="AQ216" s="19">
        <v>0.99354900000000002</v>
      </c>
      <c r="AR216" s="19">
        <v>0.99021099999999995</v>
      </c>
      <c r="AS216" s="19">
        <v>0.99695299999999998</v>
      </c>
      <c r="AT216" s="20"/>
      <c r="AU216" s="19">
        <v>0.982433</v>
      </c>
      <c r="AV216" s="19">
        <v>0.97886600000000001</v>
      </c>
      <c r="AW216" s="19">
        <v>0.98601399999999995</v>
      </c>
      <c r="AX216" s="20"/>
      <c r="AY216" s="19">
        <v>0.96919999999999995</v>
      </c>
      <c r="AZ216" s="19">
        <v>0.96612100000000001</v>
      </c>
      <c r="BA216" s="19">
        <v>0.97235799999999994</v>
      </c>
      <c r="BB216" s="20"/>
      <c r="BC216" s="19">
        <v>0.98204800000000003</v>
      </c>
      <c r="BD216" s="19">
        <v>0.97916199999999998</v>
      </c>
      <c r="BE216" s="19">
        <v>0.98520600000000003</v>
      </c>
      <c r="BF216" s="20"/>
      <c r="BG216" s="19">
        <v>0.98360800000000004</v>
      </c>
      <c r="BH216" s="19">
        <v>0.98029900000000003</v>
      </c>
      <c r="BI216" s="19">
        <v>0.98692500000000005</v>
      </c>
      <c r="BJ216" s="20"/>
      <c r="BK216" s="19">
        <v>0.98352399999999995</v>
      </c>
      <c r="BL216" s="19">
        <v>0.98059499999999999</v>
      </c>
      <c r="BM216" s="19">
        <v>0.98691099999999998</v>
      </c>
      <c r="BN216" s="20"/>
      <c r="BO216" s="19">
        <v>0.98433599999999999</v>
      </c>
      <c r="BP216" s="19">
        <v>0.98095699999999997</v>
      </c>
      <c r="BQ216" s="19">
        <v>0.98773100000000003</v>
      </c>
      <c r="BR216" s="20"/>
      <c r="BS216" s="19">
        <v>0.98978500000000003</v>
      </c>
      <c r="BT216" s="19">
        <v>0.98634500000000003</v>
      </c>
      <c r="BU216" s="19">
        <v>0.99321099999999996</v>
      </c>
      <c r="BV216" s="20"/>
      <c r="BW216" s="19">
        <v>0.98464399999999996</v>
      </c>
      <c r="BX216" s="19">
        <v>0.98131299999999999</v>
      </c>
      <c r="BY216" s="19">
        <v>0.98807699999999998</v>
      </c>
      <c r="BZ216" s="20"/>
      <c r="CA216" s="19">
        <v>0.99054500000000001</v>
      </c>
      <c r="CB216" s="19">
        <v>0.98728700000000003</v>
      </c>
      <c r="CC216" s="19">
        <v>0.99388900000000002</v>
      </c>
      <c r="CD216" s="20"/>
      <c r="CE216" s="19">
        <v>0.97474300000000003</v>
      </c>
      <c r="CF216" s="19">
        <v>0.97132200000000002</v>
      </c>
      <c r="CG216" s="19">
        <v>0.97812100000000002</v>
      </c>
      <c r="CH216" s="20"/>
    </row>
    <row r="217" spans="2:86" x14ac:dyDescent="0.2">
      <c r="B217" t="s">
        <v>160</v>
      </c>
      <c r="C217" s="19">
        <v>1</v>
      </c>
      <c r="D217" s="19">
        <v>0.51937</v>
      </c>
      <c r="E217" s="19">
        <v>1</v>
      </c>
      <c r="F217" s="20"/>
      <c r="G217" s="19">
        <v>1</v>
      </c>
      <c r="H217" s="19">
        <v>0.54445299999999996</v>
      </c>
      <c r="I217" s="19">
        <v>1</v>
      </c>
      <c r="J217" s="20"/>
      <c r="K217" s="19">
        <v>1</v>
      </c>
      <c r="L217" s="19">
        <v>0.68290899999999999</v>
      </c>
      <c r="M217" s="19">
        <v>1</v>
      </c>
      <c r="N217" s="20"/>
      <c r="O217" s="19">
        <v>1</v>
      </c>
      <c r="P217" s="19">
        <v>0.95167299999999999</v>
      </c>
      <c r="Q217" s="19">
        <v>1</v>
      </c>
      <c r="R217" s="20"/>
      <c r="S217" s="19">
        <v>1</v>
      </c>
      <c r="T217" s="19">
        <v>0.932647</v>
      </c>
      <c r="U217" s="19">
        <v>1</v>
      </c>
      <c r="V217" s="20"/>
      <c r="W217" s="19">
        <v>1</v>
      </c>
      <c r="X217" s="19">
        <v>0.79520400000000002</v>
      </c>
      <c r="Y217" s="19">
        <v>1</v>
      </c>
      <c r="Z217" s="20"/>
      <c r="AA217" s="19">
        <v>1</v>
      </c>
      <c r="AB217" s="19">
        <v>0.60854799999999998</v>
      </c>
      <c r="AC217" s="19">
        <v>1</v>
      </c>
      <c r="AD217" s="20"/>
      <c r="AE217" s="19">
        <v>1</v>
      </c>
      <c r="AF217" s="19">
        <v>0.73662399999999995</v>
      </c>
      <c r="AG217" s="19">
        <v>1</v>
      </c>
      <c r="AH217" s="20"/>
      <c r="AI217" s="19">
        <v>0.98809000000000002</v>
      </c>
      <c r="AJ217" s="19">
        <v>0.79113999999999995</v>
      </c>
      <c r="AK217" s="19">
        <v>1</v>
      </c>
      <c r="AL217" s="20"/>
      <c r="AM217" s="19">
        <v>1</v>
      </c>
      <c r="AN217" s="19">
        <v>0.80141300000000004</v>
      </c>
      <c r="AO217" s="19">
        <v>1</v>
      </c>
      <c r="AP217" s="20"/>
      <c r="AQ217" s="19">
        <v>1</v>
      </c>
      <c r="AR217" s="19">
        <v>0.76258300000000001</v>
      </c>
      <c r="AS217" s="19">
        <v>1</v>
      </c>
      <c r="AT217" s="20"/>
      <c r="AU217" s="19">
        <v>1</v>
      </c>
      <c r="AV217" s="19">
        <v>0.77633600000000003</v>
      </c>
      <c r="AW217" s="19">
        <v>1</v>
      </c>
      <c r="AX217" s="20"/>
      <c r="AY217" s="19">
        <v>0.59526400000000002</v>
      </c>
      <c r="AZ217" s="19">
        <v>0.32908700000000002</v>
      </c>
      <c r="BA217" s="19">
        <v>0.72010200000000002</v>
      </c>
      <c r="BB217" s="20"/>
      <c r="BC217" s="19">
        <v>1</v>
      </c>
      <c r="BD217" s="19">
        <v>0.61819800000000003</v>
      </c>
      <c r="BE217" s="19">
        <v>1</v>
      </c>
      <c r="BF217" s="20"/>
      <c r="BG217" s="19">
        <v>1</v>
      </c>
      <c r="BH217" s="19">
        <v>0.49839600000000001</v>
      </c>
      <c r="BI217" s="19">
        <v>1</v>
      </c>
      <c r="BJ217" s="20"/>
      <c r="BK217" s="19">
        <v>1</v>
      </c>
      <c r="BL217" s="19">
        <v>0.65329000000000004</v>
      </c>
      <c r="BM217" s="19">
        <v>1</v>
      </c>
      <c r="BN217" s="20"/>
      <c r="BO217" s="19">
        <v>1</v>
      </c>
      <c r="BP217" s="19">
        <v>0.57733400000000001</v>
      </c>
      <c r="BQ217" s="19">
        <v>1</v>
      </c>
      <c r="BR217" s="20"/>
      <c r="BS217" s="19">
        <v>1</v>
      </c>
      <c r="BT217" s="19">
        <v>0.72872300000000001</v>
      </c>
      <c r="BU217" s="19">
        <v>1</v>
      </c>
      <c r="BV217" s="20"/>
      <c r="BW217" s="19">
        <v>1</v>
      </c>
      <c r="BX217" s="19">
        <v>0.66712199999999999</v>
      </c>
      <c r="BY217" s="19">
        <v>1</v>
      </c>
      <c r="BZ217" s="20"/>
      <c r="CA217" s="19">
        <v>1</v>
      </c>
      <c r="CB217" s="19">
        <v>0.73727799999999999</v>
      </c>
      <c r="CC217" s="19">
        <v>1</v>
      </c>
      <c r="CD217" s="20"/>
      <c r="CE217" s="19">
        <v>1</v>
      </c>
      <c r="CF217" s="19">
        <v>0.78650900000000001</v>
      </c>
      <c r="CG217" s="19">
        <v>1</v>
      </c>
      <c r="CH217" s="20"/>
    </row>
    <row r="218" spans="2:86" x14ac:dyDescent="0.2">
      <c r="B218" t="s">
        <v>161</v>
      </c>
      <c r="C218" s="19">
        <v>0.98392400000000002</v>
      </c>
      <c r="D218" s="19">
        <v>0.98049600000000003</v>
      </c>
      <c r="E218" s="19">
        <v>0.98732799999999998</v>
      </c>
      <c r="F218" s="20"/>
      <c r="G218" s="19">
        <v>0.97980500000000004</v>
      </c>
      <c r="H218" s="19">
        <v>0.97640099999999996</v>
      </c>
      <c r="I218" s="19">
        <v>0.98322500000000002</v>
      </c>
      <c r="J218" s="20"/>
      <c r="K218" s="19">
        <v>0.99421400000000004</v>
      </c>
      <c r="L218" s="19">
        <v>0.99079499999999998</v>
      </c>
      <c r="M218" s="19">
        <v>0.99738300000000002</v>
      </c>
      <c r="N218" s="20"/>
      <c r="O218" s="19">
        <v>0.97219100000000003</v>
      </c>
      <c r="P218" s="19">
        <v>0.96780100000000002</v>
      </c>
      <c r="Q218" s="19">
        <v>0.976545</v>
      </c>
      <c r="R218" s="20"/>
      <c r="S218" s="19">
        <v>0.97391700000000003</v>
      </c>
      <c r="T218" s="19">
        <v>0.970194</v>
      </c>
      <c r="U218" s="19">
        <v>0.97764099999999998</v>
      </c>
      <c r="V218" s="20"/>
      <c r="W218" s="19">
        <v>0.98622200000000004</v>
      </c>
      <c r="X218" s="19">
        <v>0.98277000000000003</v>
      </c>
      <c r="Y218" s="19">
        <v>0.98967799999999995</v>
      </c>
      <c r="Z218" s="20"/>
      <c r="AA218" s="19">
        <v>0.99152899999999999</v>
      </c>
      <c r="AB218" s="19">
        <v>0.98823700000000003</v>
      </c>
      <c r="AC218" s="19">
        <v>0.99492899999999995</v>
      </c>
      <c r="AD218" s="20"/>
      <c r="AE218" s="19">
        <v>0.97963999999999996</v>
      </c>
      <c r="AF218" s="19">
        <v>0.97624500000000003</v>
      </c>
      <c r="AG218" s="19">
        <v>0.98303700000000005</v>
      </c>
      <c r="AH218" s="20"/>
      <c r="AI218" s="19">
        <v>0.99041000000000001</v>
      </c>
      <c r="AJ218" s="19">
        <v>0.98727500000000001</v>
      </c>
      <c r="AK218" s="19">
        <v>0.99398799999999998</v>
      </c>
      <c r="AL218" s="20"/>
      <c r="AM218" s="19">
        <v>0.98352499999999998</v>
      </c>
      <c r="AN218" s="19">
        <v>0.98028199999999999</v>
      </c>
      <c r="AO218" s="19">
        <v>0.98676699999999995</v>
      </c>
      <c r="AP218" s="20"/>
      <c r="AQ218" s="19">
        <v>0.99317299999999997</v>
      </c>
      <c r="AR218" s="19">
        <v>0.98985000000000001</v>
      </c>
      <c r="AS218" s="19">
        <v>0.99658199999999997</v>
      </c>
      <c r="AT218" s="20"/>
      <c r="AU218" s="19">
        <v>0.97666900000000001</v>
      </c>
      <c r="AV218" s="19">
        <v>0.97302</v>
      </c>
      <c r="AW218" s="19">
        <v>0.980325</v>
      </c>
      <c r="AX218" s="20"/>
      <c r="AY218" s="19">
        <v>0.97098899999999999</v>
      </c>
      <c r="AZ218" s="19">
        <v>0.96804599999999996</v>
      </c>
      <c r="BA218" s="19">
        <v>0.97430600000000001</v>
      </c>
      <c r="BB218" s="20"/>
      <c r="BC218" s="19">
        <v>0.97870900000000005</v>
      </c>
      <c r="BD218" s="19">
        <v>0.97566299999999995</v>
      </c>
      <c r="BE218" s="19">
        <v>0.98170500000000005</v>
      </c>
      <c r="BF218" s="20"/>
      <c r="BG218" s="19">
        <v>0.98491799999999996</v>
      </c>
      <c r="BH218" s="19">
        <v>0.98162099999999997</v>
      </c>
      <c r="BI218" s="19">
        <v>0.98824800000000002</v>
      </c>
      <c r="BJ218" s="20"/>
      <c r="BK218" s="19">
        <v>0.98337399999999997</v>
      </c>
      <c r="BL218" s="19">
        <v>0.98028199999999999</v>
      </c>
      <c r="BM218" s="19">
        <v>0.98673699999999998</v>
      </c>
      <c r="BN218" s="20"/>
      <c r="BO218" s="19">
        <v>0.98347899999999999</v>
      </c>
      <c r="BP218" s="19">
        <v>0.98008700000000004</v>
      </c>
      <c r="BQ218" s="19">
        <v>0.98689300000000002</v>
      </c>
      <c r="BR218" s="20"/>
      <c r="BS218" s="19">
        <v>0.98929900000000004</v>
      </c>
      <c r="BT218" s="19">
        <v>0.98589099999999996</v>
      </c>
      <c r="BU218" s="19">
        <v>0.99271799999999999</v>
      </c>
      <c r="BV218" s="20"/>
      <c r="BW218" s="19">
        <v>0.98533300000000001</v>
      </c>
      <c r="BX218" s="19">
        <v>0.981958</v>
      </c>
      <c r="BY218" s="19">
        <v>0.98876500000000001</v>
      </c>
      <c r="BZ218" s="20"/>
      <c r="CA218" s="19">
        <v>0.98958000000000002</v>
      </c>
      <c r="CB218" s="19">
        <v>0.98634100000000002</v>
      </c>
      <c r="CC218" s="19">
        <v>0.99287300000000001</v>
      </c>
      <c r="CD218" s="20"/>
      <c r="CE218" s="19">
        <v>0.97211499999999995</v>
      </c>
      <c r="CF218" s="19">
        <v>0.96866399999999997</v>
      </c>
      <c r="CG218" s="19">
        <v>0.97547200000000001</v>
      </c>
      <c r="CH218" s="20"/>
    </row>
    <row r="219" spans="2:86" x14ac:dyDescent="0.2">
      <c r="B219" t="s">
        <v>162</v>
      </c>
      <c r="C219" s="19">
        <v>0.98240899999999998</v>
      </c>
      <c r="D219" s="19">
        <v>0.97738899999999995</v>
      </c>
      <c r="E219" s="19">
        <v>0.98736000000000002</v>
      </c>
      <c r="F219" s="20"/>
      <c r="G219" s="19">
        <v>0.97907200000000005</v>
      </c>
      <c r="H219" s="19">
        <v>0.97407299999999997</v>
      </c>
      <c r="I219" s="19">
        <v>0.98407800000000001</v>
      </c>
      <c r="J219" s="20"/>
      <c r="K219" s="19">
        <v>0.99360099999999996</v>
      </c>
      <c r="L219" s="19">
        <v>0.98869499999999999</v>
      </c>
      <c r="M219" s="19">
        <v>0.99813200000000002</v>
      </c>
      <c r="N219" s="20"/>
      <c r="O219" s="19">
        <v>0.96709400000000001</v>
      </c>
      <c r="P219" s="19">
        <v>0.961287</v>
      </c>
      <c r="Q219" s="19">
        <v>0.97289099999999995</v>
      </c>
      <c r="R219" s="20"/>
      <c r="S219" s="19">
        <v>0.96651799999999999</v>
      </c>
      <c r="T219" s="19">
        <v>0.96133599999999997</v>
      </c>
      <c r="U219" s="19">
        <v>0.97170000000000001</v>
      </c>
      <c r="V219" s="20"/>
      <c r="W219" s="19">
        <v>0.98748100000000005</v>
      </c>
      <c r="X219" s="19">
        <v>0.98242600000000002</v>
      </c>
      <c r="Y219" s="19">
        <v>0.99255199999999999</v>
      </c>
      <c r="Z219" s="20"/>
      <c r="AA219" s="19">
        <v>0.99196200000000001</v>
      </c>
      <c r="AB219" s="19">
        <v>0.98711300000000002</v>
      </c>
      <c r="AC219" s="19">
        <v>0.99689099999999997</v>
      </c>
      <c r="AD219" s="20"/>
      <c r="AE219" s="19">
        <v>0.97858100000000003</v>
      </c>
      <c r="AF219" s="19">
        <v>0.97362000000000004</v>
      </c>
      <c r="AG219" s="19">
        <v>0.98355400000000004</v>
      </c>
      <c r="AH219" s="20"/>
      <c r="AI219" s="19">
        <v>0.991178</v>
      </c>
      <c r="AJ219" s="19">
        <v>0.98638000000000003</v>
      </c>
      <c r="AK219" s="19">
        <v>0.99624999999999997</v>
      </c>
      <c r="AL219" s="20"/>
      <c r="AM219" s="19">
        <v>0.98087000000000002</v>
      </c>
      <c r="AN219" s="19">
        <v>0.975962</v>
      </c>
      <c r="AO219" s="19">
        <v>0.98564499999999999</v>
      </c>
      <c r="AP219" s="20"/>
      <c r="AQ219" s="19">
        <v>0.99197900000000006</v>
      </c>
      <c r="AR219" s="19">
        <v>0.98716400000000004</v>
      </c>
      <c r="AS219" s="19">
        <v>0.99693600000000004</v>
      </c>
      <c r="AT219" s="20"/>
      <c r="AU219" s="19">
        <v>0.97314599999999996</v>
      </c>
      <c r="AV219" s="19">
        <v>0.96787199999999995</v>
      </c>
      <c r="AW219" s="19">
        <v>0.97842200000000001</v>
      </c>
      <c r="AX219" s="20"/>
      <c r="AY219" s="19">
        <v>0.97134699999999996</v>
      </c>
      <c r="AZ219" s="19">
        <v>0.96707100000000001</v>
      </c>
      <c r="BA219" s="19">
        <v>0.976136</v>
      </c>
      <c r="BB219" s="20"/>
      <c r="BC219" s="19">
        <v>0.97692699999999999</v>
      </c>
      <c r="BD219" s="19">
        <v>0.972387</v>
      </c>
      <c r="BE219" s="19">
        <v>0.98109999999999997</v>
      </c>
      <c r="BF219" s="20"/>
      <c r="BG219" s="19">
        <v>0.98317299999999996</v>
      </c>
      <c r="BH219" s="19">
        <v>0.97813899999999998</v>
      </c>
      <c r="BI219" s="19">
        <v>0.98818399999999995</v>
      </c>
      <c r="BJ219" s="20"/>
      <c r="BK219" s="19">
        <v>0.98186700000000005</v>
      </c>
      <c r="BL219" s="19">
        <v>0.97726999999999997</v>
      </c>
      <c r="BM219" s="19">
        <v>0.98668699999999998</v>
      </c>
      <c r="BN219" s="20"/>
      <c r="BO219" s="19">
        <v>0.98158000000000001</v>
      </c>
      <c r="BP219" s="19">
        <v>0.97659899999999999</v>
      </c>
      <c r="BQ219" s="19">
        <v>0.98656900000000003</v>
      </c>
      <c r="BR219" s="20"/>
      <c r="BS219" s="19">
        <v>0.98873500000000003</v>
      </c>
      <c r="BT219" s="19">
        <v>0.98376399999999997</v>
      </c>
      <c r="BU219" s="19">
        <v>0.99374399999999996</v>
      </c>
      <c r="BV219" s="20"/>
      <c r="BW219" s="19">
        <v>0.98362099999999997</v>
      </c>
      <c r="BX219" s="19">
        <v>0.97865000000000002</v>
      </c>
      <c r="BY219" s="19">
        <v>0.98860300000000001</v>
      </c>
      <c r="BZ219" s="20"/>
      <c r="CA219" s="19">
        <v>0.98917900000000003</v>
      </c>
      <c r="CB219" s="19">
        <v>0.98449699999999996</v>
      </c>
      <c r="CC219" s="19">
        <v>0.99383500000000002</v>
      </c>
      <c r="CD219" s="20"/>
      <c r="CE219" s="19">
        <v>0.97207699999999997</v>
      </c>
      <c r="CF219" s="19">
        <v>0.96722699999999995</v>
      </c>
      <c r="CG219" s="19">
        <v>0.97709100000000004</v>
      </c>
      <c r="CH219" s="20"/>
    </row>
    <row r="220" spans="2:86" x14ac:dyDescent="0.2">
      <c r="B220" t="s">
        <v>163</v>
      </c>
      <c r="C220" s="19">
        <v>0.99351800000000001</v>
      </c>
      <c r="D220" s="19">
        <v>0.98813300000000004</v>
      </c>
      <c r="E220" s="19">
        <v>0.99964699999999995</v>
      </c>
      <c r="F220" s="20"/>
      <c r="G220" s="19">
        <v>0.98005799999999998</v>
      </c>
      <c r="H220" s="19">
        <v>0.97472199999999998</v>
      </c>
      <c r="I220" s="19">
        <v>0.98604800000000004</v>
      </c>
      <c r="J220" s="20"/>
      <c r="K220" s="19">
        <v>1</v>
      </c>
      <c r="L220" s="19">
        <v>0.99824900000000005</v>
      </c>
      <c r="M220" s="19">
        <v>1</v>
      </c>
      <c r="N220" s="20"/>
      <c r="O220" s="19">
        <v>0.981958</v>
      </c>
      <c r="P220" s="19">
        <v>0.97263299999999997</v>
      </c>
      <c r="Q220" s="19">
        <v>0.99040799999999996</v>
      </c>
      <c r="R220" s="20"/>
      <c r="S220" s="19">
        <v>0.93696599999999997</v>
      </c>
      <c r="T220" s="19">
        <v>0.93084100000000003</v>
      </c>
      <c r="U220" s="19">
        <v>0.94312799999999997</v>
      </c>
      <c r="V220" s="20"/>
      <c r="W220" s="19">
        <v>1</v>
      </c>
      <c r="X220" s="19">
        <v>0.99449699999999996</v>
      </c>
      <c r="Y220" s="19">
        <v>1</v>
      </c>
      <c r="Z220" s="20"/>
      <c r="AA220" s="19">
        <v>0.99983999999999995</v>
      </c>
      <c r="AB220" s="19">
        <v>0.99470000000000003</v>
      </c>
      <c r="AC220" s="19">
        <v>1</v>
      </c>
      <c r="AD220" s="20"/>
      <c r="AE220" s="19">
        <v>0.99414199999999997</v>
      </c>
      <c r="AF220" s="19">
        <v>0.988564</v>
      </c>
      <c r="AG220" s="19">
        <v>0.99943899999999997</v>
      </c>
      <c r="AH220" s="20"/>
      <c r="AI220" s="19">
        <v>0.98844600000000005</v>
      </c>
      <c r="AJ220" s="19">
        <v>0.98630200000000001</v>
      </c>
      <c r="AK220" s="19">
        <v>0.99422299999999997</v>
      </c>
      <c r="AL220" s="20"/>
      <c r="AM220" s="19">
        <v>0.99890100000000004</v>
      </c>
      <c r="AN220" s="19">
        <v>0.994085</v>
      </c>
      <c r="AO220" s="19">
        <v>1</v>
      </c>
      <c r="AP220" s="20"/>
      <c r="AQ220" s="19">
        <v>1</v>
      </c>
      <c r="AR220" s="19">
        <v>0.996336</v>
      </c>
      <c r="AS220" s="19">
        <v>1</v>
      </c>
      <c r="AT220" s="20"/>
      <c r="AU220" s="19">
        <v>0.99686300000000005</v>
      </c>
      <c r="AV220" s="19">
        <v>0.99021199999999998</v>
      </c>
      <c r="AW220" s="19">
        <v>1</v>
      </c>
      <c r="AX220" s="20"/>
      <c r="AY220" s="19"/>
      <c r="AZ220" s="19"/>
      <c r="BA220" s="19"/>
      <c r="BB220" s="20"/>
      <c r="BC220" s="19">
        <v>0.99292100000000005</v>
      </c>
      <c r="BD220" s="19">
        <v>0.98869499999999999</v>
      </c>
      <c r="BE220" s="19">
        <v>0.99788900000000003</v>
      </c>
      <c r="BF220" s="20"/>
      <c r="BG220" s="19">
        <v>0.991147</v>
      </c>
      <c r="BH220" s="19">
        <v>0.98585699999999998</v>
      </c>
      <c r="BI220" s="19">
        <v>0.99623899999999999</v>
      </c>
      <c r="BJ220" s="20"/>
      <c r="BK220" s="19">
        <v>0.99596600000000002</v>
      </c>
      <c r="BL220" s="19">
        <v>0.99138999999999999</v>
      </c>
      <c r="BM220" s="19">
        <v>1</v>
      </c>
      <c r="BN220" s="20"/>
      <c r="BO220" s="19">
        <v>0.99680000000000002</v>
      </c>
      <c r="BP220" s="19">
        <v>0.99142399999999997</v>
      </c>
      <c r="BQ220" s="19">
        <v>1</v>
      </c>
      <c r="BR220" s="20"/>
      <c r="BS220" s="19">
        <v>1</v>
      </c>
      <c r="BT220" s="19">
        <v>0.99617699999999998</v>
      </c>
      <c r="BU220" s="19">
        <v>1</v>
      </c>
      <c r="BV220" s="20"/>
      <c r="BW220" s="19">
        <v>1</v>
      </c>
      <c r="BX220" s="19">
        <v>0.994815</v>
      </c>
      <c r="BY220" s="19">
        <v>1</v>
      </c>
      <c r="BZ220" s="20"/>
      <c r="CA220" s="19">
        <v>1</v>
      </c>
      <c r="CB220" s="19">
        <v>0.99750700000000003</v>
      </c>
      <c r="CC220" s="19">
        <v>1</v>
      </c>
      <c r="CD220" s="20"/>
      <c r="CE220" s="19">
        <v>0.977213</v>
      </c>
      <c r="CF220" s="19">
        <v>0.97202599999999995</v>
      </c>
      <c r="CG220" s="19">
        <v>0.982178</v>
      </c>
      <c r="CH220" s="20"/>
    </row>
    <row r="221" spans="2:86" x14ac:dyDescent="0.2">
      <c r="B221" t="s">
        <v>164</v>
      </c>
      <c r="C221" s="19">
        <v>0.98007299999999997</v>
      </c>
      <c r="D221" s="19">
        <v>0.97624599999999995</v>
      </c>
      <c r="E221" s="19">
        <v>0.98377999999999999</v>
      </c>
      <c r="F221" s="20"/>
      <c r="G221" s="19">
        <v>0.969638</v>
      </c>
      <c r="H221" s="19">
        <v>0.96588300000000005</v>
      </c>
      <c r="I221" s="19">
        <v>0.97342600000000001</v>
      </c>
      <c r="J221" s="20"/>
      <c r="K221" s="19">
        <v>0.98987700000000001</v>
      </c>
      <c r="L221" s="19">
        <v>0.98611000000000004</v>
      </c>
      <c r="M221" s="19">
        <v>0.99367899999999998</v>
      </c>
      <c r="N221" s="20"/>
      <c r="O221" s="19">
        <v>0.97739500000000001</v>
      </c>
      <c r="P221" s="19">
        <v>0.97255199999999997</v>
      </c>
      <c r="Q221" s="19">
        <v>0.98222900000000002</v>
      </c>
      <c r="R221" s="20"/>
      <c r="S221" s="19">
        <v>0.97667499999999996</v>
      </c>
      <c r="T221" s="19">
        <v>0.97269899999999998</v>
      </c>
      <c r="U221" s="19">
        <v>0.98063400000000001</v>
      </c>
      <c r="V221" s="20"/>
      <c r="W221" s="19">
        <v>0.98254699999999995</v>
      </c>
      <c r="X221" s="19">
        <v>0.97873299999999996</v>
      </c>
      <c r="Y221" s="19">
        <v>0.98626499999999995</v>
      </c>
      <c r="Z221" s="20"/>
      <c r="AA221" s="19">
        <v>0.98782300000000001</v>
      </c>
      <c r="AB221" s="19">
        <v>0.984097</v>
      </c>
      <c r="AC221" s="19">
        <v>0.99154500000000001</v>
      </c>
      <c r="AD221" s="20"/>
      <c r="AE221" s="19">
        <v>0.97121000000000002</v>
      </c>
      <c r="AF221" s="19">
        <v>0.96728800000000004</v>
      </c>
      <c r="AG221" s="19">
        <v>0.97486899999999999</v>
      </c>
      <c r="AH221" s="20"/>
      <c r="AI221" s="19">
        <v>0.99371299999999996</v>
      </c>
      <c r="AJ221" s="19">
        <v>0.99002400000000002</v>
      </c>
      <c r="AK221" s="19">
        <v>0.99746800000000002</v>
      </c>
      <c r="AL221" s="20"/>
      <c r="AM221" s="19">
        <v>0.97204400000000002</v>
      </c>
      <c r="AN221" s="19">
        <v>0.96845499999999995</v>
      </c>
      <c r="AO221" s="19">
        <v>0.97555099999999995</v>
      </c>
      <c r="AP221" s="20"/>
      <c r="AQ221" s="19">
        <v>0.98830799999999996</v>
      </c>
      <c r="AR221" s="19">
        <v>0.98454799999999998</v>
      </c>
      <c r="AS221" s="19">
        <v>0.99207299999999998</v>
      </c>
      <c r="AT221" s="20"/>
      <c r="AU221" s="19">
        <v>0.97267700000000001</v>
      </c>
      <c r="AV221" s="19">
        <v>0.96907200000000004</v>
      </c>
      <c r="AW221" s="19">
        <v>0.97628300000000001</v>
      </c>
      <c r="AX221" s="20"/>
      <c r="AY221" s="19">
        <v>0.96699900000000005</v>
      </c>
      <c r="AZ221" s="19">
        <v>0.96331599999999995</v>
      </c>
      <c r="BA221" s="19">
        <v>0.97060400000000002</v>
      </c>
      <c r="BB221" s="20"/>
      <c r="BC221" s="19">
        <v>0.973495</v>
      </c>
      <c r="BD221" s="19">
        <v>0.97009800000000002</v>
      </c>
      <c r="BE221" s="19">
        <v>0.97722900000000001</v>
      </c>
      <c r="BF221" s="20"/>
      <c r="BG221" s="19">
        <v>0.98026100000000005</v>
      </c>
      <c r="BH221" s="19">
        <v>0.97654799999999997</v>
      </c>
      <c r="BI221" s="19">
        <v>0.98389499999999996</v>
      </c>
      <c r="BJ221" s="20"/>
      <c r="BK221" s="19">
        <v>0.97865199999999997</v>
      </c>
      <c r="BL221" s="19">
        <v>0.97518899999999997</v>
      </c>
      <c r="BM221" s="19">
        <v>0.98247600000000002</v>
      </c>
      <c r="BN221" s="20"/>
      <c r="BO221" s="19">
        <v>0.97872499999999996</v>
      </c>
      <c r="BP221" s="19">
        <v>0.97495500000000002</v>
      </c>
      <c r="BQ221" s="19">
        <v>0.98249900000000001</v>
      </c>
      <c r="BR221" s="20"/>
      <c r="BS221" s="19">
        <v>0.98579499999999998</v>
      </c>
      <c r="BT221" s="19">
        <v>0.98201700000000003</v>
      </c>
      <c r="BU221" s="19">
        <v>0.98954900000000001</v>
      </c>
      <c r="BV221" s="20"/>
      <c r="BW221" s="19">
        <v>0.98055999999999999</v>
      </c>
      <c r="BX221" s="19">
        <v>0.97684899999999997</v>
      </c>
      <c r="BY221" s="19">
        <v>0.98436000000000001</v>
      </c>
      <c r="BZ221" s="20"/>
      <c r="CA221" s="19">
        <v>0.98652499999999999</v>
      </c>
      <c r="CB221" s="19">
        <v>0.982877</v>
      </c>
      <c r="CC221" s="19">
        <v>0.99027200000000004</v>
      </c>
      <c r="CD221" s="20"/>
      <c r="CE221" s="19">
        <v>0.96886000000000005</v>
      </c>
      <c r="CF221" s="19">
        <v>0.96516900000000005</v>
      </c>
      <c r="CG221" s="19">
        <v>0.97265299999999999</v>
      </c>
      <c r="CH221" s="20"/>
    </row>
    <row r="222" spans="2:86" x14ac:dyDescent="0.2">
      <c r="B222" t="s">
        <v>165</v>
      </c>
      <c r="C222" s="19">
        <v>0.98394099999999995</v>
      </c>
      <c r="D222" s="19">
        <v>0.98035899999999998</v>
      </c>
      <c r="E222" s="19">
        <v>0.98756299999999997</v>
      </c>
      <c r="F222" s="20"/>
      <c r="G222" s="19">
        <v>0.97949799999999998</v>
      </c>
      <c r="H222" s="19">
        <v>0.97587199999999996</v>
      </c>
      <c r="I222" s="19">
        <v>0.98314999999999997</v>
      </c>
      <c r="J222" s="20"/>
      <c r="K222" s="19">
        <v>0.99239900000000003</v>
      </c>
      <c r="L222" s="19">
        <v>0.98874499999999999</v>
      </c>
      <c r="M222" s="19">
        <v>0.99582599999999999</v>
      </c>
      <c r="N222" s="20"/>
      <c r="O222" s="19">
        <v>0.96952099999999997</v>
      </c>
      <c r="P222" s="19">
        <v>0.96543900000000005</v>
      </c>
      <c r="Q222" s="19">
        <v>0.97360000000000002</v>
      </c>
      <c r="R222" s="20"/>
      <c r="S222" s="19">
        <v>0.97099400000000002</v>
      </c>
      <c r="T222" s="19">
        <v>0.96723099999999995</v>
      </c>
      <c r="U222" s="19">
        <v>0.97477400000000003</v>
      </c>
      <c r="V222" s="20"/>
      <c r="W222" s="19">
        <v>0.98505299999999996</v>
      </c>
      <c r="X222" s="19">
        <v>0.98148299999999999</v>
      </c>
      <c r="Y222" s="19">
        <v>0.98875500000000005</v>
      </c>
      <c r="Z222" s="20"/>
      <c r="AA222" s="19">
        <v>0.99132699999999996</v>
      </c>
      <c r="AB222" s="19">
        <v>0.98774399999999996</v>
      </c>
      <c r="AC222" s="19">
        <v>0.99482800000000005</v>
      </c>
      <c r="AD222" s="20"/>
      <c r="AE222" s="19">
        <v>0.978549</v>
      </c>
      <c r="AF222" s="19">
        <v>0.97494999999999998</v>
      </c>
      <c r="AG222" s="19">
        <v>0.98211099999999996</v>
      </c>
      <c r="AH222" s="20"/>
      <c r="AI222" s="19">
        <v>0.99328099999999997</v>
      </c>
      <c r="AJ222" s="19">
        <v>0.98958400000000002</v>
      </c>
      <c r="AK222" s="19">
        <v>0.99695400000000001</v>
      </c>
      <c r="AL222" s="20"/>
      <c r="AM222" s="19">
        <v>0.98432200000000003</v>
      </c>
      <c r="AN222" s="19">
        <v>0.98098600000000002</v>
      </c>
      <c r="AO222" s="19">
        <v>0.98769499999999999</v>
      </c>
      <c r="AP222" s="20"/>
      <c r="AQ222" s="19">
        <v>0.99143199999999998</v>
      </c>
      <c r="AR222" s="19">
        <v>0.98788100000000001</v>
      </c>
      <c r="AS222" s="19">
        <v>0.99501799999999996</v>
      </c>
      <c r="AT222" s="20"/>
      <c r="AU222" s="19">
        <v>0.97830600000000001</v>
      </c>
      <c r="AV222" s="19">
        <v>0.97487900000000005</v>
      </c>
      <c r="AW222" s="19">
        <v>0.98167099999999996</v>
      </c>
      <c r="AX222" s="20"/>
      <c r="AY222" s="19">
        <v>0.97341900000000003</v>
      </c>
      <c r="AZ222" s="19">
        <v>0.96992100000000003</v>
      </c>
      <c r="BA222" s="19">
        <v>0.976823</v>
      </c>
      <c r="BB222" s="20"/>
      <c r="BC222" s="19">
        <v>0.97705399999999998</v>
      </c>
      <c r="BD222" s="19">
        <v>0.973719</v>
      </c>
      <c r="BE222" s="19">
        <v>0.98046299999999997</v>
      </c>
      <c r="BF222" s="20"/>
      <c r="BG222" s="19">
        <v>0.98394099999999995</v>
      </c>
      <c r="BH222" s="19">
        <v>0.98036299999999998</v>
      </c>
      <c r="BI222" s="19">
        <v>0.98746599999999995</v>
      </c>
      <c r="BJ222" s="20"/>
      <c r="BK222" s="19">
        <v>0.98188600000000004</v>
      </c>
      <c r="BL222" s="19">
        <v>0.97869899999999999</v>
      </c>
      <c r="BM222" s="19">
        <v>0.98541500000000004</v>
      </c>
      <c r="BN222" s="20"/>
      <c r="BO222" s="19">
        <v>0.98322299999999996</v>
      </c>
      <c r="BP222" s="19">
        <v>0.97964099999999998</v>
      </c>
      <c r="BQ222" s="19">
        <v>0.98682999999999998</v>
      </c>
      <c r="BR222" s="20"/>
      <c r="BS222" s="19">
        <v>0.98919999999999997</v>
      </c>
      <c r="BT222" s="19">
        <v>0.98557700000000004</v>
      </c>
      <c r="BU222" s="19">
        <v>0.99286200000000002</v>
      </c>
      <c r="BV222" s="20"/>
      <c r="BW222" s="19">
        <v>0.98501000000000005</v>
      </c>
      <c r="BX222" s="19">
        <v>0.98145499999999997</v>
      </c>
      <c r="BY222" s="19">
        <v>0.98851800000000001</v>
      </c>
      <c r="BZ222" s="20"/>
      <c r="CA222" s="19">
        <v>0.98922600000000005</v>
      </c>
      <c r="CB222" s="19">
        <v>0.98574899999999999</v>
      </c>
      <c r="CC222" s="19">
        <v>0.99280299999999999</v>
      </c>
      <c r="CD222" s="20"/>
      <c r="CE222" s="19">
        <v>0.96964799999999995</v>
      </c>
      <c r="CF222" s="19">
        <v>0.96599400000000002</v>
      </c>
      <c r="CG222" s="19">
        <v>0.97309400000000001</v>
      </c>
      <c r="CH222" s="20"/>
    </row>
    <row r="223" spans="2:86" x14ac:dyDescent="0.2">
      <c r="B223" t="s">
        <v>166</v>
      </c>
      <c r="C223" s="19">
        <v>0.98079899999999998</v>
      </c>
      <c r="D223" s="19">
        <v>0.97696799999999995</v>
      </c>
      <c r="E223" s="19">
        <v>0.98446800000000001</v>
      </c>
      <c r="F223" s="20"/>
      <c r="G223" s="19">
        <v>0.97686799999999996</v>
      </c>
      <c r="H223" s="19">
        <v>0.97310600000000003</v>
      </c>
      <c r="I223" s="19">
        <v>0.98066200000000003</v>
      </c>
      <c r="J223" s="20"/>
      <c r="K223" s="19">
        <v>0.98984300000000003</v>
      </c>
      <c r="L223" s="19">
        <v>0.98608300000000004</v>
      </c>
      <c r="M223" s="19">
        <v>0.99365800000000004</v>
      </c>
      <c r="N223" s="20"/>
      <c r="O223" s="19">
        <v>0.97777099999999995</v>
      </c>
      <c r="P223" s="19">
        <v>0.97292699999999999</v>
      </c>
      <c r="Q223" s="19">
        <v>0.982576</v>
      </c>
      <c r="R223" s="20"/>
      <c r="S223" s="19">
        <v>0.97321800000000003</v>
      </c>
      <c r="T223" s="19">
        <v>0.96927099999999999</v>
      </c>
      <c r="U223" s="19">
        <v>0.97715700000000005</v>
      </c>
      <c r="V223" s="20"/>
      <c r="W223" s="19">
        <v>0.98192999999999997</v>
      </c>
      <c r="X223" s="19">
        <v>0.97812699999999997</v>
      </c>
      <c r="Y223" s="19">
        <v>0.98565599999999998</v>
      </c>
      <c r="Z223" s="20"/>
      <c r="AA223" s="19">
        <v>0.98998399999999998</v>
      </c>
      <c r="AB223" s="19">
        <v>0.98626000000000003</v>
      </c>
      <c r="AC223" s="19">
        <v>0.99367499999999997</v>
      </c>
      <c r="AD223" s="20"/>
      <c r="AE223" s="19">
        <v>0.97660499999999995</v>
      </c>
      <c r="AF223" s="19">
        <v>0.97266600000000003</v>
      </c>
      <c r="AG223" s="19">
        <v>0.98027200000000003</v>
      </c>
      <c r="AH223" s="20"/>
      <c r="AI223" s="19">
        <v>0.99446900000000005</v>
      </c>
      <c r="AJ223" s="19">
        <v>0.99080999999999997</v>
      </c>
      <c r="AK223" s="19">
        <v>0.99821099999999996</v>
      </c>
      <c r="AL223" s="20"/>
      <c r="AM223" s="19">
        <v>0.98252099999999998</v>
      </c>
      <c r="AN223" s="19">
        <v>0.97895600000000005</v>
      </c>
      <c r="AO223" s="19">
        <v>0.98596899999999998</v>
      </c>
      <c r="AP223" s="20"/>
      <c r="AQ223" s="19">
        <v>0.99268100000000004</v>
      </c>
      <c r="AR223" s="19">
        <v>0.98888600000000004</v>
      </c>
      <c r="AS223" s="19">
        <v>0.99644200000000005</v>
      </c>
      <c r="AT223" s="20"/>
      <c r="AU223" s="19">
        <v>0.97474099999999997</v>
      </c>
      <c r="AV223" s="19">
        <v>0.97113899999999997</v>
      </c>
      <c r="AW223" s="19">
        <v>0.97829900000000003</v>
      </c>
      <c r="AX223" s="20"/>
      <c r="AY223" s="19">
        <v>0.96897</v>
      </c>
      <c r="AZ223" s="19">
        <v>0.965283</v>
      </c>
      <c r="BA223" s="19">
        <v>0.97257199999999999</v>
      </c>
      <c r="BB223" s="20"/>
      <c r="BC223" s="19">
        <v>0.97677800000000004</v>
      </c>
      <c r="BD223" s="19">
        <v>0.97324500000000003</v>
      </c>
      <c r="BE223" s="19">
        <v>0.98048299999999999</v>
      </c>
      <c r="BF223" s="20"/>
      <c r="BG223" s="19">
        <v>0.98044399999999998</v>
      </c>
      <c r="BH223" s="19">
        <v>0.976746</v>
      </c>
      <c r="BI223" s="19">
        <v>0.98408099999999998</v>
      </c>
      <c r="BJ223" s="20"/>
      <c r="BK223" s="19">
        <v>0.97952600000000001</v>
      </c>
      <c r="BL223" s="19">
        <v>0.97596700000000003</v>
      </c>
      <c r="BM223" s="19">
        <v>0.98331000000000002</v>
      </c>
      <c r="BN223" s="20"/>
      <c r="BO223" s="19">
        <v>0.980078</v>
      </c>
      <c r="BP223" s="19">
        <v>0.976302</v>
      </c>
      <c r="BQ223" s="19">
        <v>0.98386700000000005</v>
      </c>
      <c r="BR223" s="20"/>
      <c r="BS223" s="19">
        <v>0.98736800000000002</v>
      </c>
      <c r="BT223" s="19">
        <v>0.98357799999999995</v>
      </c>
      <c r="BU223" s="19">
        <v>0.99112599999999995</v>
      </c>
      <c r="BV223" s="20"/>
      <c r="BW223" s="19">
        <v>0.98224199999999995</v>
      </c>
      <c r="BX223" s="19">
        <v>0.97852399999999995</v>
      </c>
      <c r="BY223" s="19">
        <v>0.98605399999999999</v>
      </c>
      <c r="BZ223" s="20"/>
      <c r="CA223" s="19">
        <v>0.98837699999999995</v>
      </c>
      <c r="CB223" s="19">
        <v>0.98473100000000002</v>
      </c>
      <c r="CC223" s="19">
        <v>0.99212100000000003</v>
      </c>
      <c r="CD223" s="20"/>
      <c r="CE223" s="19">
        <v>0.967252</v>
      </c>
      <c r="CF223" s="19">
        <v>0.96355999999999997</v>
      </c>
      <c r="CG223" s="19">
        <v>0.97104299999999999</v>
      </c>
      <c r="CH223" s="20"/>
    </row>
    <row r="224" spans="2:86" x14ac:dyDescent="0.2">
      <c r="B224" t="s">
        <v>167</v>
      </c>
      <c r="C224" s="19">
        <v>0.98029900000000003</v>
      </c>
      <c r="D224" s="19">
        <v>0.97660199999999997</v>
      </c>
      <c r="E224" s="19">
        <v>0.984267</v>
      </c>
      <c r="F224" s="20"/>
      <c r="G224" s="19">
        <v>0.978738</v>
      </c>
      <c r="H224" s="19">
        <v>0.974912</v>
      </c>
      <c r="I224" s="19">
        <v>0.98256900000000003</v>
      </c>
      <c r="J224" s="20"/>
      <c r="K224" s="19">
        <v>0.99272700000000003</v>
      </c>
      <c r="L224" s="19">
        <v>0.98933899999999997</v>
      </c>
      <c r="M224" s="19">
        <v>0.99644500000000003</v>
      </c>
      <c r="N224" s="20"/>
      <c r="O224" s="19">
        <v>0.97722399999999998</v>
      </c>
      <c r="P224" s="19">
        <v>0.97226299999999999</v>
      </c>
      <c r="Q224" s="19">
        <v>0.98238300000000001</v>
      </c>
      <c r="R224" s="20"/>
      <c r="S224" s="19">
        <v>0.97916999999999998</v>
      </c>
      <c r="T224" s="19">
        <v>0.975159</v>
      </c>
      <c r="U224" s="19">
        <v>0.98317600000000005</v>
      </c>
      <c r="V224" s="20"/>
      <c r="W224" s="19">
        <v>0.98464799999999997</v>
      </c>
      <c r="X224" s="19">
        <v>0.98091499999999998</v>
      </c>
      <c r="Y224" s="19">
        <v>0.98836299999999999</v>
      </c>
      <c r="Z224" s="20"/>
      <c r="AA224" s="19">
        <v>0.99099899999999996</v>
      </c>
      <c r="AB224" s="19">
        <v>0.98759699999999995</v>
      </c>
      <c r="AC224" s="19">
        <v>0.99490400000000001</v>
      </c>
      <c r="AD224" s="20"/>
      <c r="AE224" s="19">
        <v>0.97847200000000001</v>
      </c>
      <c r="AF224" s="19">
        <v>0.97472599999999998</v>
      </c>
      <c r="AG224" s="19">
        <v>0.98217600000000005</v>
      </c>
      <c r="AH224" s="20"/>
      <c r="AI224" s="19">
        <v>0.99652399999999997</v>
      </c>
      <c r="AJ224" s="19">
        <v>0.99279499999999998</v>
      </c>
      <c r="AK224" s="19">
        <v>1</v>
      </c>
      <c r="AL224" s="20"/>
      <c r="AM224" s="19">
        <v>0.98490599999999995</v>
      </c>
      <c r="AN224" s="19">
        <v>0.98149799999999998</v>
      </c>
      <c r="AO224" s="19">
        <v>0.988618</v>
      </c>
      <c r="AP224" s="20"/>
      <c r="AQ224" s="19">
        <v>0.99377400000000005</v>
      </c>
      <c r="AR224" s="19">
        <v>0.99007699999999998</v>
      </c>
      <c r="AS224" s="19">
        <v>0.99740300000000004</v>
      </c>
      <c r="AT224" s="20"/>
      <c r="AU224" s="19">
        <v>0.977572</v>
      </c>
      <c r="AV224" s="19">
        <v>0.97407600000000005</v>
      </c>
      <c r="AW224" s="19">
        <v>0.98138300000000001</v>
      </c>
      <c r="AX224" s="20"/>
      <c r="AY224" s="19">
        <v>0.97150099999999995</v>
      </c>
      <c r="AZ224" s="19">
        <v>0.96774899999999997</v>
      </c>
      <c r="BA224" s="19">
        <v>0.97526599999999997</v>
      </c>
      <c r="BB224" s="20"/>
      <c r="BC224" s="19">
        <v>0.98005799999999998</v>
      </c>
      <c r="BD224" s="19">
        <v>0.97649699999999995</v>
      </c>
      <c r="BE224" s="19">
        <v>0.98328000000000004</v>
      </c>
      <c r="BF224" s="20"/>
      <c r="BG224" s="19">
        <v>0.98297599999999996</v>
      </c>
      <c r="BH224" s="19">
        <v>0.97922600000000004</v>
      </c>
      <c r="BI224" s="19">
        <v>0.98680000000000001</v>
      </c>
      <c r="BJ224" s="20"/>
      <c r="BK224" s="19">
        <v>0.98188799999999998</v>
      </c>
      <c r="BL224" s="19">
        <v>0.97874000000000005</v>
      </c>
      <c r="BM224" s="19">
        <v>0.98513799999999996</v>
      </c>
      <c r="BN224" s="20"/>
      <c r="BO224" s="19">
        <v>0.98062700000000003</v>
      </c>
      <c r="BP224" s="19">
        <v>0.97691700000000004</v>
      </c>
      <c r="BQ224" s="19">
        <v>0.98434299999999997</v>
      </c>
      <c r="BR224" s="20"/>
      <c r="BS224" s="19">
        <v>0.98864099999999999</v>
      </c>
      <c r="BT224" s="19">
        <v>0.98478399999999999</v>
      </c>
      <c r="BU224" s="19">
        <v>0.99244600000000005</v>
      </c>
      <c r="BV224" s="20"/>
      <c r="BW224" s="19">
        <v>0.98002800000000001</v>
      </c>
      <c r="BX224" s="19">
        <v>0.97620799999999996</v>
      </c>
      <c r="BY224" s="19">
        <v>0.98389000000000004</v>
      </c>
      <c r="BZ224" s="20"/>
      <c r="CA224" s="19">
        <v>0.98981200000000003</v>
      </c>
      <c r="CB224" s="19">
        <v>0.98618600000000001</v>
      </c>
      <c r="CC224" s="19">
        <v>0.99313899999999999</v>
      </c>
      <c r="CD224" s="20"/>
      <c r="CE224" s="19">
        <v>0.97173699999999996</v>
      </c>
      <c r="CF224" s="19">
        <v>0.96808300000000003</v>
      </c>
      <c r="CG224" s="19">
        <v>0.97558400000000001</v>
      </c>
      <c r="CH224" s="20"/>
    </row>
    <row r="225" spans="1:86" x14ac:dyDescent="0.2">
      <c r="B225" t="s">
        <v>168</v>
      </c>
      <c r="C225" s="19">
        <v>1</v>
      </c>
      <c r="D225" s="19">
        <v>0.38961299999999999</v>
      </c>
      <c r="E225" s="19">
        <v>1</v>
      </c>
      <c r="F225" s="20"/>
      <c r="G225" s="19">
        <v>1</v>
      </c>
      <c r="H225" s="19">
        <v>0.42957499999999998</v>
      </c>
      <c r="I225" s="19">
        <v>1</v>
      </c>
      <c r="J225" s="20"/>
      <c r="K225" s="19">
        <v>1</v>
      </c>
      <c r="L225" s="19">
        <v>0.56085399999999996</v>
      </c>
      <c r="M225" s="19">
        <v>1</v>
      </c>
      <c r="N225" s="20"/>
      <c r="O225" s="19">
        <v>0.95804699999999998</v>
      </c>
      <c r="P225" s="19">
        <v>0.79803500000000005</v>
      </c>
      <c r="Q225" s="19">
        <v>1</v>
      </c>
      <c r="R225" s="20"/>
      <c r="S225" s="19">
        <v>0.73275500000000005</v>
      </c>
      <c r="T225" s="19">
        <v>0.57898700000000003</v>
      </c>
      <c r="U225" s="19">
        <v>0.902277</v>
      </c>
      <c r="V225" s="20"/>
      <c r="W225" s="19">
        <v>0.879942</v>
      </c>
      <c r="X225" s="19">
        <v>0.30990200000000001</v>
      </c>
      <c r="Y225" s="19">
        <v>1</v>
      </c>
      <c r="Z225" s="20"/>
      <c r="AA225" s="19">
        <v>0.35131299999999999</v>
      </c>
      <c r="AB225" s="19">
        <v>0</v>
      </c>
      <c r="AC225" s="19">
        <v>1</v>
      </c>
      <c r="AD225" s="20"/>
      <c r="AE225" s="19">
        <v>0.29100599999999999</v>
      </c>
      <c r="AF225" s="19">
        <v>0</v>
      </c>
      <c r="AG225" s="19">
        <v>1</v>
      </c>
      <c r="AH225" s="20"/>
      <c r="AI225" s="21">
        <v>0.99083699999999997</v>
      </c>
      <c r="AJ225" s="21">
        <v>0.96065599999999995</v>
      </c>
      <c r="AK225" s="21">
        <v>1</v>
      </c>
      <c r="AL225" s="20"/>
      <c r="AM225" s="19">
        <v>1</v>
      </c>
      <c r="AN225" s="19">
        <v>0.41787299999999999</v>
      </c>
      <c r="AO225" s="19">
        <v>1</v>
      </c>
      <c r="AP225" s="20"/>
      <c r="AQ225" s="19">
        <v>1</v>
      </c>
      <c r="AR225" s="19">
        <v>0.651146</v>
      </c>
      <c r="AS225" s="19">
        <v>1</v>
      </c>
      <c r="AT225" s="20"/>
      <c r="AU225" s="19">
        <v>0.99998699999999996</v>
      </c>
      <c r="AV225" s="19">
        <v>0.88409800000000005</v>
      </c>
      <c r="AW225" s="19">
        <v>1</v>
      </c>
      <c r="AX225" s="20"/>
      <c r="AY225" s="19">
        <v>0.34864400000000001</v>
      </c>
      <c r="AZ225" s="19">
        <v>0</v>
      </c>
      <c r="BA225" s="19">
        <v>0.88585999999999998</v>
      </c>
      <c r="BB225" s="20"/>
      <c r="BC225" s="19">
        <v>0.63817000000000002</v>
      </c>
      <c r="BD225" s="19">
        <v>0</v>
      </c>
      <c r="BE225" s="19">
        <v>1</v>
      </c>
      <c r="BF225" s="20"/>
      <c r="BG225" s="19">
        <v>0.63383</v>
      </c>
      <c r="BH225" s="19">
        <v>0</v>
      </c>
      <c r="BI225" s="19">
        <v>1</v>
      </c>
      <c r="BJ225" s="20"/>
      <c r="BK225" s="19">
        <v>0.97064399999999995</v>
      </c>
      <c r="BL225" s="19">
        <v>0</v>
      </c>
      <c r="BM225" s="19">
        <v>1</v>
      </c>
      <c r="BN225" s="20"/>
      <c r="BO225" s="19">
        <v>0.83311999999999997</v>
      </c>
      <c r="BP225" s="19">
        <v>0</v>
      </c>
      <c r="BQ225" s="19">
        <v>1</v>
      </c>
      <c r="BR225" s="20"/>
      <c r="BS225" s="19">
        <v>0.75071100000000002</v>
      </c>
      <c r="BT225" s="19">
        <v>0</v>
      </c>
      <c r="BU225" s="19">
        <v>1</v>
      </c>
      <c r="BV225" s="20"/>
      <c r="BW225" s="19">
        <v>0.98120399999999997</v>
      </c>
      <c r="BX225" s="19">
        <v>0</v>
      </c>
      <c r="BY225" s="19">
        <v>1</v>
      </c>
      <c r="BZ225" s="20"/>
      <c r="CA225" s="19">
        <v>0.36958000000000002</v>
      </c>
      <c r="CB225" s="19">
        <v>0</v>
      </c>
      <c r="CC225" s="19">
        <v>1</v>
      </c>
      <c r="CD225" s="20"/>
      <c r="CE225" s="19">
        <v>0.78115900000000005</v>
      </c>
      <c r="CF225" s="19">
        <v>0.28626600000000002</v>
      </c>
      <c r="CG225" s="19">
        <v>1</v>
      </c>
      <c r="CH225" s="20"/>
    </row>
    <row r="226" spans="1:86" x14ac:dyDescent="0.2">
      <c r="B226" t="s">
        <v>169</v>
      </c>
      <c r="C226" s="19">
        <v>0.99133499999999997</v>
      </c>
      <c r="D226" s="19">
        <v>0.98669200000000001</v>
      </c>
      <c r="E226" s="19">
        <v>0.99598799999999998</v>
      </c>
      <c r="F226" s="20"/>
      <c r="G226" s="19">
        <v>0.97723700000000002</v>
      </c>
      <c r="H226" s="19">
        <v>0.97264499999999998</v>
      </c>
      <c r="I226" s="19">
        <v>0.98184000000000005</v>
      </c>
      <c r="J226" s="20"/>
      <c r="K226" s="19">
        <v>0.986456</v>
      </c>
      <c r="L226" s="19">
        <v>0.98120300000000005</v>
      </c>
      <c r="M226" s="19">
        <v>0.99131499999999995</v>
      </c>
      <c r="N226" s="20"/>
      <c r="O226" s="19">
        <v>0.97976700000000005</v>
      </c>
      <c r="P226" s="19">
        <v>0.973221</v>
      </c>
      <c r="Q226" s="19">
        <v>0.98737600000000003</v>
      </c>
      <c r="R226" s="20"/>
      <c r="S226" s="19">
        <v>0.97912999999999994</v>
      </c>
      <c r="T226" s="19">
        <v>0.97363999999999995</v>
      </c>
      <c r="U226" s="19">
        <v>0.98467199999999999</v>
      </c>
      <c r="V226" s="20"/>
      <c r="W226" s="19">
        <v>0.99014800000000003</v>
      </c>
      <c r="X226" s="19">
        <v>0.98560400000000004</v>
      </c>
      <c r="Y226" s="19">
        <v>0.99491799999999997</v>
      </c>
      <c r="Z226" s="20"/>
      <c r="AA226" s="19">
        <v>0.99331700000000001</v>
      </c>
      <c r="AB226" s="19">
        <v>0.98890100000000003</v>
      </c>
      <c r="AC226" s="19">
        <v>0.99789899999999998</v>
      </c>
      <c r="AD226" s="20"/>
      <c r="AE226" s="19">
        <v>0.98080299999999998</v>
      </c>
      <c r="AF226" s="19">
        <v>0.97599400000000003</v>
      </c>
      <c r="AG226" s="19">
        <v>0.98515799999999998</v>
      </c>
      <c r="AH226" s="20"/>
      <c r="AI226" s="19">
        <v>0.98933300000000002</v>
      </c>
      <c r="AJ226" s="19">
        <v>0.98495999999999995</v>
      </c>
      <c r="AK226" s="19">
        <v>0.99380100000000005</v>
      </c>
      <c r="AL226" s="20"/>
      <c r="AM226" s="19">
        <v>0.97731599999999996</v>
      </c>
      <c r="AN226" s="19">
        <v>0.97326800000000002</v>
      </c>
      <c r="AO226" s="19">
        <v>0.98130300000000004</v>
      </c>
      <c r="AP226" s="20"/>
      <c r="AQ226" s="19">
        <v>0.982541</v>
      </c>
      <c r="AR226" s="19">
        <v>0.97770699999999999</v>
      </c>
      <c r="AS226" s="19">
        <v>0.98779499999999998</v>
      </c>
      <c r="AT226" s="20"/>
      <c r="AU226" s="19">
        <v>0.97477400000000003</v>
      </c>
      <c r="AV226" s="19">
        <v>0.97018899999999997</v>
      </c>
      <c r="AW226" s="19">
        <v>0.97936900000000005</v>
      </c>
      <c r="AX226" s="20"/>
      <c r="AY226" s="19">
        <v>0.96184199999999997</v>
      </c>
      <c r="AZ226" s="19">
        <v>0.957561</v>
      </c>
      <c r="BA226" s="19">
        <v>0.96611199999999997</v>
      </c>
      <c r="BB226" s="20"/>
      <c r="BC226" s="19">
        <v>0.96685200000000004</v>
      </c>
      <c r="BD226" s="19">
        <v>0.96292599999999995</v>
      </c>
      <c r="BE226" s="19">
        <v>0.97137499999999999</v>
      </c>
      <c r="BF226" s="20"/>
      <c r="BG226" s="19">
        <v>0.97287100000000004</v>
      </c>
      <c r="BH226" s="19">
        <v>0.96825300000000003</v>
      </c>
      <c r="BI226" s="19">
        <v>0.97735300000000003</v>
      </c>
      <c r="BJ226" s="20"/>
      <c r="BK226" s="19">
        <v>0.97276399999999996</v>
      </c>
      <c r="BL226" s="19">
        <v>0.96848500000000004</v>
      </c>
      <c r="BM226" s="19">
        <v>0.97705699999999995</v>
      </c>
      <c r="BN226" s="20"/>
      <c r="BO226" s="19">
        <v>0.97498799999999997</v>
      </c>
      <c r="BP226" s="19">
        <v>0.97042899999999999</v>
      </c>
      <c r="BQ226" s="19">
        <v>0.97956200000000004</v>
      </c>
      <c r="BR226" s="20"/>
      <c r="BS226" s="19">
        <v>0.97558500000000004</v>
      </c>
      <c r="BT226" s="19">
        <v>0.97094000000000003</v>
      </c>
      <c r="BU226" s="19">
        <v>0.98017500000000002</v>
      </c>
      <c r="BV226" s="20"/>
      <c r="BW226" s="19">
        <v>0.97455999999999998</v>
      </c>
      <c r="BX226" s="19">
        <v>0.97004900000000005</v>
      </c>
      <c r="BY226" s="19">
        <v>0.97912500000000002</v>
      </c>
      <c r="BZ226" s="20"/>
      <c r="CA226" s="19">
        <v>0.99176200000000003</v>
      </c>
      <c r="CB226" s="19">
        <v>0.98735200000000001</v>
      </c>
      <c r="CC226" s="19">
        <v>0.99636899999999995</v>
      </c>
      <c r="CD226" s="20"/>
      <c r="CE226" s="19">
        <v>0.98148299999999999</v>
      </c>
      <c r="CF226" s="19">
        <v>0.97681200000000001</v>
      </c>
      <c r="CG226" s="19">
        <v>0.98586499999999999</v>
      </c>
      <c r="CH226" s="20"/>
    </row>
    <row r="227" spans="1:86" x14ac:dyDescent="0.2">
      <c r="B227" t="s">
        <v>170</v>
      </c>
      <c r="C227" s="19">
        <v>0.95424699999999996</v>
      </c>
      <c r="D227" s="19">
        <v>0.95025400000000004</v>
      </c>
      <c r="E227" s="19">
        <v>0.95836600000000005</v>
      </c>
      <c r="F227" s="20"/>
      <c r="G227" s="19">
        <v>0.923234</v>
      </c>
      <c r="H227" s="19">
        <v>0.91916900000000001</v>
      </c>
      <c r="I227" s="19">
        <v>0.92729799999999996</v>
      </c>
      <c r="J227" s="20"/>
      <c r="K227" s="19"/>
      <c r="L227" s="19"/>
      <c r="M227" s="19"/>
      <c r="N227" s="20"/>
      <c r="O227" s="19">
        <v>0.98789700000000003</v>
      </c>
      <c r="P227" s="19">
        <v>0.98384899999999997</v>
      </c>
      <c r="Q227" s="19">
        <v>0.99227200000000004</v>
      </c>
      <c r="R227" s="20"/>
      <c r="S227" s="21">
        <v>0.95447000000000004</v>
      </c>
      <c r="T227" s="21">
        <v>0.94980600000000004</v>
      </c>
      <c r="U227" s="21">
        <v>0.95905600000000002</v>
      </c>
      <c r="V227" s="20"/>
      <c r="W227" s="19">
        <v>0.97085699999999997</v>
      </c>
      <c r="X227" s="19">
        <v>0.96682400000000002</v>
      </c>
      <c r="Y227" s="19">
        <v>0.97498600000000002</v>
      </c>
      <c r="Z227" s="20"/>
      <c r="AA227" s="19">
        <v>0.98167099999999996</v>
      </c>
      <c r="AB227" s="19">
        <v>0.97770900000000005</v>
      </c>
      <c r="AC227" s="19">
        <v>0.98575900000000005</v>
      </c>
      <c r="AD227" s="20"/>
      <c r="AE227" s="19">
        <v>0.97214500000000004</v>
      </c>
      <c r="AF227" s="19">
        <v>0.96791099999999997</v>
      </c>
      <c r="AG227" s="19">
        <v>0.97609599999999996</v>
      </c>
      <c r="AH227" s="20"/>
      <c r="AI227" s="19">
        <v>0.982155</v>
      </c>
      <c r="AJ227" s="19">
        <v>0.97933899999999996</v>
      </c>
      <c r="AK227" s="19">
        <v>0.98594000000000004</v>
      </c>
      <c r="AL227" s="20"/>
      <c r="AM227" s="19">
        <v>0.96874199999999999</v>
      </c>
      <c r="AN227" s="19">
        <v>0.965557</v>
      </c>
      <c r="AO227" s="19">
        <v>0.97190699999999997</v>
      </c>
      <c r="AP227" s="20"/>
      <c r="AQ227" s="19">
        <v>0.96015600000000001</v>
      </c>
      <c r="AR227" s="19">
        <v>0.95672699999999999</v>
      </c>
      <c r="AS227" s="19">
        <v>0.96367999999999998</v>
      </c>
      <c r="AT227" s="20"/>
      <c r="AU227" s="19">
        <v>0.96777899999999994</v>
      </c>
      <c r="AV227" s="19">
        <v>0.96464899999999998</v>
      </c>
      <c r="AW227" s="19">
        <v>0.97092599999999996</v>
      </c>
      <c r="AX227" s="20"/>
      <c r="AY227" s="19">
        <v>0.956484</v>
      </c>
      <c r="AZ227" s="19">
        <v>0.95339300000000005</v>
      </c>
      <c r="BA227" s="19">
        <v>0.95957899999999996</v>
      </c>
      <c r="BB227" s="20"/>
      <c r="BC227" s="19">
        <v>0.96027899999999999</v>
      </c>
      <c r="BD227" s="19">
        <v>0.95650800000000002</v>
      </c>
      <c r="BE227" s="19">
        <v>0.96423400000000004</v>
      </c>
      <c r="BF227" s="20"/>
      <c r="BG227" s="19">
        <v>0.95289199999999996</v>
      </c>
      <c r="BH227" s="19">
        <v>0.94901599999999997</v>
      </c>
      <c r="BI227" s="19">
        <v>0.95669400000000004</v>
      </c>
      <c r="BJ227" s="20"/>
      <c r="BK227" s="19">
        <v>0.96472400000000003</v>
      </c>
      <c r="BL227" s="19">
        <v>0.96084599999999998</v>
      </c>
      <c r="BM227" s="19">
        <v>0.96870000000000001</v>
      </c>
      <c r="BN227" s="20"/>
      <c r="BO227" s="19">
        <v>0.95715399999999995</v>
      </c>
      <c r="BP227" s="19">
        <v>0.95308599999999999</v>
      </c>
      <c r="BQ227" s="19">
        <v>0.96125499999999997</v>
      </c>
      <c r="BR227" s="20"/>
      <c r="BS227" s="19">
        <v>0.93253200000000003</v>
      </c>
      <c r="BT227" s="19">
        <v>0.928485</v>
      </c>
      <c r="BU227" s="19">
        <v>0.93652400000000002</v>
      </c>
      <c r="BV227" s="20"/>
      <c r="BW227" s="19">
        <v>0.92826500000000001</v>
      </c>
      <c r="BX227" s="19">
        <v>0.92416799999999999</v>
      </c>
      <c r="BY227" s="19">
        <v>0.93224600000000002</v>
      </c>
      <c r="BZ227" s="20"/>
      <c r="CA227" s="19">
        <v>0.97291399999999995</v>
      </c>
      <c r="CB227" s="19">
        <v>0.96893499999999999</v>
      </c>
      <c r="CC227" s="19">
        <v>0.97686799999999996</v>
      </c>
      <c r="CD227" s="20"/>
      <c r="CE227" s="19">
        <v>0.95947199999999999</v>
      </c>
      <c r="CF227" s="19">
        <v>0.95544600000000002</v>
      </c>
      <c r="CG227" s="19">
        <v>0.963337</v>
      </c>
      <c r="CH227" s="20"/>
    </row>
    <row r="228" spans="1:86" x14ac:dyDescent="0.2">
      <c r="B228" s="6" t="s">
        <v>171</v>
      </c>
      <c r="C228" s="19"/>
      <c r="D228" s="19"/>
      <c r="E228" s="19"/>
      <c r="F228" s="20"/>
      <c r="G228" s="19"/>
      <c r="H228" s="19"/>
      <c r="I228" s="19"/>
      <c r="J228" s="20"/>
      <c r="K228" s="19"/>
      <c r="L228" s="19"/>
      <c r="M228" s="19"/>
      <c r="N228" s="20"/>
      <c r="O228" s="19"/>
      <c r="P228" s="19"/>
      <c r="Q228" s="19"/>
      <c r="R228" s="20"/>
      <c r="S228" s="21"/>
      <c r="T228" s="21"/>
      <c r="U228" s="21"/>
      <c r="V228" s="20"/>
      <c r="W228" s="19"/>
      <c r="X228" s="19"/>
      <c r="Y228" s="19"/>
      <c r="Z228" s="20"/>
      <c r="AA228" s="19"/>
      <c r="AB228" s="19"/>
      <c r="AC228" s="19"/>
      <c r="AD228" s="20"/>
      <c r="AE228" s="19"/>
      <c r="AF228" s="19"/>
      <c r="AG228" s="19"/>
      <c r="AH228" s="20"/>
      <c r="AI228" s="19">
        <v>1</v>
      </c>
      <c r="AJ228" s="19">
        <v>0.99590400000000001</v>
      </c>
      <c r="AK228" s="19">
        <v>1</v>
      </c>
      <c r="AL228" s="20"/>
      <c r="AM228" s="19"/>
      <c r="AN228" s="19"/>
      <c r="AO228" s="19"/>
      <c r="AP228" s="20"/>
      <c r="AQ228" s="19"/>
      <c r="AR228" s="19"/>
      <c r="AS228" s="19"/>
      <c r="AT228" s="20"/>
      <c r="AU228" s="19"/>
      <c r="AV228" s="19"/>
      <c r="AW228" s="19"/>
      <c r="AX228" s="20"/>
      <c r="AY228" s="19"/>
      <c r="AZ228" s="19"/>
      <c r="BA228" s="19"/>
      <c r="BB228" s="20"/>
      <c r="BC228" s="19"/>
      <c r="BD228" s="19"/>
      <c r="BE228" s="19"/>
      <c r="BF228" s="20"/>
      <c r="BG228" s="19"/>
      <c r="BH228" s="19"/>
      <c r="BI228" s="19"/>
      <c r="BJ228" s="20"/>
      <c r="BK228" s="19"/>
      <c r="BL228" s="19"/>
      <c r="BM228" s="19"/>
      <c r="BN228" s="20"/>
      <c r="BO228" s="19"/>
      <c r="BP228" s="19"/>
      <c r="BQ228" s="19"/>
      <c r="BR228" s="20"/>
      <c r="BS228" s="19"/>
      <c r="BT228" s="19"/>
      <c r="BU228" s="19"/>
      <c r="BV228" s="20"/>
      <c r="BW228" s="19"/>
      <c r="BX228" s="19"/>
      <c r="BY228" s="19"/>
      <c r="BZ228" s="20"/>
      <c r="CA228" s="19"/>
      <c r="CB228" s="19"/>
      <c r="CC228" s="19"/>
      <c r="CD228" s="20"/>
      <c r="CE228" s="19"/>
      <c r="CF228" s="19"/>
      <c r="CG228" s="19"/>
      <c r="CH228" s="20"/>
    </row>
    <row r="230" spans="1:86" x14ac:dyDescent="0.2">
      <c r="A230" s="22" t="s">
        <v>172</v>
      </c>
      <c r="C230" s="9"/>
      <c r="D230" s="9"/>
      <c r="E230" s="9"/>
      <c r="G230" s="9"/>
      <c r="H230" s="9"/>
      <c r="I230" s="9"/>
      <c r="K230" s="9"/>
      <c r="L230" s="9"/>
      <c r="M230" s="9"/>
      <c r="O230" s="9"/>
      <c r="P230" s="9"/>
      <c r="Q230" s="9"/>
      <c r="S230" s="9"/>
      <c r="T230" s="9"/>
      <c r="U230" s="9"/>
      <c r="W230" s="9"/>
      <c r="X230" s="9"/>
      <c r="Y230" s="9"/>
      <c r="AA230" s="9"/>
      <c r="AB230" s="9"/>
      <c r="AC230" s="9"/>
      <c r="AE230" s="9"/>
      <c r="AF230" s="9"/>
      <c r="AG230" s="9"/>
      <c r="AI230" s="9"/>
      <c r="AJ230" s="9"/>
      <c r="AK230" s="9"/>
      <c r="AM230" s="9"/>
      <c r="AN230" s="9"/>
      <c r="AO230" s="9"/>
      <c r="AQ230" s="9"/>
      <c r="AR230" s="9"/>
      <c r="AS230" s="9"/>
      <c r="AU230" s="9"/>
      <c r="AV230" s="9"/>
      <c r="AW230" s="9"/>
      <c r="AY230" s="9"/>
      <c r="AZ230" s="9"/>
      <c r="BA230" s="9"/>
      <c r="BC230" s="9"/>
      <c r="BD230" s="9"/>
      <c r="BE230" s="9"/>
      <c r="BG230" s="9"/>
      <c r="BH230" s="9"/>
      <c r="BI230" s="9"/>
      <c r="BK230" s="9"/>
      <c r="BL230" s="9"/>
      <c r="BM230" s="9"/>
      <c r="BO230" s="9"/>
      <c r="BP230" s="9"/>
      <c r="BQ230" s="9"/>
      <c r="BS230" s="9"/>
      <c r="BT230" s="9"/>
      <c r="BU230" s="9"/>
      <c r="BW230" s="9"/>
      <c r="BX230" s="9"/>
      <c r="BY230" s="9"/>
      <c r="CA230" s="9"/>
      <c r="CB230" s="9"/>
      <c r="CC230" s="9"/>
      <c r="CE230" s="9"/>
      <c r="CF230" s="9"/>
      <c r="CG230" s="9"/>
    </row>
    <row r="231" spans="1:86" x14ac:dyDescent="0.2">
      <c r="A231" s="22"/>
      <c r="B231" t="s">
        <v>173</v>
      </c>
      <c r="C231" s="12">
        <f>C11-C86</f>
        <v>99.999899999999997</v>
      </c>
      <c r="D231" s="9"/>
      <c r="E231" s="9"/>
      <c r="G231" s="12">
        <f>G11-G86</f>
        <v>100</v>
      </c>
      <c r="H231" s="9"/>
      <c r="I231" s="9"/>
      <c r="K231" s="12">
        <f>K11-K86</f>
        <v>99.998900000000006</v>
      </c>
      <c r="L231" s="9"/>
      <c r="M231" s="9"/>
      <c r="O231" s="12">
        <f>O11-O86</f>
        <v>100</v>
      </c>
      <c r="P231" s="9"/>
      <c r="Q231" s="9"/>
      <c r="S231" s="12">
        <f>S11-S86</f>
        <v>100.00009999999999</v>
      </c>
      <c r="T231" s="9"/>
      <c r="U231" s="9"/>
      <c r="W231" s="12">
        <f>W11-W86</f>
        <v>100</v>
      </c>
      <c r="X231" s="9"/>
      <c r="Y231" s="9"/>
      <c r="AA231" s="12">
        <f>AA11-AA86</f>
        <v>99.999700000000004</v>
      </c>
      <c r="AB231" s="9"/>
      <c r="AC231" s="9"/>
      <c r="AE231" s="12">
        <f>AE11-AE86</f>
        <v>100</v>
      </c>
      <c r="AF231" s="9"/>
      <c r="AG231" s="9"/>
      <c r="AI231" s="12">
        <f>AI11-AI86</f>
        <v>100</v>
      </c>
      <c r="AJ231" s="9"/>
      <c r="AK231" s="9"/>
      <c r="AM231" s="12">
        <f>AM11-AM86</f>
        <v>100</v>
      </c>
      <c r="AN231" s="9"/>
      <c r="AO231" s="9"/>
      <c r="AQ231" s="12">
        <f>AQ11-AQ86</f>
        <v>100</v>
      </c>
      <c r="AR231" s="9"/>
      <c r="AS231" s="9"/>
      <c r="AU231" s="12">
        <f>AU11-AU86</f>
        <v>100</v>
      </c>
      <c r="AV231" s="9"/>
      <c r="AW231" s="9"/>
      <c r="AY231" s="12">
        <f>AY11-AY86</f>
        <v>99.999600000000001</v>
      </c>
      <c r="AZ231" s="9"/>
      <c r="BA231" s="9"/>
      <c r="BC231" s="12">
        <f>BC11-BC86</f>
        <v>100</v>
      </c>
      <c r="BD231" s="9"/>
      <c r="BE231" s="9"/>
      <c r="BG231" s="12">
        <f>BG11-BG86</f>
        <v>99.999899999999997</v>
      </c>
      <c r="BH231" s="9"/>
      <c r="BI231" s="9"/>
      <c r="BK231" s="12">
        <f>BK11-BK86</f>
        <v>99.999700000000004</v>
      </c>
      <c r="BL231" s="9"/>
      <c r="BM231" s="9"/>
      <c r="BO231" s="12">
        <f>BO11-BO86</f>
        <v>100</v>
      </c>
      <c r="BP231" s="9"/>
      <c r="BQ231" s="9"/>
      <c r="BS231" s="12">
        <f>BS11-BS86</f>
        <v>99.999899999999997</v>
      </c>
      <c r="BT231" s="9"/>
      <c r="BU231" s="9"/>
      <c r="BW231" s="12">
        <f>BW11-BW86</f>
        <v>100</v>
      </c>
      <c r="BX231" s="9"/>
      <c r="BY231" s="9"/>
      <c r="CA231" s="12">
        <f>CA11-CA86</f>
        <v>100</v>
      </c>
      <c r="CB231" s="9"/>
      <c r="CC231" s="9"/>
      <c r="CE231" s="12">
        <f>CE11-CE86</f>
        <v>100</v>
      </c>
      <c r="CF231" s="9"/>
      <c r="CG231" s="9"/>
    </row>
    <row r="232" spans="1:86" x14ac:dyDescent="0.2">
      <c r="A232" s="22"/>
      <c r="B232" t="s">
        <v>174</v>
      </c>
      <c r="C232" s="12">
        <f>C85</f>
        <v>304.06799999999998</v>
      </c>
      <c r="D232" s="9"/>
      <c r="E232" s="9"/>
      <c r="G232" s="12">
        <f>G85</f>
        <v>297.96100000000001</v>
      </c>
      <c r="H232" s="9"/>
      <c r="I232" s="9"/>
      <c r="K232" s="12">
        <f>K85</f>
        <v>312.03699999999998</v>
      </c>
      <c r="L232" s="9"/>
      <c r="M232" s="9"/>
      <c r="O232" s="12">
        <f>O85</f>
        <v>389.10300000000001</v>
      </c>
      <c r="P232" s="9"/>
      <c r="Q232" s="9"/>
      <c r="S232" s="12">
        <f>S85</f>
        <v>268.36799999999999</v>
      </c>
      <c r="T232" s="9"/>
      <c r="U232" s="9"/>
      <c r="W232" s="12">
        <f>W85</f>
        <v>297.46499999999997</v>
      </c>
      <c r="X232" s="9"/>
      <c r="Y232" s="9"/>
      <c r="AA232" s="12">
        <f>AA85</f>
        <v>301.80700000000002</v>
      </c>
      <c r="AB232" s="9"/>
      <c r="AC232" s="9"/>
      <c r="AE232" s="12">
        <f>AE85</f>
        <v>304.238</v>
      </c>
      <c r="AF232" s="9"/>
      <c r="AG232" s="9"/>
      <c r="AI232" s="12">
        <f>AI85</f>
        <v>217.215</v>
      </c>
      <c r="AJ232" s="9"/>
      <c r="AK232" s="9"/>
      <c r="AM232" s="12">
        <f>AM85</f>
        <v>309.68200000000002</v>
      </c>
      <c r="AN232" s="9"/>
      <c r="AO232" s="9"/>
      <c r="AQ232" s="12">
        <f>AQ85</f>
        <v>253.18100000000001</v>
      </c>
      <c r="AR232" s="9"/>
      <c r="AS232" s="9"/>
      <c r="AU232" s="12">
        <f>AU85</f>
        <v>264.90499999999997</v>
      </c>
      <c r="AV232" s="9"/>
      <c r="AW232" s="9"/>
      <c r="AY232" s="12">
        <f>AY85</f>
        <v>338.83199999999999</v>
      </c>
      <c r="AZ232" s="9"/>
      <c r="BA232" s="9"/>
      <c r="BC232" s="12">
        <f>BC85</f>
        <v>305.678</v>
      </c>
      <c r="BD232" s="9"/>
      <c r="BE232" s="9"/>
      <c r="BG232" s="12">
        <f>BG85</f>
        <v>266.45699999999999</v>
      </c>
      <c r="BH232" s="9"/>
      <c r="BI232" s="9"/>
      <c r="BK232" s="12">
        <f>BK85</f>
        <v>333.65499999999997</v>
      </c>
      <c r="BL232" s="9"/>
      <c r="BM232" s="9"/>
      <c r="BO232" s="12">
        <f>BO85</f>
        <v>292.87400000000002</v>
      </c>
      <c r="BP232" s="9"/>
      <c r="BQ232" s="9"/>
      <c r="BS232" s="12">
        <f>BS85</f>
        <v>300.185</v>
      </c>
      <c r="BT232" s="9"/>
      <c r="BU232" s="9"/>
      <c r="BW232" s="12">
        <f>BW85</f>
        <v>334.7</v>
      </c>
      <c r="BX232" s="9"/>
      <c r="BY232" s="9"/>
      <c r="CA232" s="12">
        <f>CA85</f>
        <v>300.98500000000001</v>
      </c>
      <c r="CB232" s="9"/>
      <c r="CC232" s="9"/>
      <c r="CE232" s="12">
        <f>CE85</f>
        <v>274.976</v>
      </c>
      <c r="CF232" s="9"/>
      <c r="CG232" s="9"/>
    </row>
    <row r="233" spans="1:86" x14ac:dyDescent="0.2">
      <c r="A233" s="22"/>
      <c r="B233" t="s">
        <v>175</v>
      </c>
      <c r="C233" s="12">
        <f>C80</f>
        <v>72.437600000000003</v>
      </c>
      <c r="D233" s="9"/>
      <c r="E233" s="9"/>
      <c r="G233" s="12">
        <f>G80</f>
        <v>76.804299999999998</v>
      </c>
      <c r="H233" s="9"/>
      <c r="I233" s="9"/>
      <c r="K233" s="12">
        <f>K80</f>
        <v>67.411199999999994</v>
      </c>
      <c r="L233" s="9"/>
      <c r="M233" s="9"/>
      <c r="O233" s="12">
        <f>O80</f>
        <v>1.33744</v>
      </c>
      <c r="P233" s="9"/>
      <c r="Q233" s="9"/>
      <c r="S233" s="12">
        <f>S80</f>
        <v>41.500300000000003</v>
      </c>
      <c r="T233" s="9"/>
      <c r="U233" s="9"/>
      <c r="W233" s="12">
        <f>W80</f>
        <v>77.258099999999999</v>
      </c>
      <c r="X233" s="9"/>
      <c r="Y233" s="9"/>
      <c r="AA233" s="12">
        <f>AA80</f>
        <v>75.9422</v>
      </c>
      <c r="AB233" s="9"/>
      <c r="AC233" s="9"/>
      <c r="AE233" s="12">
        <f>AE80</f>
        <v>73.110699999999994</v>
      </c>
      <c r="AF233" s="9"/>
      <c r="AG233" s="9"/>
      <c r="AI233" s="12">
        <f>AI80</f>
        <v>41.520800000000001</v>
      </c>
      <c r="AJ233" s="9"/>
      <c r="AK233" s="9"/>
      <c r="AM233" s="12">
        <f>AM80</f>
        <v>78.260599999999997</v>
      </c>
      <c r="AN233" s="9"/>
      <c r="AO233" s="9"/>
      <c r="AQ233" s="12">
        <f>AQ80</f>
        <v>92.587800000000001</v>
      </c>
      <c r="AR233" s="9"/>
      <c r="AS233" s="9"/>
      <c r="AU233" s="12">
        <f>AU80</f>
        <v>91.288499999999999</v>
      </c>
      <c r="AV233" s="9"/>
      <c r="AW233" s="9"/>
      <c r="AY233" s="12">
        <f>AY80</f>
        <v>50.075099999999999</v>
      </c>
      <c r="AZ233" s="9"/>
      <c r="BA233" s="9"/>
      <c r="BC233" s="12">
        <f>BC80</f>
        <v>73.2654</v>
      </c>
      <c r="BD233" s="9"/>
      <c r="BE233" s="9"/>
      <c r="BG233" s="12">
        <f>BG80</f>
        <v>95.199299999999994</v>
      </c>
      <c r="BH233" s="9"/>
      <c r="BI233" s="9"/>
      <c r="BK233" s="12">
        <f>BK80</f>
        <v>57.512300000000003</v>
      </c>
      <c r="BL233" s="9"/>
      <c r="BM233" s="9"/>
      <c r="BO233" s="12">
        <f>BO80</f>
        <v>76.501199999999997</v>
      </c>
      <c r="BP233" s="9"/>
      <c r="BQ233" s="9"/>
      <c r="BS233" s="12">
        <f>BS80</f>
        <v>74.371799999999993</v>
      </c>
      <c r="BT233" s="9"/>
      <c r="BU233" s="9"/>
      <c r="BW233" s="12">
        <f>BW80</f>
        <v>59.834499999999998</v>
      </c>
      <c r="BX233" s="9"/>
      <c r="BY233" s="9"/>
      <c r="CA233" s="12">
        <f>CA80</f>
        <v>75.749700000000004</v>
      </c>
      <c r="CB233" s="9"/>
      <c r="CC233" s="9"/>
      <c r="CE233" s="12">
        <f>CE80</f>
        <v>82.644000000000005</v>
      </c>
      <c r="CF233" s="9"/>
      <c r="CG233" s="9"/>
    </row>
    <row r="234" spans="1:86" x14ac:dyDescent="0.2">
      <c r="A234" s="22"/>
      <c r="B234" t="s">
        <v>176</v>
      </c>
      <c r="C234" s="12">
        <f>C81</f>
        <v>151.05680000000001</v>
      </c>
      <c r="D234" s="9"/>
      <c r="E234" s="9"/>
      <c r="G234" s="12">
        <f>G81</f>
        <v>148.43039999999996</v>
      </c>
      <c r="H234" s="9"/>
      <c r="I234" s="9"/>
      <c r="K234" s="12">
        <f>K81</f>
        <v>153.14060000000001</v>
      </c>
      <c r="L234" s="9"/>
      <c r="M234" s="9"/>
      <c r="O234" s="12">
        <f>O81</f>
        <v>208.22211999999996</v>
      </c>
      <c r="P234" s="9"/>
      <c r="Q234" s="9"/>
      <c r="S234" s="12">
        <f>S81</f>
        <v>248.63140000000004</v>
      </c>
      <c r="T234" s="9"/>
      <c r="U234" s="9"/>
      <c r="W234" s="12">
        <f>W81</f>
        <v>148.0188</v>
      </c>
      <c r="X234" s="9"/>
      <c r="Y234" s="9"/>
      <c r="AA234" s="12">
        <f>AA81</f>
        <v>146.30859999999996</v>
      </c>
      <c r="AB234" s="9"/>
      <c r="AC234" s="9"/>
      <c r="AE234" s="12">
        <f>AE81</f>
        <v>149.54059999999998</v>
      </c>
      <c r="AF234" s="9"/>
      <c r="AG234" s="9"/>
      <c r="AI234" s="12">
        <f>AI81</f>
        <v>299.74339999999995</v>
      </c>
      <c r="AJ234" s="9"/>
      <c r="AK234" s="9"/>
      <c r="AM234" s="12">
        <f>AM81</f>
        <v>133.79679999999996</v>
      </c>
      <c r="AN234" s="9"/>
      <c r="AO234" s="9"/>
      <c r="AQ234" s="12">
        <f>AQ81</f>
        <v>161.64339999999996</v>
      </c>
      <c r="AR234" s="9"/>
      <c r="AS234" s="9"/>
      <c r="AU234" s="12">
        <f>AU81</f>
        <v>152.51800000000003</v>
      </c>
      <c r="AV234" s="9"/>
      <c r="AW234" s="9"/>
      <c r="AY234" s="12">
        <f>AY81</f>
        <v>161.01780000000002</v>
      </c>
      <c r="AZ234" s="9"/>
      <c r="BA234" s="9"/>
      <c r="BC234" s="12">
        <f>BC81</f>
        <v>147.7912</v>
      </c>
      <c r="BD234" s="9"/>
      <c r="BE234" s="9"/>
      <c r="BG234" s="12">
        <f>BG81</f>
        <v>166.245</v>
      </c>
      <c r="BH234" s="9"/>
      <c r="BI234" s="9"/>
      <c r="BK234" s="12">
        <f>BK81</f>
        <v>151.32040000000001</v>
      </c>
      <c r="BL234" s="9"/>
      <c r="BM234" s="9"/>
      <c r="BO234" s="12">
        <f>BO81</f>
        <v>154.12360000000001</v>
      </c>
      <c r="BP234" s="9"/>
      <c r="BQ234" s="9"/>
      <c r="BS234" s="12">
        <f>BS81</f>
        <v>151.07139999999998</v>
      </c>
      <c r="BT234" s="9"/>
      <c r="BU234" s="9"/>
      <c r="BW234" s="12">
        <f>BW81</f>
        <v>145.63100000000003</v>
      </c>
      <c r="BX234" s="9"/>
      <c r="BY234" s="9"/>
      <c r="CA234" s="12">
        <f>CA81</f>
        <v>147.51559999999995</v>
      </c>
      <c r="CB234" s="9"/>
      <c r="CC234" s="9"/>
      <c r="CE234" s="12">
        <f>CE81</f>
        <v>159.73599999999999</v>
      </c>
      <c r="CF234" s="9"/>
      <c r="CG234" s="9"/>
    </row>
    <row r="235" spans="1:86" x14ac:dyDescent="0.2">
      <c r="A235" s="22"/>
      <c r="C235" s="12"/>
      <c r="D235" s="9"/>
      <c r="E235" s="9"/>
      <c r="G235" s="12"/>
      <c r="H235" s="9"/>
      <c r="I235" s="9"/>
      <c r="K235" s="12"/>
      <c r="L235" s="9"/>
      <c r="M235" s="9"/>
      <c r="O235" s="12"/>
      <c r="P235" s="9"/>
      <c r="Q235" s="9"/>
      <c r="S235" s="12"/>
      <c r="T235" s="9"/>
      <c r="U235" s="9"/>
      <c r="W235" s="12"/>
      <c r="X235" s="9"/>
      <c r="Y235" s="9"/>
      <c r="AA235" s="12"/>
      <c r="AB235" s="9"/>
      <c r="AC235" s="9"/>
      <c r="AE235" s="12"/>
      <c r="AF235" s="9"/>
      <c r="AG235" s="9"/>
      <c r="AI235" s="12"/>
      <c r="AJ235" s="9"/>
      <c r="AK235" s="9"/>
      <c r="AM235" s="12"/>
      <c r="AN235" s="9"/>
      <c r="AO235" s="9"/>
      <c r="AQ235" s="12"/>
      <c r="AR235" s="9"/>
      <c r="AS235" s="9"/>
      <c r="AU235" s="12"/>
      <c r="AV235" s="9"/>
      <c r="AW235" s="9"/>
      <c r="AY235" s="12"/>
      <c r="AZ235" s="9"/>
      <c r="BA235" s="9"/>
      <c r="BC235" s="12"/>
      <c r="BD235" s="9"/>
      <c r="BE235" s="9"/>
      <c r="BG235" s="12"/>
      <c r="BH235" s="9"/>
      <c r="BI235" s="9"/>
      <c r="BK235" s="12"/>
      <c r="BL235" s="9"/>
      <c r="BM235" s="9"/>
      <c r="BO235" s="12"/>
      <c r="BP235" s="9"/>
      <c r="BQ235" s="9"/>
      <c r="BS235" s="12"/>
      <c r="BT235" s="9"/>
      <c r="BU235" s="9"/>
      <c r="BW235" s="12"/>
      <c r="BX235" s="9"/>
      <c r="BY235" s="9"/>
      <c r="CA235" s="12"/>
      <c r="CB235" s="9"/>
      <c r="CC235" s="9"/>
      <c r="CE235" s="12"/>
      <c r="CF235" s="9"/>
      <c r="CG235" s="9"/>
    </row>
    <row r="236" spans="1:86" x14ac:dyDescent="0.2">
      <c r="A236" s="22" t="s">
        <v>177</v>
      </c>
      <c r="C236" s="9"/>
      <c r="D236" s="9"/>
      <c r="E236" s="9"/>
      <c r="G236" s="9"/>
      <c r="H236" s="9"/>
      <c r="I236" s="9"/>
      <c r="K236" s="9"/>
      <c r="L236" s="9"/>
      <c r="M236" s="9"/>
      <c r="O236" s="9"/>
      <c r="P236" s="9"/>
      <c r="Q236" s="9"/>
      <c r="S236" s="9"/>
      <c r="T236" s="9"/>
      <c r="U236" s="9"/>
      <c r="W236" s="9"/>
      <c r="X236" s="9"/>
      <c r="Y236" s="9"/>
      <c r="AA236" s="9"/>
      <c r="AB236" s="9"/>
      <c r="AC236" s="9"/>
      <c r="AE236" s="9"/>
      <c r="AF236" s="9"/>
      <c r="AG236" s="9"/>
      <c r="AI236" s="9"/>
      <c r="AJ236" s="9"/>
      <c r="AK236" s="9"/>
      <c r="AM236" s="9"/>
      <c r="AN236" s="9"/>
      <c r="AO236" s="9"/>
      <c r="AQ236" s="9"/>
      <c r="AR236" s="9"/>
      <c r="AS236" s="9"/>
      <c r="AU236" s="9"/>
      <c r="AV236" s="9"/>
      <c r="AW236" s="9"/>
      <c r="AY236" s="9"/>
      <c r="AZ236" s="9"/>
      <c r="BA236" s="9"/>
      <c r="BC236" s="9"/>
      <c r="BD236" s="9"/>
      <c r="BE236" s="9"/>
      <c r="BG236" s="9"/>
      <c r="BH236" s="9"/>
      <c r="BI236" s="9"/>
      <c r="BK236" s="9"/>
      <c r="BL236" s="9"/>
      <c r="BM236" s="9"/>
      <c r="BO236" s="9"/>
      <c r="BP236" s="9"/>
      <c r="BQ236" s="9"/>
      <c r="BS236" s="9"/>
      <c r="BT236" s="9"/>
      <c r="BU236" s="9"/>
      <c r="BW236" s="9"/>
      <c r="BX236" s="9"/>
      <c r="BY236" s="9"/>
      <c r="CA236" s="9"/>
      <c r="CB236" s="9"/>
      <c r="CC236" s="9"/>
      <c r="CE236" s="9"/>
      <c r="CF236" s="9"/>
      <c r="CG236" s="9"/>
    </row>
    <row r="237" spans="1:86" x14ac:dyDescent="0.2">
      <c r="A237" s="22"/>
      <c r="B237" t="s">
        <v>174</v>
      </c>
      <c r="C237" s="21">
        <f>C232/C231/6</f>
        <v>0.50678050678050679</v>
      </c>
      <c r="D237" s="9"/>
      <c r="E237" s="9"/>
      <c r="G237" s="21">
        <f>G232/G231/6</f>
        <v>0.49660166666666666</v>
      </c>
      <c r="H237" s="9"/>
      <c r="I237" s="9"/>
      <c r="K237" s="21">
        <f>K232/K231/6</f>
        <v>0.52006738740792813</v>
      </c>
      <c r="L237" s="9"/>
      <c r="M237" s="9"/>
      <c r="O237" s="21">
        <f>O232/O231/6</f>
        <v>0.648505</v>
      </c>
      <c r="P237" s="9"/>
      <c r="Q237" s="9"/>
      <c r="S237" s="21">
        <f>S232/S231/6</f>
        <v>0.44727955272044734</v>
      </c>
      <c r="T237" s="9"/>
      <c r="U237" s="9"/>
      <c r="W237" s="21">
        <f>W232/W231/6</f>
        <v>0.49577499999999991</v>
      </c>
      <c r="X237" s="9"/>
      <c r="Y237" s="9"/>
      <c r="AA237" s="21">
        <f>AA232/AA231/6</f>
        <v>0.50301317570619386</v>
      </c>
      <c r="AB237" s="9"/>
      <c r="AC237" s="9"/>
      <c r="AE237" s="21">
        <f>AE232/AE231/6</f>
        <v>0.50706333333333331</v>
      </c>
      <c r="AF237" s="9"/>
      <c r="AG237" s="9"/>
      <c r="AI237" s="21">
        <f>AI232/AI231/6</f>
        <v>0.36202500000000004</v>
      </c>
      <c r="AJ237" s="9"/>
      <c r="AK237" s="9"/>
      <c r="AM237" s="21">
        <f>AM232/AM231/6</f>
        <v>0.51613666666666669</v>
      </c>
      <c r="AN237" s="9"/>
      <c r="AO237" s="9"/>
      <c r="AQ237" s="21">
        <f>AQ232/AQ231/6</f>
        <v>0.42196833333333333</v>
      </c>
      <c r="AR237" s="9"/>
      <c r="AS237" s="9"/>
      <c r="AU237" s="21">
        <f>AU232/AU231/6</f>
        <v>0.44150833333333334</v>
      </c>
      <c r="AV237" s="9"/>
      <c r="AW237" s="9"/>
      <c r="AY237" s="21">
        <f>AY232/AY231/6</f>
        <v>0.5647222588890356</v>
      </c>
      <c r="AZ237" s="9"/>
      <c r="BA237" s="9"/>
      <c r="BC237" s="21">
        <f>BC232/BC231/6</f>
        <v>0.50946333333333327</v>
      </c>
      <c r="BD237" s="9"/>
      <c r="BE237" s="9"/>
      <c r="BG237" s="21">
        <f>BG232/BG231/6</f>
        <v>0.4440954440954441</v>
      </c>
      <c r="BH237" s="9"/>
      <c r="BI237" s="9"/>
      <c r="BK237" s="21">
        <f>BK232/BK231/6</f>
        <v>0.55609333494667146</v>
      </c>
      <c r="BL237" s="9"/>
      <c r="BM237" s="9"/>
      <c r="BO237" s="21">
        <f>BO232/BO231/6</f>
        <v>0.48812333333333341</v>
      </c>
      <c r="BP237" s="9"/>
      <c r="BQ237" s="9"/>
      <c r="BS237" s="21">
        <f>BS232/BS231/6</f>
        <v>0.50030883364216694</v>
      </c>
      <c r="BT237" s="9"/>
      <c r="BU237" s="9"/>
      <c r="BW237" s="21">
        <f>BW232/BW231/6</f>
        <v>0.55783333333333329</v>
      </c>
      <c r="BX237" s="9"/>
      <c r="BY237" s="9"/>
      <c r="CA237" s="21">
        <f>CA232/CA231/6</f>
        <v>0.50164166666666665</v>
      </c>
      <c r="CB237" s="9"/>
      <c r="CC237" s="9"/>
      <c r="CE237" s="21">
        <f>CE232/CE231/6</f>
        <v>0.45829333333333339</v>
      </c>
      <c r="CF237" s="9"/>
      <c r="CG237" s="9"/>
    </row>
    <row r="238" spans="1:86" x14ac:dyDescent="0.2">
      <c r="A238" s="22"/>
      <c r="B238" t="s">
        <v>175</v>
      </c>
      <c r="C238" s="21">
        <f>C233/C231/6*2</f>
        <v>0.2414589081255748</v>
      </c>
      <c r="D238" s="9"/>
      <c r="E238" s="9"/>
      <c r="G238" s="21">
        <f>G233/G231/6*2</f>
        <v>0.25601433333333334</v>
      </c>
      <c r="H238" s="9"/>
      <c r="I238" s="9"/>
      <c r="K238" s="21">
        <f>K233/K231/6*2</f>
        <v>0.22470647177118944</v>
      </c>
      <c r="L238" s="9"/>
      <c r="M238" s="9"/>
      <c r="O238" s="21">
        <f>O233/O231/6*2</f>
        <v>4.4581333333333336E-3</v>
      </c>
      <c r="P238" s="9"/>
      <c r="Q238" s="9"/>
      <c r="S238" s="21">
        <f>S233/S231/6*2</f>
        <v>0.13833419499913838</v>
      </c>
      <c r="T238" s="9"/>
      <c r="U238" s="9"/>
      <c r="W238" s="21">
        <f>W233/W231/6*2</f>
        <v>0.25752700000000001</v>
      </c>
      <c r="X238" s="9"/>
      <c r="Y238" s="9"/>
      <c r="AA238" s="21">
        <f>AA233/AA231/6*2</f>
        <v>0.25314142609094492</v>
      </c>
      <c r="AB238" s="9"/>
      <c r="AC238" s="9"/>
      <c r="AE238" s="21">
        <f>AE233/AE231/6*2</f>
        <v>0.24370233333333333</v>
      </c>
      <c r="AF238" s="9"/>
      <c r="AG238" s="9"/>
      <c r="AI238" s="21">
        <f>AI233/AI231/6*2</f>
        <v>0.13840266666666667</v>
      </c>
      <c r="AJ238" s="9"/>
      <c r="AK238" s="9"/>
      <c r="AM238" s="21">
        <f>AM233/AM231/6*2</f>
        <v>0.26086866666666664</v>
      </c>
      <c r="AN238" s="9"/>
      <c r="AO238" s="9"/>
      <c r="AQ238" s="21">
        <f>AQ233/AQ231/6*2</f>
        <v>0.30862600000000001</v>
      </c>
      <c r="AR238" s="9"/>
      <c r="AS238" s="9"/>
      <c r="AU238" s="21">
        <f>AU233/AU231/6*2</f>
        <v>0.30429499999999998</v>
      </c>
      <c r="AV238" s="9"/>
      <c r="AW238" s="9"/>
      <c r="AY238" s="21">
        <f>AY233/AY231/6*2</f>
        <v>0.16691766767067071</v>
      </c>
      <c r="AZ238" s="9"/>
      <c r="BA238" s="9"/>
      <c r="BC238" s="21">
        <f>BC233/BC231/6*2</f>
        <v>0.24421800000000002</v>
      </c>
      <c r="BD238" s="9"/>
      <c r="BE238" s="9"/>
      <c r="BG238" s="21">
        <f>BG233/BG231/6*2</f>
        <v>0.31733131733131731</v>
      </c>
      <c r="BH238" s="9"/>
      <c r="BI238" s="9"/>
      <c r="BK238" s="21">
        <f>BK233/BK231/6*2</f>
        <v>0.19170824179139204</v>
      </c>
      <c r="BL238" s="9"/>
      <c r="BM238" s="9"/>
      <c r="BO238" s="21">
        <f>BO233/BO231/6*2</f>
        <v>0.25500400000000001</v>
      </c>
      <c r="BP238" s="9"/>
      <c r="BQ238" s="9"/>
      <c r="BS238" s="21">
        <f>BS233/BS231/6*2</f>
        <v>0.24790624790624791</v>
      </c>
      <c r="BT238" s="9"/>
      <c r="BU238" s="9"/>
      <c r="BW238" s="21">
        <f>BW233/BW231/6*2</f>
        <v>0.19944833333333334</v>
      </c>
      <c r="BX238" s="9"/>
      <c r="BY238" s="9"/>
      <c r="CA238" s="21">
        <f>CA233/CA231/6*2</f>
        <v>0.25249900000000003</v>
      </c>
      <c r="CB238" s="9"/>
      <c r="CC238" s="9"/>
      <c r="CE238" s="21">
        <f>CE233/CE231/6*2</f>
        <v>0.27548</v>
      </c>
      <c r="CF238" s="9"/>
      <c r="CG238" s="9"/>
    </row>
    <row r="239" spans="1:86" x14ac:dyDescent="0.2">
      <c r="A239" s="22"/>
      <c r="B239" t="s">
        <v>176</v>
      </c>
      <c r="C239" s="21">
        <f>C234/C231/6</f>
        <v>0.25176158509491847</v>
      </c>
      <c r="D239" s="9"/>
      <c r="E239" s="9"/>
      <c r="G239" s="21">
        <f>G234/G231/6</f>
        <v>0.24738399999999994</v>
      </c>
      <c r="H239" s="9"/>
      <c r="I239" s="9"/>
      <c r="K239" s="21">
        <f>K234/K231/6</f>
        <v>0.25523714094188371</v>
      </c>
      <c r="L239" s="9"/>
      <c r="M239" s="9"/>
      <c r="O239" s="21">
        <f>O234/O231/6</f>
        <v>0.34703686666666661</v>
      </c>
      <c r="P239" s="9"/>
      <c r="Q239" s="9"/>
      <c r="S239" s="21">
        <f>S234/S231/6</f>
        <v>0.41438525228141448</v>
      </c>
      <c r="T239" s="9"/>
      <c r="U239" s="9"/>
      <c r="W239" s="21">
        <f>W234/W231/6</f>
        <v>0.246698</v>
      </c>
      <c r="X239" s="9"/>
      <c r="Y239" s="9"/>
      <c r="AA239" s="21">
        <f>AA234/AA231/6</f>
        <v>0.24384839821186122</v>
      </c>
      <c r="AB239" s="9"/>
      <c r="AC239" s="9"/>
      <c r="AE239" s="21">
        <f>AE234/AE231/6</f>
        <v>0.24923433333333331</v>
      </c>
      <c r="AF239" s="9"/>
      <c r="AG239" s="9"/>
      <c r="AI239" s="21">
        <f>AI234/AI231/6</f>
        <v>0.49957233333333328</v>
      </c>
      <c r="AJ239" s="9"/>
      <c r="AK239" s="9"/>
      <c r="AM239" s="21">
        <f>AM234/AM231/6</f>
        <v>0.22299466666666659</v>
      </c>
      <c r="AN239" s="9"/>
      <c r="AO239" s="9"/>
      <c r="AQ239" s="21">
        <f>AQ234/AQ231/6</f>
        <v>0.2694056666666666</v>
      </c>
      <c r="AR239" s="9"/>
      <c r="AS239" s="9"/>
      <c r="AU239" s="21">
        <f>AU234/AU231/6</f>
        <v>0.25419666666666668</v>
      </c>
      <c r="AV239" s="9"/>
      <c r="AW239" s="9"/>
      <c r="AY239" s="21">
        <f>AY234/AY231/6</f>
        <v>0.26836407345629387</v>
      </c>
      <c r="AZ239" s="9"/>
      <c r="BA239" s="9"/>
      <c r="BC239" s="21">
        <f>BC234/BC231/6</f>
        <v>0.24631866666666669</v>
      </c>
      <c r="BD239" s="9"/>
      <c r="BE239" s="9"/>
      <c r="BG239" s="21">
        <f>BG234/BG231/6</f>
        <v>0.27707527707527707</v>
      </c>
      <c r="BH239" s="9"/>
      <c r="BI239" s="9"/>
      <c r="BK239" s="21">
        <f>BK234/BK231/6</f>
        <v>0.25220142327093648</v>
      </c>
      <c r="BL239" s="9"/>
      <c r="BM239" s="9"/>
      <c r="BO239" s="21">
        <f>BO234/BO231/6</f>
        <v>0.25687266666666669</v>
      </c>
      <c r="BP239" s="9"/>
      <c r="BQ239" s="9"/>
      <c r="BS239" s="21">
        <f>BS234/BS231/6</f>
        <v>0.25178591845258508</v>
      </c>
      <c r="BT239" s="9"/>
      <c r="BU239" s="9"/>
      <c r="BW239" s="21">
        <f>BW234/BW231/6</f>
        <v>0.24271833333333337</v>
      </c>
      <c r="BX239" s="9"/>
      <c r="BY239" s="9"/>
      <c r="CA239" s="21">
        <f>CA234/CA231/6</f>
        <v>0.24585933333333324</v>
      </c>
      <c r="CB239" s="9"/>
      <c r="CC239" s="9"/>
      <c r="CE239" s="21">
        <f>CE234/CE231/6</f>
        <v>0.26622666666666667</v>
      </c>
      <c r="CF239" s="9"/>
      <c r="CG239" s="9"/>
    </row>
    <row r="240" spans="1:86" x14ac:dyDescent="0.2">
      <c r="A240" s="22"/>
      <c r="D240" s="9"/>
      <c r="E240" s="9"/>
      <c r="G240" s="9"/>
      <c r="H240" s="9"/>
      <c r="I240" s="9"/>
      <c r="K240" s="9"/>
      <c r="L240" s="9"/>
      <c r="M240" s="9"/>
      <c r="O240" s="9"/>
      <c r="P240" s="9"/>
      <c r="Q240" s="9"/>
      <c r="S240" s="9"/>
      <c r="T240" s="9"/>
      <c r="U240" s="9"/>
      <c r="W240" s="9"/>
      <c r="X240" s="9"/>
      <c r="Y240" s="9"/>
      <c r="AA240" s="9"/>
      <c r="AB240" s="9"/>
      <c r="AC240" s="9"/>
      <c r="AE240" s="9"/>
      <c r="AF240" s="9"/>
      <c r="AG240" s="9"/>
      <c r="AI240" s="9"/>
      <c r="AJ240" s="9"/>
      <c r="AK240" s="9"/>
      <c r="AM240" s="9"/>
      <c r="AN240" s="9"/>
      <c r="AO240" s="9"/>
      <c r="AQ240" s="9"/>
      <c r="AR240" s="9"/>
      <c r="AS240" s="9"/>
      <c r="AU240" s="9"/>
      <c r="AV240" s="9"/>
      <c r="AW240" s="9"/>
      <c r="AY240" s="9"/>
      <c r="AZ240" s="9"/>
      <c r="BA240" s="9"/>
      <c r="BC240" s="9"/>
      <c r="BD240" s="9"/>
      <c r="BE240" s="9"/>
      <c r="BG240" s="9"/>
      <c r="BH240" s="9"/>
      <c r="BI240" s="9"/>
      <c r="BK240" s="9"/>
      <c r="BL240" s="9"/>
      <c r="BM240" s="9"/>
      <c r="BO240" s="9"/>
      <c r="BP240" s="9"/>
      <c r="BQ240" s="9"/>
      <c r="BS240" s="9"/>
      <c r="BT240" s="9"/>
      <c r="BU240" s="9"/>
      <c r="BW240" s="9"/>
      <c r="BX240" s="9"/>
      <c r="BY240" s="9"/>
      <c r="CA240" s="9"/>
      <c r="CB240" s="9"/>
      <c r="CC240" s="9"/>
      <c r="CE240" s="9"/>
      <c r="CF240" s="9"/>
      <c r="CG240" s="9"/>
    </row>
    <row r="241" spans="1:89" x14ac:dyDescent="0.2">
      <c r="A241" s="22" t="s">
        <v>178</v>
      </c>
      <c r="C241" s="23" t="s">
        <v>179</v>
      </c>
      <c r="D241" s="23" t="s">
        <v>180</v>
      </c>
      <c r="E241" s="23" t="s">
        <v>181</v>
      </c>
      <c r="G241" s="23" t="s">
        <v>179</v>
      </c>
      <c r="H241" s="23" t="s">
        <v>180</v>
      </c>
      <c r="I241" s="23" t="s">
        <v>181</v>
      </c>
      <c r="K241" s="23" t="s">
        <v>179</v>
      </c>
      <c r="L241" s="23" t="s">
        <v>180</v>
      </c>
      <c r="M241" s="23" t="s">
        <v>181</v>
      </c>
      <c r="O241" s="23" t="s">
        <v>179</v>
      </c>
      <c r="P241" s="23" t="s">
        <v>180</v>
      </c>
      <c r="Q241" s="23" t="s">
        <v>181</v>
      </c>
      <c r="S241" s="23" t="s">
        <v>179</v>
      </c>
      <c r="T241" s="23" t="s">
        <v>180</v>
      </c>
      <c r="U241" s="23" t="s">
        <v>181</v>
      </c>
      <c r="W241" s="23" t="s">
        <v>179</v>
      </c>
      <c r="X241" s="23" t="s">
        <v>180</v>
      </c>
      <c r="Y241" s="23" t="s">
        <v>181</v>
      </c>
      <c r="AA241" s="23" t="s">
        <v>179</v>
      </c>
      <c r="AB241" s="23" t="s">
        <v>180</v>
      </c>
      <c r="AC241" s="23" t="s">
        <v>181</v>
      </c>
      <c r="AE241" s="23" t="s">
        <v>179</v>
      </c>
      <c r="AF241" s="23" t="s">
        <v>180</v>
      </c>
      <c r="AG241" s="23" t="s">
        <v>181</v>
      </c>
      <c r="AI241" s="23" t="s">
        <v>179</v>
      </c>
      <c r="AJ241" s="23" t="s">
        <v>180</v>
      </c>
      <c r="AK241" s="23" t="s">
        <v>181</v>
      </c>
      <c r="AM241" s="23" t="s">
        <v>179</v>
      </c>
      <c r="AN241" s="23" t="s">
        <v>180</v>
      </c>
      <c r="AO241" s="23" t="s">
        <v>181</v>
      </c>
      <c r="AQ241" s="23" t="s">
        <v>179</v>
      </c>
      <c r="AR241" s="23" t="s">
        <v>180</v>
      </c>
      <c r="AS241" s="23" t="s">
        <v>181</v>
      </c>
      <c r="AU241" s="23" t="s">
        <v>179</v>
      </c>
      <c r="AV241" s="23" t="s">
        <v>180</v>
      </c>
      <c r="AW241" s="23" t="s">
        <v>181</v>
      </c>
      <c r="AY241" s="23" t="s">
        <v>179</v>
      </c>
      <c r="AZ241" s="23" t="s">
        <v>180</v>
      </c>
      <c r="BA241" s="23" t="s">
        <v>181</v>
      </c>
      <c r="BC241" s="23" t="s">
        <v>179</v>
      </c>
      <c r="BD241" s="23" t="s">
        <v>180</v>
      </c>
      <c r="BE241" s="23" t="s">
        <v>181</v>
      </c>
      <c r="BG241" s="23" t="s">
        <v>179</v>
      </c>
      <c r="BH241" s="23" t="s">
        <v>180</v>
      </c>
      <c r="BI241" s="23" t="s">
        <v>181</v>
      </c>
      <c r="BK241" s="23" t="s">
        <v>179</v>
      </c>
      <c r="BL241" s="23" t="s">
        <v>180</v>
      </c>
      <c r="BM241" s="23" t="s">
        <v>181</v>
      </c>
      <c r="BO241" s="23" t="s">
        <v>179</v>
      </c>
      <c r="BP241" s="23" t="s">
        <v>180</v>
      </c>
      <c r="BQ241" s="23" t="s">
        <v>181</v>
      </c>
      <c r="BS241" s="23" t="s">
        <v>179</v>
      </c>
      <c r="BT241" s="23" t="s">
        <v>180</v>
      </c>
      <c r="BU241" s="23" t="s">
        <v>181</v>
      </c>
      <c r="BW241" s="23" t="s">
        <v>179</v>
      </c>
      <c r="BX241" s="23" t="s">
        <v>180</v>
      </c>
      <c r="BY241" s="23" t="s">
        <v>181</v>
      </c>
      <c r="CA241" s="23" t="s">
        <v>179</v>
      </c>
      <c r="CB241" s="23" t="s">
        <v>180</v>
      </c>
      <c r="CC241" s="23" t="s">
        <v>181</v>
      </c>
      <c r="CE241" s="23" t="s">
        <v>179</v>
      </c>
      <c r="CF241" s="23" t="s">
        <v>180</v>
      </c>
      <c r="CG241" s="23" t="s">
        <v>181</v>
      </c>
      <c r="CI241" s="23"/>
      <c r="CJ241" s="23"/>
      <c r="CK241" s="23"/>
    </row>
    <row r="242" spans="1:89" x14ac:dyDescent="0.2">
      <c r="B242" s="24" t="s">
        <v>182</v>
      </c>
      <c r="C242" s="12">
        <v>0</v>
      </c>
      <c r="D242" s="12">
        <v>0</v>
      </c>
      <c r="E242" s="12">
        <f>-C11</f>
        <v>-99.999899999999997</v>
      </c>
      <c r="G242" s="12">
        <v>0</v>
      </c>
      <c r="H242" s="12">
        <v>0</v>
      </c>
      <c r="I242" s="12">
        <f>-G11</f>
        <v>-100</v>
      </c>
      <c r="K242" s="12">
        <v>0</v>
      </c>
      <c r="L242" s="12">
        <v>0</v>
      </c>
      <c r="M242" s="12">
        <f>-K11</f>
        <v>-99.998900000000006</v>
      </c>
      <c r="O242" s="12">
        <v>0</v>
      </c>
      <c r="P242" s="12">
        <v>0</v>
      </c>
      <c r="Q242" s="12">
        <f>-O11</f>
        <v>-100</v>
      </c>
      <c r="S242" s="12">
        <v>0</v>
      </c>
      <c r="T242" s="12">
        <v>0</v>
      </c>
      <c r="U242" s="12">
        <f>-S11</f>
        <v>-134.65799999999999</v>
      </c>
      <c r="W242" s="12">
        <v>0</v>
      </c>
      <c r="X242" s="12">
        <v>0</v>
      </c>
      <c r="Y242" s="12">
        <f>-W11</f>
        <v>-100</v>
      </c>
      <c r="AA242" s="12">
        <v>0</v>
      </c>
      <c r="AB242" s="12">
        <v>0</v>
      </c>
      <c r="AC242" s="12">
        <f>-AA11</f>
        <v>-99.999700000000004</v>
      </c>
      <c r="AE242" s="12">
        <v>0</v>
      </c>
      <c r="AF242" s="12">
        <v>0</v>
      </c>
      <c r="AG242" s="12">
        <f>-AE11</f>
        <v>-100</v>
      </c>
      <c r="AI242" s="12">
        <v>0</v>
      </c>
      <c r="AJ242" s="12">
        <v>0</v>
      </c>
      <c r="AK242" s="12">
        <f>-AI11</f>
        <v>-100</v>
      </c>
      <c r="AM242" s="12">
        <v>0</v>
      </c>
      <c r="AN242" s="12">
        <v>0</v>
      </c>
      <c r="AO242" s="12">
        <f>-AM11</f>
        <v>-100</v>
      </c>
      <c r="AQ242" s="12">
        <v>0</v>
      </c>
      <c r="AR242" s="12">
        <v>0</v>
      </c>
      <c r="AS242" s="12">
        <f>-AQ11</f>
        <v>-100</v>
      </c>
      <c r="AU242" s="12">
        <v>0</v>
      </c>
      <c r="AV242" s="12">
        <v>0</v>
      </c>
      <c r="AW242" s="12">
        <f>-AU11</f>
        <v>-100</v>
      </c>
      <c r="AY242" s="12">
        <v>0</v>
      </c>
      <c r="AZ242" s="12">
        <v>0</v>
      </c>
      <c r="BA242" s="12">
        <f>-AY11</f>
        <v>-99.999600000000001</v>
      </c>
      <c r="BC242" s="12">
        <v>0</v>
      </c>
      <c r="BD242" s="12">
        <v>0</v>
      </c>
      <c r="BE242" s="12">
        <f>-BC11</f>
        <v>-100</v>
      </c>
      <c r="BG242" s="12">
        <v>0</v>
      </c>
      <c r="BH242" s="12">
        <v>0</v>
      </c>
      <c r="BI242" s="12">
        <f>-BG11</f>
        <v>-99.999899999999997</v>
      </c>
      <c r="BK242" s="12">
        <v>0</v>
      </c>
      <c r="BL242" s="12">
        <v>0</v>
      </c>
      <c r="BM242" s="12">
        <f>-BK11</f>
        <v>-99.999700000000004</v>
      </c>
      <c r="BO242" s="12">
        <v>0</v>
      </c>
      <c r="BP242" s="12">
        <v>0</v>
      </c>
      <c r="BQ242" s="12">
        <f>-BO11</f>
        <v>-100</v>
      </c>
      <c r="BS242" s="12">
        <v>0</v>
      </c>
      <c r="BT242" s="12">
        <v>0</v>
      </c>
      <c r="BU242" s="12">
        <f>-BS11</f>
        <v>-99.999899999999997</v>
      </c>
      <c r="BW242" s="12">
        <v>0</v>
      </c>
      <c r="BX242" s="12">
        <v>0</v>
      </c>
      <c r="BY242" s="12">
        <f>-BW11</f>
        <v>-100</v>
      </c>
      <c r="CA242" s="12">
        <v>0</v>
      </c>
      <c r="CB242" s="12">
        <v>0</v>
      </c>
      <c r="CC242" s="12">
        <f>-CA11</f>
        <v>-100</v>
      </c>
      <c r="CE242" s="12">
        <v>0</v>
      </c>
      <c r="CF242" s="12">
        <v>0</v>
      </c>
      <c r="CG242" s="12">
        <f>-CE11</f>
        <v>-100</v>
      </c>
      <c r="CI242" s="12"/>
      <c r="CJ242" s="12"/>
      <c r="CK242" s="12"/>
    </row>
    <row r="243" spans="1:89" x14ac:dyDescent="0.2">
      <c r="B243" s="24" t="s">
        <v>183</v>
      </c>
      <c r="C243" s="12">
        <f>C17</f>
        <v>167.46299999999999</v>
      </c>
      <c r="D243" s="12">
        <v>0</v>
      </c>
      <c r="E243" s="12">
        <f>-C13+C19+100+C17+C14</f>
        <v>210.65040000000002</v>
      </c>
      <c r="G243" s="12">
        <f>G17</f>
        <v>168.45099999999999</v>
      </c>
      <c r="H243" s="12">
        <v>0</v>
      </c>
      <c r="I243" s="12">
        <f>-G13+G19+100+G17+G14</f>
        <v>213.88169999999997</v>
      </c>
      <c r="K243" s="12">
        <f>K17</f>
        <v>169.6</v>
      </c>
      <c r="L243" s="12">
        <v>0</v>
      </c>
      <c r="M243" s="12">
        <f>-K13+K19+100+K17+K14</f>
        <v>211.61439999999999</v>
      </c>
      <c r="O243" s="12">
        <f>O17</f>
        <v>131.87799999999999</v>
      </c>
      <c r="P243" s="12">
        <v>0</v>
      </c>
      <c r="Q243" s="12">
        <f>-O13+O19+100+O17+O14</f>
        <v>184.88671999999997</v>
      </c>
      <c r="S243" s="12">
        <f>S17</f>
        <v>147.05500000000001</v>
      </c>
      <c r="T243" s="12">
        <v>0</v>
      </c>
      <c r="U243" s="12">
        <f>-S13+S19+100+S17+S14</f>
        <v>146.68369999999999</v>
      </c>
      <c r="W243" s="12">
        <f>W17</f>
        <v>162.78899999999999</v>
      </c>
      <c r="X243" s="12">
        <v>0</v>
      </c>
      <c r="Y243" s="12">
        <f>-W13+W19+100+W17+W14</f>
        <v>203.70869999999999</v>
      </c>
      <c r="AA243" s="12">
        <f>AA17</f>
        <v>166.87</v>
      </c>
      <c r="AB243" s="12">
        <v>0</v>
      </c>
      <c r="AC243" s="12">
        <f>-AA13+AA19+100+AA17+AA14</f>
        <v>211.34469999999999</v>
      </c>
      <c r="AE243" s="12">
        <f>AE17</f>
        <v>167.495</v>
      </c>
      <c r="AF243" s="12">
        <v>0</v>
      </c>
      <c r="AG243" s="12">
        <f>-AE13+AE19+100+AE17+AE14</f>
        <v>213.4366</v>
      </c>
      <c r="AI243" s="12">
        <f>AI17</f>
        <v>92.308400000000006</v>
      </c>
      <c r="AJ243" s="12">
        <v>0</v>
      </c>
      <c r="AK243" s="12">
        <f>-AI13+AI19+100+AI17+AI14</f>
        <v>96.662420009999906</v>
      </c>
      <c r="AM243" s="12">
        <f>AM17</f>
        <v>177.78899999999999</v>
      </c>
      <c r="AN243" s="12">
        <v>0</v>
      </c>
      <c r="AO243" s="12">
        <f>-AM13+AM19+100+AM17+AM14</f>
        <v>216.78709999999995</v>
      </c>
      <c r="AQ243" s="12">
        <f>AQ17</f>
        <v>174.92</v>
      </c>
      <c r="AR243" s="12">
        <v>0</v>
      </c>
      <c r="AS243" s="12">
        <f>-AQ13+AQ19+100+AQ17+AQ14</f>
        <v>229.45549999999994</v>
      </c>
      <c r="AU243" s="12">
        <f>AU17</f>
        <v>150.172</v>
      </c>
      <c r="AV243" s="12">
        <v>0</v>
      </c>
      <c r="AW243" s="12">
        <f>-AU13+AU19+100+AU17+AU14</f>
        <v>201.16059999999999</v>
      </c>
      <c r="AY243" s="12">
        <f>AY17</f>
        <v>172.8</v>
      </c>
      <c r="AZ243" s="12">
        <v>0</v>
      </c>
      <c r="BA243" s="12">
        <f>-AY13+AY19+100+AY17+AY14</f>
        <v>213.82230000000001</v>
      </c>
      <c r="BC243" s="12">
        <f>BC17</f>
        <v>168.143</v>
      </c>
      <c r="BD243" s="12">
        <v>0</v>
      </c>
      <c r="BE243" s="12">
        <f>-BC13+BC19+100+BC17+BC14</f>
        <v>211.76519999999999</v>
      </c>
      <c r="BG243" s="12">
        <f>BG17</f>
        <v>174.21</v>
      </c>
      <c r="BH243" s="12">
        <v>0</v>
      </c>
      <c r="BI243" s="12">
        <f>-BG13+BG19+100+BG17+BG14</f>
        <v>224.69160000000005</v>
      </c>
      <c r="BK243" s="12">
        <f>BK17</f>
        <v>167.69900000000001</v>
      </c>
      <c r="BL243" s="12">
        <v>0</v>
      </c>
      <c r="BM243" s="12">
        <f>-BK13+BK19+100+BK17+BK14</f>
        <v>206.9845</v>
      </c>
      <c r="BO243" s="12">
        <f>BO17</f>
        <v>167.57400000000001</v>
      </c>
      <c r="BP243" s="12">
        <v>0</v>
      </c>
      <c r="BQ243" s="12">
        <f>-BO13+BO19+100+BO17+BO14</f>
        <v>214.60480000000001</v>
      </c>
      <c r="BS243" s="12">
        <f>BS17</f>
        <v>166.97300000000001</v>
      </c>
      <c r="BT243" s="12">
        <v>0</v>
      </c>
      <c r="BU243" s="12">
        <f>-BS13+BS19+100+BS17+BS14</f>
        <v>213.10579999999999</v>
      </c>
      <c r="BW243" s="12">
        <f>BW17</f>
        <v>162.541</v>
      </c>
      <c r="BX243" s="12">
        <v>0</v>
      </c>
      <c r="BY243" s="12">
        <f>-BW13+BW19+100+BW17+BW14</f>
        <v>201.56780000000001</v>
      </c>
      <c r="CA243" s="12">
        <f>CA17</f>
        <v>165.26400000000001</v>
      </c>
      <c r="CB243" s="12">
        <v>0</v>
      </c>
      <c r="CC243" s="12">
        <f>-CA13+CA19+100+CA17+CA14</f>
        <v>209.85250000000002</v>
      </c>
      <c r="CE243" s="12">
        <f>CE17</f>
        <v>169.60499999999999</v>
      </c>
      <c r="CF243" s="12">
        <v>0</v>
      </c>
      <c r="CG243" s="12">
        <f>-CE13+CE19+100+CE17+CE14</f>
        <v>218.39229999999998</v>
      </c>
      <c r="CI243" s="12"/>
      <c r="CJ243" s="12"/>
      <c r="CK243" s="12"/>
    </row>
    <row r="244" spans="1:89" x14ac:dyDescent="0.2">
      <c r="B244" s="24" t="s">
        <v>184</v>
      </c>
      <c r="C244" s="12">
        <v>0</v>
      </c>
      <c r="D244" s="12">
        <f>C20+C21</f>
        <v>56.306899999999999</v>
      </c>
      <c r="E244" s="12">
        <v>0</v>
      </c>
      <c r="G244" s="12">
        <v>0</v>
      </c>
      <c r="H244" s="12">
        <f>G20+G21</f>
        <v>56.115300000000005</v>
      </c>
      <c r="I244" s="12">
        <v>0</v>
      </c>
      <c r="K244" s="12">
        <v>0</v>
      </c>
      <c r="L244" s="12">
        <f>K20+K21</f>
        <v>56.7318</v>
      </c>
      <c r="M244" s="12">
        <v>0</v>
      </c>
      <c r="O244" s="12">
        <v>0</v>
      </c>
      <c r="P244" s="12">
        <f>O20+O21</f>
        <v>181.20440000000002</v>
      </c>
      <c r="Q244" s="12">
        <v>0</v>
      </c>
      <c r="S244" s="12">
        <v>0</v>
      </c>
      <c r="T244" s="12">
        <f>S20+S21</f>
        <v>161.9649</v>
      </c>
      <c r="U244" s="12">
        <v>0</v>
      </c>
      <c r="W244" s="12">
        <v>0</v>
      </c>
      <c r="X244" s="12">
        <f>W20+W21</f>
        <v>59.584800000000001</v>
      </c>
      <c r="Y244" s="12">
        <v>0</v>
      </c>
      <c r="AA244" s="12">
        <v>0</v>
      </c>
      <c r="AB244" s="12">
        <f>AA20+AA21</f>
        <v>54.652100000000004</v>
      </c>
      <c r="AC244" s="12">
        <v>0</v>
      </c>
      <c r="AE244" s="12">
        <v>0</v>
      </c>
      <c r="AF244" s="12">
        <f>AE20+AE21</f>
        <v>49.7149</v>
      </c>
      <c r="AG244" s="12">
        <v>0</v>
      </c>
      <c r="AI244" s="12">
        <v>0</v>
      </c>
      <c r="AJ244" s="12">
        <f>AI20+AI21</f>
        <v>31.578800000000001</v>
      </c>
      <c r="AK244" s="12">
        <v>0</v>
      </c>
      <c r="AM244" s="12">
        <v>0</v>
      </c>
      <c r="AN244" s="12">
        <f>AM20+AM21</f>
        <v>0.24550900009999541</v>
      </c>
      <c r="AO244" s="12">
        <v>0</v>
      </c>
      <c r="AQ244" s="12">
        <v>0</v>
      </c>
      <c r="AR244" s="12">
        <f>AQ20+AQ21</f>
        <v>40.015000000000001</v>
      </c>
      <c r="AS244" s="12">
        <v>0</v>
      </c>
      <c r="AU244" s="12">
        <v>0</v>
      </c>
      <c r="AV244" s="12">
        <f>AU20+AU21</f>
        <v>29.897100000099996</v>
      </c>
      <c r="AW244" s="12">
        <v>0</v>
      </c>
      <c r="AY244" s="12">
        <v>0</v>
      </c>
      <c r="AZ244" s="12">
        <f>AY20+AY21</f>
        <v>19.19444</v>
      </c>
      <c r="BA244" s="12">
        <v>0</v>
      </c>
      <c r="BC244" s="12">
        <v>0</v>
      </c>
      <c r="BD244" s="12">
        <f>BC20+BC21</f>
        <v>47.598199999999999</v>
      </c>
      <c r="BE244" s="12">
        <v>0</v>
      </c>
      <c r="BG244" s="12">
        <v>0</v>
      </c>
      <c r="BH244" s="12">
        <f>BG20+BG21</f>
        <v>34.655099999999997</v>
      </c>
      <c r="BI244" s="12">
        <v>0</v>
      </c>
      <c r="BK244" s="12">
        <v>0</v>
      </c>
      <c r="BL244" s="12">
        <f>BK20+BK21</f>
        <v>45.4129</v>
      </c>
      <c r="BM244" s="12">
        <v>0</v>
      </c>
      <c r="BO244" s="12">
        <v>0</v>
      </c>
      <c r="BP244" s="12">
        <f>BO20+BO21</f>
        <v>54.987700000000004</v>
      </c>
      <c r="BQ244" s="12">
        <v>0</v>
      </c>
      <c r="BS244" s="12">
        <v>0</v>
      </c>
      <c r="BT244" s="12">
        <f>BS20+BS21</f>
        <v>54.452500000000001</v>
      </c>
      <c r="BU244" s="12">
        <v>0</v>
      </c>
      <c r="BW244" s="12">
        <v>0</v>
      </c>
      <c r="BX244" s="12">
        <f>BW20+BW21</f>
        <v>54.194499999999998</v>
      </c>
      <c r="BY244" s="12">
        <v>0</v>
      </c>
      <c r="CA244" s="12">
        <v>0</v>
      </c>
      <c r="CB244" s="12">
        <f>CA20+CA21</f>
        <v>52.8735</v>
      </c>
      <c r="CC244" s="12">
        <v>0</v>
      </c>
      <c r="CE244" s="12">
        <v>0</v>
      </c>
      <c r="CF244" s="12">
        <f>CE20+CE21</f>
        <v>51.276400000000002</v>
      </c>
      <c r="CG244" s="12">
        <v>0</v>
      </c>
      <c r="CI244" s="12"/>
      <c r="CJ244" s="12"/>
      <c r="CK244" s="12"/>
    </row>
    <row r="245" spans="1:89" x14ac:dyDescent="0.2">
      <c r="B245" s="24" t="s">
        <v>185</v>
      </c>
      <c r="C245" s="12">
        <f>C31+C36+C39+C41-C37</f>
        <v>133.20160100000001</v>
      </c>
      <c r="D245" s="12">
        <f>C34-C35</f>
        <v>17.1605999900002</v>
      </c>
      <c r="E245" s="12">
        <f>C38</f>
        <v>4.7552000000000003</v>
      </c>
      <c r="G245" s="12">
        <f>G31+G36+G39+G41-G37</f>
        <v>129.81489299999998</v>
      </c>
      <c r="H245" s="12">
        <f>G34-G35</f>
        <v>14.631999999999948</v>
      </c>
      <c r="I245" s="12">
        <f>G38</f>
        <v>2.3525200000000002</v>
      </c>
      <c r="K245" s="12">
        <f>K31+K36+K39+K41-K37</f>
        <v>137.90569999990004</v>
      </c>
      <c r="L245" s="12">
        <f>K34-K35</f>
        <v>19.700000000004366</v>
      </c>
      <c r="M245" s="12">
        <f>K38</f>
        <v>6.4614900000000004</v>
      </c>
      <c r="O245" s="12">
        <f>O31+O36+O39+O41-O37</f>
        <v>177.97283999999999</v>
      </c>
      <c r="P245" s="12">
        <f>O34-O35</f>
        <v>13.720500000000001</v>
      </c>
      <c r="Q245" s="12">
        <f>O38</f>
        <v>-2.0895899999999998</v>
      </c>
      <c r="S245" s="12">
        <f>S31+S36+S39+S41-S37</f>
        <v>206.52763000000002</v>
      </c>
      <c r="T245" s="12">
        <f>S34-S35</f>
        <v>43.944099999999992</v>
      </c>
      <c r="U245" s="12">
        <f>S38</f>
        <v>32.868899999999996</v>
      </c>
      <c r="W245" s="12">
        <f>W31+W36+W39+W41-W37</f>
        <v>126.2838900203606</v>
      </c>
      <c r="X245" s="12">
        <f>W34-W35</f>
        <v>14.408999999999992</v>
      </c>
      <c r="Y245" s="12">
        <f>W38</f>
        <v>2.65265</v>
      </c>
      <c r="AA245" s="12">
        <f>AA31+AA36+AA39+AA41-AA37</f>
        <v>127.92393500000001</v>
      </c>
      <c r="AB245" s="12">
        <f>AA34-AA35</f>
        <v>14.549399990000021</v>
      </c>
      <c r="AC245" s="12">
        <f>AA38</f>
        <v>2.53945</v>
      </c>
      <c r="AE245" s="12">
        <f>AE31+AE36+AE39+AE41-AE37</f>
        <v>134.61910998999991</v>
      </c>
      <c r="AF245" s="12">
        <f>AE34-AE35</f>
        <v>15.488900000000001</v>
      </c>
      <c r="AG245" s="12">
        <f>AE38</f>
        <v>3.7877100000000001</v>
      </c>
      <c r="AI245" s="12">
        <f>AI31+AI36+AI39+AI41-AI37</f>
        <v>390.17345999999998</v>
      </c>
      <c r="AJ245" s="12">
        <f>AI34-AI35</f>
        <v>50.986350000000002</v>
      </c>
      <c r="AK245" s="12">
        <f>AI38</f>
        <v>41.921999999999997</v>
      </c>
      <c r="AM245" s="12">
        <f>AM31+AM36+AM39+AM41-AM37</f>
        <v>141.503694</v>
      </c>
      <c r="AN245" s="12">
        <f>AM34-AM35</f>
        <v>18.51629999</v>
      </c>
      <c r="AO245" s="12">
        <f>AM38</f>
        <v>5.8736800000000002</v>
      </c>
      <c r="AQ245" s="12">
        <f>AQ31+AQ36+AQ39+AQ41-AQ37</f>
        <v>152.48847997671891</v>
      </c>
      <c r="AR245" s="12">
        <f>AQ34-AQ35</f>
        <v>16.050999999999931</v>
      </c>
      <c r="AS245" s="12">
        <f>AQ38</f>
        <v>5.6931200000000004</v>
      </c>
      <c r="AU245" s="12">
        <f>AU31+AU36+AU39+AU41-AU37</f>
        <v>165.71026899999998</v>
      </c>
      <c r="AV245" s="12">
        <f>AU34-AU35</f>
        <v>20.079000000000008</v>
      </c>
      <c r="AW245" s="12">
        <f>AU38</f>
        <v>9.2822200000000006</v>
      </c>
      <c r="AY245" s="12">
        <f>AY31+AY36+AY39+AY41-AY37</f>
        <v>182.58064300000001</v>
      </c>
      <c r="AZ245" s="12">
        <f>AY34-AY35</f>
        <v>28.915299171367</v>
      </c>
      <c r="BA245" s="12">
        <f>AY38</f>
        <v>14.579599999999999</v>
      </c>
      <c r="BC245" s="12">
        <f>BC31+BC36+BC39+BC41-BC37</f>
        <v>135.27971548830001</v>
      </c>
      <c r="BD245" s="12">
        <f>BC34-BC35</f>
        <v>17.528999999999996</v>
      </c>
      <c r="BE245" s="12">
        <f>BC38</f>
        <v>5.0548599999999997</v>
      </c>
      <c r="BG245" s="12">
        <f>BG31+BG36+BG39+BG41-BG37</f>
        <v>130.20250999999999</v>
      </c>
      <c r="BH245" s="12">
        <f>BG34-BG35</f>
        <v>9.9747499899999994</v>
      </c>
      <c r="BI245" s="12">
        <f>BG38</f>
        <v>-0.74581799999999998</v>
      </c>
      <c r="BK245" s="12">
        <f>BK31+BK36+BK39+BK41-BK37</f>
        <v>144.33680702999999</v>
      </c>
      <c r="BL245" s="12">
        <f>BK34-BK35</f>
        <v>22.759999999999991</v>
      </c>
      <c r="BM245" s="12">
        <f>BK38</f>
        <v>9.4362600000000008</v>
      </c>
      <c r="BO245" s="12">
        <f>BO31+BO36+BO39+BO41-BO37</f>
        <v>136.570489974178</v>
      </c>
      <c r="BP245" s="12">
        <f>BO34-BO35</f>
        <v>15.637000000000057</v>
      </c>
      <c r="BQ245" s="12">
        <f>BO38</f>
        <v>4.3007799999999996</v>
      </c>
      <c r="BS245" s="12">
        <f>BS31+BS36+BS39+BS41-BS37</f>
        <v>134.04489000000001</v>
      </c>
      <c r="BT245" s="12">
        <f>BS34-BS35</f>
        <v>15.325000000000017</v>
      </c>
      <c r="BU245" s="12">
        <f>BS38</f>
        <v>3.4758399999999998</v>
      </c>
      <c r="BW245" s="12">
        <f>BW31+BW36+BW39+BW41-BW37</f>
        <v>130.18603899999999</v>
      </c>
      <c r="BX245" s="12">
        <f>BW34-BW35</f>
        <v>18.434599989999999</v>
      </c>
      <c r="BY245" s="12">
        <f>BW38</f>
        <v>5.7730199999999998</v>
      </c>
      <c r="CA245" s="12">
        <f>CA31+CA36+CA39+CA41-CA37</f>
        <v>130.65827873002999</v>
      </c>
      <c r="CB245" s="12">
        <f>CA34-CA35</f>
        <v>15.724400000000003</v>
      </c>
      <c r="CC245" s="12">
        <f>CA38</f>
        <v>3.78843</v>
      </c>
      <c r="CE245" s="12">
        <f>CE31+CE36+CE39+CE41-CE37</f>
        <v>147.04098299999998</v>
      </c>
      <c r="CF245" s="12">
        <f>CE34-CE35</f>
        <v>17.877999999999986</v>
      </c>
      <c r="CG245" s="12">
        <f>CE38</f>
        <v>6.2278799999999999</v>
      </c>
      <c r="CI245" s="12"/>
      <c r="CJ245" s="12"/>
      <c r="CK245" s="12"/>
    </row>
    <row r="246" spans="1:89" x14ac:dyDescent="0.2">
      <c r="B246" s="24" t="s">
        <v>186</v>
      </c>
      <c r="C246" s="12">
        <v>0</v>
      </c>
      <c r="D246" s="12">
        <v>0</v>
      </c>
      <c r="E246" s="12">
        <f>C48</f>
        <v>68.572100000000006</v>
      </c>
      <c r="G246" s="12">
        <v>0</v>
      </c>
      <c r="H246" s="12">
        <v>0</v>
      </c>
      <c r="I246" s="12">
        <f>G48</f>
        <v>72.952799999999996</v>
      </c>
      <c r="K246" s="12">
        <v>0</v>
      </c>
      <c r="L246" s="12">
        <v>0</v>
      </c>
      <c r="M246" s="12">
        <f>K48</f>
        <v>63.253100000000003</v>
      </c>
      <c r="O246" s="12">
        <v>0</v>
      </c>
      <c r="P246" s="12">
        <v>0</v>
      </c>
      <c r="Q246" s="12">
        <f>O48</f>
        <v>-3.69726</v>
      </c>
      <c r="S246" s="12">
        <v>0</v>
      </c>
      <c r="T246" s="12">
        <v>0</v>
      </c>
      <c r="U246" s="12">
        <f>S48</f>
        <v>37.968000000000004</v>
      </c>
      <c r="W246" s="12">
        <v>0</v>
      </c>
      <c r="X246" s="12">
        <v>0</v>
      </c>
      <c r="Y246" s="12">
        <f>W48</f>
        <v>73.624600000000001</v>
      </c>
      <c r="AA246" s="12">
        <v>0</v>
      </c>
      <c r="AB246" s="12">
        <v>0</v>
      </c>
      <c r="AC246" s="12">
        <f>AA48</f>
        <v>72.116299999999995</v>
      </c>
      <c r="AE246" s="12">
        <v>0</v>
      </c>
      <c r="AF246" s="12">
        <v>0</v>
      </c>
      <c r="AG246" s="12">
        <f>AE48</f>
        <v>69.568100000000001</v>
      </c>
      <c r="AI246" s="12">
        <v>0</v>
      </c>
      <c r="AJ246" s="12">
        <v>0</v>
      </c>
      <c r="AK246" s="12">
        <f>AI48</f>
        <v>38.655500000000004</v>
      </c>
      <c r="AM246" s="12">
        <v>0</v>
      </c>
      <c r="AN246" s="12">
        <v>0</v>
      </c>
      <c r="AO246" s="12">
        <f>AM48</f>
        <v>74.211100000000002</v>
      </c>
      <c r="AQ246" s="12">
        <v>0</v>
      </c>
      <c r="AR246" s="12">
        <v>0</v>
      </c>
      <c r="AS246" s="12">
        <f>AQ48</f>
        <v>89.3369</v>
      </c>
      <c r="AU246" s="12">
        <v>0</v>
      </c>
      <c r="AV246" s="12">
        <v>0</v>
      </c>
      <c r="AW246" s="12">
        <f>AU48</f>
        <v>88.009299999999996</v>
      </c>
      <c r="AY246" s="12">
        <v>0</v>
      </c>
      <c r="AZ246" s="12">
        <v>0</v>
      </c>
      <c r="BA246" s="12">
        <f>AY48</f>
        <v>45.576999999999998</v>
      </c>
      <c r="BC246" s="12">
        <v>0</v>
      </c>
      <c r="BD246" s="12">
        <v>0</v>
      </c>
      <c r="BE246" s="12">
        <f>BC48</f>
        <v>69.284599999999998</v>
      </c>
      <c r="BG246" s="12">
        <v>0</v>
      </c>
      <c r="BH246" s="12">
        <v>0</v>
      </c>
      <c r="BI246" s="12">
        <f>BG48</f>
        <v>91.719800000000006</v>
      </c>
      <c r="BK246" s="12">
        <v>0</v>
      </c>
      <c r="BL246" s="12">
        <v>0</v>
      </c>
      <c r="BM246" s="12">
        <f>BK48</f>
        <v>53.3264</v>
      </c>
      <c r="BO246" s="12">
        <v>0</v>
      </c>
      <c r="BP246" s="12">
        <v>0</v>
      </c>
      <c r="BQ246" s="12">
        <f>BO48</f>
        <v>73.017200000000003</v>
      </c>
      <c r="BS246" s="12">
        <v>0</v>
      </c>
      <c r="BT246" s="12">
        <v>0</v>
      </c>
      <c r="BU246" s="12">
        <f>BS48</f>
        <v>70.774500000000003</v>
      </c>
      <c r="BW246" s="12">
        <v>0</v>
      </c>
      <c r="BX246" s="12">
        <v>0</v>
      </c>
      <c r="BY246" s="12">
        <f>BW48</f>
        <v>55.909399999999998</v>
      </c>
      <c r="CA246" s="12">
        <v>0</v>
      </c>
      <c r="CB246" s="12">
        <v>0</v>
      </c>
      <c r="CC246" s="12">
        <f>CA48</f>
        <v>72.050600000000003</v>
      </c>
      <c r="CE246" s="12">
        <v>0</v>
      </c>
      <c r="CF246" s="12">
        <v>0</v>
      </c>
      <c r="CG246" s="12">
        <f>CE48</f>
        <v>79.03</v>
      </c>
      <c r="CI246" s="12"/>
      <c r="CJ246" s="12"/>
      <c r="CK246" s="12"/>
    </row>
    <row r="247" spans="1:89" x14ac:dyDescent="0.2">
      <c r="B247" s="24" t="s">
        <v>187</v>
      </c>
      <c r="C247" s="12">
        <f>C85*C267-C74+C56-C59+C67+C70+C72*2+C58+C60</f>
        <v>26.401452630156268</v>
      </c>
      <c r="D247" s="12">
        <f>C85*C266+C75-(C49+C51*2+C52+C61*4+C62*2+C64*2+C65*2+C66+C67+C68+C69+C70+C71)</f>
        <v>-118.73741916069235</v>
      </c>
      <c r="E247" s="12">
        <f>C85*C265-(C50+C51+C52*5+C54*2+C61*3+C62+C64*2+C65+C69+C70+C71*3+C72*5)</f>
        <v>-320.0401391817112</v>
      </c>
      <c r="G247" s="12">
        <f>G85*G267-G74+G56-G59+G67+G70+G72*2+G58+G60</f>
        <v>24.863907020866701</v>
      </c>
      <c r="H247" s="12">
        <f>G85*G266+G75-(G49+G51*2+G52+G61*4+G62*2+G64*2+G65*2+G66+G67+G68+G69+G70+G71)</f>
        <v>-116.74318942274709</v>
      </c>
      <c r="I247" s="12">
        <f>G85*G265-(G50+G51+G52*5+G54*2+G61*3+G62+G64*2+G65+G69+G70+G71*3+G72*5)</f>
        <v>-313.31336351430775</v>
      </c>
      <c r="K247" s="12">
        <f>K85*K267-K74+K56-K59+K67+K70+K72*2+K58+K60</f>
        <v>27.774001470310843</v>
      </c>
      <c r="L247" s="12">
        <f>K85*K266+K75-(K49+K51*2+K52+K61*4+K62*2+K64*2+K65*2+K66+K67+K68+K69+K70+K71)</f>
        <v>-125.40947623587795</v>
      </c>
      <c r="M247" s="12">
        <f>K85*K265-(K50+K51+K52*5+K54*2+K61*3+K62+K64*2+K65+K69+K70+K71*3+K72*5)</f>
        <v>-325.37984554274595</v>
      </c>
      <c r="O247" s="12">
        <f>O85*O267-O74+O56-O59+O67+O70+O72*2+O58+O60</f>
        <v>29.624878454548021</v>
      </c>
      <c r="P247" s="12">
        <f>O85*O266+O75-(O49+O51*2+O52+O61*4+O62*2+O64*2+O65*2+O66+O67+O68+O69+O70+O71)</f>
        <v>-148.56211970461382</v>
      </c>
      <c r="Q247" s="12">
        <f>O85*O265-(O50+O51+O52*5+O54*2+O61*3+O62+O64*2+O65+O69+O70+O71*3+O72*5)</f>
        <v>-418.41765666813194</v>
      </c>
      <c r="S247" s="12">
        <f>S85*S267-S74+S56-S59+S67+S70+S72*2+S58+S60</f>
        <v>35.42234622679775</v>
      </c>
      <c r="T247" s="12">
        <f>S85*S266+S75-(S49+S51*2+S52+S61*4+S62*2+S64*2+S65*2+S66+S67+S68+S69+S70+S71)</f>
        <v>-119.68503550464193</v>
      </c>
      <c r="U247" s="12">
        <f>S85*S265-(S50+S51+S52*5+S54*2+S61*3+S62+S64*2+S65+S69+S70+S71*3+S72*5)</f>
        <v>-270.21452867179664</v>
      </c>
      <c r="W247" s="12">
        <f>W85*W267-W74+W56-W59+W67+W70+W72*2+W58+W60</f>
        <v>27.217544362822565</v>
      </c>
      <c r="X247" s="12">
        <f>W85*W266+W75-(W49+W51*2+W52+W61*4+W62*2+W64*2+W65*2+W66+W67+W68+W69+W70+W71)</f>
        <v>-111.04695248140096</v>
      </c>
      <c r="Y247" s="12">
        <f>W85*W265-(W50+W51+W52*5+W54*2+W61*3+W62+W64*2+W65+W69+W70+W71*3+W72*5)</f>
        <v>-312.56422834221206</v>
      </c>
      <c r="AA247" s="12">
        <f>AA85*AA267-AA74+AA56-AA59+AA67+AA70+AA72*2+AA58+AA60</f>
        <v>25.457018117821296</v>
      </c>
      <c r="AB247" s="12">
        <f>AA85*AA266+AA75-(AA49+AA51*2+AA52+AA61*4+AA62*2+AA64*2+AA65*2+AA66+AA67+AA68+AA69+AA70+AA71)</f>
        <v>-115.73034683144098</v>
      </c>
      <c r="AC247" s="12">
        <f>AA85*AA265-(AA50+AA51+AA52*5+AA54*2+AA61*3+AA62+AA64*2+AA65+AA69+AA70+AA71*3+AA72*5)</f>
        <v>-311.71989553160779</v>
      </c>
      <c r="AE247" s="12">
        <f>AE85*AE267-AE74+AE56-AE59+AE67+AE70+AE72*2+AE58+AE60</f>
        <v>24.601637842167126</v>
      </c>
      <c r="AF247" s="12">
        <f>AE85*AE266+AE75-(AE49+AE51*2+AE52+AE61*4+AE62*2+AE64*2+AE65*2+AE66+AE67+AE68+AE69+AE70+AE71)</f>
        <v>-119.85846128132226</v>
      </c>
      <c r="AG247" s="12">
        <f>AE85*AE265-(AE50+AE51+AE52*5+AE54*2+AE61*3+AE62+AE64*2+AE65+AE69+AE70+AE71*3+AE72*5)</f>
        <v>-327.47437588759317</v>
      </c>
      <c r="AI247" s="12">
        <f>AI85*AI267-AI74+AI56-AI59+AI67+AI70+AI72*2+AI58+AI60</f>
        <v>16.903584425580519</v>
      </c>
      <c r="AJ247" s="12">
        <f>AI85*AI266+AI75-(AI49+AI51*2+AI52+AI61*4+AI62*2+AI64*2+AI65*2+AI66+AI67+AI68+AI69+AI70+AI71)</f>
        <v>-87.558458623432372</v>
      </c>
      <c r="AK247" s="12">
        <f>AI85*AI265-(AI50+AI51+AI52*5+AI54*2+AI61*3+AI62+AI64*2+AI65+AI69+AI70+AI71*3+AI72*5)</f>
        <v>-222.62654510085372</v>
      </c>
      <c r="AM247" s="12">
        <f>AM85*AM267-AM74+AM56-AM59+AM67+AM70+AM72*2+AM58+AM60</f>
        <v>26.097559410923218</v>
      </c>
      <c r="AN247" s="12">
        <f>AM85*AM266+AM75-(AM49+AM51*2+AM52+AM61*4+AM62*2+AM64*2+AM65*2+AM66+AM67+AM68+AM69+AM70+AM71)</f>
        <v>-123.28411852016701</v>
      </c>
      <c r="AO247" s="12">
        <f>AM85*AM265-(AM50+AM51+AM52*5+AM54*2+AM61*3+AM62+AM64*2+AM65+AM69+AM70+AM71*3+AM72*5)</f>
        <v>-323.60529077954703</v>
      </c>
      <c r="AQ247" s="12">
        <f>AQ85*AQ267-AQ74+AQ56-AQ59+AQ67+AQ70+AQ72*2+AQ58+AQ60</f>
        <v>19.926690023142715</v>
      </c>
      <c r="AR247" s="12">
        <f>AQ85*AQ266+AQ75-(AQ49+AQ51*2+AQ52+AQ61*4+AQ62*2+AQ64*2+AQ65*2+AQ66+AQ67+AQ68+AQ69+AQ70+AQ71)</f>
        <v>-102.31364592191012</v>
      </c>
      <c r="AS247" s="12">
        <f>AQ85*AQ265-(AQ50+AQ51+AQ52*5+AQ54*2+AQ61*3+AQ62+AQ64*2+AQ65+AQ69+AQ70+AQ71*3+AQ72*5)</f>
        <v>-260.94675774697106</v>
      </c>
      <c r="AU247" s="12">
        <f>AU85*AU267-AU74+AU56-AU59+AU67+AU70+AU72*2+AU58+AU60</f>
        <v>20.911207964092359</v>
      </c>
      <c r="AV247" s="12">
        <f>AU85*AU266+AU75-(AU49+AU51*2+AU52+AU61*4+AU62*2+AU64*2+AU65*2+AU66+AU67+AU68+AU69+AU70+AU71)</f>
        <v>-104.75206183797582</v>
      </c>
      <c r="AW247" s="12">
        <f>AU85*AU265-(AU50+AU51+AU52*5+AU54*2+AU61*3+AU62+AU64*2+AU65+AU69+AU70+AU71*3+AU72*5)</f>
        <v>-260.4937320470479</v>
      </c>
      <c r="AY247" s="12">
        <f>AY85*AY267-AY74+AY56-AY59+AY67+AY70+AY72*2+AY58+AY60</f>
        <v>28.425839376696068</v>
      </c>
      <c r="AZ247" s="12">
        <f>AY85*AY266+AY75-(AY49+AY51*2+AY52+AY61*4+AY62*2+AY64*2+AY65*2+AY66+AY67+AY68+AY69+AY70+AY71)</f>
        <v>-138.52691571624436</v>
      </c>
      <c r="BA247" s="12">
        <f>AY85*AY265-(AY50+AY51+AY52*5+AY54*2+AY61*3+AY62+AY64*2+AY65+AY69+AY70+AY71*3+AY72*5)</f>
        <v>-336.01678881446463</v>
      </c>
      <c r="BC247" s="12">
        <f>BC85*BC267-BC74+BC56-BC59+BC67+BC70+BC72*2+BC58+BC60</f>
        <v>25.54761203556717</v>
      </c>
      <c r="BD247" s="12">
        <f>BC85*BC266+BC75-(BC49+BC51*2+BC52+BC61*4+BC62*2+BC64*2+BC65*2+BC66+BC67+BC68+BC69+BC70+BC71)</f>
        <v>-117.97856564141695</v>
      </c>
      <c r="BE247" s="12">
        <f>BC85*BC265-(BC50+BC51+BC52*5+BC54*2+BC61*3+BC62+BC64*2+BC65+BC69+BC70+BC71*3+BC72*5)</f>
        <v>-293.27618351111511</v>
      </c>
      <c r="BG247" s="12">
        <f>BG85*BG267-BG74+BG56-BG59+BG67+BG70+BG72*2+BG58+BG60</f>
        <v>22.296253122459252</v>
      </c>
      <c r="BH247" s="12">
        <f>BG85*BG266+BG75-(BG49+BG51*2+BG52+BG61*4+BG62*2+BG64*2+BG65*2+BG66+BG67+BG68+BG69+BG70+BG71)</f>
        <v>-104.82427798610597</v>
      </c>
      <c r="BI247" s="12">
        <f>BG85*BG265-(BG50+BG51+BG52*5+BG54*2+BG61*3+BG62+BG64*2+BG65+BG69+BG70+BG71*3+BG72*5)</f>
        <v>-264.56331651287098</v>
      </c>
      <c r="BK247" s="12">
        <f>BK85*BK267-BK74+BK56-BK59+BK67+BK70+BK72*2+BK58+BK60</f>
        <v>27.44744449745798</v>
      </c>
      <c r="BL247" s="12">
        <f>BK85*BK266+BK75-(BK49+BK51*2+BK52+BK61*4+BK62*2+BK64*2+BK65*2+BK66+BK67+BK68+BK69+BK70+BK71)</f>
        <v>-135.13485060138856</v>
      </c>
      <c r="BM247" s="12">
        <f>BK85*BK265-(BK50+BK51+BK52*5+BK54*2+BK61*3+BK62+BK64*2+BK65+BK69+BK70+BK71*3+BK72*5)</f>
        <v>-345.25544961841643</v>
      </c>
      <c r="BO247" s="12">
        <f>BO85*BO267-BO74+BO56-BO59+BO67+BO70+BO72*2+BO58+BO60</f>
        <v>24.649508228675323</v>
      </c>
      <c r="BP247" s="12">
        <f>BO85*BO266+BO75-(BO49+BO51*2+BO52+BO61*4+BO62*2+BO64*2+BO65*2+BO66+BO67+BO68+BO69+BO70+BO71)</f>
        <v>-115.32727384411287</v>
      </c>
      <c r="BQ247" s="12">
        <f>BO85*BO265-(BO50+BO51+BO52*5+BO54*2+BO61*3+BO62+BO64*2+BO65+BO69+BO70+BO71*3+BO72*5)</f>
        <v>-310.77754682048226</v>
      </c>
      <c r="BS247" s="12">
        <f>BS85*BS267-BS74+BS56-BS59+BS67+BS70+BS72*2+BS58+BS60</f>
        <v>24.807892700957577</v>
      </c>
      <c r="BT247" s="12">
        <f>BS85*BS266+BS75-(BS49+BS51*2+BS52+BS61*4+BS62*2+BS64*2+BS65*2+BS66+BS67+BS68+BS69+BS70+BS71)</f>
        <v>-117.47139511625315</v>
      </c>
      <c r="BU247" s="12">
        <f>BS85*BS265-(BS50+BS51+BS52*5+BS54*2+BS61*3+BS62+BS64*2+BS65+BS69+BS70+BS71*3+BS72*5)</f>
        <v>-307.64888056962224</v>
      </c>
      <c r="BW247" s="12">
        <f>BW85*BW267-BW74+BW56-BW59+BW67+BW70+BW72*2+BW58+BW60</f>
        <v>27.64511336438196</v>
      </c>
      <c r="BX247" s="12">
        <f>BW85*BW266+BW75-(BW49+BW51*2+BW52+BW61*4+BW62*2+BW64*2+BW65*2+BW66+BW67+BW68+BW69+BW70+BW71)</f>
        <v>-128.93938300273717</v>
      </c>
      <c r="BY247" s="12">
        <f>BW85*BW265-(BW50+BW51+BW52*5+BW54*2+BW61*3+BW62+BW64*2+BW65+BW69+BW70+BW71*3+BW72*5)</f>
        <v>-332.46887488785416</v>
      </c>
      <c r="CA247" s="12">
        <f>CA85*CA267-CA74+CA56-CA59+CA67+CA70+CA72*2+CA58+CA60</f>
        <v>24.695563981722582</v>
      </c>
      <c r="CB247" s="12">
        <f>CA85*CA266+CA75-(CA49+CA51*2+CA52+CA61*4+CA62*2+CA64*2+CA65*2+CA66+CA67+CA68+CA69+CA70+CA71)</f>
        <v>-111.75747721607202</v>
      </c>
      <c r="CC247" s="12">
        <f>CA85*CA265-(CA50+CA51+CA52*5+CA54*2+CA61*3+CA62+CA64*2+CA65+CA69+CA70+CA71*3+CA72*5)</f>
        <v>-297.43934203699484</v>
      </c>
      <c r="CE247" s="12">
        <f>CE85*CE267-CE74+CE56-CE59+CE67+CE70+CE72*2+CE58+CE60</f>
        <v>22.941691013767841</v>
      </c>
      <c r="CF247" s="12">
        <f>CE85*CE266+CE75-(CE49+CE51*2+CE52+CE61*4+CE62*2+CE64*2+CE65*2+CE66+CE67+CE68+CE69+CE70+CE71)</f>
        <v>-107.57874352964859</v>
      </c>
      <c r="CG247" s="12">
        <f>CE85*CE265-(CE50+CE51+CE52*5+CE54*2+CE61*3+CE62+CE64*2+CE65+CE69+CE70+CE71*3+CE72*5)</f>
        <v>-279.42384992627291</v>
      </c>
      <c r="CI247" s="12"/>
      <c r="CJ247" s="12"/>
      <c r="CK247" s="12"/>
    </row>
    <row r="248" spans="1:89" x14ac:dyDescent="0.2">
      <c r="B248" s="24" t="s">
        <v>188</v>
      </c>
      <c r="C248" s="12">
        <f>-C78</f>
        <v>-44.844200000000001</v>
      </c>
      <c r="D248" s="12">
        <f>C78</f>
        <v>44.844200000000001</v>
      </c>
      <c r="E248" s="12">
        <v>0</v>
      </c>
      <c r="G248" s="12">
        <f>-G78</f>
        <v>-45.920999999999999</v>
      </c>
      <c r="H248" s="12">
        <f>G78</f>
        <v>45.920999999999999</v>
      </c>
      <c r="I248" s="12">
        <v>0</v>
      </c>
      <c r="K248" s="12">
        <f>-K78</f>
        <v>-48.853900000000003</v>
      </c>
      <c r="L248" s="12">
        <f>K78</f>
        <v>48.853900000000003</v>
      </c>
      <c r="M248" s="12">
        <v>0</v>
      </c>
      <c r="O248" s="12">
        <f>-O78</f>
        <v>47.666200000000003</v>
      </c>
      <c r="P248" s="12">
        <f>O78</f>
        <v>-47.666200000000003</v>
      </c>
      <c r="Q248" s="12">
        <v>0</v>
      </c>
      <c r="S248" s="12">
        <f>-S78</f>
        <v>88.771299999999997</v>
      </c>
      <c r="T248" s="12">
        <f>S78</f>
        <v>-88.771299999999997</v>
      </c>
      <c r="U248" s="12">
        <v>0</v>
      </c>
      <c r="W248" s="12">
        <f>-W78</f>
        <v>-37.216900000000003</v>
      </c>
      <c r="X248" s="12">
        <f>W78</f>
        <v>37.216900000000003</v>
      </c>
      <c r="Y248" s="12">
        <v>0</v>
      </c>
      <c r="AA248" s="12">
        <f>-AA78</f>
        <v>-46.576900000000002</v>
      </c>
      <c r="AB248" s="12">
        <f>AA78</f>
        <v>46.576900000000002</v>
      </c>
      <c r="AC248" s="12">
        <v>0</v>
      </c>
      <c r="AE248" s="12">
        <f>-AE78</f>
        <v>-55.0276</v>
      </c>
      <c r="AF248" s="12">
        <f>AE78</f>
        <v>55.0276</v>
      </c>
      <c r="AG248" s="12">
        <v>0</v>
      </c>
      <c r="AI248" s="12">
        <f>-AI78</f>
        <v>-5.0114400000000003</v>
      </c>
      <c r="AJ248" s="12">
        <f>AI78</f>
        <v>5.0114400000000003</v>
      </c>
      <c r="AK248" s="12">
        <v>0</v>
      </c>
      <c r="AM248" s="12">
        <f>-AM78</f>
        <v>-104.20699999999999</v>
      </c>
      <c r="AN248" s="12">
        <f>AM78</f>
        <v>104.20699999999999</v>
      </c>
      <c r="AO248" s="12">
        <v>0</v>
      </c>
      <c r="AQ248" s="12">
        <f>-AQ78</f>
        <v>-46.328699999999998</v>
      </c>
      <c r="AR248" s="12">
        <f>AQ78</f>
        <v>46.328699999999998</v>
      </c>
      <c r="AS248" s="12">
        <v>0</v>
      </c>
      <c r="AU248" s="12">
        <f>-AU78</f>
        <v>-54.725099999999998</v>
      </c>
      <c r="AV248" s="12">
        <f>AU78</f>
        <v>54.725099999999998</v>
      </c>
      <c r="AW248" s="12">
        <v>0</v>
      </c>
      <c r="AY248" s="12">
        <f>-AY78</f>
        <v>-90.100999999999999</v>
      </c>
      <c r="AZ248" s="12">
        <f>AY78</f>
        <v>90.100999999999999</v>
      </c>
      <c r="BA248" s="12">
        <v>0</v>
      </c>
      <c r="BC248" s="12">
        <f>-BC78</f>
        <v>-52.572400000000002</v>
      </c>
      <c r="BD248" s="12">
        <f>BC78</f>
        <v>52.572400000000002</v>
      </c>
      <c r="BE248" s="12">
        <v>0</v>
      </c>
      <c r="BG248" s="12">
        <f>-BG78</f>
        <v>-60.014000000000003</v>
      </c>
      <c r="BH248" s="12">
        <f>BG78</f>
        <v>60.014000000000003</v>
      </c>
      <c r="BI248" s="12">
        <v>0</v>
      </c>
      <c r="BK248" s="12">
        <f>-BK78</f>
        <v>-66.994399999999999</v>
      </c>
      <c r="BL248" s="12">
        <f>BK78</f>
        <v>66.994399999999999</v>
      </c>
      <c r="BM248" s="12">
        <v>0</v>
      </c>
      <c r="BO248" s="12">
        <f>-BO78</f>
        <v>-45.021999999999998</v>
      </c>
      <c r="BP248" s="12">
        <f>BO78</f>
        <v>45.021999999999998</v>
      </c>
      <c r="BQ248" s="12">
        <v>0</v>
      </c>
      <c r="BS248" s="12">
        <f>-BS78</f>
        <v>-47.862200000000001</v>
      </c>
      <c r="BT248" s="12">
        <f>BS78</f>
        <v>47.862200000000001</v>
      </c>
      <c r="BU248" s="12">
        <v>0</v>
      </c>
      <c r="BW248" s="12">
        <f>-BW78</f>
        <v>-56.319899999999997</v>
      </c>
      <c r="BX248" s="12">
        <f>BW78</f>
        <v>56.319899999999997</v>
      </c>
      <c r="BY248" s="12">
        <v>0</v>
      </c>
      <c r="CA248" s="12">
        <f>-CA78</f>
        <v>-43.1265</v>
      </c>
      <c r="CB248" s="12">
        <f>CA78</f>
        <v>43.1265</v>
      </c>
      <c r="CC248" s="12">
        <v>0</v>
      </c>
      <c r="CE248" s="12">
        <f>-CE78</f>
        <v>-37.846400000000003</v>
      </c>
      <c r="CF248" s="12">
        <f>CE78</f>
        <v>37.846400000000003</v>
      </c>
      <c r="CG248" s="12">
        <v>0</v>
      </c>
      <c r="CI248" s="12"/>
      <c r="CJ248" s="12"/>
      <c r="CK248" s="12"/>
    </row>
    <row r="249" spans="1:89" x14ac:dyDescent="0.2">
      <c r="B249" s="24" t="s">
        <v>189</v>
      </c>
      <c r="C249" s="12">
        <f>-C76-C77</f>
        <v>-282.47892000000002</v>
      </c>
      <c r="D249" s="12">
        <v>0</v>
      </c>
      <c r="E249" s="12">
        <f>C76*2+C77</f>
        <v>556.96392000000003</v>
      </c>
      <c r="G249" s="12">
        <f>-G76-G77</f>
        <v>-277.23765000000003</v>
      </c>
      <c r="H249" s="12">
        <v>0</v>
      </c>
      <c r="I249" s="12">
        <f>G76*2+G77</f>
        <v>548.44664999999998</v>
      </c>
      <c r="K249" s="12">
        <f>-K76-K77</f>
        <v>-286.41929999999996</v>
      </c>
      <c r="L249" s="12">
        <v>0</v>
      </c>
      <c r="M249" s="12">
        <f>K76*2+K77</f>
        <v>562.80729999999994</v>
      </c>
      <c r="O249" s="12">
        <f>-O76-O77</f>
        <v>-388.66680000000002</v>
      </c>
      <c r="P249" s="12">
        <v>0</v>
      </c>
      <c r="Q249" s="12">
        <f>O76*2+O77</f>
        <v>748.08680000000004</v>
      </c>
      <c r="S249" s="12">
        <f>-S76-S77</f>
        <v>-477.76489999999995</v>
      </c>
      <c r="T249" s="12">
        <v>0</v>
      </c>
      <c r="U249" s="12">
        <f>S76*2+S77</f>
        <v>919.83789999999999</v>
      </c>
      <c r="W249" s="12">
        <f>-W76-W77</f>
        <v>-281.43968000000001</v>
      </c>
      <c r="X249" s="12">
        <v>0</v>
      </c>
      <c r="Y249" s="12">
        <f>W76*2+W77</f>
        <v>556.73068000000001</v>
      </c>
      <c r="AA249" s="12">
        <f>-AA76-AA77</f>
        <v>-273.69157000000001</v>
      </c>
      <c r="AB249" s="12">
        <v>0</v>
      </c>
      <c r="AC249" s="12">
        <f>AA76*2+AA77</f>
        <v>541.47956999999997</v>
      </c>
      <c r="AE249" s="12">
        <f>-AE76-AE77</f>
        <v>-271.83693</v>
      </c>
      <c r="AF249" s="12">
        <v>0</v>
      </c>
      <c r="AG249" s="12">
        <f>AE76*2+AE77</f>
        <v>536.55392999999992</v>
      </c>
      <c r="AI249" s="12">
        <f>-AI76-AI77</f>
        <v>-580.81860000000006</v>
      </c>
      <c r="AJ249" s="12">
        <v>0</v>
      </c>
      <c r="AK249" s="12">
        <f>AI76*2+AI77</f>
        <v>1087.3226</v>
      </c>
      <c r="AM249" s="12">
        <f>-AM76-AM77</f>
        <v>-245.10396</v>
      </c>
      <c r="AN249" s="12">
        <v>0</v>
      </c>
      <c r="AO249" s="12">
        <f>AM76*2+AM77</f>
        <v>480.94396</v>
      </c>
      <c r="AQ249" s="12">
        <f>-AQ76-AQ77</f>
        <v>-301.07591000000002</v>
      </c>
      <c r="AR249" s="12">
        <v>0</v>
      </c>
      <c r="AS249" s="12">
        <f>AQ76*2+AQ77</f>
        <v>593.78691000000003</v>
      </c>
      <c r="AU249" s="12">
        <f>-AU76-AU77</f>
        <v>-283.49449999999996</v>
      </c>
      <c r="AV249" s="12">
        <v>0</v>
      </c>
      <c r="AW249" s="12">
        <f>AU76*2+AU77</f>
        <v>554.8605</v>
      </c>
      <c r="AY249" s="12">
        <f>-AY76-AY77</f>
        <v>-296.08420000000001</v>
      </c>
      <c r="AZ249" s="12">
        <v>0</v>
      </c>
      <c r="BA249" s="12">
        <f>AY76*2+AY77</f>
        <v>568.11519999999996</v>
      </c>
      <c r="BC249" s="12">
        <f>-BC76-BC77</f>
        <v>-276.29446000000002</v>
      </c>
      <c r="BD249" s="12">
        <v>0</v>
      </c>
      <c r="BE249" s="12">
        <f>BC76*2+BC77</f>
        <v>544.26346000000001</v>
      </c>
      <c r="BG249" s="12">
        <f>-BG76-BG77</f>
        <v>-267.80074999999999</v>
      </c>
      <c r="BH249" s="12">
        <v>0</v>
      </c>
      <c r="BI249" s="12">
        <f>BG76*2+BG77</f>
        <v>533.15575000000001</v>
      </c>
      <c r="BK249" s="12">
        <f>-BK76-BK77</f>
        <v>-273.28289999999998</v>
      </c>
      <c r="BL249" s="12">
        <v>0</v>
      </c>
      <c r="BM249" s="12">
        <f>BK76*2+BK77</f>
        <v>533.59389999999996</v>
      </c>
      <c r="BO249" s="12">
        <f>-BO76-BO77</f>
        <v>-284.21596999999997</v>
      </c>
      <c r="BP249" s="12">
        <v>0</v>
      </c>
      <c r="BQ249" s="12">
        <f>BO76*2+BO77</f>
        <v>561.08897000000002</v>
      </c>
      <c r="BS249" s="12">
        <f>-BS76-BS77</f>
        <v>-278.26742000000002</v>
      </c>
      <c r="BT249" s="12">
        <v>0</v>
      </c>
      <c r="BU249" s="12">
        <f>BS76*2+BS77</f>
        <v>549.5044200000001</v>
      </c>
      <c r="BW249" s="12">
        <f>-BW76-BW77</f>
        <v>-264.83706999999998</v>
      </c>
      <c r="BX249" s="12">
        <v>0</v>
      </c>
      <c r="BY249" s="12">
        <f>BW76*2+BW77</f>
        <v>520.50306999999998</v>
      </c>
      <c r="CA249" s="12">
        <f>-CA76-CA77</f>
        <v>-277.47909000000004</v>
      </c>
      <c r="CB249" s="12">
        <v>0</v>
      </c>
      <c r="CC249" s="12">
        <f>CA76*2+CA77</f>
        <v>548.12009</v>
      </c>
      <c r="CE249" s="12">
        <f>-CE76-CE77</f>
        <v>-302.04827</v>
      </c>
      <c r="CF249" s="12">
        <v>0</v>
      </c>
      <c r="CG249" s="12">
        <f>CE76*2+CE77</f>
        <v>594.37126999999998</v>
      </c>
      <c r="CI249" s="12"/>
      <c r="CJ249" s="12"/>
      <c r="CK249" s="12"/>
    </row>
    <row r="250" spans="1:89" x14ac:dyDescent="0.2">
      <c r="B250" s="24" t="s">
        <v>190</v>
      </c>
      <c r="C250" s="12">
        <f>C45-C89</f>
        <v>0.22495999999999999</v>
      </c>
      <c r="D250" s="12">
        <f>C44</f>
        <v>0.50951100000000005</v>
      </c>
      <c r="E250" s="12">
        <f>-C47-C79-C14+C86</f>
        <v>-420.200625</v>
      </c>
      <c r="G250" s="12">
        <f>G45-G89</f>
        <v>1E-10</v>
      </c>
      <c r="H250" s="12">
        <f>G44</f>
        <v>0.15471799999999999</v>
      </c>
      <c r="I250" s="12">
        <f>-G47-G79-G14+G86</f>
        <v>-423.63022999999998</v>
      </c>
      <c r="K250" s="12">
        <f>K45-K89</f>
        <v>2.2534700000000001E-2</v>
      </c>
      <c r="L250" s="12">
        <f>K44</f>
        <v>1E-8</v>
      </c>
      <c r="M250" s="12">
        <f>-K47-K79-K14+K86</f>
        <v>-419.38520000108832</v>
      </c>
      <c r="O250" s="12">
        <f>O45-O89</f>
        <v>1.4105700000000001</v>
      </c>
      <c r="P250" s="12">
        <f>O44</f>
        <v>1.6595</v>
      </c>
      <c r="Q250" s="12">
        <f>-O47-O79-O14+O86</f>
        <v>-405.37811999999997</v>
      </c>
      <c r="S250" s="12">
        <f>S45-S89</f>
        <v>1.5013100000000001E-3</v>
      </c>
      <c r="T250" s="12">
        <f>S44</f>
        <v>2.5081099999999998</v>
      </c>
      <c r="U250" s="12">
        <f>-S47-S79-S14+S86</f>
        <v>-732.81870199999992</v>
      </c>
      <c r="W250" s="12">
        <f>W45-W89</f>
        <v>2.2979599999999998</v>
      </c>
      <c r="X250" s="12">
        <f>W44</f>
        <v>1E-8</v>
      </c>
      <c r="Y250" s="12">
        <f>-W47-W79-W14+W86</f>
        <v>-422.60898500000002</v>
      </c>
      <c r="AA250" s="12">
        <f>AA45-AA89</f>
        <v>9.9979000000000004E-11</v>
      </c>
      <c r="AB250" s="12">
        <f>AA44</f>
        <v>9.9954800000000006E-11</v>
      </c>
      <c r="AC250" s="12">
        <f>-AA47-AA79-AA14+AA86</f>
        <v>-415.34690000010016</v>
      </c>
      <c r="AE250" s="12">
        <f>AE45-AE89</f>
        <v>1E-8</v>
      </c>
      <c r="AF250" s="12">
        <f>AE44</f>
        <v>0.14752000000000001</v>
      </c>
      <c r="AG250" s="12">
        <f>-AE47-AE79-AE14+AE86</f>
        <v>-392.19600000009996</v>
      </c>
      <c r="AI250" s="12">
        <f>AI45-AI89</f>
        <v>86.440043000000003</v>
      </c>
      <c r="AJ250" s="12">
        <f>AI44</f>
        <v>6.0769999999999997E-4</v>
      </c>
      <c r="AK250" s="12">
        <f>-AI47-AI79-AI14+AI86</f>
        <v>-941.79320000999985</v>
      </c>
      <c r="AM250" s="12">
        <f>AM45-AM89</f>
        <v>3.9111199999999999</v>
      </c>
      <c r="AN250" s="12">
        <f>AM44</f>
        <v>0.34420699999999999</v>
      </c>
      <c r="AO250" s="12">
        <f>-AM47-AM79-AM14+AM86</f>
        <v>-353.97578999999996</v>
      </c>
      <c r="AQ250" s="12">
        <f>AQ45-AQ89</f>
        <v>4.4532799999999997E-2</v>
      </c>
      <c r="AR250" s="12">
        <f>AQ44</f>
        <v>4.9078300000000002E-3</v>
      </c>
      <c r="AS250" s="12">
        <f>-AQ47-AQ79-AQ14+AQ86</f>
        <v>-556.68991300000005</v>
      </c>
      <c r="AU250" s="12">
        <f>AU45-AU89</f>
        <v>1.44157</v>
      </c>
      <c r="AV250" s="12">
        <f>AU44</f>
        <v>8.0240400000000005E-5</v>
      </c>
      <c r="AW250" s="12">
        <f>-AU47-AU79-AU14+AU86</f>
        <v>-493.18145999999996</v>
      </c>
      <c r="AY250" s="12">
        <f>AY45-AY89</f>
        <v>2.4530400000000001</v>
      </c>
      <c r="AZ250" s="12">
        <f>AY44</f>
        <v>8.1869499999999998E-2</v>
      </c>
      <c r="BA250" s="12">
        <f>-AY47-AY79-AY14+AY86</f>
        <v>-407.86489799999998</v>
      </c>
      <c r="BC250" s="12">
        <f>BC45-BC89</f>
        <v>5.9323100000000005E-4</v>
      </c>
      <c r="BD250" s="12">
        <f>BC44</f>
        <v>9.5070799999999998E-5</v>
      </c>
      <c r="BE250" s="12">
        <f>-BC47-BC79-BC14+BC86</f>
        <v>-439.32590000009998</v>
      </c>
      <c r="BG250" s="12">
        <f>BG45-BG89</f>
        <v>1.16831</v>
      </c>
      <c r="BH250" s="12">
        <f>BG44</f>
        <v>1E-8</v>
      </c>
      <c r="BI250" s="12">
        <f>-BG47-BG79-BG14+BG86</f>
        <v>-485.65630001000005</v>
      </c>
      <c r="BK250" s="12">
        <f>BK45-BK89</f>
        <v>0.75697499999999995</v>
      </c>
      <c r="BL250" s="12">
        <f>BK44</f>
        <v>9.2643500000000004E-2</v>
      </c>
      <c r="BM250" s="12">
        <f>-BK47-BK79-BK14+BK86</f>
        <v>-357.2095147</v>
      </c>
      <c r="BO250" s="12">
        <f>BO45-BO89</f>
        <v>0.34582499999999999</v>
      </c>
      <c r="BP250" s="12">
        <f>BO44</f>
        <v>2.7183200000000001E-5</v>
      </c>
      <c r="BQ250" s="12">
        <f>-BO47-BO79-BO14+BO86</f>
        <v>-439.93750513347999</v>
      </c>
      <c r="BS250" s="12">
        <f>BS45-BS89</f>
        <v>0.25217699999999998</v>
      </c>
      <c r="BT250" s="12">
        <f>BS44</f>
        <v>1E-8</v>
      </c>
      <c r="BU250" s="12">
        <f>-BS47-BS79-BS14+BS86</f>
        <v>-428.00260199999997</v>
      </c>
      <c r="BW250" s="12">
        <f>BW45-BW89</f>
        <v>0.75898399999999999</v>
      </c>
      <c r="BX250" s="12">
        <f>BW44</f>
        <v>7.1623400000000004E-2</v>
      </c>
      <c r="BY250" s="12">
        <f>-BW47-BW79-BW14+BW86</f>
        <v>-350.72515256999998</v>
      </c>
      <c r="CA250" s="12">
        <f>CA45-CA89</f>
        <v>4.0282499999999999E-4</v>
      </c>
      <c r="CB250" s="12">
        <f>CA44</f>
        <v>1.76026E-3</v>
      </c>
      <c r="CC250" s="12">
        <f>-CA47-CA79-CA14+CA86</f>
        <v>-436.64120000000196</v>
      </c>
      <c r="CE250" s="12">
        <f>CE45-CE89</f>
        <v>0.330984</v>
      </c>
      <c r="CF250" s="12">
        <f>CE44</f>
        <v>0.51276500000000003</v>
      </c>
      <c r="CG250" s="12">
        <f>-CE47-CE79-CE14+CE86</f>
        <v>-519.16103999999996</v>
      </c>
      <c r="CI250" s="12"/>
      <c r="CJ250" s="12"/>
      <c r="CK250" s="12"/>
    </row>
    <row r="252" spans="1:89" x14ac:dyDescent="0.2">
      <c r="A252" s="22" t="s">
        <v>191</v>
      </c>
      <c r="C252" s="23" t="s">
        <v>179</v>
      </c>
      <c r="D252" s="23" t="s">
        <v>180</v>
      </c>
      <c r="E252" s="23" t="s">
        <v>181</v>
      </c>
      <c r="G252" s="23" t="s">
        <v>179</v>
      </c>
      <c r="H252" s="23" t="s">
        <v>180</v>
      </c>
      <c r="I252" s="23" t="s">
        <v>181</v>
      </c>
      <c r="K252" s="23" t="s">
        <v>179</v>
      </c>
      <c r="L252" s="23" t="s">
        <v>180</v>
      </c>
      <c r="M252" s="23" t="s">
        <v>181</v>
      </c>
      <c r="O252" s="23" t="s">
        <v>179</v>
      </c>
      <c r="P252" s="23" t="s">
        <v>180</v>
      </c>
      <c r="Q252" s="23" t="s">
        <v>181</v>
      </c>
      <c r="S252" s="23" t="s">
        <v>179</v>
      </c>
      <c r="T252" s="23" t="s">
        <v>180</v>
      </c>
      <c r="U252" s="23" t="s">
        <v>181</v>
      </c>
      <c r="W252" s="23" t="s">
        <v>179</v>
      </c>
      <c r="X252" s="23" t="s">
        <v>180</v>
      </c>
      <c r="Y252" s="23" t="s">
        <v>181</v>
      </c>
      <c r="AA252" s="23" t="s">
        <v>179</v>
      </c>
      <c r="AB252" s="23" t="s">
        <v>180</v>
      </c>
      <c r="AC252" s="23" t="s">
        <v>181</v>
      </c>
      <c r="AE252" s="23" t="s">
        <v>179</v>
      </c>
      <c r="AF252" s="23" t="s">
        <v>180</v>
      </c>
      <c r="AG252" s="23" t="s">
        <v>181</v>
      </c>
      <c r="AI252" s="23" t="s">
        <v>179</v>
      </c>
      <c r="AJ252" s="23" t="s">
        <v>180</v>
      </c>
      <c r="AK252" s="23" t="s">
        <v>181</v>
      </c>
      <c r="AM252" s="23" t="s">
        <v>179</v>
      </c>
      <c r="AN252" s="23" t="s">
        <v>180</v>
      </c>
      <c r="AO252" s="23" t="s">
        <v>181</v>
      </c>
      <c r="AQ252" s="23" t="s">
        <v>179</v>
      </c>
      <c r="AR252" s="23" t="s">
        <v>180</v>
      </c>
      <c r="AS252" s="23" t="s">
        <v>181</v>
      </c>
      <c r="AU252" s="23" t="s">
        <v>179</v>
      </c>
      <c r="AV252" s="23" t="s">
        <v>180</v>
      </c>
      <c r="AW252" s="23" t="s">
        <v>181</v>
      </c>
      <c r="AY252" s="23" t="s">
        <v>179</v>
      </c>
      <c r="AZ252" s="23" t="s">
        <v>180</v>
      </c>
      <c r="BA252" s="23" t="s">
        <v>181</v>
      </c>
      <c r="BC252" s="23" t="s">
        <v>179</v>
      </c>
      <c r="BD252" s="23" t="s">
        <v>180</v>
      </c>
      <c r="BE252" s="23" t="s">
        <v>181</v>
      </c>
      <c r="BG252" s="23" t="s">
        <v>179</v>
      </c>
      <c r="BH252" s="23" t="s">
        <v>180</v>
      </c>
      <c r="BI252" s="23" t="s">
        <v>181</v>
      </c>
      <c r="BK252" s="23" t="s">
        <v>179</v>
      </c>
      <c r="BL252" s="23" t="s">
        <v>180</v>
      </c>
      <c r="BM252" s="23" t="s">
        <v>181</v>
      </c>
      <c r="BO252" s="23" t="s">
        <v>179</v>
      </c>
      <c r="BP252" s="23" t="s">
        <v>180</v>
      </c>
      <c r="BQ252" s="23" t="s">
        <v>181</v>
      </c>
      <c r="BS252" s="23" t="s">
        <v>179</v>
      </c>
      <c r="BT252" s="23" t="s">
        <v>180</v>
      </c>
      <c r="BU252" s="23" t="s">
        <v>181</v>
      </c>
      <c r="BW252" s="23" t="s">
        <v>179</v>
      </c>
      <c r="BX252" s="23" t="s">
        <v>180</v>
      </c>
      <c r="BY252" s="23" t="s">
        <v>181</v>
      </c>
      <c r="CA252" s="23" t="s">
        <v>179</v>
      </c>
      <c r="CB252" s="23" t="s">
        <v>180</v>
      </c>
      <c r="CC252" s="23" t="s">
        <v>181</v>
      </c>
      <c r="CE252" s="23" t="s">
        <v>179</v>
      </c>
      <c r="CF252" s="23" t="s">
        <v>180</v>
      </c>
      <c r="CG252" s="23" t="s">
        <v>181</v>
      </c>
    </row>
    <row r="253" spans="1:89" x14ac:dyDescent="0.2">
      <c r="B253" s="24" t="s">
        <v>182</v>
      </c>
      <c r="C253" s="12">
        <f t="shared" ref="C253:C261" si="127">C242/100*C$264</f>
        <v>0</v>
      </c>
      <c r="D253" s="12">
        <f t="shared" ref="D253:D261" si="128">D242/100*C$264</f>
        <v>0</v>
      </c>
      <c r="E253" s="12">
        <f t="shared" ref="E253:E261" si="129">E242/100*C$264</f>
        <v>-8.5763149627591417</v>
      </c>
      <c r="G253" s="12">
        <f t="shared" ref="G253:G261" si="130">G242/100*G$264</f>
        <v>0</v>
      </c>
      <c r="H253" s="12">
        <f t="shared" ref="H253:H261" si="131">H242/100*G$264</f>
        <v>0</v>
      </c>
      <c r="I253" s="12">
        <f t="shared" ref="I253:I261" si="132">I242/100*G$264</f>
        <v>-8.053908742489158</v>
      </c>
      <c r="K253" s="12">
        <f t="shared" ref="K253:K261" si="133">K242/100*K$264</f>
        <v>0</v>
      </c>
      <c r="L253" s="12">
        <f t="shared" ref="L253:L261" si="134">L242/100*K$264</f>
        <v>0</v>
      </c>
      <c r="M253" s="12">
        <f t="shared" ref="M253:M261" si="135">M242/100*K$264</f>
        <v>-9.3421961201157888</v>
      </c>
      <c r="O253" s="12">
        <f t="shared" ref="O253:O261" si="136">O242/100*O$264</f>
        <v>0</v>
      </c>
      <c r="P253" s="12">
        <f t="shared" ref="P253:P261" si="137">P242/100*O$264</f>
        <v>0</v>
      </c>
      <c r="Q253" s="12">
        <f t="shared" ref="Q253:Q261" si="138">Q242/100*O$264</f>
        <v>-2.063508002884261</v>
      </c>
      <c r="S253" s="12">
        <f t="shared" ref="S253:S261" si="139">S242/100*S$264</f>
        <v>0</v>
      </c>
      <c r="T253" s="12">
        <f t="shared" ref="T253:T261" si="140">T242/100*S$264</f>
        <v>0</v>
      </c>
      <c r="U253" s="12">
        <f t="shared" ref="U253:U261" si="141">U242/100*S$264</f>
        <v>-3.3165684488150702</v>
      </c>
      <c r="W253" s="12">
        <f t="shared" ref="W253:W261" si="142">W242/100*W$264</f>
        <v>0</v>
      </c>
      <c r="X253" s="12">
        <f t="shared" ref="X253:X261" si="143">X242/100*W$264</f>
        <v>0</v>
      </c>
      <c r="Y253" s="12">
        <f t="shared" ref="Y253:Y261" si="144">Y242/100*W$264</f>
        <v>-7.9928664304278128</v>
      </c>
      <c r="AA253" s="12">
        <f t="shared" ref="AA253:AA261" si="145">AA242/100*AA$264</f>
        <v>0</v>
      </c>
      <c r="AB253" s="12">
        <f t="shared" ref="AB253:AB261" si="146">AB242/100*AA$264</f>
        <v>0</v>
      </c>
      <c r="AC253" s="12">
        <f t="shared" ref="AC253:AC261" si="147">AC242/100*AA$264</f>
        <v>-7.8837757715631325</v>
      </c>
      <c r="AE253" s="12">
        <f t="shared" ref="AE253:AE261" si="148">AE242/100*AE$264</f>
        <v>0</v>
      </c>
      <c r="AF253" s="12">
        <f t="shared" ref="AF253:AF261" si="149">AF242/100*AE$264</f>
        <v>0</v>
      </c>
      <c r="AG253" s="12">
        <f t="shared" ref="AG253:AG261" si="150">AG242/100*AE$264</f>
        <v>-8.3000261088762972</v>
      </c>
      <c r="AI253" s="12">
        <f t="shared" ref="AI253:AI261" si="151">AI242/100*AI$264</f>
        <v>0</v>
      </c>
      <c r="AJ253" s="12">
        <f t="shared" ref="AJ253:AJ261" si="152">AJ242/100*AI$264</f>
        <v>0</v>
      </c>
      <c r="AK253" s="12">
        <f t="shared" ref="AK253:AK261" si="153">AK242/100*AI$264</f>
        <v>-3.257856269706632</v>
      </c>
      <c r="AM253" s="12">
        <f t="shared" ref="AM253:AM261" si="154">AM242/100*AM$264</f>
        <v>0</v>
      </c>
      <c r="AN253" s="12">
        <f t="shared" ref="AN253:AN261" si="155">AN242/100*AM$264</f>
        <v>0</v>
      </c>
      <c r="AO253" s="12">
        <f t="shared" ref="AO253:AO261" si="156">AO242/100*AM$264</f>
        <v>-7.7324360653972919</v>
      </c>
      <c r="AQ253" s="12">
        <f t="shared" ref="AQ253:AQ261" si="157">AQ242/100*AQ$264</f>
        <v>0</v>
      </c>
      <c r="AR253" s="12">
        <f t="shared" ref="AR253:AR261" si="158">AR242/100*AQ$264</f>
        <v>0</v>
      </c>
      <c r="AS253" s="12">
        <f t="shared" ref="AS253:AS261" si="159">AS242/100*AQ$264</f>
        <v>-8.295733751103187</v>
      </c>
      <c r="AU253" s="12">
        <f t="shared" ref="AU253:AU261" si="160">AU242/100*AU$264</f>
        <v>0</v>
      </c>
      <c r="AV253" s="12">
        <f t="shared" ref="AV253:AV261" si="161">AV242/100*AU$264</f>
        <v>0</v>
      </c>
      <c r="AW253" s="12">
        <f t="shared" ref="AW253:AW261" si="162">AW242/100*AU$264</f>
        <v>-8.7380707135074989</v>
      </c>
      <c r="AY253" s="12">
        <f t="shared" ref="AY253:AY261" si="163">AY242/100*AY$264</f>
        <v>0</v>
      </c>
      <c r="AZ253" s="12">
        <f t="shared" ref="AZ253:AZ261" si="164">AZ242/100*AY$264</f>
        <v>0</v>
      </c>
      <c r="BA253" s="12">
        <f t="shared" ref="BA253:BA261" si="165">BA242/100*AY$264</f>
        <v>-3.5838631309694211</v>
      </c>
      <c r="BC253" s="12">
        <f t="shared" ref="BC253:BC261" si="166">BC242/100*BC$264</f>
        <v>0</v>
      </c>
      <c r="BD253" s="12">
        <f t="shared" ref="BD253:BD261" si="167">BD242/100*BC$264</f>
        <v>0</v>
      </c>
      <c r="BE253" s="12">
        <f t="shared" ref="BE253:BE261" si="168">BE242/100*BC$264</f>
        <v>-7.8499060891686128</v>
      </c>
      <c r="BG253" s="12">
        <f t="shared" ref="BG253:BG261" si="169">BG242/100*BG$264</f>
        <v>0</v>
      </c>
      <c r="BH253" s="12">
        <f t="shared" ref="BH253:BH261" si="170">BH242/100*BG$264</f>
        <v>0</v>
      </c>
      <c r="BI253" s="12">
        <f t="shared" ref="BI253:BI261" si="171">BI242/100*BG$264</f>
        <v>-8.2309550820802091</v>
      </c>
      <c r="BK253" s="12">
        <f t="shared" ref="BK253:BK261" si="172">BK242/100*BK$264</f>
        <v>0</v>
      </c>
      <c r="BL253" s="12">
        <f t="shared" ref="BL253:BL261" si="173">BL242/100*BK$264</f>
        <v>0</v>
      </c>
      <c r="BM253" s="12">
        <f t="shared" ref="BM253:BM261" si="174">BM242/100*BK$264</f>
        <v>-6.6329653857642779</v>
      </c>
      <c r="BO253" s="12">
        <f t="shared" ref="BO253:BO261" si="175">BO242/100*BO$264</f>
        <v>0</v>
      </c>
      <c r="BP253" s="12">
        <f t="shared" ref="BP253:BP261" si="176">BP242/100*BO$264</f>
        <v>0</v>
      </c>
      <c r="BQ253" s="12">
        <f t="shared" ref="BQ253:BQ261" si="177">BQ242/100*BO$264</f>
        <v>-8.3075732985840567</v>
      </c>
      <c r="BS253" s="12">
        <f t="shared" ref="BS253:BS261" si="178">BS242/100*BS$264</f>
        <v>0</v>
      </c>
      <c r="BT253" s="12">
        <f t="shared" ref="BT253:BT261" si="179">BT242/100*BS$264</f>
        <v>0</v>
      </c>
      <c r="BU253" s="12">
        <f t="shared" ref="BU253:BU261" si="180">BU242/100*BS$264</f>
        <v>-8.2652515690870629</v>
      </c>
      <c r="BW253" s="12">
        <f t="shared" ref="BW253:BW261" si="181">BW242/100*BW$264</f>
        <v>0</v>
      </c>
      <c r="BX253" s="12">
        <f t="shared" ref="BX253:BX261" si="182">BX242/100*BW$264</f>
        <v>0</v>
      </c>
      <c r="BY253" s="12">
        <f t="shared" ref="BY253:BY261" si="183">BY242/100*BW$264</f>
        <v>-7.1551765095495954</v>
      </c>
      <c r="CA253" s="12">
        <f t="shared" ref="CA253:CA261" si="184">CA242/100*CA$264</f>
        <v>0</v>
      </c>
      <c r="CB253" s="12">
        <f t="shared" ref="CB253:CB261" si="185">CB242/100*CA$264</f>
        <v>0</v>
      </c>
      <c r="CC253" s="12">
        <f t="shared" ref="CC253:CC261" si="186">CC242/100*CA$264</f>
        <v>-8.0648115350605423</v>
      </c>
      <c r="CE253" s="12">
        <f t="shared" ref="CE253:CE261" si="187">CE242/100*CE$264</f>
        <v>0</v>
      </c>
      <c r="CF253" s="12">
        <f t="shared" ref="CF253:CF261" si="188">CF242/100*CE$264</f>
        <v>0</v>
      </c>
      <c r="CG253" s="12">
        <f t="shared" ref="CG253:CG261" si="189">CG242/100*CE$264</f>
        <v>-8.8729425249738938</v>
      </c>
    </row>
    <row r="254" spans="1:89" x14ac:dyDescent="0.2">
      <c r="B254" s="24" t="s">
        <v>183</v>
      </c>
      <c r="C254" s="12">
        <f t="shared" si="127"/>
        <v>14.362168688254028</v>
      </c>
      <c r="D254" s="12">
        <f t="shared" si="128"/>
        <v>0</v>
      </c>
      <c r="E254" s="12">
        <f t="shared" si="129"/>
        <v>18.066059840371825</v>
      </c>
      <c r="G254" s="12">
        <f t="shared" si="130"/>
        <v>13.566889815810411</v>
      </c>
      <c r="H254" s="12">
        <f t="shared" si="131"/>
        <v>0</v>
      </c>
      <c r="I254" s="12">
        <f t="shared" si="132"/>
        <v>17.22583693488443</v>
      </c>
      <c r="K254" s="12">
        <f t="shared" si="133"/>
        <v>15.844538909644383</v>
      </c>
      <c r="L254" s="12">
        <f t="shared" si="134"/>
        <v>0</v>
      </c>
      <c r="M254" s="12">
        <f t="shared" si="135"/>
        <v>19.769649732553361</v>
      </c>
      <c r="O254" s="12">
        <f t="shared" si="136"/>
        <v>2.7213130840437052</v>
      </c>
      <c r="P254" s="12">
        <f t="shared" si="137"/>
        <v>0</v>
      </c>
      <c r="Q254" s="12">
        <f t="shared" si="138"/>
        <v>3.8151522634702149</v>
      </c>
      <c r="S254" s="12">
        <f t="shared" si="139"/>
        <v>3.6219012107747046</v>
      </c>
      <c r="T254" s="12">
        <f t="shared" si="140"/>
        <v>0</v>
      </c>
      <c r="U254" s="12">
        <f t="shared" si="141"/>
        <v>3.6127562519527627</v>
      </c>
      <c r="W254" s="12">
        <f t="shared" si="142"/>
        <v>13.011507333429131</v>
      </c>
      <c r="X254" s="12">
        <f t="shared" si="143"/>
        <v>0</v>
      </c>
      <c r="Y254" s="12">
        <f t="shared" si="144"/>
        <v>16.282164298160904</v>
      </c>
      <c r="AA254" s="12">
        <f t="shared" si="145"/>
        <v>13.15569609709569</v>
      </c>
      <c r="AB254" s="12">
        <f t="shared" si="146"/>
        <v>0</v>
      </c>
      <c r="AC254" s="12">
        <f t="shared" si="147"/>
        <v>16.661992239059501</v>
      </c>
      <c r="AE254" s="12">
        <f t="shared" si="148"/>
        <v>13.902128731062353</v>
      </c>
      <c r="AF254" s="12">
        <f t="shared" si="149"/>
        <v>0</v>
      </c>
      <c r="AG254" s="12">
        <f t="shared" si="150"/>
        <v>17.715293525897867</v>
      </c>
      <c r="AI254" s="12">
        <f t="shared" si="151"/>
        <v>3.0072749968658767</v>
      </c>
      <c r="AJ254" s="12">
        <f t="shared" si="152"/>
        <v>0</v>
      </c>
      <c r="AK254" s="12">
        <f t="shared" si="153"/>
        <v>3.1491227107459401</v>
      </c>
      <c r="AM254" s="12">
        <f t="shared" si="154"/>
        <v>13.747420756309191</v>
      </c>
      <c r="AN254" s="12">
        <f t="shared" si="155"/>
        <v>0</v>
      </c>
      <c r="AO254" s="12">
        <f t="shared" si="156"/>
        <v>16.76292390552889</v>
      </c>
      <c r="AQ254" s="12">
        <f t="shared" si="157"/>
        <v>14.510897477429694</v>
      </c>
      <c r="AR254" s="12">
        <f t="shared" si="158"/>
        <v>0</v>
      </c>
      <c r="AS254" s="12">
        <f t="shared" si="159"/>
        <v>19.035017357262568</v>
      </c>
      <c r="AU254" s="12">
        <f t="shared" si="160"/>
        <v>13.12213555188848</v>
      </c>
      <c r="AV254" s="12">
        <f t="shared" si="161"/>
        <v>0</v>
      </c>
      <c r="AW254" s="12">
        <f t="shared" si="162"/>
        <v>17.577555475715965</v>
      </c>
      <c r="AY254" s="12">
        <f t="shared" si="163"/>
        <v>6.1929402620762088</v>
      </c>
      <c r="AZ254" s="12">
        <f t="shared" si="164"/>
        <v>0</v>
      </c>
      <c r="BA254" s="12">
        <f t="shared" si="165"/>
        <v>7.6631292280077403</v>
      </c>
      <c r="BC254" s="12">
        <f t="shared" si="166"/>
        <v>13.19906759551078</v>
      </c>
      <c r="BD254" s="12">
        <f t="shared" si="167"/>
        <v>0</v>
      </c>
      <c r="BE254" s="12">
        <f t="shared" si="168"/>
        <v>16.623369329540093</v>
      </c>
      <c r="BG254" s="12">
        <f t="shared" si="169"/>
        <v>14.33916118765312</v>
      </c>
      <c r="BH254" s="12">
        <f t="shared" si="170"/>
        <v>0</v>
      </c>
      <c r="BI254" s="12">
        <f t="shared" si="171"/>
        <v>18.494283163490504</v>
      </c>
      <c r="BK254" s="12">
        <f t="shared" si="172"/>
        <v>11.123449992622815</v>
      </c>
      <c r="BL254" s="12">
        <f t="shared" si="173"/>
        <v>0</v>
      </c>
      <c r="BM254" s="12">
        <f t="shared" si="174"/>
        <v>13.72925142665154</v>
      </c>
      <c r="BO254" s="12">
        <f t="shared" si="175"/>
        <v>13.921332879369249</v>
      </c>
      <c r="BP254" s="12">
        <f t="shared" si="176"/>
        <v>0</v>
      </c>
      <c r="BQ254" s="12">
        <f t="shared" si="177"/>
        <v>17.828451062279719</v>
      </c>
      <c r="BS254" s="12">
        <f t="shared" si="178"/>
        <v>13.800752303204046</v>
      </c>
      <c r="BT254" s="12">
        <f t="shared" si="179"/>
        <v>0</v>
      </c>
      <c r="BU254" s="12">
        <f t="shared" si="180"/>
        <v>17.613748092063631</v>
      </c>
      <c r="BW254" s="12">
        <f t="shared" si="181"/>
        <v>11.630095450387008</v>
      </c>
      <c r="BX254" s="12">
        <f t="shared" si="182"/>
        <v>0</v>
      </c>
      <c r="BY254" s="12">
        <f t="shared" si="183"/>
        <v>14.422531876415908</v>
      </c>
      <c r="CA254" s="12">
        <f t="shared" si="184"/>
        <v>13.328230135302455</v>
      </c>
      <c r="CB254" s="12">
        <f t="shared" si="185"/>
        <v>0</v>
      </c>
      <c r="CC254" s="12">
        <f t="shared" si="186"/>
        <v>16.924208626612927</v>
      </c>
      <c r="CE254" s="12">
        <f t="shared" si="187"/>
        <v>15.048954169481972</v>
      </c>
      <c r="CF254" s="12">
        <f t="shared" si="188"/>
        <v>0</v>
      </c>
      <c r="CG254" s="12">
        <f t="shared" si="189"/>
        <v>19.377823257968558</v>
      </c>
    </row>
    <row r="255" spans="1:89" x14ac:dyDescent="0.2">
      <c r="B255" s="24" t="s">
        <v>184</v>
      </c>
      <c r="C255" s="12">
        <f t="shared" si="127"/>
        <v>0</v>
      </c>
      <c r="D255" s="12">
        <f t="shared" si="128"/>
        <v>4.8290619188277466</v>
      </c>
      <c r="E255" s="12">
        <f t="shared" si="129"/>
        <v>0</v>
      </c>
      <c r="G255" s="12">
        <f t="shared" si="130"/>
        <v>0</v>
      </c>
      <c r="H255" s="12">
        <f t="shared" si="131"/>
        <v>4.5194750525740188</v>
      </c>
      <c r="I255" s="12">
        <f t="shared" si="132"/>
        <v>0</v>
      </c>
      <c r="K255" s="12">
        <f t="shared" si="133"/>
        <v>0</v>
      </c>
      <c r="L255" s="12">
        <f t="shared" si="134"/>
        <v>5.3000543190693588</v>
      </c>
      <c r="M255" s="12">
        <f t="shared" si="135"/>
        <v>0</v>
      </c>
      <c r="O255" s="12">
        <f t="shared" si="136"/>
        <v>0</v>
      </c>
      <c r="P255" s="12">
        <f t="shared" si="137"/>
        <v>3.7391672955784081</v>
      </c>
      <c r="Q255" s="12">
        <f t="shared" si="138"/>
        <v>0</v>
      </c>
      <c r="S255" s="12">
        <f t="shared" si="139"/>
        <v>0</v>
      </c>
      <c r="T255" s="12">
        <f t="shared" si="140"/>
        <v>3.9891256156744341</v>
      </c>
      <c r="U255" s="12">
        <f t="shared" si="141"/>
        <v>0</v>
      </c>
      <c r="W255" s="12">
        <f t="shared" si="142"/>
        <v>0</v>
      </c>
      <c r="X255" s="12">
        <f t="shared" si="143"/>
        <v>4.762533476837552</v>
      </c>
      <c r="Y255" s="12">
        <f t="shared" si="144"/>
        <v>0</v>
      </c>
      <c r="AA255" s="12">
        <f t="shared" si="145"/>
        <v>0</v>
      </c>
      <c r="AB255" s="12">
        <f t="shared" si="146"/>
        <v>4.3086619444362881</v>
      </c>
      <c r="AC255" s="12">
        <f t="shared" si="147"/>
        <v>0</v>
      </c>
      <c r="AE255" s="12">
        <f t="shared" si="148"/>
        <v>0</v>
      </c>
      <c r="AF255" s="12">
        <f t="shared" si="149"/>
        <v>4.1263496800017423</v>
      </c>
      <c r="AG255" s="12">
        <f t="shared" si="150"/>
        <v>0</v>
      </c>
      <c r="AI255" s="12">
        <f t="shared" si="151"/>
        <v>0</v>
      </c>
      <c r="AJ255" s="12">
        <f t="shared" si="152"/>
        <v>1.028791915698118</v>
      </c>
      <c r="AK255" s="12">
        <f t="shared" si="153"/>
        <v>0</v>
      </c>
      <c r="AM255" s="12">
        <f t="shared" si="154"/>
        <v>0</v>
      </c>
      <c r="AN255" s="12">
        <f t="shared" si="155"/>
        <v>1.8983826467528317E-2</v>
      </c>
      <c r="AO255" s="12">
        <f t="shared" si="156"/>
        <v>0</v>
      </c>
      <c r="AQ255" s="12">
        <f t="shared" si="157"/>
        <v>0</v>
      </c>
      <c r="AR255" s="12">
        <f t="shared" si="158"/>
        <v>3.3195378605039405</v>
      </c>
      <c r="AS255" s="12">
        <f t="shared" si="159"/>
        <v>0</v>
      </c>
      <c r="AU255" s="12">
        <f t="shared" si="160"/>
        <v>0</v>
      </c>
      <c r="AV255" s="12">
        <f t="shared" si="161"/>
        <v>2.6124297392967883</v>
      </c>
      <c r="AW255" s="12">
        <f t="shared" si="162"/>
        <v>0</v>
      </c>
      <c r="AY255" s="12">
        <f t="shared" si="163"/>
        <v>0</v>
      </c>
      <c r="AZ255" s="12">
        <f t="shared" si="164"/>
        <v>0.68790520997688687</v>
      </c>
      <c r="BA255" s="12">
        <f t="shared" si="165"/>
        <v>0</v>
      </c>
      <c r="BC255" s="12">
        <f t="shared" si="166"/>
        <v>0</v>
      </c>
      <c r="BD255" s="12">
        <f t="shared" si="167"/>
        <v>3.7364140001346544</v>
      </c>
      <c r="BE255" s="12">
        <f t="shared" si="168"/>
        <v>0</v>
      </c>
      <c r="BG255" s="12">
        <f t="shared" si="169"/>
        <v>0</v>
      </c>
      <c r="BH255" s="12">
        <f t="shared" si="170"/>
        <v>2.8524485670985458</v>
      </c>
      <c r="BI255" s="12">
        <f t="shared" si="171"/>
        <v>0</v>
      </c>
      <c r="BK255" s="12">
        <f t="shared" si="172"/>
        <v>0</v>
      </c>
      <c r="BL255" s="12">
        <f t="shared" si="173"/>
        <v>3.0122309743646687</v>
      </c>
      <c r="BM255" s="12">
        <f t="shared" si="174"/>
        <v>0</v>
      </c>
      <c r="BO255" s="12">
        <f t="shared" si="175"/>
        <v>0</v>
      </c>
      <c r="BP255" s="12">
        <f t="shared" si="176"/>
        <v>4.5681434827055059</v>
      </c>
      <c r="BQ255" s="12">
        <f t="shared" si="177"/>
        <v>0</v>
      </c>
      <c r="BS255" s="12">
        <f t="shared" si="178"/>
        <v>0</v>
      </c>
      <c r="BT255" s="12">
        <f t="shared" si="179"/>
        <v>4.5006406112977446</v>
      </c>
      <c r="BU255" s="12">
        <f t="shared" si="180"/>
        <v>0</v>
      </c>
      <c r="BW255" s="12">
        <f t="shared" si="181"/>
        <v>0</v>
      </c>
      <c r="BX255" s="12">
        <f t="shared" si="182"/>
        <v>3.8777121334678557</v>
      </c>
      <c r="BY255" s="12">
        <f t="shared" si="183"/>
        <v>0</v>
      </c>
      <c r="CA255" s="12">
        <f t="shared" si="184"/>
        <v>0</v>
      </c>
      <c r="CB255" s="12">
        <f t="shared" si="185"/>
        <v>4.2641481269902357</v>
      </c>
      <c r="CC255" s="12">
        <f t="shared" si="186"/>
        <v>0</v>
      </c>
      <c r="CE255" s="12">
        <f t="shared" si="187"/>
        <v>0</v>
      </c>
      <c r="CF255" s="12">
        <f t="shared" si="188"/>
        <v>4.5497255008757138</v>
      </c>
      <c r="CG255" s="12">
        <f t="shared" si="189"/>
        <v>0</v>
      </c>
    </row>
    <row r="256" spans="1:89" x14ac:dyDescent="0.2">
      <c r="B256" s="24" t="s">
        <v>185</v>
      </c>
      <c r="C256" s="12">
        <f t="shared" si="127"/>
        <v>11.423800260997993</v>
      </c>
      <c r="D256" s="12">
        <f t="shared" si="128"/>
        <v>1.4717485763902074</v>
      </c>
      <c r="E256" s="12">
        <f t="shared" si="129"/>
        <v>0.40782133693045969</v>
      </c>
      <c r="G256" s="12">
        <f t="shared" si="130"/>
        <v>10.455173016379945</v>
      </c>
      <c r="H256" s="12">
        <f t="shared" si="131"/>
        <v>1.1784479272010093</v>
      </c>
      <c r="I256" s="12">
        <f t="shared" si="132"/>
        <v>0.18946981394880597</v>
      </c>
      <c r="K256" s="12">
        <f t="shared" si="133"/>
        <v>12.883562673998593</v>
      </c>
      <c r="L256" s="12">
        <f t="shared" si="134"/>
        <v>1.8404328804249031</v>
      </c>
      <c r="M256" s="12">
        <f t="shared" si="135"/>
        <v>0.60365170825046044</v>
      </c>
      <c r="O256" s="12">
        <f t="shared" si="136"/>
        <v>3.6724837963604009</v>
      </c>
      <c r="P256" s="12">
        <f t="shared" si="137"/>
        <v>0.28312361553573506</v>
      </c>
      <c r="Q256" s="12">
        <f t="shared" si="138"/>
        <v>-4.3118856877469226E-2</v>
      </c>
      <c r="S256" s="12">
        <f t="shared" si="139"/>
        <v>5.0866864313041402</v>
      </c>
      <c r="T256" s="12">
        <f t="shared" si="140"/>
        <v>1.0823242256054175</v>
      </c>
      <c r="U256" s="12">
        <f t="shared" si="141"/>
        <v>0.80954682742397521</v>
      </c>
      <c r="W256" s="12">
        <f t="shared" si="142"/>
        <v>10.09370265247578</v>
      </c>
      <c r="X256" s="12">
        <f t="shared" si="143"/>
        <v>1.1516921239603428</v>
      </c>
      <c r="Y256" s="12">
        <f t="shared" si="144"/>
        <v>0.21202277136674336</v>
      </c>
      <c r="AA256" s="12">
        <f t="shared" si="145"/>
        <v>10.085266449359517</v>
      </c>
      <c r="AB256" s="12">
        <f t="shared" si="146"/>
        <v>1.1470455124559678</v>
      </c>
      <c r="AC256" s="12">
        <f t="shared" si="147"/>
        <v>0.20020514444639328</v>
      </c>
      <c r="AE256" s="12">
        <f t="shared" si="148"/>
        <v>11.173421276706891</v>
      </c>
      <c r="AF256" s="12">
        <f t="shared" si="149"/>
        <v>1.2855827439777407</v>
      </c>
      <c r="AG256" s="12">
        <f t="shared" si="150"/>
        <v>0.31438091892851844</v>
      </c>
      <c r="AI256" s="12">
        <f t="shared" si="151"/>
        <v>12.711290529341298</v>
      </c>
      <c r="AJ256" s="12">
        <f t="shared" si="152"/>
        <v>1.6610620001695675</v>
      </c>
      <c r="AK256" s="12">
        <f t="shared" si="153"/>
        <v>1.3657585053864143</v>
      </c>
      <c r="AM256" s="12">
        <f t="shared" si="154"/>
        <v>10.941682668725424</v>
      </c>
      <c r="AN256" s="12">
        <f t="shared" si="155"/>
        <v>1.4317610584039153</v>
      </c>
      <c r="AO256" s="12">
        <f t="shared" si="156"/>
        <v>0.45417855068602769</v>
      </c>
      <c r="AQ256" s="12">
        <f t="shared" si="157"/>
        <v>12.650038299972895</v>
      </c>
      <c r="AR256" s="12">
        <f t="shared" si="158"/>
        <v>1.3315482243895669</v>
      </c>
      <c r="AS256" s="12">
        <f t="shared" si="159"/>
        <v>0.4722860773308058</v>
      </c>
      <c r="AU256" s="12">
        <f t="shared" si="160"/>
        <v>14.479880484763495</v>
      </c>
      <c r="AV256" s="12">
        <f t="shared" si="161"/>
        <v>1.7545172185651714</v>
      </c>
      <c r="AW256" s="12">
        <f t="shared" si="162"/>
        <v>0.81108694738333587</v>
      </c>
      <c r="AY256" s="12">
        <f t="shared" si="163"/>
        <v>6.5434665226299922</v>
      </c>
      <c r="AZ256" s="12">
        <f t="shared" si="164"/>
        <v>1.0362888913676938</v>
      </c>
      <c r="BA256" s="12">
        <f t="shared" si="165"/>
        <v>0.52251499910281407</v>
      </c>
      <c r="BC256" s="12">
        <f t="shared" si="166"/>
        <v>10.619330623526038</v>
      </c>
      <c r="BD256" s="12">
        <f t="shared" si="167"/>
        <v>1.376010038370366</v>
      </c>
      <c r="BE256" s="12">
        <f t="shared" si="168"/>
        <v>0.39680176293894853</v>
      </c>
      <c r="BG256" s="12">
        <f t="shared" si="169"/>
        <v>10.716920830761822</v>
      </c>
      <c r="BH256" s="12">
        <f t="shared" si="170"/>
        <v>0.82101801224471238</v>
      </c>
      <c r="BI256" s="12">
        <f t="shared" si="171"/>
        <v>-6.1388005962074943E-2</v>
      </c>
      <c r="BK256" s="12">
        <f t="shared" si="172"/>
        <v>9.5738391707347912</v>
      </c>
      <c r="BL256" s="12">
        <f t="shared" si="173"/>
        <v>1.5096674508023014</v>
      </c>
      <c r="BM256" s="12">
        <f t="shared" si="174"/>
        <v>0.62590573722793197</v>
      </c>
      <c r="BO256" s="12">
        <f t="shared" si="175"/>
        <v>11.345693558840228</v>
      </c>
      <c r="BP256" s="12">
        <f t="shared" si="176"/>
        <v>1.2990552366995936</v>
      </c>
      <c r="BQ256" s="12">
        <f t="shared" si="177"/>
        <v>0.35729045091084338</v>
      </c>
      <c r="BS256" s="12">
        <f t="shared" si="178"/>
        <v>11.079158453164483</v>
      </c>
      <c r="BT256" s="12">
        <f t="shared" si="179"/>
        <v>1.2666510696136635</v>
      </c>
      <c r="BU256" s="12">
        <f t="shared" si="180"/>
        <v>0.28728720742616315</v>
      </c>
      <c r="BW256" s="12">
        <f t="shared" si="181"/>
        <v>9.3150408812410745</v>
      </c>
      <c r="BX256" s="12">
        <f t="shared" si="182"/>
        <v>1.319028168113912</v>
      </c>
      <c r="BY256" s="12">
        <f t="shared" si="183"/>
        <v>0.41306977093160002</v>
      </c>
      <c r="CA256" s="12">
        <f t="shared" si="184"/>
        <v>10.537343934531014</v>
      </c>
      <c r="CB256" s="12">
        <f t="shared" si="185"/>
        <v>1.2681432250190601</v>
      </c>
      <c r="CC256" s="12">
        <f t="shared" si="186"/>
        <v>0.30552973963769414</v>
      </c>
      <c r="CE256" s="12">
        <f t="shared" si="187"/>
        <v>13.046861909746633</v>
      </c>
      <c r="CF256" s="12">
        <f t="shared" si="188"/>
        <v>1.5863046646148315</v>
      </c>
      <c r="CG256" s="12">
        <f t="shared" si="189"/>
        <v>0.55259621292434413</v>
      </c>
    </row>
    <row r="257" spans="1:86" x14ac:dyDescent="0.2">
      <c r="B257" s="24" t="s">
        <v>186</v>
      </c>
      <c r="C257" s="12">
        <f t="shared" si="127"/>
        <v>0</v>
      </c>
      <c r="D257" s="12">
        <f t="shared" si="128"/>
        <v>0</v>
      </c>
      <c r="E257" s="12">
        <f t="shared" si="129"/>
        <v>5.8809651535433156</v>
      </c>
      <c r="G257" s="12">
        <f t="shared" si="130"/>
        <v>0</v>
      </c>
      <c r="H257" s="12">
        <f t="shared" si="131"/>
        <v>0</v>
      </c>
      <c r="I257" s="12">
        <f t="shared" si="132"/>
        <v>5.8755519370906297</v>
      </c>
      <c r="K257" s="12">
        <f t="shared" si="133"/>
        <v>0</v>
      </c>
      <c r="L257" s="12">
        <f t="shared" si="134"/>
        <v>0</v>
      </c>
      <c r="M257" s="12">
        <f t="shared" si="135"/>
        <v>5.9092936562831797</v>
      </c>
      <c r="O257" s="12">
        <f t="shared" si="136"/>
        <v>0</v>
      </c>
      <c r="P257" s="12">
        <f t="shared" si="137"/>
        <v>0</v>
      </c>
      <c r="Q257" s="12">
        <f t="shared" si="138"/>
        <v>-7.6293255987438635E-2</v>
      </c>
      <c r="S257" s="12">
        <f t="shared" si="139"/>
        <v>0</v>
      </c>
      <c r="T257" s="12">
        <f t="shared" si="140"/>
        <v>0</v>
      </c>
      <c r="U257" s="12">
        <f t="shared" si="141"/>
        <v>0.93513546068269693</v>
      </c>
      <c r="W257" s="12">
        <f t="shared" si="142"/>
        <v>0</v>
      </c>
      <c r="X257" s="12">
        <f t="shared" si="143"/>
        <v>0</v>
      </c>
      <c r="Y257" s="12">
        <f t="shared" si="144"/>
        <v>5.8847159379367548</v>
      </c>
      <c r="AA257" s="12">
        <f t="shared" si="145"/>
        <v>0</v>
      </c>
      <c r="AB257" s="12">
        <f t="shared" si="146"/>
        <v>0</v>
      </c>
      <c r="AC257" s="12">
        <f t="shared" si="147"/>
        <v>5.685504443261113</v>
      </c>
      <c r="AE257" s="12">
        <f t="shared" si="148"/>
        <v>0</v>
      </c>
      <c r="AF257" s="12">
        <f t="shared" si="149"/>
        <v>0</v>
      </c>
      <c r="AG257" s="12">
        <f t="shared" si="150"/>
        <v>5.7741704634491713</v>
      </c>
      <c r="AI257" s="12">
        <f t="shared" si="151"/>
        <v>0</v>
      </c>
      <c r="AJ257" s="12">
        <f t="shared" si="152"/>
        <v>0</v>
      </c>
      <c r="AK257" s="12">
        <f t="shared" si="153"/>
        <v>1.2593406303364472</v>
      </c>
      <c r="AM257" s="12">
        <f t="shared" si="154"/>
        <v>0</v>
      </c>
      <c r="AN257" s="12">
        <f t="shared" si="155"/>
        <v>0</v>
      </c>
      <c r="AO257" s="12">
        <f t="shared" si="156"/>
        <v>5.7383258609280494</v>
      </c>
      <c r="AQ257" s="12">
        <f t="shared" si="157"/>
        <v>0</v>
      </c>
      <c r="AR257" s="12">
        <f t="shared" si="158"/>
        <v>0</v>
      </c>
      <c r="AS257" s="12">
        <f t="shared" si="159"/>
        <v>7.4111513654893031</v>
      </c>
      <c r="AU257" s="12">
        <f t="shared" si="160"/>
        <v>0</v>
      </c>
      <c r="AV257" s="12">
        <f t="shared" si="161"/>
        <v>0</v>
      </c>
      <c r="AW257" s="12">
        <f t="shared" si="162"/>
        <v>7.6903148684629556</v>
      </c>
      <c r="AY257" s="12">
        <f t="shared" si="163"/>
        <v>0</v>
      </c>
      <c r="AZ257" s="12">
        <f t="shared" si="164"/>
        <v>0</v>
      </c>
      <c r="BA257" s="12">
        <f t="shared" si="165"/>
        <v>1.6334238328972646</v>
      </c>
      <c r="BC257" s="12">
        <f t="shared" si="166"/>
        <v>0</v>
      </c>
      <c r="BD257" s="12">
        <f t="shared" si="167"/>
        <v>0</v>
      </c>
      <c r="BE257" s="12">
        <f t="shared" si="168"/>
        <v>5.438776034256116</v>
      </c>
      <c r="BG257" s="12">
        <f t="shared" si="169"/>
        <v>0</v>
      </c>
      <c r="BH257" s="12">
        <f t="shared" si="170"/>
        <v>0</v>
      </c>
      <c r="BI257" s="12">
        <f t="shared" si="171"/>
        <v>7.5494230887968934</v>
      </c>
      <c r="BK257" s="12">
        <f t="shared" si="172"/>
        <v>0</v>
      </c>
      <c r="BL257" s="12">
        <f t="shared" si="173"/>
        <v>0</v>
      </c>
      <c r="BM257" s="12">
        <f t="shared" si="174"/>
        <v>3.537132264870996</v>
      </c>
      <c r="BO257" s="12">
        <f t="shared" si="175"/>
        <v>0</v>
      </c>
      <c r="BP257" s="12">
        <f t="shared" si="176"/>
        <v>0</v>
      </c>
      <c r="BQ257" s="12">
        <f t="shared" si="177"/>
        <v>6.0659574105737182</v>
      </c>
      <c r="BS257" s="12">
        <f t="shared" si="178"/>
        <v>0</v>
      </c>
      <c r="BT257" s="12">
        <f t="shared" si="179"/>
        <v>0</v>
      </c>
      <c r="BU257" s="12">
        <f t="shared" si="180"/>
        <v>5.8496963214598461</v>
      </c>
      <c r="BW257" s="12">
        <f t="shared" si="181"/>
        <v>0</v>
      </c>
      <c r="BX257" s="12">
        <f t="shared" si="182"/>
        <v>0</v>
      </c>
      <c r="BY257" s="12">
        <f t="shared" si="183"/>
        <v>4.000416255430121</v>
      </c>
      <c r="CA257" s="12">
        <f t="shared" si="184"/>
        <v>0</v>
      </c>
      <c r="CB257" s="12">
        <f t="shared" si="185"/>
        <v>0</v>
      </c>
      <c r="CC257" s="12">
        <f t="shared" si="186"/>
        <v>5.8107450998803305</v>
      </c>
      <c r="CE257" s="12">
        <f t="shared" si="187"/>
        <v>0</v>
      </c>
      <c r="CF257" s="12">
        <f t="shared" si="188"/>
        <v>0</v>
      </c>
      <c r="CG257" s="12">
        <f t="shared" si="189"/>
        <v>7.0122864774868683</v>
      </c>
    </row>
    <row r="258" spans="1:86" x14ac:dyDescent="0.2">
      <c r="B258" s="24" t="s">
        <v>187</v>
      </c>
      <c r="C258" s="12">
        <f t="shared" si="127"/>
        <v>2.2642739965798557</v>
      </c>
      <c r="D258" s="12">
        <f t="shared" si="128"/>
        <v>-10.183305229177728</v>
      </c>
      <c r="E258" s="12">
        <f t="shared" si="129"/>
        <v>-27.447677791154071</v>
      </c>
      <c r="G258" s="12">
        <f t="shared" si="130"/>
        <v>2.0025163812779589</v>
      </c>
      <c r="H258" s="12">
        <f t="shared" si="131"/>
        <v>-9.4023899391793062</v>
      </c>
      <c r="I258" s="12">
        <f t="shared" si="132"/>
        <v>-25.233972375465669</v>
      </c>
      <c r="K258" s="12">
        <f t="shared" si="133"/>
        <v>2.5947302297928094</v>
      </c>
      <c r="L258" s="12">
        <f t="shared" si="134"/>
        <v>-11.716128100574828</v>
      </c>
      <c r="M258" s="12">
        <f t="shared" si="135"/>
        <v>-30.397957683467673</v>
      </c>
      <c r="O258" s="12">
        <f t="shared" si="136"/>
        <v>0.61131173775433356</v>
      </c>
      <c r="P258" s="12">
        <f t="shared" si="137"/>
        <v>-3.0655912293592018</v>
      </c>
      <c r="Q258" s="12">
        <f t="shared" si="138"/>
        <v>-8.634081830827693</v>
      </c>
      <c r="S258" s="12">
        <f t="shared" si="139"/>
        <v>0.87243710643854044</v>
      </c>
      <c r="T258" s="12">
        <f t="shared" si="140"/>
        <v>-2.9477907926005655</v>
      </c>
      <c r="U258" s="12">
        <f t="shared" si="141"/>
        <v>-6.6552672711930674</v>
      </c>
      <c r="W258" s="12">
        <f t="shared" si="142"/>
        <v>2.1754619665628425</v>
      </c>
      <c r="X258" s="12">
        <f t="shared" si="143"/>
        <v>-8.8758345868990229</v>
      </c>
      <c r="Y258" s="12">
        <f t="shared" si="144"/>
        <v>-24.982841280690401</v>
      </c>
      <c r="AA258" s="12">
        <f t="shared" si="145"/>
        <v>2.0069802474759744</v>
      </c>
      <c r="AB258" s="12">
        <f t="shared" si="146"/>
        <v>-9.123948415688373</v>
      </c>
      <c r="AC258" s="12">
        <f t="shared" si="147"/>
        <v>-24.575371325176775</v>
      </c>
      <c r="AE258" s="12">
        <f t="shared" si="148"/>
        <v>2.0419423641110628</v>
      </c>
      <c r="AF258" s="12">
        <f t="shared" si="149"/>
        <v>-9.9482835800471356</v>
      </c>
      <c r="AG258" s="12">
        <f t="shared" si="150"/>
        <v>-27.180458698549941</v>
      </c>
      <c r="AI258" s="12">
        <f t="shared" si="151"/>
        <v>0.5506944850139287</v>
      </c>
      <c r="AJ258" s="12">
        <f t="shared" si="152"/>
        <v>-2.8525287339219787</v>
      </c>
      <c r="AK258" s="12">
        <f t="shared" si="153"/>
        <v>-7.252852857599426</v>
      </c>
      <c r="AM258" s="12">
        <f t="shared" si="154"/>
        <v>2.0179770960787118</v>
      </c>
      <c r="AN258" s="12">
        <f t="shared" si="155"/>
        <v>-9.5328656433605357</v>
      </c>
      <c r="AO258" s="12">
        <f t="shared" si="156"/>
        <v>-25.022572213771472</v>
      </c>
      <c r="AQ258" s="12">
        <f t="shared" si="157"/>
        <v>1.6530651497275617</v>
      </c>
      <c r="AR258" s="12">
        <f t="shared" si="158"/>
        <v>-8.4876676567281084</v>
      </c>
      <c r="AS258" s="12">
        <f t="shared" si="159"/>
        <v>-21.647448254824948</v>
      </c>
      <c r="AU258" s="12">
        <f t="shared" si="160"/>
        <v>1.8272361389510021</v>
      </c>
      <c r="AV258" s="12">
        <f t="shared" si="161"/>
        <v>-9.1533092372594282</v>
      </c>
      <c r="AW258" s="12">
        <f t="shared" si="162"/>
        <v>-22.762126510525793</v>
      </c>
      <c r="AY258" s="12">
        <f t="shared" si="163"/>
        <v>1.0187472520790064</v>
      </c>
      <c r="AZ258" s="12">
        <f t="shared" si="164"/>
        <v>-4.9646349173632354</v>
      </c>
      <c r="BA258" s="12">
        <f t="shared" si="165"/>
        <v>-12.042429977908892</v>
      </c>
      <c r="BC258" s="12">
        <f t="shared" si="166"/>
        <v>2.0054635528171607</v>
      </c>
      <c r="BD258" s="12">
        <f t="shared" si="167"/>
        <v>-9.2612066081993785</v>
      </c>
      <c r="BE258" s="12">
        <f t="shared" si="168"/>
        <v>-23.02190498752034</v>
      </c>
      <c r="BG258" s="12">
        <f t="shared" si="169"/>
        <v>1.835196414692942</v>
      </c>
      <c r="BH258" s="12">
        <f t="shared" si="170"/>
        <v>-8.6280478641991394</v>
      </c>
      <c r="BI258" s="12">
        <f t="shared" si="171"/>
        <v>-21.776109521945628</v>
      </c>
      <c r="BK258" s="12">
        <f t="shared" si="172"/>
        <v>1.8205849545481132</v>
      </c>
      <c r="BL258" s="12">
        <f t="shared" si="173"/>
        <v>-8.9634747549186375</v>
      </c>
      <c r="BM258" s="12">
        <f t="shared" si="174"/>
        <v>-22.900743167883892</v>
      </c>
      <c r="BO258" s="12">
        <f t="shared" si="175"/>
        <v>2.0477759638377111</v>
      </c>
      <c r="BP258" s="12">
        <f t="shared" si="176"/>
        <v>-9.5808978078584364</v>
      </c>
      <c r="BQ258" s="12">
        <f t="shared" si="177"/>
        <v>-25.818072497652949</v>
      </c>
      <c r="BS258" s="12">
        <f t="shared" si="178"/>
        <v>2.0504367911601222</v>
      </c>
      <c r="BT258" s="12">
        <f t="shared" si="179"/>
        <v>-9.7093160373906144</v>
      </c>
      <c r="BU258" s="12">
        <f t="shared" si="180"/>
        <v>-25.427979356538845</v>
      </c>
      <c r="BW258" s="12">
        <f t="shared" si="181"/>
        <v>1.9780566574866136</v>
      </c>
      <c r="BX258" s="12">
        <f t="shared" si="182"/>
        <v>-9.2258404441700339</v>
      </c>
      <c r="BY258" s="12">
        <f t="shared" si="183"/>
        <v>-23.788734837539575</v>
      </c>
      <c r="CA258" s="12">
        <f t="shared" si="184"/>
        <v>1.9916506926462194</v>
      </c>
      <c r="CB258" s="12">
        <f t="shared" si="185"/>
        <v>-9.0130299138144334</v>
      </c>
      <c r="CC258" s="12">
        <f t="shared" si="186"/>
        <v>-23.987922366407741</v>
      </c>
      <c r="CE258" s="12">
        <f t="shared" si="187"/>
        <v>2.035603057908721</v>
      </c>
      <c r="CF258" s="12">
        <f t="shared" si="188"/>
        <v>-9.5454000824747922</v>
      </c>
      <c r="CG258" s="12">
        <f t="shared" si="189"/>
        <v>-24.793117605027501</v>
      </c>
    </row>
    <row r="259" spans="1:86" x14ac:dyDescent="0.2">
      <c r="B259" s="24" t="s">
        <v>188</v>
      </c>
      <c r="C259" s="12">
        <f t="shared" si="127"/>
        <v>-3.8459836805133158</v>
      </c>
      <c r="D259" s="12">
        <f t="shared" si="128"/>
        <v>3.8459836805133158</v>
      </c>
      <c r="E259" s="12">
        <f t="shared" si="129"/>
        <v>0</v>
      </c>
      <c r="G259" s="12">
        <f t="shared" si="130"/>
        <v>-3.6984354336384464</v>
      </c>
      <c r="H259" s="12">
        <f t="shared" si="131"/>
        <v>3.6984354336384464</v>
      </c>
      <c r="I259" s="12">
        <f t="shared" si="132"/>
        <v>0</v>
      </c>
      <c r="K259" s="12">
        <f t="shared" si="133"/>
        <v>-4.5640773551761544</v>
      </c>
      <c r="L259" s="12">
        <f t="shared" si="134"/>
        <v>4.5640773551761544</v>
      </c>
      <c r="M259" s="12">
        <f t="shared" si="135"/>
        <v>0</v>
      </c>
      <c r="O259" s="12">
        <f t="shared" si="136"/>
        <v>0.98359585167081764</v>
      </c>
      <c r="P259" s="12">
        <f t="shared" si="137"/>
        <v>-0.98359585167081764</v>
      </c>
      <c r="Q259" s="12">
        <f t="shared" si="138"/>
        <v>0</v>
      </c>
      <c r="S259" s="12">
        <f t="shared" si="139"/>
        <v>2.1863988232433074</v>
      </c>
      <c r="T259" s="12">
        <f t="shared" si="140"/>
        <v>-2.1863988232433074</v>
      </c>
      <c r="U259" s="12">
        <f t="shared" si="141"/>
        <v>0</v>
      </c>
      <c r="W259" s="12">
        <f t="shared" si="142"/>
        <v>-2.9746971065458889</v>
      </c>
      <c r="X259" s="12">
        <f t="shared" si="143"/>
        <v>2.9746971065458889</v>
      </c>
      <c r="Y259" s="12">
        <f t="shared" si="144"/>
        <v>0</v>
      </c>
      <c r="AA259" s="12">
        <f t="shared" si="145"/>
        <v>-3.6720293734333089</v>
      </c>
      <c r="AB259" s="12">
        <f t="shared" si="146"/>
        <v>3.6720293734333089</v>
      </c>
      <c r="AC259" s="12">
        <f t="shared" si="147"/>
        <v>0</v>
      </c>
      <c r="AE259" s="12">
        <f t="shared" si="148"/>
        <v>-4.5673051670880129</v>
      </c>
      <c r="AF259" s="12">
        <f t="shared" si="149"/>
        <v>4.5673051670880129</v>
      </c>
      <c r="AG259" s="12">
        <f t="shared" si="150"/>
        <v>0</v>
      </c>
      <c r="AI259" s="12">
        <f t="shared" si="151"/>
        <v>-0.16326551224258604</v>
      </c>
      <c r="AJ259" s="12">
        <f t="shared" si="152"/>
        <v>0.16326551224258604</v>
      </c>
      <c r="AK259" s="12">
        <f t="shared" si="153"/>
        <v>0</v>
      </c>
      <c r="AM259" s="12">
        <f t="shared" si="154"/>
        <v>-8.0577396506685552</v>
      </c>
      <c r="AN259" s="12">
        <f t="shared" si="155"/>
        <v>8.0577396506685552</v>
      </c>
      <c r="AO259" s="12">
        <f t="shared" si="156"/>
        <v>0</v>
      </c>
      <c r="AQ259" s="12">
        <f t="shared" si="157"/>
        <v>-3.8433056023473422</v>
      </c>
      <c r="AR259" s="12">
        <f t="shared" si="158"/>
        <v>3.8433056023473422</v>
      </c>
      <c r="AS259" s="12">
        <f t="shared" si="159"/>
        <v>0</v>
      </c>
      <c r="AU259" s="12">
        <f t="shared" si="160"/>
        <v>-4.7819179360376918</v>
      </c>
      <c r="AV259" s="12">
        <f t="shared" si="161"/>
        <v>4.7819179360376918</v>
      </c>
      <c r="AW259" s="12">
        <f t="shared" si="162"/>
        <v>0</v>
      </c>
      <c r="AY259" s="12">
        <f t="shared" si="163"/>
        <v>-3.2291094360725023</v>
      </c>
      <c r="AZ259" s="12">
        <f t="shared" si="164"/>
        <v>3.2291094360725023</v>
      </c>
      <c r="BA259" s="12">
        <f t="shared" si="165"/>
        <v>0</v>
      </c>
      <c r="BC259" s="12">
        <f t="shared" si="166"/>
        <v>-4.1268840288220794</v>
      </c>
      <c r="BD259" s="12">
        <f t="shared" si="167"/>
        <v>4.1268840288220794</v>
      </c>
      <c r="BE259" s="12">
        <f t="shared" si="168"/>
        <v>0</v>
      </c>
      <c r="BG259" s="12">
        <f t="shared" si="169"/>
        <v>-4.9397303226899396</v>
      </c>
      <c r="BH259" s="12">
        <f t="shared" si="170"/>
        <v>4.9397303226899396</v>
      </c>
      <c r="BI259" s="12">
        <f t="shared" si="171"/>
        <v>0</v>
      </c>
      <c r="BK259" s="12">
        <f t="shared" si="172"/>
        <v>-4.4437286935865439</v>
      </c>
      <c r="BL259" s="12">
        <f t="shared" si="173"/>
        <v>4.4437286935865439</v>
      </c>
      <c r="BM259" s="12">
        <f t="shared" si="174"/>
        <v>0</v>
      </c>
      <c r="BO259" s="12">
        <f t="shared" si="175"/>
        <v>-3.7402356504885139</v>
      </c>
      <c r="BP259" s="12">
        <f t="shared" si="176"/>
        <v>3.7402356504885139</v>
      </c>
      <c r="BQ259" s="12">
        <f t="shared" si="177"/>
        <v>0</v>
      </c>
      <c r="BS259" s="12">
        <f t="shared" si="178"/>
        <v>-3.9559351924347808</v>
      </c>
      <c r="BT259" s="12">
        <f t="shared" si="179"/>
        <v>3.9559351924347808</v>
      </c>
      <c r="BU259" s="12">
        <f t="shared" si="180"/>
        <v>0</v>
      </c>
      <c r="BW259" s="12">
        <f t="shared" si="181"/>
        <v>-4.0297882550018223</v>
      </c>
      <c r="BX259" s="12">
        <f t="shared" si="182"/>
        <v>4.0297882550018223</v>
      </c>
      <c r="BY259" s="12">
        <f t="shared" si="183"/>
        <v>0</v>
      </c>
      <c r="CA259" s="12">
        <f t="shared" si="184"/>
        <v>-3.4780709466678847</v>
      </c>
      <c r="CB259" s="12">
        <f t="shared" si="185"/>
        <v>3.4780709466678847</v>
      </c>
      <c r="CC259" s="12">
        <f t="shared" si="186"/>
        <v>0</v>
      </c>
      <c r="CE259" s="12">
        <f t="shared" si="187"/>
        <v>-3.3580893197717199</v>
      </c>
      <c r="CF259" s="12">
        <f t="shared" si="188"/>
        <v>3.3580893197717199</v>
      </c>
      <c r="CG259" s="12">
        <f t="shared" si="189"/>
        <v>0</v>
      </c>
    </row>
    <row r="260" spans="1:86" x14ac:dyDescent="0.2">
      <c r="B260" s="24" t="s">
        <v>189</v>
      </c>
      <c r="C260" s="12">
        <f t="shared" si="127"/>
        <v>-24.226306108906538</v>
      </c>
      <c r="D260" s="12">
        <f t="shared" si="128"/>
        <v>0</v>
      </c>
      <c r="E260" s="12">
        <f t="shared" si="129"/>
        <v>47.767027775157636</v>
      </c>
      <c r="G260" s="12">
        <f t="shared" si="130"/>
        <v>-22.328467330821496</v>
      </c>
      <c r="H260" s="12">
        <f t="shared" si="131"/>
        <v>0</v>
      </c>
      <c r="I260" s="12">
        <f t="shared" si="132"/>
        <v>44.171392692238911</v>
      </c>
      <c r="K260" s="12">
        <f t="shared" si="133"/>
        <v>-26.758147071480586</v>
      </c>
      <c r="L260" s="12">
        <f t="shared" si="134"/>
        <v>0</v>
      </c>
      <c r="M260" s="12">
        <f t="shared" si="135"/>
        <v>52.579140114869688</v>
      </c>
      <c r="O260" s="12">
        <f t="shared" si="136"/>
        <v>-8.0201705225541655</v>
      </c>
      <c r="P260" s="12">
        <f t="shared" si="137"/>
        <v>0</v>
      </c>
      <c r="Q260" s="12">
        <f t="shared" si="138"/>
        <v>15.436830986520775</v>
      </c>
      <c r="S260" s="12">
        <f t="shared" si="139"/>
        <v>-11.767143380202343</v>
      </c>
      <c r="T260" s="12">
        <f t="shared" si="140"/>
        <v>0</v>
      </c>
      <c r="U260" s="12">
        <f t="shared" si="141"/>
        <v>22.655210660817119</v>
      </c>
      <c r="W260" s="12">
        <f t="shared" si="142"/>
        <v>-22.495097704623458</v>
      </c>
      <c r="X260" s="12">
        <f t="shared" si="143"/>
        <v>0</v>
      </c>
      <c r="Y260" s="12">
        <f t="shared" si="144"/>
        <v>44.498739629612487</v>
      </c>
      <c r="AA260" s="12">
        <f t="shared" si="145"/>
        <v>-21.577294416353997</v>
      </c>
      <c r="AB260" s="12">
        <f t="shared" si="146"/>
        <v>0</v>
      </c>
      <c r="AC260" s="12">
        <f t="shared" si="147"/>
        <v>42.689163215113872</v>
      </c>
      <c r="AE260" s="12">
        <f t="shared" si="148"/>
        <v>-22.562536163567785</v>
      </c>
      <c r="AF260" s="12">
        <f t="shared" si="149"/>
        <v>0</v>
      </c>
      <c r="AG260" s="12">
        <f t="shared" si="150"/>
        <v>44.534116278201843</v>
      </c>
      <c r="AI260" s="12">
        <f t="shared" si="151"/>
        <v>-18.922235175722289</v>
      </c>
      <c r="AJ260" s="12">
        <f t="shared" si="152"/>
        <v>0</v>
      </c>
      <c r="AK260" s="12">
        <f t="shared" si="153"/>
        <v>35.423407496037157</v>
      </c>
      <c r="AM260" s="12">
        <f t="shared" si="154"/>
        <v>-18.952507000756952</v>
      </c>
      <c r="AN260" s="12">
        <f t="shared" si="155"/>
        <v>0</v>
      </c>
      <c r="AO260" s="12">
        <f t="shared" si="156"/>
        <v>37.188684217389927</v>
      </c>
      <c r="AQ260" s="12">
        <f t="shared" si="157"/>
        <v>-24.976455882311054</v>
      </c>
      <c r="AR260" s="12">
        <f t="shared" si="158"/>
        <v>0</v>
      </c>
      <c r="AS260" s="12">
        <f t="shared" si="159"/>
        <v>49.258981102502709</v>
      </c>
      <c r="AU260" s="12">
        <f t="shared" si="160"/>
        <v>-24.771949878904511</v>
      </c>
      <c r="AV260" s="12">
        <f t="shared" si="161"/>
        <v>0</v>
      </c>
      <c r="AW260" s="12">
        <f t="shared" si="162"/>
        <v>48.484102851321275</v>
      </c>
      <c r="AY260" s="12">
        <f t="shared" si="163"/>
        <v>-10.611294925605465</v>
      </c>
      <c r="AZ260" s="12">
        <f t="shared" si="164"/>
        <v>0</v>
      </c>
      <c r="BA260" s="12">
        <f t="shared" si="165"/>
        <v>20.360552636443735</v>
      </c>
      <c r="BC260" s="12">
        <f t="shared" si="166"/>
        <v>-21.688855639575536</v>
      </c>
      <c r="BD260" s="12">
        <f t="shared" si="167"/>
        <v>0</v>
      </c>
      <c r="BE260" s="12">
        <f t="shared" si="168"/>
        <v>42.724170487659777</v>
      </c>
      <c r="BG260" s="12">
        <f t="shared" si="169"/>
        <v>-22.042581484555402</v>
      </c>
      <c r="BH260" s="12">
        <f t="shared" si="170"/>
        <v>0</v>
      </c>
      <c r="BI260" s="12">
        <f t="shared" si="171"/>
        <v>43.883854183882036</v>
      </c>
      <c r="BK260" s="12">
        <f t="shared" si="172"/>
        <v>-18.12681454265643</v>
      </c>
      <c r="BL260" s="12">
        <f t="shared" si="173"/>
        <v>0</v>
      </c>
      <c r="BM260" s="12">
        <f t="shared" si="174"/>
        <v>35.393204867164251</v>
      </c>
      <c r="BO260" s="12">
        <f t="shared" si="175"/>
        <v>-23.611450034031673</v>
      </c>
      <c r="BP260" s="12">
        <f t="shared" si="176"/>
        <v>0</v>
      </c>
      <c r="BQ260" s="12">
        <f t="shared" si="177"/>
        <v>46.61287745302031</v>
      </c>
      <c r="BS260" s="12">
        <f t="shared" si="178"/>
        <v>-22.999525297333388</v>
      </c>
      <c r="BT260" s="12">
        <f t="shared" si="179"/>
        <v>0</v>
      </c>
      <c r="BU260" s="12">
        <f t="shared" si="180"/>
        <v>45.417968114220884</v>
      </c>
      <c r="BW260" s="12">
        <f t="shared" si="181"/>
        <v>-18.949559821219417</v>
      </c>
      <c r="BX260" s="12">
        <f t="shared" si="182"/>
        <v>0</v>
      </c>
      <c r="BY260" s="12">
        <f t="shared" si="183"/>
        <v>37.242913396124486</v>
      </c>
      <c r="CA260" s="12">
        <f t="shared" si="184"/>
        <v>-22.378165657701029</v>
      </c>
      <c r="CB260" s="12">
        <f t="shared" si="185"/>
        <v>0</v>
      </c>
      <c r="CC260" s="12">
        <f t="shared" si="186"/>
        <v>44.204852244304227</v>
      </c>
      <c r="CE260" s="12">
        <f t="shared" si="187"/>
        <v>-26.800569394777966</v>
      </c>
      <c r="CF260" s="12">
        <f t="shared" si="188"/>
        <v>0</v>
      </c>
      <c r="CG260" s="12">
        <f t="shared" si="189"/>
        <v>52.738221172057401</v>
      </c>
    </row>
    <row r="261" spans="1:86" x14ac:dyDescent="0.2">
      <c r="B261" s="24" t="s">
        <v>190</v>
      </c>
      <c r="C261" s="12">
        <f t="shared" si="127"/>
        <v>1.9293297433520401E-2</v>
      </c>
      <c r="D261" s="12">
        <f t="shared" si="128"/>
        <v>4.3697311827215563E-2</v>
      </c>
      <c r="E261" s="12">
        <f t="shared" si="129"/>
        <v>-36.037765113247545</v>
      </c>
      <c r="G261" s="12">
        <f t="shared" si="130"/>
        <v>8.0539087424891581E-12</v>
      </c>
      <c r="H261" s="12">
        <f t="shared" si="131"/>
        <v>1.2460846528204375E-2</v>
      </c>
      <c r="I261" s="12">
        <f t="shared" si="132"/>
        <v>-34.11879212979693</v>
      </c>
      <c r="K261" s="12">
        <f t="shared" si="133"/>
        <v>2.1052590269290288E-3</v>
      </c>
      <c r="L261" s="12">
        <f t="shared" si="134"/>
        <v>9.3422988854035287E-10</v>
      </c>
      <c r="M261" s="12">
        <f t="shared" si="135"/>
        <v>-39.180218865249032</v>
      </c>
      <c r="O261" s="12">
        <f t="shared" si="136"/>
        <v>2.9107224836284522E-2</v>
      </c>
      <c r="P261" s="12">
        <f t="shared" si="137"/>
        <v>3.424391530786431E-2</v>
      </c>
      <c r="Q261" s="12">
        <f t="shared" si="138"/>
        <v>-8.3650099481417612</v>
      </c>
      <c r="S261" s="12">
        <f t="shared" si="139"/>
        <v>3.6976617637946158E-5</v>
      </c>
      <c r="T261" s="12">
        <f t="shared" si="140"/>
        <v>6.1773667306491753E-2</v>
      </c>
      <c r="U261" s="12">
        <f t="shared" si="141"/>
        <v>-18.049008493775439</v>
      </c>
      <c r="W261" s="12">
        <f t="shared" si="142"/>
        <v>0.18367287342465896</v>
      </c>
      <c r="X261" s="12">
        <f t="shared" si="143"/>
        <v>7.9928664304278126E-10</v>
      </c>
      <c r="Y261" s="12">
        <f t="shared" si="144"/>
        <v>-33.778571694036714</v>
      </c>
      <c r="AA261" s="12">
        <f t="shared" si="145"/>
        <v>7.8821438250825795E-12</v>
      </c>
      <c r="AB261" s="12">
        <f t="shared" si="146"/>
        <v>7.8802359456222226E-12</v>
      </c>
      <c r="AC261" s="12">
        <f t="shared" si="147"/>
        <v>-32.745116505495957</v>
      </c>
      <c r="AE261" s="12">
        <f t="shared" si="148"/>
        <v>8.300026108876297E-10</v>
      </c>
      <c r="AF261" s="12">
        <f t="shared" si="149"/>
        <v>1.2244198515814314E-2</v>
      </c>
      <c r="AG261" s="12">
        <f t="shared" si="150"/>
        <v>-32.55237039797678</v>
      </c>
      <c r="AI261" s="12">
        <f t="shared" si="151"/>
        <v>2.8160923604126085</v>
      </c>
      <c r="AJ261" s="12">
        <f t="shared" si="152"/>
        <v>1.9797992551007201E-5</v>
      </c>
      <c r="AK261" s="12">
        <f t="shared" si="153"/>
        <v>-30.682268814196501</v>
      </c>
      <c r="AM261" s="12">
        <f t="shared" si="154"/>
        <v>0.30242485344096653</v>
      </c>
      <c r="AN261" s="12">
        <f t="shared" si="155"/>
        <v>2.6615586207622055E-2</v>
      </c>
      <c r="AO261" s="12">
        <f t="shared" si="156"/>
        <v>-27.370951648734977</v>
      </c>
      <c r="AQ261" s="12">
        <f t="shared" si="157"/>
        <v>3.6943225199112801E-3</v>
      </c>
      <c r="AR261" s="12">
        <f t="shared" si="158"/>
        <v>4.0714050975676757E-4</v>
      </c>
      <c r="AS261" s="12">
        <f t="shared" si="159"/>
        <v>-46.181513001727971</v>
      </c>
      <c r="AU261" s="12">
        <f t="shared" si="160"/>
        <v>0.12596540598471004</v>
      </c>
      <c r="AV261" s="12">
        <f t="shared" si="161"/>
        <v>7.0114628928012713E-6</v>
      </c>
      <c r="AW261" s="12">
        <f t="shared" si="162"/>
        <v>-43.09454472070869</v>
      </c>
      <c r="AY261" s="12">
        <f t="shared" si="163"/>
        <v>8.7913947803723497E-2</v>
      </c>
      <c r="AZ261" s="12">
        <f t="shared" si="164"/>
        <v>2.9341025624192597E-3</v>
      </c>
      <c r="BA261" s="12">
        <f t="shared" si="165"/>
        <v>-14.617378173100727</v>
      </c>
      <c r="BC261" s="12">
        <f t="shared" si="166"/>
        <v>4.6568076391835856E-5</v>
      </c>
      <c r="BD261" s="12">
        <f t="shared" si="167"/>
        <v>7.4629685182213135E-6</v>
      </c>
      <c r="BE261" s="12">
        <f t="shared" si="168"/>
        <v>-34.486670575402655</v>
      </c>
      <c r="BG261" s="12">
        <f t="shared" si="169"/>
        <v>9.6163167482618786E-2</v>
      </c>
      <c r="BH261" s="12">
        <f t="shared" si="170"/>
        <v>8.2309633130435233E-10</v>
      </c>
      <c r="BI261" s="12">
        <f t="shared" si="171"/>
        <v>-39.974191881307689</v>
      </c>
      <c r="BK261" s="12">
        <f t="shared" si="172"/>
        <v>5.0210040359010208E-2</v>
      </c>
      <c r="BL261" s="12">
        <f t="shared" si="173"/>
        <v>6.1450297222496956E-3</v>
      </c>
      <c r="BM261" s="12">
        <f t="shared" si="174"/>
        <v>-23.693654545671198</v>
      </c>
      <c r="BO261" s="12">
        <f t="shared" si="175"/>
        <v>2.8729665359828314E-2</v>
      </c>
      <c r="BP261" s="12">
        <f t="shared" si="176"/>
        <v>2.2582642649007014E-6</v>
      </c>
      <c r="BQ261" s="12">
        <f t="shared" si="177"/>
        <v>-36.548130706925846</v>
      </c>
      <c r="BS261" s="12">
        <f t="shared" si="178"/>
        <v>2.0843084292460977E-2</v>
      </c>
      <c r="BT261" s="12">
        <f t="shared" si="179"/>
        <v>8.2652598343468977E-10</v>
      </c>
      <c r="BU261" s="12">
        <f t="shared" si="180"/>
        <v>-35.375527153065605</v>
      </c>
      <c r="BW261" s="12">
        <f t="shared" si="181"/>
        <v>5.4306644879239897E-2</v>
      </c>
      <c r="BX261" s="12">
        <f t="shared" si="182"/>
        <v>5.1247806921407455E-3</v>
      </c>
      <c r="BY261" s="12">
        <f t="shared" si="183"/>
        <v>-25.095003729770617</v>
      </c>
      <c r="CA261" s="12">
        <f t="shared" si="184"/>
        <v>3.2487077066107628E-5</v>
      </c>
      <c r="CB261" s="12">
        <f t="shared" si="185"/>
        <v>1.4196165152705669E-4</v>
      </c>
      <c r="CC261" s="12">
        <f t="shared" si="186"/>
        <v>-35.214289864426931</v>
      </c>
      <c r="CE261" s="12">
        <f t="shared" si="187"/>
        <v>2.9368020086859594E-2</v>
      </c>
      <c r="CF261" s="12">
        <f t="shared" si="188"/>
        <v>4.5497343738182386E-2</v>
      </c>
      <c r="CG261" s="12">
        <f t="shared" si="189"/>
        <v>-46.064860691256719</v>
      </c>
    </row>
    <row r="263" spans="1:86" x14ac:dyDescent="0.2">
      <c r="A263" s="22" t="s">
        <v>192</v>
      </c>
    </row>
    <row r="264" spans="1:86" x14ac:dyDescent="0.2">
      <c r="B264" s="24" t="s">
        <v>193</v>
      </c>
      <c r="C264" s="25">
        <f>C7</f>
        <v>8.5763235390826811</v>
      </c>
      <c r="D264" s="23"/>
      <c r="E264" s="23"/>
      <c r="F264" s="23"/>
      <c r="G264" s="25">
        <f>G7</f>
        <v>8.053908742489158</v>
      </c>
      <c r="H264" s="23"/>
      <c r="I264" s="23"/>
      <c r="J264" s="23"/>
      <c r="K264" s="25">
        <f>K7</f>
        <v>9.3422988854035278</v>
      </c>
      <c r="L264" s="23"/>
      <c r="M264" s="23"/>
      <c r="N264" s="23"/>
      <c r="O264" s="25">
        <f>O7</f>
        <v>2.063508002884261</v>
      </c>
      <c r="P264" s="23"/>
      <c r="Q264" s="23"/>
      <c r="R264" s="23"/>
      <c r="S264" s="25">
        <f>S7</f>
        <v>2.4629568602051646</v>
      </c>
      <c r="T264" s="23"/>
      <c r="U264" s="23"/>
      <c r="V264" s="23"/>
      <c r="W264" s="25">
        <f>W7</f>
        <v>7.9928664304278128</v>
      </c>
      <c r="X264" s="23"/>
      <c r="Y264" s="23"/>
      <c r="Z264" s="23"/>
      <c r="AA264" s="25">
        <f>AA7</f>
        <v>7.8837994229614008</v>
      </c>
      <c r="AB264" s="23"/>
      <c r="AC264" s="23"/>
      <c r="AD264" s="23"/>
      <c r="AE264" s="25">
        <f>AE7</f>
        <v>8.3000261088762972</v>
      </c>
      <c r="AF264" s="23"/>
      <c r="AG264" s="23"/>
      <c r="AH264" s="23"/>
      <c r="AI264" s="25">
        <f>AI7</f>
        <v>3.257856269706632</v>
      </c>
      <c r="AL264" s="23"/>
      <c r="AM264" s="25">
        <f>AM7</f>
        <v>7.7324360653972919</v>
      </c>
      <c r="AN264" s="23"/>
      <c r="AO264" s="23"/>
      <c r="AP264" s="23"/>
      <c r="AQ264" s="25">
        <f>AQ7</f>
        <v>8.295733751103187</v>
      </c>
      <c r="AR264" s="23"/>
      <c r="AS264" s="23"/>
      <c r="AT264" s="23"/>
      <c r="AU264" s="25">
        <f>AU7</f>
        <v>8.7380707135074989</v>
      </c>
      <c r="AV264" s="23"/>
      <c r="AW264" s="23"/>
      <c r="AX264" s="23"/>
      <c r="AY264" s="25">
        <f>AY7</f>
        <v>3.583877466479287</v>
      </c>
      <c r="AZ264" s="23"/>
      <c r="BA264" s="23"/>
      <c r="BB264" s="23"/>
      <c r="BC264" s="25">
        <f>BC7</f>
        <v>7.8499060891686128</v>
      </c>
      <c r="BD264" s="23"/>
      <c r="BE264" s="23"/>
      <c r="BF264" s="23"/>
      <c r="BG264" s="25">
        <f>BG7</f>
        <v>8.2309633130435227</v>
      </c>
      <c r="BH264" s="23"/>
      <c r="BI264" s="23"/>
      <c r="BJ264" s="23"/>
      <c r="BK264" s="25">
        <f>BK7</f>
        <v>6.6329852847201316</v>
      </c>
      <c r="BL264" s="23"/>
      <c r="BM264" s="23"/>
      <c r="BN264" s="23"/>
      <c r="BO264" s="25">
        <f>BO7</f>
        <v>8.3075732985840567</v>
      </c>
      <c r="BP264" s="23"/>
      <c r="BQ264" s="23"/>
      <c r="BR264" s="23"/>
      <c r="BS264" s="25">
        <f>BS7</f>
        <v>8.2652598343468977</v>
      </c>
      <c r="BT264" s="23"/>
      <c r="BU264" s="23"/>
      <c r="BV264" s="23"/>
      <c r="BW264" s="25">
        <f>BW7</f>
        <v>7.1551765095495954</v>
      </c>
      <c r="BX264" s="23"/>
      <c r="BY264" s="23"/>
      <c r="BZ264" s="23"/>
      <c r="CA264" s="25">
        <f>CA7</f>
        <v>8.0648115350605423</v>
      </c>
      <c r="CB264" s="23"/>
      <c r="CC264" s="23"/>
      <c r="CD264" s="23"/>
      <c r="CE264" s="25">
        <f>CE7</f>
        <v>8.8729425249738938</v>
      </c>
      <c r="CF264" s="23"/>
      <c r="CG264" s="23"/>
      <c r="CH264" s="23"/>
    </row>
    <row r="265" spans="1:86" x14ac:dyDescent="0.2">
      <c r="B265" s="24" t="s">
        <v>194</v>
      </c>
      <c r="C265" s="26">
        <v>-0.90283579719573004</v>
      </c>
      <c r="D265" s="23"/>
      <c r="E265" s="23"/>
      <c r="F265" s="23"/>
      <c r="G265" s="26">
        <v>-0.89878364119568599</v>
      </c>
      <c r="H265" s="23"/>
      <c r="I265" s="23"/>
      <c r="J265" s="23"/>
      <c r="K265" s="26">
        <v>-0.88562959374287653</v>
      </c>
      <c r="L265" s="23"/>
      <c r="M265" s="23"/>
      <c r="N265" s="23"/>
      <c r="O265" s="26">
        <v>-0.92175627961781825</v>
      </c>
      <c r="P265" s="23"/>
      <c r="Q265" s="23"/>
      <c r="R265" s="23"/>
      <c r="S265" s="26">
        <v>-0.84651282072302447</v>
      </c>
      <c r="T265" s="23"/>
      <c r="U265" s="23"/>
      <c r="V265" s="23"/>
      <c r="W265" s="26">
        <v>-0.90637573274910355</v>
      </c>
      <c r="X265" s="23"/>
      <c r="Y265" s="23"/>
      <c r="Z265" s="23"/>
      <c r="AA265" s="26">
        <v>-0.88354550269413146</v>
      </c>
      <c r="AB265" s="23"/>
      <c r="AC265" s="23"/>
      <c r="AD265" s="23"/>
      <c r="AE265" s="26">
        <v>-0.93867348880676693</v>
      </c>
      <c r="AF265" s="23"/>
      <c r="AG265" s="23"/>
      <c r="AH265" s="23"/>
      <c r="AI265" s="26">
        <v>-0.86948134383377629</v>
      </c>
      <c r="AL265" s="23"/>
      <c r="AM265" s="26">
        <v>-0.89097788951100487</v>
      </c>
      <c r="AN265" s="23"/>
      <c r="AO265" s="23"/>
      <c r="AP265" s="23"/>
      <c r="AQ265" s="26">
        <v>-0.87909751421698712</v>
      </c>
      <c r="AR265" s="23"/>
      <c r="AS265" s="23"/>
      <c r="AT265" s="23"/>
      <c r="AU265" s="26">
        <v>-0.83385143748531709</v>
      </c>
      <c r="AV265" s="23"/>
      <c r="AW265" s="23"/>
      <c r="AX265" s="23"/>
      <c r="AY265" s="26">
        <v>-0.82875858187675489</v>
      </c>
      <c r="AZ265" s="23"/>
      <c r="BA265" s="23"/>
      <c r="BB265" s="23"/>
      <c r="BC265" s="26">
        <v>-0.80745989410790142</v>
      </c>
      <c r="BD265" s="23"/>
      <c r="BE265" s="23"/>
      <c r="BF265" s="23"/>
      <c r="BG265" s="26">
        <v>-0.8405292017581486</v>
      </c>
      <c r="BH265" s="23"/>
      <c r="BI265" s="23"/>
      <c r="BJ265" s="23"/>
      <c r="BK265" s="26">
        <v>-0.88606913913598306</v>
      </c>
      <c r="BL265" s="23"/>
      <c r="BM265" s="23"/>
      <c r="BN265" s="23"/>
      <c r="BO265" s="26">
        <v>-0.91986698655559118</v>
      </c>
      <c r="BP265" s="23"/>
      <c r="BQ265" s="23"/>
      <c r="BR265" s="23"/>
      <c r="BS265" s="26">
        <v>-0.88236374425644926</v>
      </c>
      <c r="BT265" s="23"/>
      <c r="BU265" s="23"/>
      <c r="BV265" s="23"/>
      <c r="BW265" s="26">
        <v>-0.85456880456484663</v>
      </c>
      <c r="BX265" s="23"/>
      <c r="BY265" s="23"/>
      <c r="BZ265" s="23"/>
      <c r="CA265" s="26">
        <v>-0.84313587732609552</v>
      </c>
      <c r="CB265" s="23"/>
      <c r="CC265" s="23"/>
      <c r="CD265" s="23"/>
      <c r="CE265" s="26">
        <v>-0.85998326008914561</v>
      </c>
      <c r="CF265" s="23"/>
      <c r="CG265" s="23"/>
      <c r="CH265" s="23"/>
    </row>
    <row r="266" spans="1:86" x14ac:dyDescent="0.2">
      <c r="B266" s="24" t="s">
        <v>195</v>
      </c>
      <c r="C266" s="26">
        <v>-0.10819375981916</v>
      </c>
      <c r="D266" s="23"/>
      <c r="E266" s="23"/>
      <c r="F266" s="23"/>
      <c r="G266" s="26">
        <v>-0.10488496622963105</v>
      </c>
      <c r="H266" s="23"/>
      <c r="I266" s="23"/>
      <c r="J266" s="23"/>
      <c r="K266" s="26">
        <v>-0.10501823577293072</v>
      </c>
      <c r="L266" s="23"/>
      <c r="M266" s="23"/>
      <c r="N266" s="23"/>
      <c r="O266" s="26">
        <v>-9.6806137975327361E-2</v>
      </c>
      <c r="P266" s="23"/>
      <c r="Q266" s="23"/>
      <c r="R266" s="23"/>
      <c r="S266" s="26">
        <v>-0.10045867430037078</v>
      </c>
      <c r="T266" s="23"/>
      <c r="U266" s="23"/>
      <c r="V266" s="23"/>
      <c r="W266" s="26">
        <v>-9.5821096537074824E-2</v>
      </c>
      <c r="X266" s="23"/>
      <c r="Y266" s="23"/>
      <c r="Z266" s="23"/>
      <c r="AA266" s="26">
        <v>-0.10223504037825827</v>
      </c>
      <c r="AB266" s="23"/>
      <c r="AC266" s="23"/>
      <c r="AD266" s="23"/>
      <c r="AE266" s="26">
        <v>-0.1328890516021084</v>
      </c>
      <c r="AF266" s="23"/>
      <c r="AG266" s="23"/>
      <c r="AH266" s="23"/>
      <c r="AI266" s="26">
        <v>-0.11425774750101224</v>
      </c>
      <c r="AL266" s="23"/>
      <c r="AM266" s="26">
        <v>-0.10969633856719803</v>
      </c>
      <c r="AN266" s="23"/>
      <c r="AO266" s="23"/>
      <c r="AP266" s="23"/>
      <c r="AQ266" s="26">
        <v>-0.11881826014554851</v>
      </c>
      <c r="AR266" s="23"/>
      <c r="AS266" s="23"/>
      <c r="AT266" s="23"/>
      <c r="AU266" s="26">
        <v>-0.11793655400228698</v>
      </c>
      <c r="AV266" s="23"/>
      <c r="AW266" s="23"/>
      <c r="AX266" s="23"/>
      <c r="AY266" s="26">
        <v>-0.10861267742198008</v>
      </c>
      <c r="AZ266" s="23"/>
      <c r="BA266" s="23"/>
      <c r="BB266" s="23"/>
      <c r="BC266" s="26">
        <v>-0.10110268204259684</v>
      </c>
      <c r="BD266" s="23"/>
      <c r="BE266" s="23"/>
      <c r="BF266" s="23"/>
      <c r="BG266" s="26">
        <v>-0.10850779295010433</v>
      </c>
      <c r="BH266" s="23"/>
      <c r="BI266" s="23"/>
      <c r="BJ266" s="23"/>
      <c r="BK266" s="26">
        <v>-0.12623843970984563</v>
      </c>
      <c r="BL266" s="23"/>
      <c r="BM266" s="23"/>
      <c r="BN266" s="23"/>
      <c r="BO266" s="26">
        <v>-0.12772448849714507</v>
      </c>
      <c r="BP266" s="23"/>
      <c r="BQ266" s="23"/>
      <c r="BR266" s="23"/>
      <c r="BS266" s="26">
        <v>-0.12286262510203094</v>
      </c>
      <c r="BT266" s="23"/>
      <c r="BU266" s="23"/>
      <c r="BV266" s="23"/>
      <c r="BW266" s="26">
        <v>-0.12386844936581168</v>
      </c>
      <c r="BX266" s="23"/>
      <c r="BY266" s="23"/>
      <c r="BZ266" s="23"/>
      <c r="CA266" s="26">
        <v>-0.10004815261914052</v>
      </c>
      <c r="CB266" s="23"/>
      <c r="CC266" s="23"/>
      <c r="CD266" s="23"/>
      <c r="CE266" s="26">
        <v>-9.9716209886130364E-2</v>
      </c>
      <c r="CF266" s="23"/>
      <c r="CG266" s="23"/>
      <c r="CH266" s="23"/>
    </row>
    <row r="267" spans="1:86" x14ac:dyDescent="0.2">
      <c r="B267" s="24" t="s">
        <v>196</v>
      </c>
      <c r="C267" s="26">
        <v>4.0038897319863674E-2</v>
      </c>
      <c r="D267" s="23"/>
      <c r="E267" s="23"/>
      <c r="F267" s="23"/>
      <c r="G267" s="26">
        <v>3.7094760794086128E-2</v>
      </c>
      <c r="H267" s="23"/>
      <c r="I267" s="23"/>
      <c r="J267" s="23"/>
      <c r="K267" s="26">
        <v>4.0373241860455135E-2</v>
      </c>
      <c r="L267" s="23"/>
      <c r="M267" s="23"/>
      <c r="N267" s="23"/>
      <c r="O267" s="26">
        <v>3.0830729793006013E-2</v>
      </c>
      <c r="P267" s="23"/>
      <c r="Q267" s="23"/>
      <c r="R267" s="23"/>
      <c r="S267" s="26">
        <v>3.2165395300884421E-2</v>
      </c>
      <c r="T267" s="23"/>
      <c r="U267" s="23"/>
      <c r="V267" s="23"/>
      <c r="W267" s="26">
        <v>3.9769656137100387E-2</v>
      </c>
      <c r="X267" s="23"/>
      <c r="Y267" s="23"/>
      <c r="Z267" s="23"/>
      <c r="AA267" s="26">
        <v>3.8175557949024691E-2</v>
      </c>
      <c r="AB267" s="23"/>
      <c r="AC267" s="23"/>
      <c r="AD267" s="23"/>
      <c r="AE267" s="26">
        <v>3.7977772474730741E-2</v>
      </c>
      <c r="AF267" s="23"/>
      <c r="AG267" s="23"/>
      <c r="AH267" s="23"/>
      <c r="AI267" s="26">
        <v>3.2039082777803173E-2</v>
      </c>
      <c r="AL267" s="23"/>
      <c r="AM267" s="26">
        <v>3.7407267490597515E-2</v>
      </c>
      <c r="AN267" s="23"/>
      <c r="AO267" s="23"/>
      <c r="AP267" s="23"/>
      <c r="AQ267" s="26">
        <v>3.3843300339451633E-2</v>
      </c>
      <c r="AR267" s="23"/>
      <c r="AS267" s="23"/>
      <c r="AT267" s="23"/>
      <c r="AU267" s="26">
        <v>3.4391994322467888E-2</v>
      </c>
      <c r="AV267" s="23"/>
      <c r="AW267" s="23"/>
      <c r="AX267" s="23"/>
      <c r="AY267" s="26">
        <v>3.4727453064633998E-2</v>
      </c>
      <c r="AZ267" s="23"/>
      <c r="BA267" s="23"/>
      <c r="BB267" s="23"/>
      <c r="BC267" s="26">
        <v>3.7485399556288539E-2</v>
      </c>
      <c r="BD267" s="23"/>
      <c r="BE267" s="23"/>
      <c r="BF267" s="23"/>
      <c r="BG267" s="26">
        <v>3.7736936626019402E-2</v>
      </c>
      <c r="BH267" s="23"/>
      <c r="BI267" s="23"/>
      <c r="BJ267" s="23"/>
      <c r="BK267" s="26">
        <v>3.680191694252441E-2</v>
      </c>
      <c r="BL267" s="23"/>
      <c r="BM267" s="23"/>
      <c r="BN267" s="23"/>
      <c r="BO267" s="26">
        <v>3.9516369595031881E-2</v>
      </c>
      <c r="BP267" s="23"/>
      <c r="BQ267" s="23"/>
      <c r="BR267" s="23"/>
      <c r="BS267" s="26">
        <v>3.8120416113255416E-2</v>
      </c>
      <c r="BT267" s="23"/>
      <c r="BU267" s="23"/>
      <c r="BV267" s="23"/>
      <c r="BW267" s="26">
        <v>3.8738315997854982E-2</v>
      </c>
      <c r="BX267" s="23"/>
      <c r="BY267" s="23"/>
      <c r="BZ267" s="23"/>
      <c r="CA267" s="26">
        <v>3.720896051903777E-2</v>
      </c>
      <c r="CB267" s="23"/>
      <c r="CC267" s="23"/>
      <c r="CD267" s="23"/>
      <c r="CE267" s="26">
        <v>3.6222380428356821E-2</v>
      </c>
      <c r="CF267" s="23"/>
      <c r="CG267" s="23"/>
      <c r="CH267" s="23"/>
    </row>
    <row r="268" spans="1:86" x14ac:dyDescent="0.2">
      <c r="B268" s="24" t="s">
        <v>197</v>
      </c>
      <c r="C268" s="18">
        <v>26.78446786333798</v>
      </c>
      <c r="D268" s="18"/>
      <c r="E268" s="18"/>
      <c r="F268" s="18"/>
      <c r="G268" s="18">
        <v>26.690603142861665</v>
      </c>
      <c r="H268" s="18"/>
      <c r="I268" s="18"/>
      <c r="J268" s="18"/>
      <c r="K268" s="18">
        <v>26.458012892281186</v>
      </c>
      <c r="L268" s="18"/>
      <c r="M268" s="18"/>
      <c r="N268" s="18"/>
      <c r="O268" s="18">
        <v>26.763519461367753</v>
      </c>
      <c r="P268" s="18"/>
      <c r="Q268" s="18"/>
      <c r="R268" s="18"/>
      <c r="S268" s="18">
        <v>26.622374604953499</v>
      </c>
      <c r="T268" s="18"/>
      <c r="U268" s="18"/>
      <c r="V268" s="18"/>
      <c r="W268" s="18">
        <v>27.240961343698199</v>
      </c>
      <c r="X268" s="18"/>
      <c r="Y268" s="18"/>
      <c r="Z268" s="18"/>
      <c r="AA268" s="18">
        <v>26.865942898138226</v>
      </c>
      <c r="AB268" s="18"/>
      <c r="AC268" s="18"/>
      <c r="AD268" s="18"/>
      <c r="AE268" s="18">
        <v>27.00177974206272</v>
      </c>
      <c r="AF268" s="18"/>
      <c r="AG268" s="18"/>
      <c r="AH268" s="18"/>
      <c r="AI268" s="18">
        <v>26.477634479478528</v>
      </c>
      <c r="AL268" s="18"/>
      <c r="AM268" s="18">
        <v>26.611615072401758</v>
      </c>
      <c r="AN268" s="18"/>
      <c r="AO268" s="18"/>
      <c r="AP268" s="18"/>
      <c r="AQ268" s="18">
        <v>26.493290088070029</v>
      </c>
      <c r="AR268" s="18"/>
      <c r="AS268" s="18"/>
      <c r="AT268" s="18"/>
      <c r="AU268" s="18">
        <v>26.739529105805737</v>
      </c>
      <c r="AV268" s="18"/>
      <c r="AW268" s="18"/>
      <c r="AX268" s="18"/>
      <c r="AY268" s="18">
        <v>26.409442809451082</v>
      </c>
      <c r="AZ268" s="18"/>
      <c r="BA268" s="18"/>
      <c r="BB268" s="18"/>
      <c r="BC268" s="18">
        <v>26.803245304277745</v>
      </c>
      <c r="BD268" s="18"/>
      <c r="BE268" s="18"/>
      <c r="BF268" s="18"/>
      <c r="BG268" s="18">
        <v>26.725055788583731</v>
      </c>
      <c r="BH268" s="18"/>
      <c r="BI268" s="18"/>
      <c r="BJ268" s="18"/>
      <c r="BK268" s="18">
        <v>26.620935067100973</v>
      </c>
      <c r="BL268" s="18"/>
      <c r="BM268" s="18"/>
      <c r="BN268" s="18"/>
      <c r="BO268" s="18">
        <v>26.970930670340284</v>
      </c>
      <c r="BP268" s="18"/>
      <c r="BQ268" s="18"/>
      <c r="BR268" s="18"/>
      <c r="BS268" s="18">
        <v>26.926152736383511</v>
      </c>
      <c r="BT268" s="18"/>
      <c r="BU268" s="18"/>
      <c r="BV268" s="18"/>
      <c r="BW268" s="18">
        <v>27.150994633804686</v>
      </c>
      <c r="BX268" s="18"/>
      <c r="BY268" s="18"/>
      <c r="BZ268" s="18"/>
      <c r="CA268" s="18">
        <v>27.166840844763055</v>
      </c>
      <c r="CB268" s="18"/>
      <c r="CC268" s="18"/>
      <c r="CD268" s="18"/>
      <c r="CE268" s="18">
        <v>26.642324191437542</v>
      </c>
      <c r="CF268" s="18"/>
      <c r="CG268" s="18"/>
      <c r="CH268" s="18"/>
    </row>
    <row r="269" spans="1:86" x14ac:dyDescent="0.2">
      <c r="B269" s="24"/>
      <c r="G269" s="11"/>
    </row>
    <row r="270" spans="1:86" x14ac:dyDescent="0.2">
      <c r="C270" s="12"/>
      <c r="D270" s="12"/>
      <c r="E270" s="12"/>
      <c r="G270" s="11"/>
    </row>
    <row r="271" spans="1:86" x14ac:dyDescent="0.2">
      <c r="C271" s="12"/>
      <c r="D271" s="27"/>
      <c r="E271" s="12"/>
      <c r="G271" s="11"/>
    </row>
    <row r="272" spans="1:86" x14ac:dyDescent="0.2">
      <c r="G272" s="11"/>
    </row>
    <row r="273" spans="6:7" x14ac:dyDescent="0.2">
      <c r="G273" s="11"/>
    </row>
    <row r="274" spans="6:7" x14ac:dyDescent="0.2">
      <c r="G274" s="11"/>
    </row>
    <row r="275" spans="6:7" x14ac:dyDescent="0.2">
      <c r="G275" s="11"/>
    </row>
    <row r="278" spans="6:7" x14ac:dyDescent="0.2">
      <c r="G278" s="11"/>
    </row>
    <row r="279" spans="6:7" x14ac:dyDescent="0.2">
      <c r="F279"/>
    </row>
  </sheetData>
  <pageMargins left="0.7" right="0.7" top="0.75" bottom="0.75" header="0.3" footer="0.3"/>
  <pageSetup scale="52" fitToWidth="5" fitToHeight="4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13C-MFA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Arroyo Garcia, Laura</dc:creator>
  <cp:lastModifiedBy>de Arroyo Garcia, Laura</cp:lastModifiedBy>
  <dcterms:created xsi:type="dcterms:W3CDTF">2020-06-22T07:51:11Z</dcterms:created>
  <dcterms:modified xsi:type="dcterms:W3CDTF">2020-06-22T14:14:13Z</dcterms:modified>
</cp:coreProperties>
</file>